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25db413838a0c1ce/1. PhD GU/1. Research/Meta-analysis - Demand vs. Resource driven toxin production/Manuscript/Submission to BR/Repository/"/>
    </mc:Choice>
  </mc:AlternateContent>
  <xr:revisionPtr revIDLastSave="8" documentId="8_{6B185B42-79E7-46ED-9124-F631F2F35134}" xr6:coauthVersionLast="47" xr6:coauthVersionMax="47" xr10:uidLastSave="{E8109F04-006F-4075-B014-8D1437764720}"/>
  <bookViews>
    <workbookView xWindow="-120" yWindow="-120" windowWidth="29040" windowHeight="17520" tabRatio="500" activeTab="9" xr2:uid="{00000000-000D-0000-FFFF-FFFF00000000}"/>
  </bookViews>
  <sheets>
    <sheet name="A - Data_analysed" sheetId="1" r:id="rId1"/>
    <sheet name="B - Data_all" sheetId="2" r:id="rId2"/>
    <sheet name="C - Papers screened" sheetId="3" r:id="rId3"/>
    <sheet name="D - Papers included" sheetId="4" r:id="rId4"/>
    <sheet name="E - Model sample sizes" sheetId="6" r:id="rId5"/>
    <sheet name="F - Driver x Genus table" sheetId="7" r:id="rId6"/>
    <sheet name="G - Length-weight Calanoida" sheetId="8" r:id="rId7"/>
    <sheet name="H - Length-weight Cyclopoida" sheetId="9" r:id="rId8"/>
    <sheet name="I -Conversion_eqs to dry weight" sheetId="10" r:id="rId9"/>
    <sheet name="J - Length-weight Grand mean" sheetId="11" r:id="rId10"/>
  </sheets>
  <definedNames>
    <definedName name="_xlnm._FilterDatabase" localSheetId="0" hidden="1">'A - Data_analysed'!$A$1:$CL$1</definedName>
    <definedName name="_xlnm._FilterDatabase" localSheetId="1" hidden="1">'B - Data_all'!$A$2:$CG$146</definedName>
    <definedName name="_xlnm._FilterDatabase" localSheetId="3" hidden="1">'D - Papers included'!$A$1:$K$38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K21" i="11" l="1"/>
  <c r="AG21" i="11"/>
  <c r="AF21" i="11"/>
  <c r="AC21" i="11"/>
  <c r="Y21" i="11"/>
  <c r="X21" i="11"/>
  <c r="U21" i="11"/>
  <c r="Q21" i="11"/>
  <c r="P21" i="11"/>
  <c r="M21" i="11"/>
  <c r="I21" i="11"/>
  <c r="H21" i="11"/>
  <c r="G21" i="11"/>
  <c r="AJ21" i="11" s="1"/>
  <c r="AF20" i="11"/>
  <c r="AE20" i="11"/>
  <c r="AD20" i="11"/>
  <c r="AC20" i="11"/>
  <c r="AB20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AF19" i="11"/>
  <c r="AB19" i="11"/>
  <c r="AA19" i="11"/>
  <c r="X19" i="11"/>
  <c r="T19" i="11"/>
  <c r="S19" i="11"/>
  <c r="P19" i="11"/>
  <c r="G19" i="11"/>
  <c r="AE19" i="11" s="1"/>
  <c r="AF18" i="11"/>
  <c r="AD18" i="11"/>
  <c r="AC18" i="11"/>
  <c r="AB18" i="11"/>
  <c r="Z18" i="11"/>
  <c r="Y18" i="11"/>
  <c r="X18" i="11"/>
  <c r="V18" i="11"/>
  <c r="U18" i="11"/>
  <c r="T18" i="11"/>
  <c r="R18" i="11"/>
  <c r="Q18" i="11"/>
  <c r="P18" i="11"/>
  <c r="G18" i="11"/>
  <c r="AE18" i="11" s="1"/>
  <c r="G17" i="11"/>
  <c r="G16" i="11"/>
  <c r="W15" i="11"/>
  <c r="V15" i="11"/>
  <c r="U15" i="11"/>
  <c r="T15" i="11"/>
  <c r="S15" i="11"/>
  <c r="R15" i="11"/>
  <c r="Q15" i="11"/>
  <c r="P15" i="11"/>
  <c r="O15" i="11"/>
  <c r="N15" i="11"/>
  <c r="M15" i="11"/>
  <c r="L15" i="11"/>
  <c r="K15" i="11"/>
  <c r="T14" i="11"/>
  <c r="S14" i="11"/>
  <c r="R14" i="11"/>
  <c r="Q14" i="11"/>
  <c r="P14" i="11"/>
  <c r="O14" i="11"/>
  <c r="N14" i="11"/>
  <c r="M14" i="11"/>
  <c r="L14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T12" i="11"/>
  <c r="S12" i="11"/>
  <c r="L12" i="11"/>
  <c r="K12" i="11"/>
  <c r="G12" i="11"/>
  <c r="X12" i="11" s="1"/>
  <c r="AL11" i="11"/>
  <c r="AK11" i="11"/>
  <c r="AJ11" i="11"/>
  <c r="AI11" i="11"/>
  <c r="AH11" i="11"/>
  <c r="AG11" i="11"/>
  <c r="AF11" i="11"/>
  <c r="AE11" i="11"/>
  <c r="AD11" i="11"/>
  <c r="AC11" i="11"/>
  <c r="AB11" i="11"/>
  <c r="AA11" i="11"/>
  <c r="Z11" i="11"/>
  <c r="Y11" i="11"/>
  <c r="X11" i="11"/>
  <c r="W11" i="11"/>
  <c r="V11" i="11"/>
  <c r="U11" i="11"/>
  <c r="T11" i="11"/>
  <c r="S11" i="11"/>
  <c r="R11" i="11"/>
  <c r="Q11" i="11"/>
  <c r="P11" i="11"/>
  <c r="O11" i="11"/>
  <c r="N11" i="11"/>
  <c r="M11" i="11"/>
  <c r="L11" i="11"/>
  <c r="K11" i="11"/>
  <c r="J11" i="11"/>
  <c r="I11" i="11"/>
  <c r="W10" i="11"/>
  <c r="V10" i="11"/>
  <c r="U10" i="11"/>
  <c r="S10" i="11"/>
  <c r="R10" i="11"/>
  <c r="Q10" i="11"/>
  <c r="O10" i="11"/>
  <c r="N10" i="11"/>
  <c r="M10" i="11"/>
  <c r="K10" i="11"/>
  <c r="J10" i="11"/>
  <c r="I10" i="11"/>
  <c r="G10" i="11"/>
  <c r="T10" i="11" s="1"/>
  <c r="R9" i="11"/>
  <c r="Q9" i="11"/>
  <c r="N9" i="11"/>
  <c r="M9" i="11"/>
  <c r="L9" i="11"/>
  <c r="J9" i="11"/>
  <c r="I9" i="11"/>
  <c r="G9" i="11"/>
  <c r="P9" i="11" s="1"/>
  <c r="W8" i="11"/>
  <c r="V8" i="11"/>
  <c r="U8" i="11"/>
  <c r="T8" i="11"/>
  <c r="S8" i="11"/>
  <c r="R8" i="11"/>
  <c r="Q8" i="11"/>
  <c r="P8" i="11"/>
  <c r="O8" i="11"/>
  <c r="N8" i="11"/>
  <c r="M8" i="11"/>
  <c r="L8" i="11"/>
  <c r="K8" i="11"/>
  <c r="J8" i="11"/>
  <c r="I8" i="11"/>
  <c r="Z7" i="11"/>
  <c r="Y7" i="11"/>
  <c r="V7" i="11"/>
  <c r="U7" i="11"/>
  <c r="R7" i="11"/>
  <c r="Q7" i="11"/>
  <c r="N7" i="11"/>
  <c r="M7" i="11"/>
  <c r="J7" i="11"/>
  <c r="I7" i="11"/>
  <c r="G7" i="11"/>
  <c r="AB7" i="11" s="1"/>
  <c r="AF6" i="11"/>
  <c r="X6" i="11"/>
  <c r="P6" i="11"/>
  <c r="G6" i="11"/>
  <c r="AE5" i="11"/>
  <c r="W5" i="11"/>
  <c r="O5" i="11"/>
  <c r="G5" i="11"/>
  <c r="AJ5" i="11" s="1"/>
  <c r="AL4" i="11"/>
  <c r="AK4" i="11"/>
  <c r="AI4" i="11"/>
  <c r="AH4" i="11"/>
  <c r="AG4" i="11"/>
  <c r="AE4" i="11"/>
  <c r="AD4" i="11"/>
  <c r="AC4" i="11"/>
  <c r="AA4" i="11"/>
  <c r="Z4" i="11"/>
  <c r="Y4" i="11"/>
  <c r="W4" i="11"/>
  <c r="V4" i="11"/>
  <c r="U4" i="11"/>
  <c r="S4" i="11"/>
  <c r="R4" i="11"/>
  <c r="Q4" i="11"/>
  <c r="O4" i="11"/>
  <c r="N4" i="11"/>
  <c r="M4" i="11"/>
  <c r="K4" i="11"/>
  <c r="J4" i="11"/>
  <c r="I4" i="11"/>
  <c r="G4" i="11"/>
  <c r="AF4" i="11" s="1"/>
  <c r="T3" i="11"/>
  <c r="S3" i="11"/>
  <c r="L3" i="11"/>
  <c r="K3" i="11"/>
  <c r="G3" i="11"/>
  <c r="P3" i="11" s="1"/>
  <c r="AJ10" i="9"/>
  <c r="AI10" i="9"/>
  <c r="AF10" i="9"/>
  <c r="AB10" i="9"/>
  <c r="AA10" i="9"/>
  <c r="X10" i="9"/>
  <c r="T10" i="9"/>
  <c r="S10" i="9"/>
  <c r="P10" i="9"/>
  <c r="L10" i="9"/>
  <c r="K10" i="9"/>
  <c r="H10" i="9"/>
  <c r="G10" i="9"/>
  <c r="AE10" i="9" s="1"/>
  <c r="AF9" i="9"/>
  <c r="AE9" i="9"/>
  <c r="AD9" i="9"/>
  <c r="AC9" i="9"/>
  <c r="AB9" i="9"/>
  <c r="AA9" i="9"/>
  <c r="Z9" i="9"/>
  <c r="Y9" i="9"/>
  <c r="X9" i="9"/>
  <c r="W9" i="9"/>
  <c r="V9" i="9"/>
  <c r="U9" i="9"/>
  <c r="T9" i="9"/>
  <c r="S9" i="9"/>
  <c r="R9" i="9"/>
  <c r="Q9" i="9"/>
  <c r="P9" i="9"/>
  <c r="O9" i="9"/>
  <c r="N9" i="9"/>
  <c r="M9" i="9"/>
  <c r="L9" i="9"/>
  <c r="K9" i="9"/>
  <c r="J9" i="9"/>
  <c r="I9" i="9"/>
  <c r="H9" i="9"/>
  <c r="V8" i="9"/>
  <c r="G8" i="9"/>
  <c r="AF7" i="9"/>
  <c r="AC7" i="9"/>
  <c r="AB7" i="9"/>
  <c r="Y7" i="9"/>
  <c r="X7" i="9"/>
  <c r="U7" i="9"/>
  <c r="T7" i="9"/>
  <c r="Q7" i="9"/>
  <c r="P7" i="9"/>
  <c r="G7" i="9"/>
  <c r="AA7" i="9" s="1"/>
  <c r="AA6" i="9"/>
  <c r="Z6" i="9"/>
  <c r="S6" i="9"/>
  <c r="R6" i="9"/>
  <c r="G6" i="9"/>
  <c r="AE6" i="9" s="1"/>
  <c r="K5" i="9"/>
  <c r="J5" i="9"/>
  <c r="J12" i="9" s="1"/>
  <c r="G5" i="9"/>
  <c r="N5" i="9" s="1"/>
  <c r="W4" i="9"/>
  <c r="V4" i="9"/>
  <c r="U4" i="9"/>
  <c r="T4" i="9"/>
  <c r="S4" i="9"/>
  <c r="R4" i="9"/>
  <c r="Q4" i="9"/>
  <c r="P4" i="9"/>
  <c r="O4" i="9"/>
  <c r="N4" i="9"/>
  <c r="M4" i="9"/>
  <c r="L4" i="9"/>
  <c r="K4" i="9"/>
  <c r="K12" i="9" s="1"/>
  <c r="T3" i="9"/>
  <c r="S3" i="9"/>
  <c r="R3" i="9"/>
  <c r="Q3" i="9"/>
  <c r="P3" i="9"/>
  <c r="O3" i="9"/>
  <c r="O12" i="9" s="1"/>
  <c r="N3" i="9"/>
  <c r="N12" i="9" s="1"/>
  <c r="M3" i="9"/>
  <c r="L3" i="9"/>
  <c r="I12" i="8"/>
  <c r="I15" i="8" s="1"/>
  <c r="H12" i="8"/>
  <c r="AL11" i="8"/>
  <c r="AK11" i="8"/>
  <c r="AJ11" i="8"/>
  <c r="AI11" i="8"/>
  <c r="AH11" i="8"/>
  <c r="AG11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X10" i="8"/>
  <c r="W10" i="8"/>
  <c r="P10" i="8"/>
  <c r="O10" i="8"/>
  <c r="H10" i="8"/>
  <c r="R9" i="8"/>
  <c r="Q9" i="8"/>
  <c r="O9" i="8"/>
  <c r="N9" i="8"/>
  <c r="M9" i="8"/>
  <c r="K9" i="8"/>
  <c r="J9" i="8"/>
  <c r="I9" i="8"/>
  <c r="H9" i="8"/>
  <c r="L9" i="8" s="1"/>
  <c r="W8" i="8"/>
  <c r="V8" i="8"/>
  <c r="U8" i="8"/>
  <c r="T8" i="8"/>
  <c r="S8" i="8"/>
  <c r="R8" i="8"/>
  <c r="Q8" i="8"/>
  <c r="P8" i="8"/>
  <c r="O8" i="8"/>
  <c r="N8" i="8"/>
  <c r="M8" i="8"/>
  <c r="L8" i="8"/>
  <c r="K8" i="8"/>
  <c r="J8" i="8"/>
  <c r="I8" i="8"/>
  <c r="AA7" i="8"/>
  <c r="Z7" i="8"/>
  <c r="Y7" i="8"/>
  <c r="W7" i="8"/>
  <c r="V7" i="8"/>
  <c r="U7" i="8"/>
  <c r="S7" i="8"/>
  <c r="R7" i="8"/>
  <c r="Q7" i="8"/>
  <c r="O7" i="8"/>
  <c r="N7" i="8"/>
  <c r="M7" i="8"/>
  <c r="L7" i="8"/>
  <c r="K7" i="8"/>
  <c r="J7" i="8"/>
  <c r="I7" i="8"/>
  <c r="H7" i="8"/>
  <c r="X7" i="8" s="1"/>
  <c r="AL6" i="8"/>
  <c r="AK6" i="8"/>
  <c r="AJ6" i="8"/>
  <c r="AH6" i="8"/>
  <c r="AG6" i="8"/>
  <c r="AD6" i="8"/>
  <c r="AC6" i="8"/>
  <c r="AB6" i="8"/>
  <c r="Z6" i="8"/>
  <c r="Y6" i="8"/>
  <c r="V6" i="8"/>
  <c r="U6" i="8"/>
  <c r="T6" i="8"/>
  <c r="R6" i="8"/>
  <c r="Q6" i="8"/>
  <c r="N6" i="8"/>
  <c r="M6" i="8"/>
  <c r="L6" i="8"/>
  <c r="J6" i="8"/>
  <c r="I6" i="8"/>
  <c r="H6" i="8"/>
  <c r="AF6" i="8" s="1"/>
  <c r="AK5" i="8"/>
  <c r="AJ5" i="8"/>
  <c r="AG5" i="8"/>
  <c r="AC5" i="8"/>
  <c r="AB5" i="8"/>
  <c r="Y5" i="8"/>
  <c r="U5" i="8"/>
  <c r="T5" i="8"/>
  <c r="Q5" i="8"/>
  <c r="M5" i="8"/>
  <c r="L5" i="8"/>
  <c r="I5" i="8"/>
  <c r="H5" i="8"/>
  <c r="AF5" i="8" s="1"/>
  <c r="AJ4" i="8"/>
  <c r="AJ14" i="8" s="1"/>
  <c r="AI4" i="8"/>
  <c r="AB4" i="8"/>
  <c r="AA4" i="8"/>
  <c r="T4" i="8"/>
  <c r="S4" i="8"/>
  <c r="L4" i="8"/>
  <c r="K4" i="8"/>
  <c r="H4" i="8"/>
  <c r="AF4" i="8" s="1"/>
  <c r="AF14" i="8" s="1"/>
  <c r="Q3" i="8"/>
  <c r="P3" i="8"/>
  <c r="I3" i="8"/>
  <c r="H3" i="8"/>
  <c r="U7" i="7"/>
  <c r="S7" i="7"/>
  <c r="R7" i="7"/>
  <c r="P7" i="7"/>
  <c r="O7" i="7"/>
  <c r="U6" i="7"/>
  <c r="S6" i="7"/>
  <c r="R6" i="7"/>
  <c r="P6" i="7"/>
  <c r="O6" i="7"/>
  <c r="U4" i="7"/>
  <c r="S4" i="7"/>
  <c r="R4" i="7"/>
  <c r="P4" i="7"/>
  <c r="O4" i="7"/>
  <c r="U3" i="7"/>
  <c r="S3" i="7"/>
  <c r="R3" i="7"/>
  <c r="P3" i="7"/>
  <c r="O3" i="7"/>
  <c r="BS146" i="2"/>
  <c r="BU146" i="2" s="1"/>
  <c r="BR146" i="2"/>
  <c r="BT146" i="2" s="1"/>
  <c r="BQ146" i="2"/>
  <c r="BP146" i="2"/>
  <c r="BO146" i="2"/>
  <c r="BN146" i="2"/>
  <c r="BL146" i="2"/>
  <c r="BK146" i="2"/>
  <c r="BJ146" i="2"/>
  <c r="BI146" i="2"/>
  <c r="BB146" i="2"/>
  <c r="AQ146" i="2"/>
  <c r="AP146" i="2"/>
  <c r="AO146" i="2"/>
  <c r="AR146" i="2" s="1"/>
  <c r="AN146" i="2"/>
  <c r="B146" i="2"/>
  <c r="BU145" i="2"/>
  <c r="BS145" i="2"/>
  <c r="BR145" i="2"/>
  <c r="BT145" i="2" s="1"/>
  <c r="BQ145" i="2"/>
  <c r="BP145" i="2"/>
  <c r="BO145" i="2"/>
  <c r="BN145" i="2"/>
  <c r="B145" i="2" s="1"/>
  <c r="BL145" i="2"/>
  <c r="BK145" i="2"/>
  <c r="BJ145" i="2"/>
  <c r="BI145" i="2"/>
  <c r="BB145" i="2"/>
  <c r="AO145" i="2"/>
  <c r="AN145" i="2"/>
  <c r="BU144" i="2"/>
  <c r="BT144" i="2"/>
  <c r="BS144" i="2"/>
  <c r="BR144" i="2"/>
  <c r="BQ144" i="2"/>
  <c r="BP144" i="2"/>
  <c r="BO144" i="2"/>
  <c r="BN144" i="2"/>
  <c r="BL144" i="2"/>
  <c r="BK144" i="2"/>
  <c r="BJ144" i="2"/>
  <c r="BI144" i="2"/>
  <c r="BB144" i="2"/>
  <c r="AR144" i="2"/>
  <c r="AO144" i="2"/>
  <c r="AQ144" i="2" s="1"/>
  <c r="AN144" i="2"/>
  <c r="B144" i="2"/>
  <c r="BU143" i="2"/>
  <c r="BT143" i="2"/>
  <c r="BS143" i="2"/>
  <c r="BR143" i="2"/>
  <c r="BQ143" i="2"/>
  <c r="BP143" i="2"/>
  <c r="BO143" i="2"/>
  <c r="BN143" i="2"/>
  <c r="BL143" i="2"/>
  <c r="BK143" i="2"/>
  <c r="BJ143" i="2"/>
  <c r="BI143" i="2"/>
  <c r="BB143" i="2"/>
  <c r="AO143" i="2"/>
  <c r="AN143" i="2"/>
  <c r="B143" i="2"/>
  <c r="BU142" i="2"/>
  <c r="BT142" i="2"/>
  <c r="BS142" i="2"/>
  <c r="BR142" i="2"/>
  <c r="BQ142" i="2"/>
  <c r="BP142" i="2"/>
  <c r="BO142" i="2"/>
  <c r="BN142" i="2"/>
  <c r="B142" i="2" s="1"/>
  <c r="BL142" i="2"/>
  <c r="BK142" i="2"/>
  <c r="BJ142" i="2"/>
  <c r="BI142" i="2"/>
  <c r="BB142" i="2"/>
  <c r="AR142" i="2"/>
  <c r="AQ142" i="2"/>
  <c r="AP142" i="2"/>
  <c r="AO142" i="2"/>
  <c r="AN142" i="2"/>
  <c r="BS141" i="2"/>
  <c r="BU141" i="2" s="1"/>
  <c r="BR141" i="2"/>
  <c r="BT141" i="2" s="1"/>
  <c r="BQ141" i="2"/>
  <c r="BP141" i="2"/>
  <c r="BO141" i="2"/>
  <c r="BN141" i="2"/>
  <c r="BL141" i="2"/>
  <c r="BK141" i="2"/>
  <c r="BJ141" i="2"/>
  <c r="BI141" i="2"/>
  <c r="BB141" i="2"/>
  <c r="AR141" i="2"/>
  <c r="AO141" i="2"/>
  <c r="AN141" i="2"/>
  <c r="B141" i="2"/>
  <c r="BT140" i="2"/>
  <c r="BS140" i="2"/>
  <c r="BU140" i="2" s="1"/>
  <c r="BR140" i="2"/>
  <c r="BQ140" i="2"/>
  <c r="BP140" i="2"/>
  <c r="BO140" i="2"/>
  <c r="BN140" i="2"/>
  <c r="BL140" i="2"/>
  <c r="BK140" i="2"/>
  <c r="BJ140" i="2"/>
  <c r="BI140" i="2"/>
  <c r="BB140" i="2"/>
  <c r="AO140" i="2"/>
  <c r="AN140" i="2"/>
  <c r="AR140" i="2" s="1"/>
  <c r="B140" i="2"/>
  <c r="BS139" i="2"/>
  <c r="BU139" i="2" s="1"/>
  <c r="BR139" i="2"/>
  <c r="BT139" i="2" s="1"/>
  <c r="BQ139" i="2"/>
  <c r="BP139" i="2"/>
  <c r="BO139" i="2"/>
  <c r="BN139" i="2"/>
  <c r="BL139" i="2"/>
  <c r="BK139" i="2"/>
  <c r="BJ139" i="2"/>
  <c r="BI139" i="2"/>
  <c r="BB139" i="2"/>
  <c r="AR139" i="2"/>
  <c r="AQ139" i="2"/>
  <c r="AP139" i="2"/>
  <c r="AO139" i="2"/>
  <c r="AN139" i="2"/>
  <c r="B139" i="2"/>
  <c r="BU138" i="2"/>
  <c r="BT138" i="2"/>
  <c r="BS138" i="2"/>
  <c r="BR138" i="2"/>
  <c r="BQ138" i="2"/>
  <c r="BP138" i="2"/>
  <c r="BO138" i="2"/>
  <c r="BN138" i="2"/>
  <c r="B138" i="2" s="1"/>
  <c r="BL138" i="2"/>
  <c r="BK138" i="2"/>
  <c r="BJ138" i="2"/>
  <c r="BI138" i="2"/>
  <c r="BB138" i="2"/>
  <c r="AO138" i="2"/>
  <c r="AN138" i="2"/>
  <c r="X138" i="2"/>
  <c r="BU137" i="2"/>
  <c r="BS137" i="2"/>
  <c r="BR137" i="2"/>
  <c r="BT137" i="2" s="1"/>
  <c r="BQ137" i="2"/>
  <c r="BP137" i="2"/>
  <c r="BO137" i="2"/>
  <c r="BN137" i="2"/>
  <c r="B137" i="2" s="1"/>
  <c r="BL137" i="2"/>
  <c r="BK137" i="2"/>
  <c r="BJ137" i="2"/>
  <c r="BI137" i="2"/>
  <c r="BB137" i="2"/>
  <c r="AQ137" i="2"/>
  <c r="AP137" i="2"/>
  <c r="AO137" i="2"/>
  <c r="AR137" i="2" s="1"/>
  <c r="AN137" i="2"/>
  <c r="X137" i="2"/>
  <c r="BS136" i="2"/>
  <c r="BU136" i="2" s="1"/>
  <c r="BR136" i="2"/>
  <c r="BT136" i="2" s="1"/>
  <c r="BQ136" i="2"/>
  <c r="BP136" i="2"/>
  <c r="BO136" i="2"/>
  <c r="BN136" i="2"/>
  <c r="BL136" i="2"/>
  <c r="BK136" i="2"/>
  <c r="BJ136" i="2"/>
  <c r="BI136" i="2"/>
  <c r="BB136" i="2"/>
  <c r="AO136" i="2"/>
  <c r="AN136" i="2"/>
  <c r="AP136" i="2" s="1"/>
  <c r="B136" i="2"/>
  <c r="BU135" i="2"/>
  <c r="BT135" i="2"/>
  <c r="BS135" i="2"/>
  <c r="BR135" i="2"/>
  <c r="BQ135" i="2"/>
  <c r="BP135" i="2"/>
  <c r="BO135" i="2"/>
  <c r="BN135" i="2"/>
  <c r="B135" i="2" s="1"/>
  <c r="BL135" i="2"/>
  <c r="BK135" i="2"/>
  <c r="BJ135" i="2"/>
  <c r="BI135" i="2"/>
  <c r="BB135" i="2"/>
  <c r="AO135" i="2"/>
  <c r="AN135" i="2"/>
  <c r="AP135" i="2" s="1"/>
  <c r="X135" i="2"/>
  <c r="BU134" i="2"/>
  <c r="BS134" i="2"/>
  <c r="BR134" i="2"/>
  <c r="BT134" i="2" s="1"/>
  <c r="BQ134" i="2"/>
  <c r="BP134" i="2"/>
  <c r="BO134" i="2"/>
  <c r="BN134" i="2"/>
  <c r="BL134" i="2"/>
  <c r="BK134" i="2"/>
  <c r="BJ134" i="2"/>
  <c r="BI134" i="2"/>
  <c r="BB134" i="2"/>
  <c r="AO134" i="2"/>
  <c r="AN134" i="2"/>
  <c r="X134" i="2"/>
  <c r="B134" i="2"/>
  <c r="BT133" i="2"/>
  <c r="BS133" i="2"/>
  <c r="BU133" i="2" s="1"/>
  <c r="BR133" i="2"/>
  <c r="BQ133" i="2"/>
  <c r="BP133" i="2"/>
  <c r="BO133" i="2"/>
  <c r="BN133" i="2"/>
  <c r="BL133" i="2"/>
  <c r="BK133" i="2"/>
  <c r="BJ133" i="2"/>
  <c r="BI133" i="2"/>
  <c r="BB133" i="2"/>
  <c r="AR133" i="2"/>
  <c r="AQ133" i="2"/>
  <c r="AP133" i="2"/>
  <c r="AO133" i="2"/>
  <c r="AN133" i="2"/>
  <c r="X133" i="2"/>
  <c r="B133" i="2"/>
  <c r="BU132" i="2"/>
  <c r="BT132" i="2"/>
  <c r="BS132" i="2"/>
  <c r="BR132" i="2"/>
  <c r="BQ132" i="2"/>
  <c r="BP132" i="2"/>
  <c r="BO132" i="2"/>
  <c r="BN132" i="2"/>
  <c r="B132" i="2" s="1"/>
  <c r="BL132" i="2"/>
  <c r="BK132" i="2"/>
  <c r="BJ132" i="2"/>
  <c r="BI132" i="2"/>
  <c r="BB132" i="2"/>
  <c r="AO132" i="2"/>
  <c r="AN132" i="2"/>
  <c r="X132" i="2"/>
  <c r="BS131" i="2"/>
  <c r="BU131" i="2" s="1"/>
  <c r="BR131" i="2"/>
  <c r="BT131" i="2" s="1"/>
  <c r="BQ131" i="2"/>
  <c r="BP131" i="2"/>
  <c r="BO131" i="2"/>
  <c r="BN131" i="2"/>
  <c r="BL131" i="2"/>
  <c r="BK131" i="2"/>
  <c r="BJ131" i="2"/>
  <c r="BI131" i="2"/>
  <c r="BB131" i="2"/>
  <c r="AR131" i="2"/>
  <c r="AQ131" i="2"/>
  <c r="AP131" i="2"/>
  <c r="AO131" i="2"/>
  <c r="AN131" i="2"/>
  <c r="X131" i="2"/>
  <c r="B131" i="2"/>
  <c r="BU130" i="2"/>
  <c r="BT130" i="2"/>
  <c r="BS130" i="2"/>
  <c r="BR130" i="2"/>
  <c r="BQ130" i="2"/>
  <c r="BP130" i="2"/>
  <c r="BO130" i="2"/>
  <c r="BN130" i="2"/>
  <c r="B130" i="2" s="1"/>
  <c r="BL130" i="2"/>
  <c r="BK130" i="2"/>
  <c r="BJ130" i="2"/>
  <c r="BI130" i="2"/>
  <c r="BB130" i="2"/>
  <c r="AO130" i="2"/>
  <c r="AN130" i="2"/>
  <c r="X130" i="2"/>
  <c r="BS129" i="2"/>
  <c r="BU129" i="2" s="1"/>
  <c r="BR129" i="2"/>
  <c r="BT129" i="2" s="1"/>
  <c r="BQ129" i="2"/>
  <c r="BP129" i="2"/>
  <c r="BO129" i="2"/>
  <c r="BN129" i="2"/>
  <c r="BL129" i="2"/>
  <c r="BK129" i="2"/>
  <c r="BJ129" i="2"/>
  <c r="BI129" i="2"/>
  <c r="BB129" i="2"/>
  <c r="AR129" i="2"/>
  <c r="AQ129" i="2"/>
  <c r="AO129" i="2"/>
  <c r="AN129" i="2"/>
  <c r="AP129" i="2" s="1"/>
  <c r="X129" i="2"/>
  <c r="B129" i="2"/>
  <c r="BU128" i="2"/>
  <c r="BT128" i="2"/>
  <c r="BS128" i="2"/>
  <c r="BR128" i="2"/>
  <c r="BQ128" i="2"/>
  <c r="BP128" i="2"/>
  <c r="BO128" i="2"/>
  <c r="BN128" i="2"/>
  <c r="BL128" i="2"/>
  <c r="BK128" i="2"/>
  <c r="BJ128" i="2"/>
  <c r="BI128" i="2"/>
  <c r="BB128" i="2"/>
  <c r="AO128" i="2"/>
  <c r="AN128" i="2"/>
  <c r="B128" i="2"/>
  <c r="BS127" i="2"/>
  <c r="BU127" i="2" s="1"/>
  <c r="BR127" i="2"/>
  <c r="BT127" i="2" s="1"/>
  <c r="BQ127" i="2"/>
  <c r="BP127" i="2"/>
  <c r="BO127" i="2"/>
  <c r="BN127" i="2"/>
  <c r="B127" i="2" s="1"/>
  <c r="BL127" i="2"/>
  <c r="BK127" i="2"/>
  <c r="BJ127" i="2"/>
  <c r="BI127" i="2"/>
  <c r="BB127" i="2"/>
  <c r="AR127" i="2"/>
  <c r="AQ127" i="2"/>
  <c r="AP127" i="2"/>
  <c r="AO127" i="2"/>
  <c r="AN127" i="2"/>
  <c r="Y127" i="2"/>
  <c r="X127" i="2"/>
  <c r="BU126" i="2"/>
  <c r="BT126" i="2"/>
  <c r="BS126" i="2"/>
  <c r="BR126" i="2"/>
  <c r="BQ126" i="2"/>
  <c r="BP126" i="2"/>
  <c r="BO126" i="2"/>
  <c r="BN126" i="2"/>
  <c r="B126" i="2" s="1"/>
  <c r="BL126" i="2"/>
  <c r="BK126" i="2"/>
  <c r="BJ126" i="2"/>
  <c r="BI126" i="2"/>
  <c r="BB126" i="2"/>
  <c r="AO126" i="2"/>
  <c r="AN126" i="2"/>
  <c r="Y126" i="2"/>
  <c r="X126" i="2"/>
  <c r="BS125" i="2"/>
  <c r="BU125" i="2" s="1"/>
  <c r="BR125" i="2"/>
  <c r="BT125" i="2" s="1"/>
  <c r="BQ125" i="2"/>
  <c r="BP125" i="2"/>
  <c r="BO125" i="2"/>
  <c r="BN125" i="2"/>
  <c r="BL125" i="2"/>
  <c r="BK125" i="2"/>
  <c r="BJ125" i="2"/>
  <c r="BI125" i="2"/>
  <c r="BB125" i="2"/>
  <c r="AN125" i="2"/>
  <c r="AK125" i="2"/>
  <c r="AJ125" i="2"/>
  <c r="AO125" i="2" s="1"/>
  <c r="X125" i="2"/>
  <c r="B125" i="2"/>
  <c r="BS124" i="2"/>
  <c r="BU124" i="2" s="1"/>
  <c r="BR124" i="2"/>
  <c r="BT124" i="2" s="1"/>
  <c r="BQ124" i="2"/>
  <c r="BP124" i="2"/>
  <c r="BO124" i="2"/>
  <c r="BN124" i="2"/>
  <c r="BL124" i="2"/>
  <c r="BK124" i="2"/>
  <c r="BJ124" i="2"/>
  <c r="BI124" i="2"/>
  <c r="BB124" i="2"/>
  <c r="AN124" i="2"/>
  <c r="AK124" i="2"/>
  <c r="AJ124" i="2"/>
  <c r="AO124" i="2" s="1"/>
  <c r="AP124" i="2" s="1"/>
  <c r="X124" i="2"/>
  <c r="B124" i="2"/>
  <c r="BU123" i="2"/>
  <c r="BT123" i="2"/>
  <c r="BS123" i="2"/>
  <c r="BR123" i="2"/>
  <c r="BQ123" i="2"/>
  <c r="BP123" i="2"/>
  <c r="BO123" i="2"/>
  <c r="BN123" i="2"/>
  <c r="B123" i="2" s="1"/>
  <c r="BL123" i="2"/>
  <c r="BK123" i="2"/>
  <c r="BJ123" i="2"/>
  <c r="BI123" i="2"/>
  <c r="BB123" i="2"/>
  <c r="AO123" i="2"/>
  <c r="AN123" i="2"/>
  <c r="Y123" i="2"/>
  <c r="X123" i="2"/>
  <c r="BS122" i="2"/>
  <c r="BU122" i="2" s="1"/>
  <c r="BR122" i="2"/>
  <c r="BT122" i="2" s="1"/>
  <c r="BQ122" i="2"/>
  <c r="BP122" i="2"/>
  <c r="BO122" i="2"/>
  <c r="BN122" i="2"/>
  <c r="BL122" i="2"/>
  <c r="BK122" i="2"/>
  <c r="BJ122" i="2"/>
  <c r="BI122" i="2"/>
  <c r="BB122" i="2"/>
  <c r="AO122" i="2"/>
  <c r="AR122" i="2" s="1"/>
  <c r="AN122" i="2"/>
  <c r="Y122" i="2"/>
  <c r="X122" i="2"/>
  <c r="B122" i="2"/>
  <c r="BS121" i="2"/>
  <c r="BU121" i="2" s="1"/>
  <c r="BR121" i="2"/>
  <c r="BT121" i="2" s="1"/>
  <c r="BQ121" i="2"/>
  <c r="BP121" i="2"/>
  <c r="BO121" i="2"/>
  <c r="B121" i="2" s="1"/>
  <c r="BN121" i="2"/>
  <c r="BL121" i="2"/>
  <c r="BK121" i="2"/>
  <c r="BJ121" i="2"/>
  <c r="BI121" i="2"/>
  <c r="BB121" i="2"/>
  <c r="AR121" i="2"/>
  <c r="AQ121" i="2"/>
  <c r="AN121" i="2"/>
  <c r="AK121" i="2"/>
  <c r="AJ121" i="2"/>
  <c r="AO121" i="2" s="1"/>
  <c r="AP121" i="2" s="1"/>
  <c r="X121" i="2"/>
  <c r="BU120" i="2"/>
  <c r="BT120" i="2"/>
  <c r="BS120" i="2"/>
  <c r="BR120" i="2"/>
  <c r="BQ120" i="2"/>
  <c r="BP120" i="2"/>
  <c r="BO120" i="2"/>
  <c r="BN120" i="2"/>
  <c r="B120" i="2" s="1"/>
  <c r="BL120" i="2"/>
  <c r="BK120" i="2"/>
  <c r="BJ120" i="2"/>
  <c r="BI120" i="2"/>
  <c r="BB120" i="2"/>
  <c r="AP120" i="2"/>
  <c r="AO120" i="2"/>
  <c r="AN120" i="2"/>
  <c r="AK120" i="2"/>
  <c r="AJ120" i="2"/>
  <c r="X120" i="2"/>
  <c r="BT119" i="2"/>
  <c r="BS119" i="2"/>
  <c r="BU119" i="2" s="1"/>
  <c r="BR119" i="2"/>
  <c r="BQ119" i="2"/>
  <c r="BP119" i="2"/>
  <c r="BO119" i="2"/>
  <c r="BN119" i="2"/>
  <c r="B119" i="2" s="1"/>
  <c r="BL119" i="2"/>
  <c r="BK119" i="2"/>
  <c r="BJ119" i="2"/>
  <c r="BI119" i="2"/>
  <c r="BB119" i="2"/>
  <c r="AN119" i="2"/>
  <c r="AK119" i="2"/>
  <c r="AJ119" i="2"/>
  <c r="AO119" i="2" s="1"/>
  <c r="X119" i="2"/>
  <c r="BU118" i="2"/>
  <c r="BS118" i="2"/>
  <c r="BR118" i="2"/>
  <c r="BT118" i="2" s="1"/>
  <c r="BQ118" i="2"/>
  <c r="BP118" i="2"/>
  <c r="BO118" i="2"/>
  <c r="BN118" i="2"/>
  <c r="BL118" i="2"/>
  <c r="BK118" i="2"/>
  <c r="BJ118" i="2"/>
  <c r="BI118" i="2"/>
  <c r="BB118" i="2"/>
  <c r="AN118" i="2"/>
  <c r="AK118" i="2"/>
  <c r="AJ118" i="2"/>
  <c r="AO118" i="2" s="1"/>
  <c r="X118" i="2"/>
  <c r="B118" i="2"/>
  <c r="BS117" i="2"/>
  <c r="BU117" i="2" s="1"/>
  <c r="BR117" i="2"/>
  <c r="BT117" i="2" s="1"/>
  <c r="BQ117" i="2"/>
  <c r="BP117" i="2"/>
  <c r="BO117" i="2"/>
  <c r="B117" i="2" s="1"/>
  <c r="BN117" i="2"/>
  <c r="BL117" i="2"/>
  <c r="BK117" i="2"/>
  <c r="BJ117" i="2"/>
  <c r="BI117" i="2"/>
  <c r="BB117" i="2"/>
  <c r="AR117" i="2"/>
  <c r="AQ117" i="2"/>
  <c r="AP117" i="2"/>
  <c r="AO117" i="2"/>
  <c r="AN117" i="2"/>
  <c r="BS116" i="2"/>
  <c r="BU116" i="2" s="1"/>
  <c r="BR116" i="2"/>
  <c r="BT116" i="2" s="1"/>
  <c r="BQ116" i="2"/>
  <c r="BP116" i="2"/>
  <c r="BO116" i="2"/>
  <c r="BN116" i="2"/>
  <c r="BL116" i="2"/>
  <c r="BK116" i="2"/>
  <c r="BJ116" i="2"/>
  <c r="BI116" i="2"/>
  <c r="BB116" i="2"/>
  <c r="AP116" i="2"/>
  <c r="AO116" i="2"/>
  <c r="AR116" i="2" s="1"/>
  <c r="AN116" i="2"/>
  <c r="B116" i="2"/>
  <c r="BU115" i="2"/>
  <c r="BT115" i="2"/>
  <c r="BS115" i="2"/>
  <c r="BR115" i="2"/>
  <c r="BQ115" i="2"/>
  <c r="BP115" i="2"/>
  <c r="BO115" i="2"/>
  <c r="BN115" i="2"/>
  <c r="B115" i="2" s="1"/>
  <c r="BL115" i="2"/>
  <c r="BK115" i="2"/>
  <c r="BJ115" i="2"/>
  <c r="BI115" i="2"/>
  <c r="BB115" i="2"/>
  <c r="AO115" i="2"/>
  <c r="AN115" i="2"/>
  <c r="BT114" i="2"/>
  <c r="BS114" i="2"/>
  <c r="BU114" i="2" s="1"/>
  <c r="BR114" i="2"/>
  <c r="BQ114" i="2"/>
  <c r="BP114" i="2"/>
  <c r="BO114" i="2"/>
  <c r="B114" i="2" s="1"/>
  <c r="BN114" i="2"/>
  <c r="BL114" i="2"/>
  <c r="BK114" i="2"/>
  <c r="BJ114" i="2"/>
  <c r="BI114" i="2"/>
  <c r="BB114" i="2"/>
  <c r="AR114" i="2"/>
  <c r="AO114" i="2"/>
  <c r="AP114" i="2" s="1"/>
  <c r="AN114" i="2"/>
  <c r="AQ114" i="2" s="1"/>
  <c r="BT113" i="2"/>
  <c r="BS113" i="2"/>
  <c r="BU113" i="2" s="1"/>
  <c r="BR113" i="2"/>
  <c r="BQ113" i="2"/>
  <c r="BP113" i="2"/>
  <c r="BO113" i="2"/>
  <c r="BN113" i="2"/>
  <c r="BL113" i="2"/>
  <c r="BK113" i="2"/>
  <c r="BJ113" i="2"/>
  <c r="BI113" i="2"/>
  <c r="BB113" i="2"/>
  <c r="AO113" i="2"/>
  <c r="AN113" i="2"/>
  <c r="B113" i="2"/>
  <c r="BU112" i="2"/>
  <c r="BS112" i="2"/>
  <c r="BR112" i="2"/>
  <c r="BT112" i="2" s="1"/>
  <c r="BQ112" i="2"/>
  <c r="BP112" i="2"/>
  <c r="BO112" i="2"/>
  <c r="BN112" i="2"/>
  <c r="B112" i="2" s="1"/>
  <c r="BL112" i="2"/>
  <c r="BK112" i="2"/>
  <c r="BJ112" i="2"/>
  <c r="BI112" i="2"/>
  <c r="BB112" i="2"/>
  <c r="AQ112" i="2"/>
  <c r="AP112" i="2"/>
  <c r="AO112" i="2"/>
  <c r="AR112" i="2" s="1"/>
  <c r="AN112" i="2"/>
  <c r="BU111" i="2"/>
  <c r="BS111" i="2"/>
  <c r="BR111" i="2"/>
  <c r="BT111" i="2" s="1"/>
  <c r="BQ111" i="2"/>
  <c r="BP111" i="2"/>
  <c r="BO111" i="2"/>
  <c r="BN111" i="2"/>
  <c r="BL111" i="2"/>
  <c r="BK111" i="2"/>
  <c r="BJ111" i="2"/>
  <c r="BI111" i="2"/>
  <c r="BB111" i="2"/>
  <c r="AO111" i="2"/>
  <c r="AR111" i="2" s="1"/>
  <c r="AN111" i="2"/>
  <c r="B111" i="2"/>
  <c r="BU110" i="2"/>
  <c r="BT110" i="2"/>
  <c r="BS110" i="2"/>
  <c r="BR110" i="2"/>
  <c r="BQ110" i="2"/>
  <c r="BP110" i="2"/>
  <c r="BO110" i="2"/>
  <c r="BN110" i="2"/>
  <c r="B110" i="2" s="1"/>
  <c r="BL110" i="2"/>
  <c r="BK110" i="2"/>
  <c r="BJ110" i="2"/>
  <c r="BI110" i="2"/>
  <c r="BB110" i="2"/>
  <c r="AO110" i="2"/>
  <c r="AN110" i="2"/>
  <c r="Y110" i="2"/>
  <c r="X110" i="2"/>
  <c r="BU109" i="2"/>
  <c r="BS109" i="2"/>
  <c r="BR109" i="2"/>
  <c r="BT109" i="2" s="1"/>
  <c r="BQ109" i="2"/>
  <c r="BP109" i="2"/>
  <c r="BO109" i="2"/>
  <c r="BN109" i="2"/>
  <c r="BL109" i="2"/>
  <c r="BK109" i="2"/>
  <c r="BJ109" i="2"/>
  <c r="BI109" i="2"/>
  <c r="BB109" i="2"/>
  <c r="AO109" i="2"/>
  <c r="AR109" i="2" s="1"/>
  <c r="AN109" i="2"/>
  <c r="Y109" i="2"/>
  <c r="X109" i="2"/>
  <c r="B109" i="2"/>
  <c r="BU108" i="2"/>
  <c r="BS108" i="2"/>
  <c r="BR108" i="2"/>
  <c r="BT108" i="2" s="1"/>
  <c r="BQ108" i="2"/>
  <c r="BP108" i="2"/>
  <c r="BO108" i="2"/>
  <c r="BN108" i="2"/>
  <c r="BL108" i="2"/>
  <c r="BK108" i="2"/>
  <c r="BJ108" i="2"/>
  <c r="BI108" i="2"/>
  <c r="BB108" i="2"/>
  <c r="AQ108" i="2"/>
  <c r="AP108" i="2"/>
  <c r="AO108" i="2"/>
  <c r="AR108" i="2" s="1"/>
  <c r="AN108" i="2"/>
  <c r="Y108" i="2"/>
  <c r="X108" i="2"/>
  <c r="BT107" i="2"/>
  <c r="BS107" i="2"/>
  <c r="BU107" i="2" s="1"/>
  <c r="BR107" i="2"/>
  <c r="BQ107" i="2"/>
  <c r="BP107" i="2"/>
  <c r="BO107" i="2"/>
  <c r="BN107" i="2"/>
  <c r="B107" i="2" s="1"/>
  <c r="BL107" i="2"/>
  <c r="BK107" i="2"/>
  <c r="BJ107" i="2"/>
  <c r="BI107" i="2"/>
  <c r="BB107" i="2"/>
  <c r="AO107" i="2"/>
  <c r="AN107" i="2"/>
  <c r="Y107" i="2"/>
  <c r="X107" i="2"/>
  <c r="BT106" i="2"/>
  <c r="BS106" i="2"/>
  <c r="BU106" i="2" s="1"/>
  <c r="BR106" i="2"/>
  <c r="BQ106" i="2"/>
  <c r="BP106" i="2"/>
  <c r="BO106" i="2"/>
  <c r="BN106" i="2"/>
  <c r="BL106" i="2"/>
  <c r="BK106" i="2"/>
  <c r="BJ106" i="2"/>
  <c r="BI106" i="2"/>
  <c r="BB106" i="2"/>
  <c r="AR106" i="2"/>
  <c r="AO106" i="2"/>
  <c r="AP106" i="2" s="1"/>
  <c r="AN106" i="2"/>
  <c r="AQ106" i="2" s="1"/>
  <c r="Y106" i="2"/>
  <c r="X106" i="2"/>
  <c r="B106" i="2"/>
  <c r="BU105" i="2"/>
  <c r="BT105" i="2"/>
  <c r="BS105" i="2"/>
  <c r="BR105" i="2"/>
  <c r="BQ105" i="2"/>
  <c r="BP105" i="2"/>
  <c r="BO105" i="2"/>
  <c r="BN105" i="2"/>
  <c r="B105" i="2" s="1"/>
  <c r="BL105" i="2"/>
  <c r="BK105" i="2"/>
  <c r="BJ105" i="2"/>
  <c r="BI105" i="2"/>
  <c r="BB105" i="2"/>
  <c r="AO105" i="2"/>
  <c r="AP105" i="2" s="1"/>
  <c r="AN105" i="2"/>
  <c r="Y105" i="2"/>
  <c r="X105" i="2"/>
  <c r="BS104" i="2"/>
  <c r="BU104" i="2" s="1"/>
  <c r="BR104" i="2"/>
  <c r="BT104" i="2" s="1"/>
  <c r="BQ104" i="2"/>
  <c r="BP104" i="2"/>
  <c r="BO104" i="2"/>
  <c r="BN104" i="2"/>
  <c r="B104" i="2" s="1"/>
  <c r="BL104" i="2"/>
  <c r="BK104" i="2"/>
  <c r="BJ104" i="2"/>
  <c r="BI104" i="2"/>
  <c r="BB104" i="2"/>
  <c r="AP104" i="2"/>
  <c r="AO104" i="2"/>
  <c r="AR104" i="2" s="1"/>
  <c r="AN104" i="2"/>
  <c r="Y104" i="2"/>
  <c r="X104" i="2"/>
  <c r="BS103" i="2"/>
  <c r="BU103" i="2" s="1"/>
  <c r="BR103" i="2"/>
  <c r="BT103" i="2" s="1"/>
  <c r="BQ103" i="2"/>
  <c r="BP103" i="2"/>
  <c r="BO103" i="2"/>
  <c r="BN103" i="2"/>
  <c r="BL103" i="2"/>
  <c r="BK103" i="2"/>
  <c r="BJ103" i="2"/>
  <c r="BI103" i="2"/>
  <c r="BB103" i="2"/>
  <c r="AR103" i="2"/>
  <c r="AQ103" i="2"/>
  <c r="AP103" i="2"/>
  <c r="AO103" i="2"/>
  <c r="AN103" i="2"/>
  <c r="Y103" i="2"/>
  <c r="X103" i="2"/>
  <c r="BU102" i="2"/>
  <c r="BT102" i="2"/>
  <c r="BS102" i="2"/>
  <c r="BR102" i="2"/>
  <c r="BQ102" i="2"/>
  <c r="BP102" i="2"/>
  <c r="BO102" i="2"/>
  <c r="BN102" i="2"/>
  <c r="B102" i="2" s="1"/>
  <c r="BL102" i="2"/>
  <c r="BK102" i="2"/>
  <c r="BJ102" i="2"/>
  <c r="BI102" i="2"/>
  <c r="BB102" i="2"/>
  <c r="AO102" i="2"/>
  <c r="AN102" i="2"/>
  <c r="Y102" i="2"/>
  <c r="X102" i="2"/>
  <c r="BU101" i="2"/>
  <c r="BS101" i="2"/>
  <c r="BR101" i="2"/>
  <c r="BT101" i="2" s="1"/>
  <c r="BQ101" i="2"/>
  <c r="BP101" i="2"/>
  <c r="BO101" i="2"/>
  <c r="BN101" i="2"/>
  <c r="BL101" i="2"/>
  <c r="BK101" i="2"/>
  <c r="BJ101" i="2"/>
  <c r="BI101" i="2"/>
  <c r="BB101" i="2"/>
  <c r="AO101" i="2"/>
  <c r="AR101" i="2" s="1"/>
  <c r="AN101" i="2"/>
  <c r="Y101" i="2"/>
  <c r="X101" i="2"/>
  <c r="B101" i="2"/>
  <c r="BU100" i="2"/>
  <c r="BS100" i="2"/>
  <c r="BR100" i="2"/>
  <c r="BT100" i="2" s="1"/>
  <c r="BQ100" i="2"/>
  <c r="BP100" i="2"/>
  <c r="BO100" i="2"/>
  <c r="BN100" i="2"/>
  <c r="B100" i="2" s="1"/>
  <c r="BL100" i="2"/>
  <c r="BK100" i="2"/>
  <c r="BJ100" i="2"/>
  <c r="BI100" i="2"/>
  <c r="BB100" i="2"/>
  <c r="AQ100" i="2"/>
  <c r="AP100" i="2"/>
  <c r="AO100" i="2"/>
  <c r="AR100" i="2" s="1"/>
  <c r="AN100" i="2"/>
  <c r="Y100" i="2"/>
  <c r="X100" i="2"/>
  <c r="BT99" i="2"/>
  <c r="BS99" i="2"/>
  <c r="BU99" i="2" s="1"/>
  <c r="BR99" i="2"/>
  <c r="BQ99" i="2"/>
  <c r="BP99" i="2"/>
  <c r="BO99" i="2"/>
  <c r="BN99" i="2"/>
  <c r="B99" i="2" s="1"/>
  <c r="BL99" i="2"/>
  <c r="BK99" i="2"/>
  <c r="BJ99" i="2"/>
  <c r="BI99" i="2"/>
  <c r="BB99" i="2"/>
  <c r="AO99" i="2"/>
  <c r="AN99" i="2"/>
  <c r="Y99" i="2"/>
  <c r="X99" i="2"/>
  <c r="BT98" i="2"/>
  <c r="BS98" i="2"/>
  <c r="BU98" i="2" s="1"/>
  <c r="BR98" i="2"/>
  <c r="BQ98" i="2"/>
  <c r="BP98" i="2"/>
  <c r="BO98" i="2"/>
  <c r="BN98" i="2"/>
  <c r="BL98" i="2"/>
  <c r="BK98" i="2"/>
  <c r="BJ98" i="2"/>
  <c r="BI98" i="2"/>
  <c r="BB98" i="2"/>
  <c r="AO98" i="2"/>
  <c r="AN98" i="2"/>
  <c r="AQ98" i="2" s="1"/>
  <c r="Y98" i="2"/>
  <c r="X98" i="2"/>
  <c r="B98" i="2"/>
  <c r="BU97" i="2"/>
  <c r="BT97" i="2"/>
  <c r="BS97" i="2"/>
  <c r="BR97" i="2"/>
  <c r="BQ97" i="2"/>
  <c r="BP97" i="2"/>
  <c r="BO97" i="2"/>
  <c r="BN97" i="2"/>
  <c r="B97" i="2" s="1"/>
  <c r="BL97" i="2"/>
  <c r="BK97" i="2"/>
  <c r="BJ97" i="2"/>
  <c r="BI97" i="2"/>
  <c r="BB97" i="2"/>
  <c r="AP97" i="2"/>
  <c r="AO97" i="2"/>
  <c r="AN97" i="2"/>
  <c r="Y97" i="2"/>
  <c r="X97" i="2"/>
  <c r="BS96" i="2"/>
  <c r="BU96" i="2" s="1"/>
  <c r="BR96" i="2"/>
  <c r="BT96" i="2" s="1"/>
  <c r="BQ96" i="2"/>
  <c r="BP96" i="2"/>
  <c r="BO96" i="2"/>
  <c r="BN96" i="2"/>
  <c r="B96" i="2" s="1"/>
  <c r="BL96" i="2"/>
  <c r="BK96" i="2"/>
  <c r="BJ96" i="2"/>
  <c r="BI96" i="2"/>
  <c r="BB96" i="2"/>
  <c r="AP96" i="2"/>
  <c r="AO96" i="2"/>
  <c r="AR96" i="2" s="1"/>
  <c r="AN96" i="2"/>
  <c r="Y96" i="2"/>
  <c r="X96" i="2"/>
  <c r="BS95" i="2"/>
  <c r="BU95" i="2" s="1"/>
  <c r="BR95" i="2"/>
  <c r="BT95" i="2" s="1"/>
  <c r="BQ95" i="2"/>
  <c r="BP95" i="2"/>
  <c r="BO95" i="2"/>
  <c r="BN95" i="2"/>
  <c r="BL95" i="2"/>
  <c r="BK95" i="2"/>
  <c r="BJ95" i="2"/>
  <c r="BI95" i="2"/>
  <c r="BB95" i="2"/>
  <c r="AR95" i="2"/>
  <c r="AQ95" i="2"/>
  <c r="AP95" i="2"/>
  <c r="AO95" i="2"/>
  <c r="AN95" i="2"/>
  <c r="B95" i="2"/>
  <c r="BS94" i="2"/>
  <c r="BU94" i="2" s="1"/>
  <c r="BR94" i="2"/>
  <c r="BT94" i="2" s="1"/>
  <c r="BQ94" i="2"/>
  <c r="BP94" i="2"/>
  <c r="BO94" i="2"/>
  <c r="BN94" i="2"/>
  <c r="BL94" i="2"/>
  <c r="BK94" i="2"/>
  <c r="BJ94" i="2"/>
  <c r="BI94" i="2"/>
  <c r="BB94" i="2"/>
  <c r="AP94" i="2"/>
  <c r="AO94" i="2"/>
  <c r="AR94" i="2" s="1"/>
  <c r="AN94" i="2"/>
  <c r="B94" i="2"/>
  <c r="BU93" i="2"/>
  <c r="BT93" i="2"/>
  <c r="BS93" i="2"/>
  <c r="BR93" i="2"/>
  <c r="BQ93" i="2"/>
  <c r="BP93" i="2"/>
  <c r="BO93" i="2"/>
  <c r="BN93" i="2"/>
  <c r="B93" i="2" s="1"/>
  <c r="BL93" i="2"/>
  <c r="BK93" i="2"/>
  <c r="BJ93" i="2"/>
  <c r="BI93" i="2"/>
  <c r="BB93" i="2"/>
  <c r="AO93" i="2"/>
  <c r="AN93" i="2"/>
  <c r="BT92" i="2"/>
  <c r="BS92" i="2"/>
  <c r="BU92" i="2" s="1"/>
  <c r="BR92" i="2"/>
  <c r="BQ92" i="2"/>
  <c r="BP92" i="2"/>
  <c r="BO92" i="2"/>
  <c r="B92" i="2" s="1"/>
  <c r="BN92" i="2"/>
  <c r="BL92" i="2"/>
  <c r="BK92" i="2"/>
  <c r="BJ92" i="2"/>
  <c r="BI92" i="2"/>
  <c r="BB92" i="2"/>
  <c r="AR92" i="2"/>
  <c r="AO92" i="2"/>
  <c r="AN92" i="2"/>
  <c r="AQ92" i="2" s="1"/>
  <c r="BT91" i="2"/>
  <c r="BS91" i="2"/>
  <c r="BU91" i="2" s="1"/>
  <c r="BR91" i="2"/>
  <c r="BQ91" i="2"/>
  <c r="BP91" i="2"/>
  <c r="BO91" i="2"/>
  <c r="B91" i="2" s="1"/>
  <c r="BN91" i="2"/>
  <c r="BL91" i="2"/>
  <c r="BK91" i="2"/>
  <c r="BJ91" i="2"/>
  <c r="BI91" i="2"/>
  <c r="BB91" i="2"/>
  <c r="AO91" i="2"/>
  <c r="AR91" i="2" s="1"/>
  <c r="AN91" i="2"/>
  <c r="AP91" i="2" s="1"/>
  <c r="BU90" i="2"/>
  <c r="BS90" i="2"/>
  <c r="BR90" i="2"/>
  <c r="BT90" i="2" s="1"/>
  <c r="BQ90" i="2"/>
  <c r="BP90" i="2"/>
  <c r="BO90" i="2"/>
  <c r="BN90" i="2"/>
  <c r="BL90" i="2"/>
  <c r="BK90" i="2"/>
  <c r="BJ90" i="2"/>
  <c r="BI90" i="2"/>
  <c r="BB90" i="2"/>
  <c r="AQ90" i="2"/>
  <c r="AP90" i="2"/>
  <c r="AO90" i="2"/>
  <c r="AR90" i="2" s="1"/>
  <c r="AN90" i="2"/>
  <c r="BU89" i="2"/>
  <c r="BS89" i="2"/>
  <c r="BR89" i="2"/>
  <c r="BT89" i="2" s="1"/>
  <c r="BQ89" i="2"/>
  <c r="BP89" i="2"/>
  <c r="BO89" i="2"/>
  <c r="BN89" i="2"/>
  <c r="BL89" i="2"/>
  <c r="BK89" i="2"/>
  <c r="BJ89" i="2"/>
  <c r="BI89" i="2"/>
  <c r="BB89" i="2"/>
  <c r="AO89" i="2"/>
  <c r="AN89" i="2"/>
  <c r="B89" i="2"/>
  <c r="BU88" i="2"/>
  <c r="BT88" i="2"/>
  <c r="BS88" i="2"/>
  <c r="BR88" i="2"/>
  <c r="BQ88" i="2"/>
  <c r="BP88" i="2"/>
  <c r="BO88" i="2"/>
  <c r="BN88" i="2"/>
  <c r="BL88" i="2"/>
  <c r="BK88" i="2"/>
  <c r="BJ88" i="2"/>
  <c r="BI88" i="2"/>
  <c r="BB88" i="2"/>
  <c r="AO88" i="2"/>
  <c r="AN88" i="2"/>
  <c r="B88" i="2"/>
  <c r="BS87" i="2"/>
  <c r="BU87" i="2" s="1"/>
  <c r="BR87" i="2"/>
  <c r="BT87" i="2" s="1"/>
  <c r="BQ87" i="2"/>
  <c r="BP87" i="2"/>
  <c r="BO87" i="2"/>
  <c r="BN87" i="2"/>
  <c r="BL87" i="2"/>
  <c r="BK87" i="2"/>
  <c r="BJ87" i="2"/>
  <c r="BI87" i="2"/>
  <c r="BB87" i="2"/>
  <c r="AR87" i="2"/>
  <c r="AQ87" i="2"/>
  <c r="AP87" i="2"/>
  <c r="AO87" i="2"/>
  <c r="AN87" i="2"/>
  <c r="B87" i="2"/>
  <c r="BS86" i="2"/>
  <c r="BU86" i="2" s="1"/>
  <c r="BR86" i="2"/>
  <c r="BT86" i="2" s="1"/>
  <c r="BQ86" i="2"/>
  <c r="BP86" i="2"/>
  <c r="BO86" i="2"/>
  <c r="BN86" i="2"/>
  <c r="BL86" i="2"/>
  <c r="BK86" i="2"/>
  <c r="BJ86" i="2"/>
  <c r="BI86" i="2"/>
  <c r="BB86" i="2"/>
  <c r="AP86" i="2"/>
  <c r="AO86" i="2"/>
  <c r="AR86" i="2" s="1"/>
  <c r="AN86" i="2"/>
  <c r="B86" i="2"/>
  <c r="BU85" i="2"/>
  <c r="BT85" i="2"/>
  <c r="BS85" i="2"/>
  <c r="BR85" i="2"/>
  <c r="BQ85" i="2"/>
  <c r="BP85" i="2"/>
  <c r="BO85" i="2"/>
  <c r="BN85" i="2"/>
  <c r="B85" i="2" s="1"/>
  <c r="BL85" i="2"/>
  <c r="BK85" i="2"/>
  <c r="BJ85" i="2"/>
  <c r="BI85" i="2"/>
  <c r="BB85" i="2"/>
  <c r="AP85" i="2"/>
  <c r="AO85" i="2"/>
  <c r="AN85" i="2"/>
  <c r="BT84" i="2"/>
  <c r="BS84" i="2"/>
  <c r="BU84" i="2" s="1"/>
  <c r="BR84" i="2"/>
  <c r="BQ84" i="2"/>
  <c r="BP84" i="2"/>
  <c r="BO84" i="2"/>
  <c r="B84" i="2" s="1"/>
  <c r="BN84" i="2"/>
  <c r="BL84" i="2"/>
  <c r="BK84" i="2"/>
  <c r="BJ84" i="2"/>
  <c r="BI84" i="2"/>
  <c r="BB84" i="2"/>
  <c r="AR84" i="2"/>
  <c r="AO84" i="2"/>
  <c r="AP84" i="2" s="1"/>
  <c r="AN84" i="2"/>
  <c r="AQ84" i="2" s="1"/>
  <c r="BT83" i="2"/>
  <c r="BS83" i="2"/>
  <c r="BU83" i="2" s="1"/>
  <c r="BR83" i="2"/>
  <c r="BQ83" i="2"/>
  <c r="BP83" i="2"/>
  <c r="BO83" i="2"/>
  <c r="BN83" i="2"/>
  <c r="B83" i="2" s="1"/>
  <c r="BL83" i="2"/>
  <c r="BK83" i="2"/>
  <c r="BJ83" i="2"/>
  <c r="BI83" i="2"/>
  <c r="BB83" i="2"/>
  <c r="AQ83" i="2"/>
  <c r="AO83" i="2"/>
  <c r="AN83" i="2"/>
  <c r="AP83" i="2" s="1"/>
  <c r="Y83" i="2"/>
  <c r="X83" i="2"/>
  <c r="BT82" i="2"/>
  <c r="BS82" i="2"/>
  <c r="BU82" i="2" s="1"/>
  <c r="BR82" i="2"/>
  <c r="BQ82" i="2"/>
  <c r="BP82" i="2"/>
  <c r="BO82" i="2"/>
  <c r="BN82" i="2"/>
  <c r="BL82" i="2"/>
  <c r="BK82" i="2"/>
  <c r="BJ82" i="2"/>
  <c r="BI82" i="2"/>
  <c r="BB82" i="2"/>
  <c r="AR82" i="2"/>
  <c r="AO82" i="2"/>
  <c r="AP82" i="2" s="1"/>
  <c r="AN82" i="2"/>
  <c r="AQ82" i="2" s="1"/>
  <c r="Y82" i="2"/>
  <c r="X82" i="2"/>
  <c r="B82" i="2"/>
  <c r="BU81" i="2"/>
  <c r="BT81" i="2"/>
  <c r="BS81" i="2"/>
  <c r="BR81" i="2"/>
  <c r="BQ81" i="2"/>
  <c r="BP81" i="2"/>
  <c r="BO81" i="2"/>
  <c r="BN81" i="2"/>
  <c r="B81" i="2" s="1"/>
  <c r="BL81" i="2"/>
  <c r="BK81" i="2"/>
  <c r="BJ81" i="2"/>
  <c r="BI81" i="2"/>
  <c r="BB81" i="2"/>
  <c r="AO81" i="2"/>
  <c r="AN81" i="2"/>
  <c r="Y81" i="2"/>
  <c r="X81" i="2"/>
  <c r="BS80" i="2"/>
  <c r="BU80" i="2" s="1"/>
  <c r="BR80" i="2"/>
  <c r="BT80" i="2" s="1"/>
  <c r="BQ80" i="2"/>
  <c r="BP80" i="2"/>
  <c r="BO80" i="2"/>
  <c r="BN80" i="2"/>
  <c r="B80" i="2" s="1"/>
  <c r="BL80" i="2"/>
  <c r="BK80" i="2"/>
  <c r="BJ80" i="2"/>
  <c r="BI80" i="2"/>
  <c r="BB80" i="2"/>
  <c r="AP80" i="2"/>
  <c r="AO80" i="2"/>
  <c r="AR80" i="2" s="1"/>
  <c r="AN80" i="2"/>
  <c r="Y80" i="2"/>
  <c r="X80" i="2"/>
  <c r="BS79" i="2"/>
  <c r="BU79" i="2" s="1"/>
  <c r="BR79" i="2"/>
  <c r="BT79" i="2" s="1"/>
  <c r="BQ79" i="2"/>
  <c r="BP79" i="2"/>
  <c r="BO79" i="2"/>
  <c r="BN79" i="2"/>
  <c r="B79" i="2" s="1"/>
  <c r="BL79" i="2"/>
  <c r="BK79" i="2"/>
  <c r="BJ79" i="2"/>
  <c r="BI79" i="2"/>
  <c r="BB79" i="2"/>
  <c r="AR79" i="2"/>
  <c r="AQ79" i="2"/>
  <c r="AP79" i="2"/>
  <c r="AO79" i="2"/>
  <c r="AN79" i="2"/>
  <c r="Y79" i="2"/>
  <c r="X79" i="2"/>
  <c r="BU78" i="2"/>
  <c r="BT78" i="2"/>
  <c r="BS78" i="2"/>
  <c r="BR78" i="2"/>
  <c r="BQ78" i="2"/>
  <c r="BP78" i="2"/>
  <c r="BO78" i="2"/>
  <c r="BN78" i="2"/>
  <c r="B78" i="2" s="1"/>
  <c r="BL78" i="2"/>
  <c r="BK78" i="2"/>
  <c r="BJ78" i="2"/>
  <c r="BI78" i="2"/>
  <c r="BB78" i="2"/>
  <c r="AO78" i="2"/>
  <c r="AN78" i="2"/>
  <c r="Y78" i="2"/>
  <c r="X78" i="2"/>
  <c r="BU77" i="2"/>
  <c r="BS77" i="2"/>
  <c r="BR77" i="2"/>
  <c r="BT77" i="2" s="1"/>
  <c r="BQ77" i="2"/>
  <c r="BP77" i="2"/>
  <c r="BO77" i="2"/>
  <c r="BN77" i="2"/>
  <c r="BL77" i="2"/>
  <c r="BK77" i="2"/>
  <c r="BJ77" i="2"/>
  <c r="BI77" i="2"/>
  <c r="BB77" i="2"/>
  <c r="AO77" i="2"/>
  <c r="AN77" i="2"/>
  <c r="Y77" i="2"/>
  <c r="X77" i="2"/>
  <c r="B77" i="2"/>
  <c r="BU76" i="2"/>
  <c r="BS76" i="2"/>
  <c r="BR76" i="2"/>
  <c r="BT76" i="2" s="1"/>
  <c r="BQ76" i="2"/>
  <c r="BP76" i="2"/>
  <c r="BO76" i="2"/>
  <c r="BN76" i="2"/>
  <c r="B76" i="2" s="1"/>
  <c r="BL76" i="2"/>
  <c r="BK76" i="2"/>
  <c r="BJ76" i="2"/>
  <c r="BI76" i="2"/>
  <c r="BB76" i="2"/>
  <c r="AQ76" i="2"/>
  <c r="AP76" i="2"/>
  <c r="AO76" i="2"/>
  <c r="AR76" i="2" s="1"/>
  <c r="AN76" i="2"/>
  <c r="Y76" i="2"/>
  <c r="X76" i="2"/>
  <c r="BT75" i="2"/>
  <c r="BS75" i="2"/>
  <c r="BU75" i="2" s="1"/>
  <c r="BR75" i="2"/>
  <c r="BQ75" i="2"/>
  <c r="BP75" i="2"/>
  <c r="BO75" i="2"/>
  <c r="BN75" i="2"/>
  <c r="B75" i="2" s="1"/>
  <c r="BL75" i="2"/>
  <c r="BK75" i="2"/>
  <c r="BJ75" i="2"/>
  <c r="BI75" i="2"/>
  <c r="BB75" i="2"/>
  <c r="AO75" i="2"/>
  <c r="AN75" i="2"/>
  <c r="AP75" i="2" s="1"/>
  <c r="Y75" i="2"/>
  <c r="X75" i="2"/>
  <c r="BT74" i="2"/>
  <c r="BS74" i="2"/>
  <c r="BU74" i="2" s="1"/>
  <c r="BR74" i="2"/>
  <c r="BQ74" i="2"/>
  <c r="BP74" i="2"/>
  <c r="BO74" i="2"/>
  <c r="B74" i="2" s="1"/>
  <c r="BN74" i="2"/>
  <c r="BL74" i="2"/>
  <c r="BK74" i="2"/>
  <c r="BJ74" i="2"/>
  <c r="BI74" i="2"/>
  <c r="BB74" i="2"/>
  <c r="AO74" i="2"/>
  <c r="AP74" i="2" s="1"/>
  <c r="AN74" i="2"/>
  <c r="AQ74" i="2" s="1"/>
  <c r="BT73" i="2"/>
  <c r="BS73" i="2"/>
  <c r="BU73" i="2" s="1"/>
  <c r="BR73" i="2"/>
  <c r="BQ73" i="2"/>
  <c r="BP73" i="2"/>
  <c r="BO73" i="2"/>
  <c r="BN73" i="2"/>
  <c r="BL73" i="2"/>
  <c r="BK73" i="2"/>
  <c r="BJ73" i="2"/>
  <c r="BI73" i="2"/>
  <c r="BB73" i="2"/>
  <c r="AO73" i="2"/>
  <c r="AN73" i="2"/>
  <c r="AP73" i="2" s="1"/>
  <c r="B73" i="2"/>
  <c r="BU72" i="2"/>
  <c r="BS72" i="2"/>
  <c r="BR72" i="2"/>
  <c r="BT72" i="2" s="1"/>
  <c r="BQ72" i="2"/>
  <c r="BP72" i="2"/>
  <c r="BO72" i="2"/>
  <c r="BN72" i="2"/>
  <c r="B72" i="2" s="1"/>
  <c r="BL72" i="2"/>
  <c r="BK72" i="2"/>
  <c r="BJ72" i="2"/>
  <c r="BI72" i="2"/>
  <c r="BB72" i="2"/>
  <c r="AQ72" i="2"/>
  <c r="AP72" i="2"/>
  <c r="AO72" i="2"/>
  <c r="AR72" i="2" s="1"/>
  <c r="AN72" i="2"/>
  <c r="BU71" i="2"/>
  <c r="BS71" i="2"/>
  <c r="BR71" i="2"/>
  <c r="BT71" i="2" s="1"/>
  <c r="BQ71" i="2"/>
  <c r="BP71" i="2"/>
  <c r="BO71" i="2"/>
  <c r="BN71" i="2"/>
  <c r="BL71" i="2"/>
  <c r="BK71" i="2"/>
  <c r="BJ71" i="2"/>
  <c r="BI71" i="2"/>
  <c r="BB71" i="2"/>
  <c r="AO71" i="2"/>
  <c r="AN71" i="2"/>
  <c r="B71" i="2"/>
  <c r="BU70" i="2"/>
  <c r="BT70" i="2"/>
  <c r="BS70" i="2"/>
  <c r="BR70" i="2"/>
  <c r="BQ70" i="2"/>
  <c r="BP70" i="2"/>
  <c r="BO70" i="2"/>
  <c r="BN70" i="2"/>
  <c r="BL70" i="2"/>
  <c r="BK70" i="2"/>
  <c r="BJ70" i="2"/>
  <c r="BI70" i="2"/>
  <c r="BB70" i="2"/>
  <c r="AO70" i="2"/>
  <c r="AN70" i="2"/>
  <c r="B70" i="2"/>
  <c r="BS69" i="2"/>
  <c r="BU69" i="2" s="1"/>
  <c r="BR69" i="2"/>
  <c r="BT69" i="2" s="1"/>
  <c r="BQ69" i="2"/>
  <c r="BP69" i="2"/>
  <c r="BO69" i="2"/>
  <c r="B69" i="2" s="1"/>
  <c r="BN69" i="2"/>
  <c r="BL69" i="2"/>
  <c r="BK69" i="2"/>
  <c r="BJ69" i="2"/>
  <c r="BI69" i="2"/>
  <c r="BB69" i="2"/>
  <c r="AR69" i="2"/>
  <c r="AQ69" i="2"/>
  <c r="AP69" i="2"/>
  <c r="AO69" i="2"/>
  <c r="AN69" i="2"/>
  <c r="BS68" i="2"/>
  <c r="BU68" i="2" s="1"/>
  <c r="BR68" i="2"/>
  <c r="BT68" i="2" s="1"/>
  <c r="BQ68" i="2"/>
  <c r="BP68" i="2"/>
  <c r="BO68" i="2"/>
  <c r="BN68" i="2"/>
  <c r="B68" i="2" s="1"/>
  <c r="BL68" i="2"/>
  <c r="BK68" i="2"/>
  <c r="BJ68" i="2"/>
  <c r="BI68" i="2"/>
  <c r="BB68" i="2"/>
  <c r="AP68" i="2"/>
  <c r="AO68" i="2"/>
  <c r="AR68" i="2" s="1"/>
  <c r="AN68" i="2"/>
  <c r="BU67" i="2"/>
  <c r="BT67" i="2"/>
  <c r="BS67" i="2"/>
  <c r="BR67" i="2"/>
  <c r="BQ67" i="2"/>
  <c r="BP67" i="2"/>
  <c r="BO67" i="2"/>
  <c r="BN67" i="2"/>
  <c r="B67" i="2" s="1"/>
  <c r="BL67" i="2"/>
  <c r="BK67" i="2"/>
  <c r="BJ67" i="2"/>
  <c r="BI67" i="2"/>
  <c r="BB67" i="2"/>
  <c r="AO67" i="2"/>
  <c r="AP67" i="2" s="1"/>
  <c r="AN67" i="2"/>
  <c r="BT66" i="2"/>
  <c r="BS66" i="2"/>
  <c r="BU66" i="2" s="1"/>
  <c r="BR66" i="2"/>
  <c r="BQ66" i="2"/>
  <c r="BP66" i="2"/>
  <c r="BO66" i="2"/>
  <c r="B66" i="2" s="1"/>
  <c r="BN66" i="2"/>
  <c r="BL66" i="2"/>
  <c r="BK66" i="2"/>
  <c r="BJ66" i="2"/>
  <c r="BI66" i="2"/>
  <c r="BB66" i="2"/>
  <c r="AO66" i="2"/>
  <c r="AP66" i="2" s="1"/>
  <c r="AN66" i="2"/>
  <c r="AR66" i="2" s="1"/>
  <c r="BT65" i="2"/>
  <c r="BS65" i="2"/>
  <c r="BU65" i="2" s="1"/>
  <c r="BR65" i="2"/>
  <c r="BQ65" i="2"/>
  <c r="BP65" i="2"/>
  <c r="BO65" i="2"/>
  <c r="BN65" i="2"/>
  <c r="BL65" i="2"/>
  <c r="BK65" i="2"/>
  <c r="BJ65" i="2"/>
  <c r="BI65" i="2"/>
  <c r="BB65" i="2"/>
  <c r="AO65" i="2"/>
  <c r="AN65" i="2"/>
  <c r="B65" i="2"/>
  <c r="BU64" i="2"/>
  <c r="BS64" i="2"/>
  <c r="BR64" i="2"/>
  <c r="BT64" i="2" s="1"/>
  <c r="BQ64" i="2"/>
  <c r="BP64" i="2"/>
  <c r="BO64" i="2"/>
  <c r="BN64" i="2"/>
  <c r="B64" i="2" s="1"/>
  <c r="BL64" i="2"/>
  <c r="BK64" i="2"/>
  <c r="BJ64" i="2"/>
  <c r="BI64" i="2"/>
  <c r="BB64" i="2"/>
  <c r="AO64" i="2"/>
  <c r="AR64" i="2" s="1"/>
  <c r="AN64" i="2"/>
  <c r="BU63" i="2"/>
  <c r="BS63" i="2"/>
  <c r="BR63" i="2"/>
  <c r="BT63" i="2" s="1"/>
  <c r="BQ63" i="2"/>
  <c r="BP63" i="2"/>
  <c r="BO63" i="2"/>
  <c r="BN63" i="2"/>
  <c r="BL63" i="2"/>
  <c r="BK63" i="2"/>
  <c r="BJ63" i="2"/>
  <c r="BI63" i="2"/>
  <c r="BB63" i="2"/>
  <c r="AO63" i="2"/>
  <c r="AN63" i="2"/>
  <c r="B63" i="2"/>
  <c r="BU62" i="2"/>
  <c r="BT62" i="2"/>
  <c r="BS62" i="2"/>
  <c r="BR62" i="2"/>
  <c r="BQ62" i="2"/>
  <c r="BP62" i="2"/>
  <c r="BO62" i="2"/>
  <c r="B62" i="2" s="1"/>
  <c r="BN62" i="2"/>
  <c r="BL62" i="2"/>
  <c r="BK62" i="2"/>
  <c r="BJ62" i="2"/>
  <c r="BI62" i="2"/>
  <c r="BB62" i="2"/>
  <c r="AO62" i="2"/>
  <c r="AR62" i="2" s="1"/>
  <c r="AN62" i="2"/>
  <c r="Y62" i="2"/>
  <c r="X62" i="2"/>
  <c r="BU61" i="2"/>
  <c r="BS61" i="2"/>
  <c r="BR61" i="2"/>
  <c r="BT61" i="2" s="1"/>
  <c r="BQ61" i="2"/>
  <c r="BP61" i="2"/>
  <c r="BO61" i="2"/>
  <c r="BN61" i="2"/>
  <c r="BL61" i="2"/>
  <c r="BK61" i="2"/>
  <c r="BJ61" i="2"/>
  <c r="BI61" i="2"/>
  <c r="BB61" i="2"/>
  <c r="AR61" i="2"/>
  <c r="AO61" i="2"/>
  <c r="AN61" i="2"/>
  <c r="Y61" i="2"/>
  <c r="X61" i="2"/>
  <c r="B61" i="2"/>
  <c r="BU60" i="2"/>
  <c r="BS60" i="2"/>
  <c r="BR60" i="2"/>
  <c r="BT60" i="2" s="1"/>
  <c r="BQ60" i="2"/>
  <c r="BP60" i="2"/>
  <c r="BO60" i="2"/>
  <c r="BN60" i="2"/>
  <c r="BL60" i="2"/>
  <c r="BK60" i="2"/>
  <c r="BJ60" i="2"/>
  <c r="BI60" i="2"/>
  <c r="BB60" i="2"/>
  <c r="AQ60" i="2"/>
  <c r="AP60" i="2"/>
  <c r="AO60" i="2"/>
  <c r="AR60" i="2" s="1"/>
  <c r="AN60" i="2"/>
  <c r="BU59" i="2"/>
  <c r="BS59" i="2"/>
  <c r="BR59" i="2"/>
  <c r="BT59" i="2" s="1"/>
  <c r="BQ59" i="2"/>
  <c r="BP59" i="2"/>
  <c r="BO59" i="2"/>
  <c r="BN59" i="2"/>
  <c r="BL59" i="2"/>
  <c r="BK59" i="2"/>
  <c r="BJ59" i="2"/>
  <c r="BI59" i="2"/>
  <c r="BB59" i="2"/>
  <c r="AO59" i="2"/>
  <c r="AN59" i="2"/>
  <c r="B59" i="2"/>
  <c r="BT58" i="2"/>
  <c r="BS58" i="2"/>
  <c r="BU58" i="2" s="1"/>
  <c r="BR58" i="2"/>
  <c r="BQ58" i="2"/>
  <c r="BP58" i="2"/>
  <c r="BO58" i="2"/>
  <c r="BN58" i="2"/>
  <c r="B58" i="2" s="1"/>
  <c r="BL58" i="2"/>
  <c r="BK58" i="2"/>
  <c r="BJ58" i="2"/>
  <c r="BI58" i="2"/>
  <c r="BB58" i="2"/>
  <c r="AR58" i="2"/>
  <c r="AO58" i="2"/>
  <c r="AN58" i="2"/>
  <c r="X58" i="2"/>
  <c r="BT57" i="2"/>
  <c r="BS57" i="2"/>
  <c r="BU57" i="2" s="1"/>
  <c r="BR57" i="2"/>
  <c r="BQ57" i="2"/>
  <c r="BP57" i="2"/>
  <c r="BO57" i="2"/>
  <c r="B57" i="2" s="1"/>
  <c r="BN57" i="2"/>
  <c r="BL57" i="2"/>
  <c r="BK57" i="2"/>
  <c r="BJ57" i="2"/>
  <c r="BI57" i="2"/>
  <c r="BB57" i="2"/>
  <c r="AR57" i="2"/>
  <c r="AO57" i="2"/>
  <c r="AN57" i="2"/>
  <c r="AQ57" i="2" s="1"/>
  <c r="X57" i="2"/>
  <c r="BU56" i="2"/>
  <c r="BT56" i="2"/>
  <c r="BS56" i="2"/>
  <c r="BR56" i="2"/>
  <c r="BQ56" i="2"/>
  <c r="BP56" i="2"/>
  <c r="BO56" i="2"/>
  <c r="B56" i="2" s="1"/>
  <c r="BN56" i="2"/>
  <c r="BL56" i="2"/>
  <c r="BK56" i="2"/>
  <c r="BJ56" i="2"/>
  <c r="BI56" i="2"/>
  <c r="BB56" i="2"/>
  <c r="AO56" i="2"/>
  <c r="AN56" i="2"/>
  <c r="Y56" i="2"/>
  <c r="X56" i="2"/>
  <c r="BU55" i="2"/>
  <c r="BS55" i="2"/>
  <c r="BR55" i="2"/>
  <c r="BT55" i="2" s="1"/>
  <c r="BQ55" i="2"/>
  <c r="BP55" i="2"/>
  <c r="BO55" i="2"/>
  <c r="BN55" i="2"/>
  <c r="BL55" i="2"/>
  <c r="BK55" i="2"/>
  <c r="BJ55" i="2"/>
  <c r="BI55" i="2"/>
  <c r="BB55" i="2"/>
  <c r="AO55" i="2"/>
  <c r="AN55" i="2"/>
  <c r="Y55" i="2"/>
  <c r="X55" i="2"/>
  <c r="B55" i="2"/>
  <c r="BU54" i="2"/>
  <c r="BS54" i="2"/>
  <c r="BR54" i="2"/>
  <c r="BT54" i="2" s="1"/>
  <c r="BQ54" i="2"/>
  <c r="BP54" i="2"/>
  <c r="BO54" i="2"/>
  <c r="BN54" i="2"/>
  <c r="BL54" i="2"/>
  <c r="BK54" i="2"/>
  <c r="BJ54" i="2"/>
  <c r="BI54" i="2"/>
  <c r="BB54" i="2"/>
  <c r="AQ54" i="2"/>
  <c r="AP54" i="2"/>
  <c r="AO54" i="2"/>
  <c r="AR54" i="2" s="1"/>
  <c r="AN54" i="2"/>
  <c r="Y54" i="2"/>
  <c r="X54" i="2"/>
  <c r="BS53" i="2"/>
  <c r="BU53" i="2" s="1"/>
  <c r="BR53" i="2"/>
  <c r="BT53" i="2" s="1"/>
  <c r="BQ53" i="2"/>
  <c r="BP53" i="2"/>
  <c r="BO53" i="2"/>
  <c r="BN53" i="2"/>
  <c r="BL53" i="2"/>
  <c r="BK53" i="2"/>
  <c r="BJ53" i="2"/>
  <c r="BI53" i="2"/>
  <c r="BB53" i="2"/>
  <c r="AQ53" i="2"/>
  <c r="AO53" i="2"/>
  <c r="AN53" i="2"/>
  <c r="Y53" i="2"/>
  <c r="X53" i="2"/>
  <c r="BT52" i="2"/>
  <c r="BS52" i="2"/>
  <c r="BU52" i="2" s="1"/>
  <c r="BR52" i="2"/>
  <c r="BQ52" i="2"/>
  <c r="BP52" i="2"/>
  <c r="BO52" i="2"/>
  <c r="BN52" i="2"/>
  <c r="BL52" i="2"/>
  <c r="BK52" i="2"/>
  <c r="BJ52" i="2"/>
  <c r="BI52" i="2"/>
  <c r="BB52" i="2"/>
  <c r="AR52" i="2"/>
  <c r="AO52" i="2"/>
  <c r="AN52" i="2"/>
  <c r="AQ52" i="2" s="1"/>
  <c r="Y52" i="2"/>
  <c r="X52" i="2"/>
  <c r="B52" i="2"/>
  <c r="BU51" i="2"/>
  <c r="BT51" i="2"/>
  <c r="BS51" i="2"/>
  <c r="BR51" i="2"/>
  <c r="BQ51" i="2"/>
  <c r="BP51" i="2"/>
  <c r="BO51" i="2"/>
  <c r="BN51" i="2"/>
  <c r="B51" i="2" s="1"/>
  <c r="BL51" i="2"/>
  <c r="BK51" i="2"/>
  <c r="BJ51" i="2"/>
  <c r="BI51" i="2"/>
  <c r="BB51" i="2"/>
  <c r="AO51" i="2"/>
  <c r="AP51" i="2" s="1"/>
  <c r="AN51" i="2"/>
  <c r="Y51" i="2"/>
  <c r="X51" i="2"/>
  <c r="BS50" i="2"/>
  <c r="BU50" i="2" s="1"/>
  <c r="BR50" i="2"/>
  <c r="BT50" i="2" s="1"/>
  <c r="BQ50" i="2"/>
  <c r="BP50" i="2"/>
  <c r="BO50" i="2"/>
  <c r="BN50" i="2"/>
  <c r="B50" i="2" s="1"/>
  <c r="BL50" i="2"/>
  <c r="BK50" i="2"/>
  <c r="BJ50" i="2"/>
  <c r="BI50" i="2"/>
  <c r="BB50" i="2"/>
  <c r="AP50" i="2"/>
  <c r="AO50" i="2"/>
  <c r="AR50" i="2" s="1"/>
  <c r="AN50" i="2"/>
  <c r="Y50" i="2"/>
  <c r="X50" i="2"/>
  <c r="BS49" i="2"/>
  <c r="BU49" i="2" s="1"/>
  <c r="BR49" i="2"/>
  <c r="BT49" i="2" s="1"/>
  <c r="BQ49" i="2"/>
  <c r="BP49" i="2"/>
  <c r="BO49" i="2"/>
  <c r="BN49" i="2"/>
  <c r="B49" i="2" s="1"/>
  <c r="BL49" i="2"/>
  <c r="BK49" i="2"/>
  <c r="BJ49" i="2"/>
  <c r="BI49" i="2"/>
  <c r="BB49" i="2"/>
  <c r="AR49" i="2"/>
  <c r="AQ49" i="2"/>
  <c r="AP49" i="2"/>
  <c r="AO49" i="2"/>
  <c r="AN49" i="2"/>
  <c r="X49" i="2"/>
  <c r="BS48" i="2"/>
  <c r="BU48" i="2" s="1"/>
  <c r="BR48" i="2"/>
  <c r="BT48" i="2" s="1"/>
  <c r="BQ48" i="2"/>
  <c r="BP48" i="2"/>
  <c r="BO48" i="2"/>
  <c r="BN48" i="2"/>
  <c r="BL48" i="2"/>
  <c r="BK48" i="2"/>
  <c r="BJ48" i="2"/>
  <c r="BI48" i="2"/>
  <c r="BB48" i="2"/>
  <c r="AQ48" i="2"/>
  <c r="AO48" i="2"/>
  <c r="AN48" i="2"/>
  <c r="X48" i="2"/>
  <c r="B48" i="2"/>
  <c r="BS47" i="2"/>
  <c r="BU47" i="2" s="1"/>
  <c r="BR47" i="2"/>
  <c r="BT47" i="2" s="1"/>
  <c r="BQ47" i="2"/>
  <c r="BP47" i="2"/>
  <c r="BO47" i="2"/>
  <c r="BN47" i="2"/>
  <c r="B47" i="2" s="1"/>
  <c r="BL47" i="2"/>
  <c r="BK47" i="2"/>
  <c r="BJ47" i="2"/>
  <c r="BI47" i="2"/>
  <c r="BB47" i="2"/>
  <c r="AR47" i="2"/>
  <c r="AQ47" i="2"/>
  <c r="AP47" i="2"/>
  <c r="AO47" i="2"/>
  <c r="AN47" i="2"/>
  <c r="X47" i="2"/>
  <c r="BT46" i="2"/>
  <c r="BS46" i="2"/>
  <c r="BU46" i="2" s="1"/>
  <c r="BR46" i="2"/>
  <c r="BQ46" i="2"/>
  <c r="BP46" i="2"/>
  <c r="BO46" i="2"/>
  <c r="BN46" i="2"/>
  <c r="BL46" i="2"/>
  <c r="BK46" i="2"/>
  <c r="BJ46" i="2"/>
  <c r="BI46" i="2"/>
  <c r="BB46" i="2"/>
  <c r="AO46" i="2"/>
  <c r="AN46" i="2"/>
  <c r="X46" i="2"/>
  <c r="B46" i="2"/>
  <c r="BS45" i="2"/>
  <c r="BU45" i="2" s="1"/>
  <c r="BR45" i="2"/>
  <c r="BT45" i="2" s="1"/>
  <c r="BQ45" i="2"/>
  <c r="BP45" i="2"/>
  <c r="BO45" i="2"/>
  <c r="BN45" i="2"/>
  <c r="BL45" i="2"/>
  <c r="BK45" i="2"/>
  <c r="BJ45" i="2"/>
  <c r="BI45" i="2"/>
  <c r="BB45" i="2"/>
  <c r="AN45" i="2"/>
  <c r="AR45" i="2" s="1"/>
  <c r="B45" i="2"/>
  <c r="BS44" i="2"/>
  <c r="BU44" i="2" s="1"/>
  <c r="BR44" i="2"/>
  <c r="BT44" i="2" s="1"/>
  <c r="BQ44" i="2"/>
  <c r="BP44" i="2"/>
  <c r="BO44" i="2"/>
  <c r="BN44" i="2"/>
  <c r="BL44" i="2"/>
  <c r="BK44" i="2"/>
  <c r="BJ44" i="2"/>
  <c r="BI44" i="2"/>
  <c r="BB44" i="2"/>
  <c r="AR44" i="2"/>
  <c r="AO44" i="2"/>
  <c r="B44" i="2"/>
  <c r="BS43" i="2"/>
  <c r="BU43" i="2" s="1"/>
  <c r="BR43" i="2"/>
  <c r="BT43" i="2" s="1"/>
  <c r="BQ43" i="2"/>
  <c r="BP43" i="2"/>
  <c r="BO43" i="2"/>
  <c r="BN43" i="2"/>
  <c r="B43" i="2" s="1"/>
  <c r="BL43" i="2"/>
  <c r="BK43" i="2"/>
  <c r="BJ43" i="2"/>
  <c r="BI43" i="2"/>
  <c r="BB43" i="2"/>
  <c r="AR43" i="2"/>
  <c r="AQ43" i="2"/>
  <c r="AP43" i="2"/>
  <c r="AO43" i="2"/>
  <c r="AN43" i="2"/>
  <c r="BS42" i="2"/>
  <c r="BU42" i="2" s="1"/>
  <c r="BR42" i="2"/>
  <c r="BT42" i="2" s="1"/>
  <c r="BQ42" i="2"/>
  <c r="BP42" i="2"/>
  <c r="BO42" i="2"/>
  <c r="BN42" i="2"/>
  <c r="BL42" i="2"/>
  <c r="BK42" i="2"/>
  <c r="BJ42" i="2"/>
  <c r="BI42" i="2"/>
  <c r="BB42" i="2"/>
  <c r="AP42" i="2"/>
  <c r="AO42" i="2"/>
  <c r="AN42" i="2"/>
  <c r="B42" i="2"/>
  <c r="BU41" i="2"/>
  <c r="BT41" i="2"/>
  <c r="BS41" i="2"/>
  <c r="BR41" i="2"/>
  <c r="BQ41" i="2"/>
  <c r="BP41" i="2"/>
  <c r="BO41" i="2"/>
  <c r="BN41" i="2"/>
  <c r="BL41" i="2"/>
  <c r="BK41" i="2"/>
  <c r="BJ41" i="2"/>
  <c r="BI41" i="2"/>
  <c r="BB41" i="2"/>
  <c r="AR41" i="2"/>
  <c r="AQ41" i="2"/>
  <c r="AP41" i="2"/>
  <c r="X41" i="2"/>
  <c r="B41" i="2"/>
  <c r="BS40" i="2"/>
  <c r="BU40" i="2" s="1"/>
  <c r="BR40" i="2"/>
  <c r="BT40" i="2" s="1"/>
  <c r="BQ40" i="2"/>
  <c r="BP40" i="2"/>
  <c r="BO40" i="2"/>
  <c r="BN40" i="2"/>
  <c r="BL40" i="2"/>
  <c r="BK40" i="2"/>
  <c r="BJ40" i="2"/>
  <c r="BI40" i="2"/>
  <c r="BB40" i="2"/>
  <c r="AR40" i="2"/>
  <c r="AQ40" i="2"/>
  <c r="AP40" i="2"/>
  <c r="X40" i="2"/>
  <c r="B40" i="2"/>
  <c r="BU39" i="2"/>
  <c r="BT39" i="2"/>
  <c r="BS39" i="2"/>
  <c r="BR39" i="2"/>
  <c r="BQ39" i="2"/>
  <c r="BP39" i="2"/>
  <c r="BO39" i="2"/>
  <c r="BN39" i="2"/>
  <c r="B39" i="2" s="1"/>
  <c r="BL39" i="2"/>
  <c r="BK39" i="2"/>
  <c r="BJ39" i="2"/>
  <c r="BI39" i="2"/>
  <c r="BB39" i="2"/>
  <c r="AO39" i="2"/>
  <c r="AQ39" i="2" s="1"/>
  <c r="AN39" i="2"/>
  <c r="Y39" i="2"/>
  <c r="X39" i="2"/>
  <c r="BS38" i="2"/>
  <c r="BU38" i="2" s="1"/>
  <c r="BR38" i="2"/>
  <c r="BT38" i="2" s="1"/>
  <c r="BQ38" i="2"/>
  <c r="BP38" i="2"/>
  <c r="BO38" i="2"/>
  <c r="BN38" i="2"/>
  <c r="BL38" i="2"/>
  <c r="BK38" i="2"/>
  <c r="BJ38" i="2"/>
  <c r="BI38" i="2"/>
  <c r="BB38" i="2"/>
  <c r="AR38" i="2"/>
  <c r="AQ38" i="2"/>
  <c r="AP38" i="2"/>
  <c r="AO38" i="2"/>
  <c r="AN38" i="2"/>
  <c r="X38" i="2"/>
  <c r="B38" i="2"/>
  <c r="BU37" i="2"/>
  <c r="BT37" i="2"/>
  <c r="BS37" i="2"/>
  <c r="BR37" i="2"/>
  <c r="BQ37" i="2"/>
  <c r="BP37" i="2"/>
  <c r="BO37" i="2"/>
  <c r="BN37" i="2"/>
  <c r="B37" i="2" s="1"/>
  <c r="BL37" i="2"/>
  <c r="BK37" i="2"/>
  <c r="BJ37" i="2"/>
  <c r="BI37" i="2"/>
  <c r="BB37" i="2"/>
  <c r="AO37" i="2"/>
  <c r="AN37" i="2"/>
  <c r="X37" i="2"/>
  <c r="BU36" i="2"/>
  <c r="BS36" i="2"/>
  <c r="BR36" i="2"/>
  <c r="BT36" i="2" s="1"/>
  <c r="BQ36" i="2"/>
  <c r="BP36" i="2"/>
  <c r="BO36" i="2"/>
  <c r="BN36" i="2"/>
  <c r="B36" i="2" s="1"/>
  <c r="BL36" i="2"/>
  <c r="BK36" i="2"/>
  <c r="BJ36" i="2"/>
  <c r="BI36" i="2"/>
  <c r="BB36" i="2"/>
  <c r="AR36" i="2"/>
  <c r="AQ36" i="2"/>
  <c r="AP36" i="2"/>
  <c r="AO36" i="2"/>
  <c r="AN36" i="2"/>
  <c r="X36" i="2"/>
  <c r="BS35" i="2"/>
  <c r="BU35" i="2" s="1"/>
  <c r="BR35" i="2"/>
  <c r="BT35" i="2" s="1"/>
  <c r="BQ35" i="2"/>
  <c r="BP35" i="2"/>
  <c r="BO35" i="2"/>
  <c r="BN35" i="2"/>
  <c r="BL35" i="2"/>
  <c r="BK35" i="2"/>
  <c r="BJ35" i="2"/>
  <c r="BI35" i="2"/>
  <c r="BB35" i="2"/>
  <c r="AQ35" i="2"/>
  <c r="AO35" i="2"/>
  <c r="AN35" i="2"/>
  <c r="X35" i="2"/>
  <c r="B35" i="2"/>
  <c r="BU34" i="2"/>
  <c r="BT34" i="2"/>
  <c r="BS34" i="2"/>
  <c r="BR34" i="2"/>
  <c r="BQ34" i="2"/>
  <c r="BP34" i="2"/>
  <c r="BO34" i="2"/>
  <c r="BN34" i="2"/>
  <c r="B34" i="2" s="1"/>
  <c r="BL34" i="2"/>
  <c r="BK34" i="2"/>
  <c r="BJ34" i="2"/>
  <c r="BI34" i="2"/>
  <c r="BB34" i="2"/>
  <c r="AP34" i="2"/>
  <c r="AO34" i="2"/>
  <c r="AR34" i="2" s="1"/>
  <c r="AN34" i="2"/>
  <c r="X34" i="2"/>
  <c r="BS33" i="2"/>
  <c r="BU33" i="2" s="1"/>
  <c r="BR33" i="2"/>
  <c r="BT33" i="2" s="1"/>
  <c r="BQ33" i="2"/>
  <c r="BP33" i="2"/>
  <c r="BO33" i="2"/>
  <c r="BN33" i="2"/>
  <c r="BL33" i="2"/>
  <c r="BK33" i="2"/>
  <c r="BJ33" i="2"/>
  <c r="BI33" i="2"/>
  <c r="BB33" i="2"/>
  <c r="AQ33" i="2"/>
  <c r="AO33" i="2"/>
  <c r="AP33" i="2" s="1"/>
  <c r="AN33" i="2"/>
  <c r="AR33" i="2" s="1"/>
  <c r="X33" i="2"/>
  <c r="B33" i="2"/>
  <c r="BU32" i="2"/>
  <c r="BT32" i="2"/>
  <c r="BS32" i="2"/>
  <c r="BR32" i="2"/>
  <c r="BQ32" i="2"/>
  <c r="BP32" i="2"/>
  <c r="BO32" i="2"/>
  <c r="BN32" i="2"/>
  <c r="B32" i="2" s="1"/>
  <c r="BL32" i="2"/>
  <c r="BK32" i="2"/>
  <c r="BJ32" i="2"/>
  <c r="BI32" i="2"/>
  <c r="BB32" i="2"/>
  <c r="AP32" i="2"/>
  <c r="AO32" i="2"/>
  <c r="AR32" i="2" s="1"/>
  <c r="AN32" i="2"/>
  <c r="AK32" i="2"/>
  <c r="AJ32" i="2"/>
  <c r="AH32" i="2"/>
  <c r="X32" i="2"/>
  <c r="BU31" i="2"/>
  <c r="BT31" i="2"/>
  <c r="BS31" i="2"/>
  <c r="BR31" i="2"/>
  <c r="BQ31" i="2"/>
  <c r="BP31" i="2"/>
  <c r="BO31" i="2"/>
  <c r="BN31" i="2"/>
  <c r="BL31" i="2"/>
  <c r="BK31" i="2"/>
  <c r="BJ31" i="2"/>
  <c r="BI31" i="2"/>
  <c r="BB31" i="2"/>
  <c r="AO31" i="2"/>
  <c r="AR31" i="2" s="1"/>
  <c r="AN31" i="2"/>
  <c r="AK31" i="2"/>
  <c r="AJ31" i="2"/>
  <c r="AI31" i="2"/>
  <c r="AH31" i="2"/>
  <c r="X31" i="2"/>
  <c r="B31" i="2"/>
  <c r="BU30" i="2"/>
  <c r="BT30" i="2"/>
  <c r="BS30" i="2"/>
  <c r="BR30" i="2"/>
  <c r="BQ30" i="2"/>
  <c r="BP30" i="2"/>
  <c r="BO30" i="2"/>
  <c r="BN30" i="2"/>
  <c r="BL30" i="2"/>
  <c r="BK30" i="2"/>
  <c r="BJ30" i="2"/>
  <c r="BI30" i="2"/>
  <c r="BB30" i="2"/>
  <c r="AO30" i="2"/>
  <c r="AP30" i="2" s="1"/>
  <c r="AN30" i="2"/>
  <c r="AK30" i="2"/>
  <c r="AJ30" i="2"/>
  <c r="AI30" i="2"/>
  <c r="AH30" i="2"/>
  <c r="Y30" i="2"/>
  <c r="X30" i="2"/>
  <c r="B30" i="2"/>
  <c r="BU29" i="2"/>
  <c r="BT29" i="2"/>
  <c r="BS29" i="2"/>
  <c r="BR29" i="2"/>
  <c r="BQ29" i="2"/>
  <c r="BP29" i="2"/>
  <c r="BO29" i="2"/>
  <c r="BN29" i="2"/>
  <c r="B29" i="2" s="1"/>
  <c r="BL29" i="2"/>
  <c r="BK29" i="2"/>
  <c r="BJ29" i="2"/>
  <c r="BI29" i="2"/>
  <c r="BB29" i="2"/>
  <c r="AO29" i="2"/>
  <c r="AK29" i="2"/>
  <c r="AJ29" i="2"/>
  <c r="AI29" i="2"/>
  <c r="AH29" i="2"/>
  <c r="AN29" i="2" s="1"/>
  <c r="AP29" i="2" s="1"/>
  <c r="Y29" i="2"/>
  <c r="X29" i="2"/>
  <c r="BU28" i="2"/>
  <c r="BT28" i="2"/>
  <c r="BS28" i="2"/>
  <c r="BR28" i="2"/>
  <c r="BQ28" i="2"/>
  <c r="BP28" i="2"/>
  <c r="BO28" i="2"/>
  <c r="B28" i="2" s="1"/>
  <c r="BN28" i="2"/>
  <c r="BL28" i="2"/>
  <c r="BK28" i="2"/>
  <c r="BJ28" i="2"/>
  <c r="BI28" i="2"/>
  <c r="BB28" i="2"/>
  <c r="AO28" i="2"/>
  <c r="AK28" i="2"/>
  <c r="AJ28" i="2"/>
  <c r="AI28" i="2"/>
  <c r="AH28" i="2"/>
  <c r="AN28" i="2" s="1"/>
  <c r="X28" i="2"/>
  <c r="BU27" i="2"/>
  <c r="BT27" i="2"/>
  <c r="BS27" i="2"/>
  <c r="BR27" i="2"/>
  <c r="BQ27" i="2"/>
  <c r="BP27" i="2"/>
  <c r="BO27" i="2"/>
  <c r="B27" i="2" s="1"/>
  <c r="BN27" i="2"/>
  <c r="BL27" i="2"/>
  <c r="BK27" i="2"/>
  <c r="BJ27" i="2"/>
  <c r="BI27" i="2"/>
  <c r="BB27" i="2"/>
  <c r="AO27" i="2"/>
  <c r="AK27" i="2"/>
  <c r="AJ27" i="2"/>
  <c r="AI27" i="2"/>
  <c r="AH27" i="2"/>
  <c r="AN27" i="2" s="1"/>
  <c r="X27" i="2"/>
  <c r="BU26" i="2"/>
  <c r="BT26" i="2"/>
  <c r="BS26" i="2"/>
  <c r="BR26" i="2"/>
  <c r="BQ26" i="2"/>
  <c r="BP26" i="2"/>
  <c r="BO26" i="2"/>
  <c r="B26" i="2" s="1"/>
  <c r="BN26" i="2"/>
  <c r="BL26" i="2"/>
  <c r="BK26" i="2"/>
  <c r="BJ26" i="2"/>
  <c r="BI26" i="2"/>
  <c r="BB26" i="2"/>
  <c r="AR26" i="2"/>
  <c r="AQ26" i="2"/>
  <c r="AP26" i="2"/>
  <c r="AO26" i="2"/>
  <c r="AN26" i="2"/>
  <c r="AK26" i="2"/>
  <c r="AJ26" i="2"/>
  <c r="AH26" i="2"/>
  <c r="X26" i="2"/>
  <c r="BU25" i="2"/>
  <c r="BT25" i="2"/>
  <c r="BS25" i="2"/>
  <c r="BR25" i="2"/>
  <c r="BQ25" i="2"/>
  <c r="BP25" i="2"/>
  <c r="BO25" i="2"/>
  <c r="BN25" i="2"/>
  <c r="B25" i="2" s="1"/>
  <c r="BL25" i="2"/>
  <c r="BK25" i="2"/>
  <c r="BJ25" i="2"/>
  <c r="BI25" i="2"/>
  <c r="BB25" i="2"/>
  <c r="AP25" i="2"/>
  <c r="AO25" i="2"/>
  <c r="AQ25" i="2" s="1"/>
  <c r="AN25" i="2"/>
  <c r="Y25" i="2"/>
  <c r="X25" i="2"/>
  <c r="BS24" i="2"/>
  <c r="BU24" i="2" s="1"/>
  <c r="BR24" i="2"/>
  <c r="BT24" i="2" s="1"/>
  <c r="BQ24" i="2"/>
  <c r="BP24" i="2"/>
  <c r="BO24" i="2"/>
  <c r="BN24" i="2"/>
  <c r="BL24" i="2"/>
  <c r="BK24" i="2"/>
  <c r="BJ24" i="2"/>
  <c r="BI24" i="2"/>
  <c r="BB24" i="2"/>
  <c r="AO24" i="2"/>
  <c r="AQ24" i="2" s="1"/>
  <c r="AN24" i="2"/>
  <c r="AR24" i="2" s="1"/>
  <c r="Y24" i="2"/>
  <c r="X24" i="2"/>
  <c r="B24" i="2"/>
  <c r="BU23" i="2"/>
  <c r="BS23" i="2"/>
  <c r="BR23" i="2"/>
  <c r="BT23" i="2" s="1"/>
  <c r="BQ23" i="2"/>
  <c r="BP23" i="2"/>
  <c r="BO23" i="2"/>
  <c r="B23" i="2" s="1"/>
  <c r="BN23" i="2"/>
  <c r="BL23" i="2"/>
  <c r="BK23" i="2"/>
  <c r="BJ23" i="2"/>
  <c r="BI23" i="2"/>
  <c r="BB23" i="2"/>
  <c r="AR23" i="2"/>
  <c r="AQ23" i="2"/>
  <c r="AO23" i="2"/>
  <c r="AP23" i="2" s="1"/>
  <c r="AN23" i="2"/>
  <c r="Y23" i="2"/>
  <c r="X23" i="2"/>
  <c r="BU22" i="2"/>
  <c r="BT22" i="2"/>
  <c r="BS22" i="2"/>
  <c r="BR22" i="2"/>
  <c r="BQ22" i="2"/>
  <c r="BP22" i="2"/>
  <c r="BO22" i="2"/>
  <c r="BN22" i="2"/>
  <c r="B22" i="2" s="1"/>
  <c r="BL22" i="2"/>
  <c r="BK22" i="2"/>
  <c r="BJ22" i="2"/>
  <c r="BI22" i="2"/>
  <c r="BB22" i="2"/>
  <c r="AO22" i="2"/>
  <c r="AR22" i="2" s="1"/>
  <c r="AN22" i="2"/>
  <c r="Y22" i="2"/>
  <c r="X22" i="2"/>
  <c r="BS21" i="2"/>
  <c r="BU21" i="2" s="1"/>
  <c r="BR21" i="2"/>
  <c r="BT21" i="2" s="1"/>
  <c r="BQ21" i="2"/>
  <c r="BP21" i="2"/>
  <c r="BO21" i="2"/>
  <c r="BN21" i="2"/>
  <c r="BL21" i="2"/>
  <c r="BK21" i="2"/>
  <c r="BJ21" i="2"/>
  <c r="BI21" i="2"/>
  <c r="BB21" i="2"/>
  <c r="AQ21" i="2"/>
  <c r="AO21" i="2"/>
  <c r="AN21" i="2"/>
  <c r="AR21" i="2" s="1"/>
  <c r="Y21" i="2"/>
  <c r="X21" i="2"/>
  <c r="B21" i="2"/>
  <c r="BU20" i="2"/>
  <c r="BT20" i="2"/>
  <c r="BS20" i="2"/>
  <c r="BR20" i="2"/>
  <c r="BQ20" i="2"/>
  <c r="BP20" i="2"/>
  <c r="BO20" i="2"/>
  <c r="BN20" i="2"/>
  <c r="B20" i="2" s="1"/>
  <c r="BL20" i="2"/>
  <c r="BK20" i="2"/>
  <c r="BJ20" i="2"/>
  <c r="BI20" i="2"/>
  <c r="BB20" i="2"/>
  <c r="AR20" i="2"/>
  <c r="AQ20" i="2"/>
  <c r="AP20" i="2"/>
  <c r="AO20" i="2"/>
  <c r="AN20" i="2"/>
  <c r="Y20" i="2"/>
  <c r="X20" i="2"/>
  <c r="BT19" i="2"/>
  <c r="BS19" i="2"/>
  <c r="BU19" i="2" s="1"/>
  <c r="BR19" i="2"/>
  <c r="BQ19" i="2"/>
  <c r="BP19" i="2"/>
  <c r="BO19" i="2"/>
  <c r="BN19" i="2"/>
  <c r="BL19" i="2"/>
  <c r="BK19" i="2"/>
  <c r="BJ19" i="2"/>
  <c r="BI19" i="2"/>
  <c r="BB19" i="2"/>
  <c r="AO19" i="2"/>
  <c r="AR19" i="2" s="1"/>
  <c r="AN19" i="2"/>
  <c r="Y19" i="2"/>
  <c r="X19" i="2"/>
  <c r="B19" i="2"/>
  <c r="BS18" i="2"/>
  <c r="BU18" i="2" s="1"/>
  <c r="BR18" i="2"/>
  <c r="BT18" i="2" s="1"/>
  <c r="BQ18" i="2"/>
  <c r="BP18" i="2"/>
  <c r="BO18" i="2"/>
  <c r="BN18" i="2"/>
  <c r="BL18" i="2"/>
  <c r="BK18" i="2"/>
  <c r="BJ18" i="2"/>
  <c r="BI18" i="2"/>
  <c r="BB18" i="2"/>
  <c r="AR18" i="2"/>
  <c r="AQ18" i="2"/>
  <c r="AP18" i="2"/>
  <c r="AO18" i="2"/>
  <c r="AN18" i="2"/>
  <c r="Y18" i="2"/>
  <c r="X18" i="2"/>
  <c r="B18" i="2"/>
  <c r="BU17" i="2"/>
  <c r="BT17" i="2"/>
  <c r="BS17" i="2"/>
  <c r="BR17" i="2"/>
  <c r="BQ17" i="2"/>
  <c r="BP17" i="2"/>
  <c r="BO17" i="2"/>
  <c r="BN17" i="2"/>
  <c r="B17" i="2" s="1"/>
  <c r="BL17" i="2"/>
  <c r="BK17" i="2"/>
  <c r="BJ17" i="2"/>
  <c r="BI17" i="2"/>
  <c r="BB17" i="2"/>
  <c r="AP17" i="2"/>
  <c r="AO17" i="2"/>
  <c r="AR17" i="2" s="1"/>
  <c r="AN17" i="2"/>
  <c r="Y17" i="2"/>
  <c r="X17" i="2"/>
  <c r="BS16" i="2"/>
  <c r="BU16" i="2" s="1"/>
  <c r="BR16" i="2"/>
  <c r="BT16" i="2" s="1"/>
  <c r="BQ16" i="2"/>
  <c r="BP16" i="2"/>
  <c r="BO16" i="2"/>
  <c r="BN16" i="2"/>
  <c r="BL16" i="2"/>
  <c r="BK16" i="2"/>
  <c r="BJ16" i="2"/>
  <c r="BI16" i="2"/>
  <c r="BB16" i="2"/>
  <c r="AO16" i="2"/>
  <c r="AQ16" i="2" s="1"/>
  <c r="AN16" i="2"/>
  <c r="AR16" i="2" s="1"/>
  <c r="Y16" i="2"/>
  <c r="X16" i="2"/>
  <c r="B16" i="2"/>
  <c r="BU15" i="2"/>
  <c r="BS15" i="2"/>
  <c r="BR15" i="2"/>
  <c r="BT15" i="2" s="1"/>
  <c r="BQ15" i="2"/>
  <c r="BP15" i="2"/>
  <c r="BO15" i="2"/>
  <c r="B15" i="2" s="1"/>
  <c r="BN15" i="2"/>
  <c r="BL15" i="2"/>
  <c r="BK15" i="2"/>
  <c r="BJ15" i="2"/>
  <c r="BI15" i="2"/>
  <c r="BB15" i="2"/>
  <c r="AR15" i="2"/>
  <c r="AQ15" i="2"/>
  <c r="AO15" i="2"/>
  <c r="AP15" i="2" s="1"/>
  <c r="AN15" i="2"/>
  <c r="Y15" i="2"/>
  <c r="X15" i="2"/>
  <c r="BU14" i="2"/>
  <c r="BT14" i="2"/>
  <c r="BS14" i="2"/>
  <c r="BR14" i="2"/>
  <c r="BQ14" i="2"/>
  <c r="BP14" i="2"/>
  <c r="BO14" i="2"/>
  <c r="BN14" i="2"/>
  <c r="B14" i="2" s="1"/>
  <c r="BL14" i="2"/>
  <c r="BK14" i="2"/>
  <c r="BJ14" i="2"/>
  <c r="BI14" i="2"/>
  <c r="BB14" i="2"/>
  <c r="AO14" i="2"/>
  <c r="AR14" i="2" s="1"/>
  <c r="AN14" i="2"/>
  <c r="X14" i="2"/>
  <c r="BS13" i="2"/>
  <c r="BU13" i="2" s="1"/>
  <c r="BR13" i="2"/>
  <c r="BT13" i="2" s="1"/>
  <c r="BQ13" i="2"/>
  <c r="BP13" i="2"/>
  <c r="BO13" i="2"/>
  <c r="BN13" i="2"/>
  <c r="B13" i="2" s="1"/>
  <c r="BL13" i="2"/>
  <c r="BK13" i="2"/>
  <c r="BJ13" i="2"/>
  <c r="BI13" i="2"/>
  <c r="BB13" i="2"/>
  <c r="AR13" i="2"/>
  <c r="AQ13" i="2"/>
  <c r="AP13" i="2"/>
  <c r="AO13" i="2"/>
  <c r="AN13" i="2"/>
  <c r="BT12" i="2"/>
  <c r="BS12" i="2"/>
  <c r="BU12" i="2" s="1"/>
  <c r="BR12" i="2"/>
  <c r="BQ12" i="2"/>
  <c r="BP12" i="2"/>
  <c r="BO12" i="2"/>
  <c r="BN12" i="2"/>
  <c r="BL12" i="2"/>
  <c r="BK12" i="2"/>
  <c r="BJ12" i="2"/>
  <c r="BI12" i="2"/>
  <c r="BB12" i="2"/>
  <c r="AO12" i="2"/>
  <c r="AR12" i="2" s="1"/>
  <c r="AN12" i="2"/>
  <c r="B12" i="2"/>
  <c r="BU11" i="2"/>
  <c r="BT11" i="2"/>
  <c r="BS11" i="2"/>
  <c r="BR11" i="2"/>
  <c r="BQ11" i="2"/>
  <c r="BP11" i="2"/>
  <c r="BO11" i="2"/>
  <c r="BN11" i="2"/>
  <c r="B11" i="2" s="1"/>
  <c r="BL11" i="2"/>
  <c r="BK11" i="2"/>
  <c r="BJ11" i="2"/>
  <c r="BI11" i="2"/>
  <c r="BB11" i="2"/>
  <c r="AR11" i="2"/>
  <c r="AQ11" i="2"/>
  <c r="AP11" i="2"/>
  <c r="AO11" i="2"/>
  <c r="AN11" i="2"/>
  <c r="BS10" i="2"/>
  <c r="BU10" i="2" s="1"/>
  <c r="BR10" i="2"/>
  <c r="BT10" i="2" s="1"/>
  <c r="BQ10" i="2"/>
  <c r="BP10" i="2"/>
  <c r="BO10" i="2"/>
  <c r="BN10" i="2"/>
  <c r="BL10" i="2"/>
  <c r="BK10" i="2"/>
  <c r="BJ10" i="2"/>
  <c r="BI10" i="2"/>
  <c r="BB10" i="2"/>
  <c r="AQ10" i="2"/>
  <c r="AO10" i="2"/>
  <c r="AN10" i="2"/>
  <c r="AR10" i="2" s="1"/>
  <c r="B10" i="2"/>
  <c r="BU9" i="2"/>
  <c r="BT9" i="2"/>
  <c r="BS9" i="2"/>
  <c r="BR9" i="2"/>
  <c r="BQ9" i="2"/>
  <c r="BP9" i="2"/>
  <c r="BO9" i="2"/>
  <c r="BN9" i="2"/>
  <c r="BL9" i="2"/>
  <c r="BK9" i="2"/>
  <c r="BJ9" i="2"/>
  <c r="BI9" i="2"/>
  <c r="BB9" i="2"/>
  <c r="AN9" i="2"/>
  <c r="AR9" i="2" s="1"/>
  <c r="X9" i="2"/>
  <c r="B9" i="2"/>
  <c r="BU8" i="2"/>
  <c r="BT8" i="2"/>
  <c r="BS8" i="2"/>
  <c r="BR8" i="2"/>
  <c r="BQ8" i="2"/>
  <c r="BP8" i="2"/>
  <c r="BO8" i="2"/>
  <c r="BN8" i="2"/>
  <c r="B8" i="2" s="1"/>
  <c r="BL8" i="2"/>
  <c r="BK8" i="2"/>
  <c r="BJ8" i="2"/>
  <c r="BI8" i="2"/>
  <c r="BB8" i="2"/>
  <c r="AP8" i="2"/>
  <c r="AO8" i="2"/>
  <c r="AR8" i="2" s="1"/>
  <c r="AN8" i="2"/>
  <c r="BS7" i="2"/>
  <c r="BU7" i="2" s="1"/>
  <c r="BR7" i="2"/>
  <c r="BT7" i="2" s="1"/>
  <c r="BQ7" i="2"/>
  <c r="BP7" i="2"/>
  <c r="BO7" i="2"/>
  <c r="BN7" i="2"/>
  <c r="BL7" i="2"/>
  <c r="BK7" i="2"/>
  <c r="BJ7" i="2"/>
  <c r="BI7" i="2"/>
  <c r="BB7" i="2"/>
  <c r="AR7" i="2"/>
  <c r="AQ7" i="2"/>
  <c r="AP7" i="2"/>
  <c r="AO7" i="2"/>
  <c r="AN7" i="2"/>
  <c r="Y7" i="2"/>
  <c r="X7" i="2"/>
  <c r="B7" i="2"/>
  <c r="BU6" i="2"/>
  <c r="BT6" i="2"/>
  <c r="BS6" i="2"/>
  <c r="BR6" i="2"/>
  <c r="BQ6" i="2"/>
  <c r="BP6" i="2"/>
  <c r="BO6" i="2"/>
  <c r="BN6" i="2"/>
  <c r="B6" i="2" s="1"/>
  <c r="BL6" i="2"/>
  <c r="BK6" i="2"/>
  <c r="BJ6" i="2"/>
  <c r="BI6" i="2"/>
  <c r="BB6" i="2"/>
  <c r="AP6" i="2"/>
  <c r="AO6" i="2"/>
  <c r="AR6" i="2" s="1"/>
  <c r="AN6" i="2"/>
  <c r="X6" i="2"/>
  <c r="BS5" i="2"/>
  <c r="BU5" i="2" s="1"/>
  <c r="BR5" i="2"/>
  <c r="BT5" i="2" s="1"/>
  <c r="BQ5" i="2"/>
  <c r="BP5" i="2"/>
  <c r="BO5" i="2"/>
  <c r="BN5" i="2"/>
  <c r="BL5" i="2"/>
  <c r="BK5" i="2"/>
  <c r="BJ5" i="2"/>
  <c r="BI5" i="2"/>
  <c r="BB5" i="2"/>
  <c r="AQ5" i="2"/>
  <c r="AO5" i="2"/>
  <c r="AN5" i="2"/>
  <c r="AR5" i="2" s="1"/>
  <c r="X5" i="2"/>
  <c r="B5" i="2"/>
  <c r="BU4" i="2"/>
  <c r="BT4" i="2"/>
  <c r="BS4" i="2"/>
  <c r="BR4" i="2"/>
  <c r="BQ4" i="2"/>
  <c r="BP4" i="2"/>
  <c r="BO4" i="2"/>
  <c r="BN4" i="2"/>
  <c r="B4" i="2" s="1"/>
  <c r="BL4" i="2"/>
  <c r="BK4" i="2"/>
  <c r="BJ4" i="2"/>
  <c r="BI4" i="2"/>
  <c r="BB4" i="2"/>
  <c r="AP4" i="2"/>
  <c r="AO4" i="2"/>
  <c r="AR4" i="2" s="1"/>
  <c r="AN4" i="2"/>
  <c r="X4" i="2"/>
  <c r="BS3" i="2"/>
  <c r="BU3" i="2" s="1"/>
  <c r="BR3" i="2"/>
  <c r="BT3" i="2" s="1"/>
  <c r="BQ3" i="2"/>
  <c r="BP3" i="2"/>
  <c r="BO3" i="2"/>
  <c r="BN3" i="2"/>
  <c r="BL3" i="2"/>
  <c r="BK3" i="2"/>
  <c r="BJ3" i="2"/>
  <c r="BI3" i="2"/>
  <c r="BB3" i="2"/>
  <c r="AQ3" i="2"/>
  <c r="AO3" i="2"/>
  <c r="AN3" i="2"/>
  <c r="AR3" i="2" s="1"/>
  <c r="X3" i="2"/>
  <c r="B3" i="2"/>
  <c r="AQ85" i="1"/>
  <c r="AQ65" i="1"/>
  <c r="AQ64" i="1"/>
  <c r="BA47" i="1"/>
  <c r="BB47" i="1" s="1"/>
  <c r="BC47" i="1" s="1"/>
  <c r="BB46" i="1"/>
  <c r="BC46" i="1" s="1"/>
  <c r="BA46" i="1"/>
  <c r="BB45" i="1"/>
  <c r="BC45" i="1" s="1"/>
  <c r="BA45" i="1"/>
  <c r="BA44" i="1"/>
  <c r="BB44" i="1" s="1"/>
  <c r="BC44" i="1" s="1"/>
  <c r="BC43" i="1"/>
  <c r="BB43" i="1"/>
  <c r="BA43" i="1"/>
  <c r="BC42" i="1"/>
  <c r="BB42" i="1"/>
  <c r="BA42" i="1"/>
  <c r="BA41" i="1"/>
  <c r="BB41" i="1" s="1"/>
  <c r="BC41" i="1" s="1"/>
  <c r="BA40" i="1"/>
  <c r="BB40" i="1" s="1"/>
  <c r="BC40" i="1" s="1"/>
  <c r="BA39" i="1"/>
  <c r="BB39" i="1" s="1"/>
  <c r="BC39" i="1" s="1"/>
  <c r="BA38" i="1"/>
  <c r="BB38" i="1" s="1"/>
  <c r="BA37" i="1"/>
  <c r="BB37" i="1" s="1"/>
  <c r="BC37" i="1" s="1"/>
  <c r="BA36" i="1"/>
  <c r="BB36" i="1" s="1"/>
  <c r="BC36" i="1" s="1"/>
  <c r="BB35" i="1"/>
  <c r="BC35" i="1" s="1"/>
  <c r="BA35" i="1"/>
  <c r="BB34" i="1"/>
  <c r="BC34" i="1" s="1"/>
  <c r="BA34" i="1"/>
  <c r="BA33" i="1"/>
  <c r="BB33" i="1" s="1"/>
  <c r="BC33" i="1" s="1"/>
  <c r="BC32" i="1"/>
  <c r="BB32" i="1"/>
  <c r="BA32" i="1"/>
  <c r="BC31" i="1"/>
  <c r="BB31" i="1"/>
  <c r="BA31" i="1"/>
  <c r="BA30" i="1"/>
  <c r="BB30" i="1" s="1"/>
  <c r="BC30" i="1" s="1"/>
  <c r="BA29" i="1"/>
  <c r="BB29" i="1" s="1"/>
  <c r="BC29" i="1" s="1"/>
  <c r="BA28" i="1"/>
  <c r="BB28" i="1" s="1"/>
  <c r="BC28" i="1" s="1"/>
  <c r="BB27" i="1"/>
  <c r="BC27" i="1" s="1"/>
  <c r="BA27" i="1"/>
  <c r="BB26" i="1"/>
  <c r="BC26" i="1" s="1"/>
  <c r="BA26" i="1"/>
  <c r="BA25" i="1"/>
  <c r="BB25" i="1" s="1"/>
  <c r="BC25" i="1" s="1"/>
  <c r="BC24" i="1"/>
  <c r="BB24" i="1"/>
  <c r="BA24" i="1"/>
  <c r="BC23" i="1"/>
  <c r="BB23" i="1"/>
  <c r="BA23" i="1"/>
  <c r="BA22" i="1"/>
  <c r="BB22" i="1" s="1"/>
  <c r="BC22" i="1" s="1"/>
  <c r="BA21" i="1"/>
  <c r="BB21" i="1" s="1"/>
  <c r="BC21" i="1" s="1"/>
  <c r="BA20" i="1"/>
  <c r="BB20" i="1" s="1"/>
  <c r="BC20" i="1" s="1"/>
  <c r="BB19" i="1"/>
  <c r="BC19" i="1" s="1"/>
  <c r="BA19" i="1"/>
  <c r="BB18" i="1"/>
  <c r="BC18" i="1" s="1"/>
  <c r="BA18" i="1"/>
  <c r="BA17" i="1"/>
  <c r="BB17" i="1" s="1"/>
  <c r="BC17" i="1" s="1"/>
  <c r="BC16" i="1"/>
  <c r="BB16" i="1"/>
  <c r="BA16" i="1"/>
  <c r="BC15" i="1"/>
  <c r="BB15" i="1"/>
  <c r="BA15" i="1"/>
  <c r="BA14" i="1"/>
  <c r="BB14" i="1" s="1"/>
  <c r="BC14" i="1" s="1"/>
  <c r="BA13" i="1"/>
  <c r="BB13" i="1" s="1"/>
  <c r="BC13" i="1" s="1"/>
  <c r="BA12" i="1"/>
  <c r="BB12" i="1" s="1"/>
  <c r="BC12" i="1" s="1"/>
  <c r="BB11" i="1"/>
  <c r="BC11" i="1" s="1"/>
  <c r="BA11" i="1"/>
  <c r="BA10" i="1"/>
  <c r="BB10" i="1" s="1"/>
  <c r="BA9" i="1"/>
  <c r="BB9" i="1" s="1"/>
  <c r="BC9" i="1" s="1"/>
  <c r="BB8" i="1"/>
  <c r="BC8" i="1" s="1"/>
  <c r="BA8" i="1"/>
  <c r="BB7" i="1"/>
  <c r="BC7" i="1" s="1"/>
  <c r="BA7" i="1"/>
  <c r="BA6" i="1"/>
  <c r="BB6" i="1" s="1"/>
  <c r="BC6" i="1" s="1"/>
  <c r="BC5" i="1"/>
  <c r="BB5" i="1"/>
  <c r="BA5" i="1"/>
  <c r="BC4" i="1"/>
  <c r="BB4" i="1"/>
  <c r="BA4" i="1"/>
  <c r="BA3" i="1"/>
  <c r="BB3" i="1" s="1"/>
  <c r="BC3" i="1" s="1"/>
  <c r="BA2" i="1"/>
  <c r="BB2" i="1" s="1"/>
  <c r="BC2" i="1" s="1"/>
  <c r="AR27" i="2" l="1"/>
  <c r="AQ27" i="2"/>
  <c r="AP27" i="2"/>
  <c r="AQ28" i="2"/>
  <c r="AR28" i="2"/>
  <c r="AP28" i="2"/>
  <c r="AR29" i="2"/>
  <c r="AQ61" i="2"/>
  <c r="AP61" i="2"/>
  <c r="B103" i="2"/>
  <c r="AR110" i="2"/>
  <c r="AQ110" i="2"/>
  <c r="AP110" i="2"/>
  <c r="AR124" i="2"/>
  <c r="AP134" i="2"/>
  <c r="AQ134" i="2"/>
  <c r="AR134" i="2"/>
  <c r="AB17" i="11"/>
  <c r="T17" i="11"/>
  <c r="AA17" i="11"/>
  <c r="S17" i="11"/>
  <c r="Z17" i="11"/>
  <c r="R17" i="11"/>
  <c r="Y17" i="11"/>
  <c r="Q17" i="11"/>
  <c r="AF17" i="11"/>
  <c r="X17" i="11"/>
  <c r="P17" i="11"/>
  <c r="AD17" i="11"/>
  <c r="V17" i="11"/>
  <c r="AC17" i="11"/>
  <c r="U17" i="11"/>
  <c r="AE17" i="11"/>
  <c r="AQ4" i="2"/>
  <c r="AQ6" i="2"/>
  <c r="AQ29" i="2"/>
  <c r="AP31" i="2"/>
  <c r="AQ32" i="2"/>
  <c r="AQ34" i="2"/>
  <c r="AR37" i="2"/>
  <c r="AP39" i="2"/>
  <c r="AR46" i="2"/>
  <c r="AP46" i="2"/>
  <c r="AQ55" i="2"/>
  <c r="AP55" i="2"/>
  <c r="AQ63" i="2"/>
  <c r="AP63" i="2"/>
  <c r="AP64" i="2"/>
  <c r="AQ66" i="2"/>
  <c r="AQ70" i="2"/>
  <c r="AP70" i="2"/>
  <c r="AR73" i="2"/>
  <c r="AR74" i="2"/>
  <c r="AR75" i="2"/>
  <c r="AP98" i="2"/>
  <c r="AQ99" i="2"/>
  <c r="AP99" i="2"/>
  <c r="AR130" i="2"/>
  <c r="AQ130" i="2"/>
  <c r="AP130" i="2"/>
  <c r="W17" i="11"/>
  <c r="AQ62" i="2"/>
  <c r="AP62" i="2"/>
  <c r="AR65" i="2"/>
  <c r="AP65" i="2"/>
  <c r="AR128" i="2"/>
  <c r="AQ128" i="2"/>
  <c r="AP128" i="2"/>
  <c r="AQ8" i="2"/>
  <c r="AP14" i="2"/>
  <c r="AQ17" i="2"/>
  <c r="AP12" i="2"/>
  <c r="AQ14" i="2"/>
  <c r="AP19" i="2"/>
  <c r="AQ22" i="2"/>
  <c r="AR25" i="2"/>
  <c r="AQ30" i="2"/>
  <c r="AQ31" i="2"/>
  <c r="AP37" i="2"/>
  <c r="AR39" i="2"/>
  <c r="AR55" i="2"/>
  <c r="AQ56" i="2"/>
  <c r="AP56" i="2"/>
  <c r="AR63" i="2"/>
  <c r="AQ64" i="2"/>
  <c r="AQ65" i="2"/>
  <c r="AR70" i="2"/>
  <c r="AR71" i="2"/>
  <c r="AQ71" i="2"/>
  <c r="AP71" i="2"/>
  <c r="AQ73" i="2"/>
  <c r="AQ75" i="2"/>
  <c r="AR81" i="2"/>
  <c r="AQ81" i="2"/>
  <c r="AR98" i="2"/>
  <c r="AR99" i="2"/>
  <c r="AR123" i="2"/>
  <c r="AQ123" i="2"/>
  <c r="U12" i="8"/>
  <c r="U15" i="8" s="1"/>
  <c r="M12" i="8"/>
  <c r="M15" i="8" s="1"/>
  <c r="T12" i="8"/>
  <c r="T15" i="8" s="1"/>
  <c r="L12" i="8"/>
  <c r="L15" i="8" s="1"/>
  <c r="S12" i="8"/>
  <c r="S15" i="8" s="1"/>
  <c r="K12" i="8"/>
  <c r="K15" i="8" s="1"/>
  <c r="R12" i="8"/>
  <c r="R15" i="8" s="1"/>
  <c r="J12" i="8"/>
  <c r="J15" i="8" s="1"/>
  <c r="W12" i="8"/>
  <c r="W15" i="8" s="1"/>
  <c r="O12" i="8"/>
  <c r="O15" i="8" s="1"/>
  <c r="V12" i="8"/>
  <c r="V15" i="8" s="1"/>
  <c r="N12" i="8"/>
  <c r="N15" i="8" s="1"/>
  <c r="X12" i="8"/>
  <c r="X15" i="8" s="1"/>
  <c r="Q12" i="8"/>
  <c r="Q15" i="8" s="1"/>
  <c r="P12" i="8"/>
  <c r="P15" i="8" s="1"/>
  <c r="AR105" i="2"/>
  <c r="AQ105" i="2"/>
  <c r="AP22" i="2"/>
  <c r="AQ12" i="2"/>
  <c r="AP16" i="2"/>
  <c r="AQ19" i="2"/>
  <c r="AP24" i="2"/>
  <c r="AR30" i="2"/>
  <c r="AR35" i="2"/>
  <c r="AQ37" i="2"/>
  <c r="AQ46" i="2"/>
  <c r="AR48" i="2"/>
  <c r="AP48" i="2"/>
  <c r="AP52" i="2"/>
  <c r="AR56" i="2"/>
  <c r="AP57" i="2"/>
  <c r="AP81" i="2"/>
  <c r="AR93" i="2"/>
  <c r="AQ93" i="2"/>
  <c r="AQ107" i="2"/>
  <c r="AP107" i="2"/>
  <c r="AR115" i="2"/>
  <c r="AQ115" i="2"/>
  <c r="AR118" i="2"/>
  <c r="AQ118" i="2"/>
  <c r="AP118" i="2"/>
  <c r="AR119" i="2"/>
  <c r="AQ119" i="2"/>
  <c r="AP119" i="2"/>
  <c r="AP123" i="2"/>
  <c r="AR132" i="2"/>
  <c r="AQ132" i="2"/>
  <c r="AP132" i="2"/>
  <c r="AP3" i="2"/>
  <c r="AP5" i="2"/>
  <c r="AP10" i="2"/>
  <c r="AP21" i="2"/>
  <c r="AP35" i="2"/>
  <c r="AR42" i="2"/>
  <c r="AQ42" i="2"/>
  <c r="AR53" i="2"/>
  <c r="AP53" i="2"/>
  <c r="B53" i="2"/>
  <c r="AQ58" i="2"/>
  <c r="AP58" i="2"/>
  <c r="B60" i="2"/>
  <c r="AR85" i="2"/>
  <c r="AQ85" i="2"/>
  <c r="B90" i="2"/>
  <c r="AP92" i="2"/>
  <c r="AP93" i="2"/>
  <c r="AR107" i="2"/>
  <c r="B108" i="2"/>
  <c r="AP115" i="2"/>
  <c r="AR51" i="2"/>
  <c r="AQ51" i="2"/>
  <c r="AR67" i="2"/>
  <c r="AQ67" i="2"/>
  <c r="AQ59" i="2"/>
  <c r="AP59" i="2"/>
  <c r="AR77" i="2"/>
  <c r="AQ77" i="2"/>
  <c r="AP77" i="2"/>
  <c r="AQ78" i="2"/>
  <c r="AP78" i="2"/>
  <c r="AQ88" i="2"/>
  <c r="AP88" i="2"/>
  <c r="AR102" i="2"/>
  <c r="AQ102" i="2"/>
  <c r="AP102" i="2"/>
  <c r="AQ113" i="2"/>
  <c r="AP113" i="2"/>
  <c r="AR125" i="2"/>
  <c r="AQ125" i="2"/>
  <c r="AP125" i="2"/>
  <c r="B54" i="2"/>
  <c r="AR59" i="2"/>
  <c r="AR78" i="2"/>
  <c r="AR83" i="2"/>
  <c r="AR88" i="2"/>
  <c r="AR89" i="2"/>
  <c r="AQ89" i="2"/>
  <c r="AP89" i="2"/>
  <c r="AQ91" i="2"/>
  <c r="AR97" i="2"/>
  <c r="AQ97" i="2"/>
  <c r="AR113" i="2"/>
  <c r="AR120" i="2"/>
  <c r="AQ120" i="2"/>
  <c r="AQ124" i="2"/>
  <c r="AR126" i="2"/>
  <c r="AQ126" i="2"/>
  <c r="AP126" i="2"/>
  <c r="AR135" i="2"/>
  <c r="AA8" i="9"/>
  <c r="S8" i="9"/>
  <c r="Z8" i="9"/>
  <c r="R8" i="9"/>
  <c r="Y8" i="9"/>
  <c r="Q8" i="9"/>
  <c r="AF8" i="9"/>
  <c r="X8" i="9"/>
  <c r="P8" i="9"/>
  <c r="AC8" i="9"/>
  <c r="U8" i="9"/>
  <c r="AB8" i="9"/>
  <c r="T8" i="9"/>
  <c r="AE8" i="9"/>
  <c r="AD8" i="9"/>
  <c r="W8" i="9"/>
  <c r="AQ138" i="2"/>
  <c r="AR138" i="2"/>
  <c r="AR143" i="2"/>
  <c r="AQ143" i="2"/>
  <c r="AP138" i="2"/>
  <c r="AP143" i="2"/>
  <c r="AR145" i="2"/>
  <c r="AQ145" i="2"/>
  <c r="AP122" i="2"/>
  <c r="AQ135" i="2"/>
  <c r="AP145" i="2"/>
  <c r="AQ50" i="2"/>
  <c r="AQ68" i="2"/>
  <c r="AQ80" i="2"/>
  <c r="AQ86" i="2"/>
  <c r="AQ94" i="2"/>
  <c r="AQ96" i="2"/>
  <c r="AP101" i="2"/>
  <c r="AQ104" i="2"/>
  <c r="AP109" i="2"/>
  <c r="AP111" i="2"/>
  <c r="AQ116" i="2"/>
  <c r="AQ122" i="2"/>
  <c r="AQ136" i="2"/>
  <c r="AR136" i="2"/>
  <c r="AP140" i="2"/>
  <c r="M3" i="8"/>
  <c r="T3" i="8"/>
  <c r="L3" i="8"/>
  <c r="S3" i="8"/>
  <c r="K3" i="8"/>
  <c r="R3" i="8"/>
  <c r="J3" i="8"/>
  <c r="O3" i="8"/>
  <c r="N3" i="8"/>
  <c r="T10" i="8"/>
  <c r="L10" i="8"/>
  <c r="S10" i="8"/>
  <c r="K10" i="8"/>
  <c r="R10" i="8"/>
  <c r="J10" i="8"/>
  <c r="Q10" i="8"/>
  <c r="I10" i="8"/>
  <c r="V10" i="8"/>
  <c r="N10" i="8"/>
  <c r="U10" i="8"/>
  <c r="M10" i="8"/>
  <c r="AA12" i="9"/>
  <c r="AQ101" i="2"/>
  <c r="AQ109" i="2"/>
  <c r="AQ111" i="2"/>
  <c r="AQ140" i="2"/>
  <c r="AP141" i="2"/>
  <c r="AQ141" i="2"/>
  <c r="S12" i="9"/>
  <c r="AK6" i="11"/>
  <c r="AC6" i="11"/>
  <c r="U6" i="11"/>
  <c r="M6" i="11"/>
  <c r="AJ6" i="11"/>
  <c r="AB6" i="11"/>
  <c r="T6" i="11"/>
  <c r="L6" i="11"/>
  <c r="AI6" i="11"/>
  <c r="AA6" i="11"/>
  <c r="S6" i="11"/>
  <c r="K6" i="11"/>
  <c r="AH6" i="11"/>
  <c r="Z6" i="11"/>
  <c r="R6" i="11"/>
  <c r="J6" i="11"/>
  <c r="AG6" i="11"/>
  <c r="Y6" i="11"/>
  <c r="Q6" i="11"/>
  <c r="I6" i="11"/>
  <c r="AE6" i="11"/>
  <c r="W6" i="11"/>
  <c r="W24" i="11" s="1"/>
  <c r="O6" i="11"/>
  <c r="AL6" i="11"/>
  <c r="AD6" i="11"/>
  <c r="V6" i="11"/>
  <c r="N6" i="11"/>
  <c r="L16" i="11"/>
  <c r="K16" i="11"/>
  <c r="J16" i="11"/>
  <c r="I16" i="11"/>
  <c r="H16" i="11"/>
  <c r="H24" i="11" s="1"/>
  <c r="N16" i="11"/>
  <c r="M16" i="11"/>
  <c r="AP144" i="2"/>
  <c r="I4" i="8"/>
  <c r="I14" i="8" s="1"/>
  <c r="Q4" i="8"/>
  <c r="Q14" i="8" s="1"/>
  <c r="Y4" i="8"/>
  <c r="Y14" i="8" s="1"/>
  <c r="AG4" i="8"/>
  <c r="AG14" i="8" s="1"/>
  <c r="J5" i="8"/>
  <c r="R5" i="8"/>
  <c r="Z5" i="8"/>
  <c r="AH5" i="8"/>
  <c r="K6" i="8"/>
  <c r="S6" i="8"/>
  <c r="AA6" i="8"/>
  <c r="AI6" i="8"/>
  <c r="T7" i="8"/>
  <c r="AB7" i="8"/>
  <c r="AB14" i="8" s="1"/>
  <c r="P9" i="8"/>
  <c r="H5" i="9"/>
  <c r="H12" i="9" s="1"/>
  <c r="P6" i="9"/>
  <c r="P12" i="9" s="1"/>
  <c r="X6" i="9"/>
  <c r="X12" i="9" s="1"/>
  <c r="AF6" i="9"/>
  <c r="AF12" i="9" s="1"/>
  <c r="V7" i="9"/>
  <c r="AD7" i="9"/>
  <c r="I10" i="9"/>
  <c r="Q10" i="9"/>
  <c r="Y10" i="9"/>
  <c r="AG10" i="9"/>
  <c r="I3" i="11"/>
  <c r="Q3" i="11"/>
  <c r="Q24" i="11" s="1"/>
  <c r="L4" i="11"/>
  <c r="L24" i="11" s="1"/>
  <c r="T4" i="11"/>
  <c r="AB4" i="11"/>
  <c r="AJ4" i="11"/>
  <c r="M5" i="11"/>
  <c r="U5" i="11"/>
  <c r="U24" i="11" s="1"/>
  <c r="AC5" i="11"/>
  <c r="AC24" i="11" s="1"/>
  <c r="AK5" i="11"/>
  <c r="O7" i="11"/>
  <c r="W7" i="11"/>
  <c r="K9" i="11"/>
  <c r="P10" i="11"/>
  <c r="X10" i="11"/>
  <c r="I12" i="11"/>
  <c r="Q12" i="11"/>
  <c r="S18" i="11"/>
  <c r="AA18" i="11"/>
  <c r="Q19" i="11"/>
  <c r="Y19" i="11"/>
  <c r="N21" i="11"/>
  <c r="V21" i="11"/>
  <c r="AD21" i="11"/>
  <c r="AL21" i="11"/>
  <c r="J4" i="8"/>
  <c r="R4" i="8"/>
  <c r="Z4" i="8"/>
  <c r="Z14" i="8" s="1"/>
  <c r="AH4" i="8"/>
  <c r="K5" i="8"/>
  <c r="S5" i="8"/>
  <c r="AA5" i="8"/>
  <c r="AA14" i="8" s="1"/>
  <c r="AI5" i="8"/>
  <c r="AI14" i="8" s="1"/>
  <c r="I5" i="9"/>
  <c r="I12" i="9" s="1"/>
  <c r="Q6" i="9"/>
  <c r="Q12" i="9" s="1"/>
  <c r="Y6" i="9"/>
  <c r="W7" i="9"/>
  <c r="AE7" i="9"/>
  <c r="AE12" i="9" s="1"/>
  <c r="J10" i="9"/>
  <c r="R10" i="9"/>
  <c r="Z10" i="9"/>
  <c r="AH10" i="9"/>
  <c r="J3" i="11"/>
  <c r="R3" i="11"/>
  <c r="N5" i="11"/>
  <c r="V5" i="11"/>
  <c r="V24" i="11" s="1"/>
  <c r="AD5" i="11"/>
  <c r="AD24" i="11" s="1"/>
  <c r="AL5" i="11"/>
  <c r="P7" i="11"/>
  <c r="X7" i="11"/>
  <c r="J12" i="11"/>
  <c r="R12" i="11"/>
  <c r="R19" i="11"/>
  <c r="Z19" i="11"/>
  <c r="O21" i="11"/>
  <c r="W21" i="11"/>
  <c r="AE21" i="11"/>
  <c r="P5" i="11"/>
  <c r="X5" i="11"/>
  <c r="AF5" i="11"/>
  <c r="M4" i="8"/>
  <c r="U4" i="8"/>
  <c r="AC4" i="8"/>
  <c r="AC14" i="8" s="1"/>
  <c r="AK4" i="8"/>
  <c r="AK14" i="8" s="1"/>
  <c r="N5" i="8"/>
  <c r="V5" i="8"/>
  <c r="AD5" i="8"/>
  <c r="AL5" i="8"/>
  <c r="O6" i="8"/>
  <c r="W6" i="8"/>
  <c r="AE6" i="8"/>
  <c r="P7" i="8"/>
  <c r="L5" i="9"/>
  <c r="L12" i="9" s="1"/>
  <c r="T6" i="9"/>
  <c r="T12" i="9" s="1"/>
  <c r="AB6" i="9"/>
  <c r="AB12" i="9" s="1"/>
  <c r="R7" i="9"/>
  <c r="R12" i="9" s="1"/>
  <c r="Z7" i="9"/>
  <c r="Z12" i="9" s="1"/>
  <c r="M10" i="9"/>
  <c r="U10" i="9"/>
  <c r="AC10" i="9"/>
  <c r="AK10" i="9"/>
  <c r="M3" i="11"/>
  <c r="M24" i="11" s="1"/>
  <c r="P4" i="11"/>
  <c r="P24" i="11" s="1"/>
  <c r="X4" i="11"/>
  <c r="I5" i="11"/>
  <c r="Q5" i="11"/>
  <c r="Y5" i="11"/>
  <c r="Y24" i="11" s="1"/>
  <c r="AG5" i="11"/>
  <c r="K7" i="11"/>
  <c r="S7" i="11"/>
  <c r="AA7" i="11"/>
  <c r="O9" i="11"/>
  <c r="L10" i="11"/>
  <c r="M12" i="11"/>
  <c r="U12" i="11"/>
  <c r="W18" i="11"/>
  <c r="U19" i="11"/>
  <c r="AC19" i="11"/>
  <c r="J21" i="11"/>
  <c r="R21" i="11"/>
  <c r="Z21" i="11"/>
  <c r="AH21" i="11"/>
  <c r="N4" i="8"/>
  <c r="V4" i="8"/>
  <c r="V14" i="8" s="1"/>
  <c r="AD4" i="8"/>
  <c r="AD14" i="8" s="1"/>
  <c r="AL4" i="8"/>
  <c r="O5" i="8"/>
  <c r="W5" i="8"/>
  <c r="AE5" i="8"/>
  <c r="P6" i="8"/>
  <c r="X6" i="8"/>
  <c r="M5" i="9"/>
  <c r="M12" i="9" s="1"/>
  <c r="U6" i="9"/>
  <c r="U12" i="9" s="1"/>
  <c r="AC6" i="9"/>
  <c r="AC12" i="9" s="1"/>
  <c r="S7" i="9"/>
  <c r="N10" i="9"/>
  <c r="V10" i="9"/>
  <c r="AD10" i="9"/>
  <c r="AL10" i="9"/>
  <c r="N3" i="11"/>
  <c r="N24" i="11" s="1"/>
  <c r="J5" i="11"/>
  <c r="R5" i="11"/>
  <c r="Z5" i="11"/>
  <c r="Z24" i="11" s="1"/>
  <c r="AH5" i="11"/>
  <c r="L7" i="11"/>
  <c r="T7" i="11"/>
  <c r="T24" i="11" s="1"/>
  <c r="N12" i="11"/>
  <c r="V12" i="11"/>
  <c r="V19" i="11"/>
  <c r="AD19" i="11"/>
  <c r="K21" i="11"/>
  <c r="S21" i="11"/>
  <c r="AA21" i="11"/>
  <c r="AI21" i="11"/>
  <c r="O4" i="8"/>
  <c r="W4" i="8"/>
  <c r="W14" i="8" s="1"/>
  <c r="AE4" i="8"/>
  <c r="P5" i="8"/>
  <c r="X5" i="8"/>
  <c r="V6" i="9"/>
  <c r="V12" i="9" s="1"/>
  <c r="AD6" i="9"/>
  <c r="AD12" i="9" s="1"/>
  <c r="O10" i="9"/>
  <c r="W10" i="9"/>
  <c r="O3" i="11"/>
  <c r="K5" i="11"/>
  <c r="K24" i="11" s="1"/>
  <c r="S5" i="11"/>
  <c r="S24" i="11" s="1"/>
  <c r="AA5" i="11"/>
  <c r="AA24" i="11" s="1"/>
  <c r="AI5" i="11"/>
  <c r="O12" i="11"/>
  <c r="W12" i="11"/>
  <c r="W19" i="11"/>
  <c r="L21" i="11"/>
  <c r="T21" i="11"/>
  <c r="AB21" i="11"/>
  <c r="P4" i="8"/>
  <c r="P14" i="8" s="1"/>
  <c r="X4" i="8"/>
  <c r="X14" i="8" s="1"/>
  <c r="W6" i="9"/>
  <c r="W12" i="9" s="1"/>
  <c r="L5" i="11"/>
  <c r="T5" i="11"/>
  <c r="AB5" i="11"/>
  <c r="P12" i="11"/>
  <c r="U14" i="8" l="1"/>
  <c r="I24" i="11"/>
  <c r="L14" i="8"/>
  <c r="T14" i="8"/>
  <c r="X24" i="11"/>
  <c r="N14" i="8"/>
  <c r="M14" i="8"/>
  <c r="S14" i="8"/>
  <c r="AE14" i="8"/>
  <c r="AL14" i="8"/>
  <c r="AH14" i="8"/>
  <c r="O14" i="8"/>
  <c r="R24" i="11"/>
  <c r="Y12" i="9"/>
  <c r="AB24" i="11"/>
  <c r="J14" i="8"/>
  <c r="J24" i="11"/>
  <c r="R14" i="8"/>
  <c r="O24" i="11"/>
  <c r="K14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lad Pourdanandeh</author>
  </authors>
  <commentList>
    <comment ref="BJ43" authorId="0" shapeId="0" xr:uid="{00000000-0006-0000-0000-000005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 xml:space="preserve">Imputed from Cell conc and detection limit,
1900 cells/ml,
200 ml sample
6 ng DA </t>
        </r>
      </text>
    </comment>
    <comment ref="BL43" authorId="0" shapeId="0" xr:uid="{00000000-0006-0000-0000-000006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 xml:space="preserve">imputed from CoV and mean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lad Pourdanandeh</author>
  </authors>
  <commentList>
    <comment ref="A20" authorId="0" shapeId="0" xr:uid="{00000000-0006-0000-0100-000001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 xml:space="preserve">Data missing, author contacted
</t>
        </r>
      </text>
    </comment>
    <comment ref="A21" authorId="0" shapeId="0" xr:uid="{00000000-0006-0000-0100-000002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>Dont use for analysis</t>
        </r>
      </text>
    </comment>
    <comment ref="A22" authorId="0" shapeId="0" xr:uid="{00000000-0006-0000-0100-000003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>Missing detailed nutrient/N:P values</t>
        </r>
      </text>
    </comment>
    <comment ref="A23" authorId="0" shapeId="0" xr:uid="{00000000-0006-0000-0100-000004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>Test w. sensitivity analysis</t>
        </r>
      </text>
    </comment>
    <comment ref="BC107" authorId="0" shapeId="0" xr:uid="{00000000-0006-0000-0100-000005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 xml:space="preserve">Imputed from Cell conc and detection limit,
1900 cells/ml,
200 ml sample
6 ng DA </t>
        </r>
      </text>
    </comment>
    <comment ref="BE107" authorId="0" shapeId="0" xr:uid="{00000000-0006-0000-0100-000006000000}">
      <text>
        <r>
          <rPr>
            <sz val="10"/>
            <rFont val="Arial"/>
            <family val="2"/>
          </rPr>
          <t xml:space="preserve">Milad Pourdanandeh:
</t>
        </r>
        <r>
          <rPr>
            <sz val="9"/>
            <color rgb="FF000000"/>
            <rFont val="Tahoma"/>
            <family val="2"/>
            <charset val="1"/>
          </rPr>
          <t xml:space="preserve">imputed from CoV and mean
</t>
        </r>
      </text>
    </comment>
  </commentList>
</comments>
</file>

<file path=xl/sharedStrings.xml><?xml version="1.0" encoding="utf-8"?>
<sst xmlns="http://schemas.openxmlformats.org/spreadsheetml/2006/main" count="7345" uniqueCount="964">
  <si>
    <t>Pass_Geary</t>
  </si>
  <si>
    <t>Reviewer</t>
  </si>
  <si>
    <t>Study_ID</t>
  </si>
  <si>
    <t>Case_ID</t>
  </si>
  <si>
    <t>ID_1</t>
  </si>
  <si>
    <t>ID_2</t>
  </si>
  <si>
    <t>Year</t>
  </si>
  <si>
    <t>Exp_type</t>
  </si>
  <si>
    <t>Ecol_relevant</t>
  </si>
  <si>
    <t>max_effect</t>
  </si>
  <si>
    <t>Group</t>
  </si>
  <si>
    <t>Zooplankton_species</t>
  </si>
  <si>
    <t>Zooplankton_order</t>
  </si>
  <si>
    <t>Phytoplankton_species</t>
  </si>
  <si>
    <t>Strain</t>
  </si>
  <si>
    <t>Phytoplankton_group</t>
  </si>
  <si>
    <t>Toxin</t>
  </si>
  <si>
    <t>Analogues</t>
  </si>
  <si>
    <t>Culture_type</t>
  </si>
  <si>
    <t>Experiment_medium</t>
  </si>
  <si>
    <t>Starting_cell_conc</t>
  </si>
  <si>
    <t>experiment_volume_mL</t>
  </si>
  <si>
    <t>starting_cell_count</t>
  </si>
  <si>
    <t>prey_grazer_ratio_ml-1</t>
  </si>
  <si>
    <t>Light</t>
  </si>
  <si>
    <t>LD_cycle</t>
  </si>
  <si>
    <t>Temperature</t>
  </si>
  <si>
    <t>Salinity</t>
  </si>
  <si>
    <t>Hours</t>
  </si>
  <si>
    <t>manipulated_nutrient</t>
  </si>
  <si>
    <t>added_ N_source</t>
  </si>
  <si>
    <t>added_P_source</t>
  </si>
  <si>
    <t>tot_N_conc_control</t>
  </si>
  <si>
    <t>tot_P_conc_control</t>
  </si>
  <si>
    <t>N_conc_ex</t>
  </si>
  <si>
    <t>P_conc_ex</t>
  </si>
  <si>
    <t>Nutrient_conc_unit</t>
  </si>
  <si>
    <t>Nutrient_comment</t>
  </si>
  <si>
    <t>NP_ratio_control</t>
  </si>
  <si>
    <t>NP_ratio_ex</t>
  </si>
  <si>
    <t>NP_ratio_diff</t>
  </si>
  <si>
    <t>NPR_ratio</t>
  </si>
  <si>
    <t>AbsDiff_LnNP</t>
  </si>
  <si>
    <t>Grazer_treatment</t>
  </si>
  <si>
    <t>Grazer_feed</t>
  </si>
  <si>
    <t>count_grazer_control</t>
  </si>
  <si>
    <t>count_grazer_ex</t>
  </si>
  <si>
    <t>Prosome_length_mm</t>
  </si>
  <si>
    <t>a</t>
  </si>
  <si>
    <t>b</t>
  </si>
  <si>
    <t>Dry_mass_ind_g</t>
  </si>
  <si>
    <t>Dry_mass_tot_µg_mL-1</t>
  </si>
  <si>
    <t>Prey_conc_pred_DW_-1_ratio</t>
  </si>
  <si>
    <t>Info_chemical_source</t>
  </si>
  <si>
    <t>Info_chemical_conc_Ex</t>
  </si>
  <si>
    <t>Info_chemical_conc_unit</t>
  </si>
  <si>
    <t>n_control</t>
  </si>
  <si>
    <t>n_ex</t>
  </si>
  <si>
    <t>Tot_N</t>
  </si>
  <si>
    <t>mean_tox_control</t>
  </si>
  <si>
    <t>mean_tox_ex</t>
  </si>
  <si>
    <t>sd_control</t>
  </si>
  <si>
    <t>sd_ex</t>
  </si>
  <si>
    <t>se_control</t>
  </si>
  <si>
    <t>se_ex</t>
  </si>
  <si>
    <t>calc_sd_control</t>
  </si>
  <si>
    <t>calc_sd_ex</t>
  </si>
  <si>
    <t>calc_se_control</t>
  </si>
  <si>
    <t>calc_se_ex</t>
  </si>
  <si>
    <t>unit_tox</t>
  </si>
  <si>
    <t>modGeary_control</t>
  </si>
  <si>
    <t>modGeary_ex</t>
  </si>
  <si>
    <t>Hedges_d</t>
  </si>
  <si>
    <t>d_var</t>
  </si>
  <si>
    <t>LRR</t>
  </si>
  <si>
    <t>LRR_var</t>
  </si>
  <si>
    <t>dLRR</t>
  </si>
  <si>
    <t>dLRR_var</t>
  </si>
  <si>
    <t>Pseudo_nitzschia</t>
  </si>
  <si>
    <t>Microcystis</t>
  </si>
  <si>
    <t>Alexandrium</t>
  </si>
  <si>
    <t>Nutrient</t>
  </si>
  <si>
    <t>No_grazing</t>
  </si>
  <si>
    <t>Indirect_grazing</t>
  </si>
  <si>
    <t>direct_grazing</t>
  </si>
  <si>
    <t>Info_chemical</t>
  </si>
  <si>
    <t>Zooplankton</t>
  </si>
  <si>
    <t>Simultaneous_ig_dg</t>
  </si>
  <si>
    <t>Milad</t>
  </si>
  <si>
    <t>Lundholm_2018</t>
  </si>
  <si>
    <t>Lundholm_2018_DiffCop_Carnivore</t>
  </si>
  <si>
    <t>Demand</t>
  </si>
  <si>
    <t>yes</t>
  </si>
  <si>
    <t>Indirect grazing</t>
  </si>
  <si>
    <t>Paraeuchaeta norvegica</t>
  </si>
  <si>
    <t>Calanoida</t>
  </si>
  <si>
    <t>Pseudo-nitzschia seriata</t>
  </si>
  <si>
    <t>Disko 8</t>
  </si>
  <si>
    <t>Pseudo-nitzschia</t>
  </si>
  <si>
    <t>DA</t>
  </si>
  <si>
    <t>no</t>
  </si>
  <si>
    <t>Batch</t>
  </si>
  <si>
    <t>L1/4 + NH4</t>
  </si>
  <si>
    <t>Nitrate+Ammonium</t>
  </si>
  <si>
    <t>Phosphate</t>
  </si>
  <si>
    <t>μM</t>
  </si>
  <si>
    <t>Thalassiosira gravida</t>
  </si>
  <si>
    <t>Grazer</t>
  </si>
  <si>
    <t>pg cell-1</t>
  </si>
  <si>
    <t>Tammilehto_2015</t>
  </si>
  <si>
    <t>Tammilehto_2015_hyperboreus</t>
  </si>
  <si>
    <t>Calanus hyperboreus</t>
  </si>
  <si>
    <t>calanoida</t>
  </si>
  <si>
    <t>P5G3</t>
  </si>
  <si>
    <t>L1</t>
  </si>
  <si>
    <t>Nitrate</t>
  </si>
  <si>
    <t>Thalassiosira sp</t>
  </si>
  <si>
    <t>Hardardottir_2015</t>
  </si>
  <si>
    <t>Hardardottir_2015_B_20cop</t>
  </si>
  <si>
    <t>Calanus sp</t>
  </si>
  <si>
    <t>L1/10 + NH4</t>
  </si>
  <si>
    <t>Lundholm_2018_DoseCop_100cop_7d</t>
  </si>
  <si>
    <t>Direct grazing</t>
  </si>
  <si>
    <t>Acartia tonsa</t>
  </si>
  <si>
    <t>1877C</t>
  </si>
  <si>
    <t>F/2</t>
  </si>
  <si>
    <t>Rhodomonas baltica</t>
  </si>
  <si>
    <t>Hardardottir_2015_B_12cop</t>
  </si>
  <si>
    <t>Selander_2012</t>
  </si>
  <si>
    <t>Selander_2012_ig_Calanus</t>
  </si>
  <si>
    <t>Alexandrium tamarense</t>
  </si>
  <si>
    <t>No.1</t>
  </si>
  <si>
    <t>PST</t>
  </si>
  <si>
    <t>K/10</t>
  </si>
  <si>
    <t>Rhodomonas sp</t>
  </si>
  <si>
    <t>amol µm-3</t>
  </si>
  <si>
    <t>Selander_2012_ig_Acartia</t>
  </si>
  <si>
    <t>Tammilehto_2015_finmarchicus</t>
  </si>
  <si>
    <t>Calanus finmarchicus</t>
  </si>
  <si>
    <t>Wohlrab_2010</t>
  </si>
  <si>
    <t>Wohlrab_2010_dg_Chamatus</t>
  </si>
  <si>
    <t>Calanus helgolandicus</t>
  </si>
  <si>
    <t>Alexandrium fundyense</t>
  </si>
  <si>
    <t>Clone5</t>
  </si>
  <si>
    <t>K</t>
  </si>
  <si>
    <t>Selander_2006</t>
  </si>
  <si>
    <t>Selander_2006_ig</t>
  </si>
  <si>
    <t>Alexandrium minutum</t>
  </si>
  <si>
    <t>AL-1V</t>
  </si>
  <si>
    <t xml:space="preserve">K/10 w 25% phosphate </t>
  </si>
  <si>
    <t>Thalassiosira pseudana + Skeletonema costatum + Isochrysis galbana</t>
  </si>
  <si>
    <t>fmol cell-1</t>
  </si>
  <si>
    <t>Selander_2006_ng</t>
  </si>
  <si>
    <t>Starving grazer</t>
  </si>
  <si>
    <t>Bergkvist_2008</t>
  </si>
  <si>
    <t>Bergkvist_2008_ig_83_Aclausi</t>
  </si>
  <si>
    <t>Acartia clausi</t>
  </si>
  <si>
    <t>Rhodomonas baltica + Skeletonema sp</t>
  </si>
  <si>
    <t>Bergkvist_2008_ig_A5_Aclausi</t>
  </si>
  <si>
    <t>CNR AMIA5</t>
  </si>
  <si>
    <t>Hardardottir_2019b</t>
  </si>
  <si>
    <t>Hardardottir_2019b_0d_cont_ig</t>
  </si>
  <si>
    <t>L1 + NH4</t>
  </si>
  <si>
    <t>Lundholm_2018_DiffCop_Ig</t>
  </si>
  <si>
    <t>Lundholm_2018_DiffCop_Ng</t>
  </si>
  <si>
    <t>Hardardottir_2019a</t>
  </si>
  <si>
    <t>Hardardottir_2019a_cont_ig</t>
  </si>
  <si>
    <t>Griffin_2019</t>
  </si>
  <si>
    <t>Griffin_2019_F2</t>
  </si>
  <si>
    <t>Acartia hudsonica</t>
  </si>
  <si>
    <t>Alexandrium catenella</t>
  </si>
  <si>
    <t>BF-5</t>
  </si>
  <si>
    <t>mixed diet of non-toxigenic phytoplankton</t>
  </si>
  <si>
    <t>Griffin_2019_FSW</t>
  </si>
  <si>
    <t>FSW</t>
  </si>
  <si>
    <t>SenftBatoh_2015b</t>
  </si>
  <si>
    <t>SenftBatoh_2015b_dg_ME</t>
  </si>
  <si>
    <t>Thalassiosira weissflogii + Isochrysis galbana + Rhodomonas lens</t>
  </si>
  <si>
    <t>pg STXeq cell-1</t>
  </si>
  <si>
    <t>SenftBatoh_2015b_dg_NJ</t>
  </si>
  <si>
    <t>SenftBatoh_2015b_ig_ME</t>
  </si>
  <si>
    <t>SenftBatoh_2015b_ig_NJ</t>
  </si>
  <si>
    <t>Selander_2008</t>
  </si>
  <si>
    <t>Selander_2008_StrainA5_NP</t>
  </si>
  <si>
    <t>Custom</t>
  </si>
  <si>
    <t>Selander_2008_Strain83_NP</t>
  </si>
  <si>
    <t>Bergkvist_2008_ig_83_Ctypicus</t>
  </si>
  <si>
    <t>Centropages typicus</t>
  </si>
  <si>
    <t>Bergkvist_2008_ig_A5_Ctypicus</t>
  </si>
  <si>
    <t>Selander_2012_ig_Centropages</t>
  </si>
  <si>
    <t>Wohlrab_2017</t>
  </si>
  <si>
    <t>Wohlrab_2017_A2_ig</t>
  </si>
  <si>
    <t>Alex2</t>
  </si>
  <si>
    <t>Wohlrab_2017_A2_ng</t>
  </si>
  <si>
    <t>Wohlrab_2017_A5_ig</t>
  </si>
  <si>
    <t>Alex5</t>
  </si>
  <si>
    <t>Wohlrab_2017_A5_ng</t>
  </si>
  <si>
    <t>Wohlrab_2017_dg_A2_48h</t>
  </si>
  <si>
    <t>Wohlrab_2017_dg_A5_72h</t>
  </si>
  <si>
    <t>Selander_2006_dg_8cop</t>
  </si>
  <si>
    <t>Guisande_2002</t>
  </si>
  <si>
    <t>Guisande_2002_MAX_18d</t>
  </si>
  <si>
    <t>Diluted K</t>
  </si>
  <si>
    <t>Wohlrab_2010_dg_Aclausii</t>
  </si>
  <si>
    <t>Bergkvist_2008_ig_83_Pseudocalanus</t>
  </si>
  <si>
    <t>Pseudocalanus sp</t>
  </si>
  <si>
    <t>Bergkvist_2008_ig_A5_Pseudocalanus</t>
  </si>
  <si>
    <t>Selander_2012_kin_Max_3d_terminated</t>
  </si>
  <si>
    <t>No.9</t>
  </si>
  <si>
    <t>Yang_2011a</t>
  </si>
  <si>
    <t>Yang_2011a_3d</t>
  </si>
  <si>
    <t>Semi-continuous</t>
  </si>
  <si>
    <t>Lundholm_2018_DiffDiatom_Po_PSH1</t>
  </si>
  <si>
    <t>Centropages hamatus</t>
  </si>
  <si>
    <t>Pseudo-nitzschia obtusa</t>
  </si>
  <si>
    <t>PSH1</t>
  </si>
  <si>
    <t>Lundholm_2018_DiffDiatom_Ps_Disko8</t>
  </si>
  <si>
    <t>Lundholm_2018_DiffDiatom_Ps_Hv5</t>
  </si>
  <si>
    <t>Hv5</t>
  </si>
  <si>
    <t>SenftBatoh_2015a</t>
  </si>
  <si>
    <t>SenftBatoh_2015a_MAX_dg</t>
  </si>
  <si>
    <t>Eurytemora herdmani</t>
  </si>
  <si>
    <t>F/4</t>
  </si>
  <si>
    <t>Thalassiosira weissflogii + Tetraselmis sp</t>
  </si>
  <si>
    <t>SenftBatoh_2015a_MAX_ng</t>
  </si>
  <si>
    <t>Bechemin_1999</t>
  </si>
  <si>
    <t>Bechemin_1999_MAX_1.6_80</t>
  </si>
  <si>
    <t>Resource</t>
  </si>
  <si>
    <t>Phosphorous</t>
  </si>
  <si>
    <t>AM89BM</t>
  </si>
  <si>
    <t>Nitrogen</t>
  </si>
  <si>
    <t>Same phosphate, different nitrate conc</t>
  </si>
  <si>
    <t>Bechemin_1999_MAX_3.16_80_ALTGeary</t>
  </si>
  <si>
    <t>Grebner_2019</t>
  </si>
  <si>
    <t>Grebner_2019_Am_16_0</t>
  </si>
  <si>
    <t>Chemical cues</t>
  </si>
  <si>
    <t>Copepodamides</t>
  </si>
  <si>
    <t>nM</t>
  </si>
  <si>
    <t>area</t>
  </si>
  <si>
    <t>Grebner_2019_Am_18_4</t>
  </si>
  <si>
    <t>Grebner_2019_Am_758</t>
  </si>
  <si>
    <t>Grebner_2019_Ps_16_0</t>
  </si>
  <si>
    <t>pM</t>
  </si>
  <si>
    <t>Grebner_2019_Ps_18_4</t>
  </si>
  <si>
    <t>Grebner_2019_Ps_758</t>
  </si>
  <si>
    <t>Grebner_2019_Ps_mix</t>
  </si>
  <si>
    <t>Griffin_2019_F2_H-NH</t>
  </si>
  <si>
    <t>N (50 ammonium) added to F/2 medium</t>
  </si>
  <si>
    <t>Griffin_2019_FSW_urea</t>
  </si>
  <si>
    <t>Nitrate+Urea</t>
  </si>
  <si>
    <t>N (50 urea) added to FWS</t>
  </si>
  <si>
    <t>Grzebyk_2003</t>
  </si>
  <si>
    <t>Grzebyk_2003_Oyst0.2_3_Max</t>
  </si>
  <si>
    <t>Increased nitrate and increased phosphate, more nitrate</t>
  </si>
  <si>
    <t>Hii_2016</t>
  </si>
  <si>
    <t>Hii_2016_ammonium_AP1_AP2</t>
  </si>
  <si>
    <t>AmKB02</t>
  </si>
  <si>
    <t>Ammonium</t>
  </si>
  <si>
    <t>Added ammonium constant, phosphate changed to make different treatments</t>
  </si>
  <si>
    <t>Hii_2016_ammonium_MAX_NIP_NLP</t>
  </si>
  <si>
    <t>Hii_2019</t>
  </si>
  <si>
    <t>Hii_2019_NHP_NLP</t>
  </si>
  <si>
    <t>Hu_2006</t>
  </si>
  <si>
    <t>Hu__2006_MAX_d29_middleN_S14N</t>
  </si>
  <si>
    <t>Increased nitrate and decreased phosphate</t>
  </si>
  <si>
    <t>Lee_2012</t>
  </si>
  <si>
    <t>Lee_2012_Nlim_MAX_0_880</t>
  </si>
  <si>
    <t>Kci</t>
  </si>
  <si>
    <t>Constand phosphate (36.2) and different Nitrates</t>
  </si>
  <si>
    <t>fg STXeq cell-1</t>
  </si>
  <si>
    <t>Lee_2012_Plim_MAX_36_0</t>
  </si>
  <si>
    <t>Lema_2017</t>
  </si>
  <si>
    <t>Lema_2017_Pa1</t>
  </si>
  <si>
    <t>Pseudo-nitzschia australis</t>
  </si>
  <si>
    <t>IFR-PAU-010</t>
  </si>
  <si>
    <t>Same nitrate, different phosphate conc</t>
  </si>
  <si>
    <t>pg flou-1</t>
  </si>
  <si>
    <t>Lema_2017_Pa2</t>
  </si>
  <si>
    <t>P1D2</t>
  </si>
  <si>
    <t>Lema_2017_Pa3</t>
  </si>
  <si>
    <t>P6B3</t>
  </si>
  <si>
    <t>Lema_2017_Pf1</t>
  </si>
  <si>
    <t>Pseudo-nitzschia fraudulenta</t>
  </si>
  <si>
    <t>PNfra2</t>
  </si>
  <si>
    <t>Lema_2017_Pf2</t>
  </si>
  <si>
    <t>PNfra29</t>
  </si>
  <si>
    <t>Lema_2017_Pf3</t>
  </si>
  <si>
    <t>PNfra31</t>
  </si>
  <si>
    <t>Lema_2017_Pp1</t>
  </si>
  <si>
    <t>Pseudo-nitzschia pungens</t>
  </si>
  <si>
    <t>PNpun47</t>
  </si>
  <si>
    <t>Lema_2017_Pp2</t>
  </si>
  <si>
    <t>PNpun66</t>
  </si>
  <si>
    <t>Lema_2017_Pp3</t>
  </si>
  <si>
    <t>PNpun103</t>
  </si>
  <si>
    <t>Lema_2019</t>
  </si>
  <si>
    <t>Lema_2019_Pa1</t>
  </si>
  <si>
    <t>Lema_2019_Pa2</t>
  </si>
  <si>
    <t>P3B2</t>
  </si>
  <si>
    <t>Lema_2019_Pa3</t>
  </si>
  <si>
    <t>Lema_2019_Pf1</t>
  </si>
  <si>
    <t>Lema_2019_Pf2</t>
  </si>
  <si>
    <t>Lema_2019_Pp1</t>
  </si>
  <si>
    <t>Lema_2019_Pp2</t>
  </si>
  <si>
    <t>PNpun102</t>
  </si>
  <si>
    <t>Leong_2004</t>
  </si>
  <si>
    <t>Leong_2004_MAX_Ammonium_6_25</t>
  </si>
  <si>
    <t>ATKR-020415</t>
  </si>
  <si>
    <t>pmol cell-1</t>
  </si>
  <si>
    <t>Leong_2004_MAX_Nitrate_6_100</t>
  </si>
  <si>
    <t>Leong_2004_MAX_Urea_6_25</t>
  </si>
  <si>
    <t>Urea</t>
  </si>
  <si>
    <t>Lippemeier_2003</t>
  </si>
  <si>
    <t>Lippemeier_2003_d9_control_plim</t>
  </si>
  <si>
    <t>AMAD16</t>
  </si>
  <si>
    <t>Murata_2006</t>
  </si>
  <si>
    <t>Murata_2006_8_48</t>
  </si>
  <si>
    <t>Murata_2012</t>
  </si>
  <si>
    <t>Murata_2012_ManNh4_4_64</t>
  </si>
  <si>
    <t>Same phosphate, different ammonium conc</t>
  </si>
  <si>
    <t>Murata_2012_ManNO3_4_32</t>
  </si>
  <si>
    <t>Murata_2012_ManPO4_NH4_4_64</t>
  </si>
  <si>
    <t>Same ammonium, different phosphate conc</t>
  </si>
  <si>
    <t>Murata_2012_ManPO4_NO3_4_64</t>
  </si>
  <si>
    <t>Olesen_2020</t>
  </si>
  <si>
    <t>Olesen_2020_Po_CA2</t>
  </si>
  <si>
    <t>CA2</t>
  </si>
  <si>
    <t>Different amounts of Urea added to L1  medium</t>
  </si>
  <si>
    <t>Olesen_2020_Ps_i1</t>
  </si>
  <si>
    <t>I1</t>
  </si>
  <si>
    <t>Olesen_2022</t>
  </si>
  <si>
    <t>Olesen_2022_AI420</t>
  </si>
  <si>
    <t>AI420</t>
  </si>
  <si>
    <t>Olesen_2022_SKC620</t>
  </si>
  <si>
    <t>SKC620</t>
  </si>
  <si>
    <t>Ryderheim_2021</t>
  </si>
  <si>
    <t>Ryderheim_2021_0.2d_HcopA</t>
  </si>
  <si>
    <t>Continuous</t>
  </si>
  <si>
    <r>
      <rPr>
        <sz val="11"/>
        <color theme="1"/>
        <rFont val="Calibri"/>
        <family val="2"/>
        <charset val="1"/>
      </rPr>
      <t>B1 (reduced nitrogen, 80 µM NO</t>
    </r>
    <r>
      <rPr>
        <vertAlign val="subscript"/>
        <sz val="11"/>
        <color theme="1"/>
        <rFont val="Calibri"/>
        <family val="2"/>
        <charset val="1"/>
      </rPr>
      <t>3</t>
    </r>
    <r>
      <rPr>
        <vertAlign val="superscript"/>
        <sz val="11"/>
        <color theme="1"/>
        <rFont val="Calibri"/>
        <family val="2"/>
        <charset val="1"/>
      </rPr>
      <t>-</t>
    </r>
    <r>
      <rPr>
        <sz val="11"/>
        <color theme="1"/>
        <rFont val="Calibri"/>
        <family val="2"/>
        <charset val="1"/>
      </rPr>
      <t>)</t>
    </r>
  </si>
  <si>
    <t>Ryderheim_2021_0.2d_LcopA</t>
  </si>
  <si>
    <t>Ryderheim_2021_b_6d</t>
  </si>
  <si>
    <r>
      <rPr>
        <sz val="11"/>
        <color theme="1"/>
        <rFont val="Calibri"/>
        <family val="2"/>
        <charset val="1"/>
      </rPr>
      <t>B1 (reduced nitrogen, 60 µM NO</t>
    </r>
    <r>
      <rPr>
        <vertAlign val="subscript"/>
        <sz val="11"/>
        <color theme="1"/>
        <rFont val="Calibri"/>
        <family val="2"/>
        <charset val="1"/>
      </rPr>
      <t>3</t>
    </r>
    <r>
      <rPr>
        <vertAlign val="superscript"/>
        <sz val="11"/>
        <color theme="1"/>
        <rFont val="Calibri"/>
        <family val="2"/>
        <charset val="1"/>
      </rPr>
      <t>-</t>
    </r>
    <r>
      <rPr>
        <sz val="11"/>
        <color theme="1"/>
        <rFont val="Calibri"/>
        <family val="2"/>
        <charset val="1"/>
      </rPr>
      <t>)</t>
    </r>
  </si>
  <si>
    <t>Ryderheim_2021_bottomMax_0.1_0.2</t>
  </si>
  <si>
    <t>Constant nutrient, different growth capacity</t>
  </si>
  <si>
    <t>Selander_2008_Strain83_Max_P_N</t>
  </si>
  <si>
    <t>Selander_2008_StrainA5_P_NP_max</t>
  </si>
  <si>
    <t>Selander_2015</t>
  </si>
  <si>
    <t>Selander_2015_Max_706</t>
  </si>
  <si>
    <t>10000-20000</t>
  </si>
  <si>
    <t>Selander_2015_Max_708</t>
  </si>
  <si>
    <t>Selander_2015_max_732</t>
  </si>
  <si>
    <t>Selander_2015_max_734</t>
  </si>
  <si>
    <t>Selander_2015_Max_758</t>
  </si>
  <si>
    <t>Selander_2015_Max_760</t>
  </si>
  <si>
    <t>Selander_2019</t>
  </si>
  <si>
    <t>Tatters_2013</t>
  </si>
  <si>
    <t>Tatters_2013_16_80_15C</t>
  </si>
  <si>
    <t>A-11c</t>
  </si>
  <si>
    <t>Tatters_2013_16_80_19C</t>
  </si>
  <si>
    <t>VanDeWaal_2013</t>
  </si>
  <si>
    <t>VanDeWaal_2013_HNHP_Plim</t>
  </si>
  <si>
    <t>VanDeWaal_2013_Nlim_HNHP</t>
  </si>
  <si>
    <t>Wohlrab_2010_cc_Osimilis</t>
  </si>
  <si>
    <t>Oithona similis</t>
  </si>
  <si>
    <t>Cyclopoida</t>
  </si>
  <si>
    <t>Stained medium</t>
  </si>
  <si>
    <t>Yang_2011b</t>
  </si>
  <si>
    <t>Yang_2011b_4d_cont_Plim</t>
  </si>
  <si>
    <t>AL3T</t>
  </si>
  <si>
    <t>N:P extracted from fig 3C</t>
  </si>
  <si>
    <t>Yang_2011b_4d_Nlim_cont</t>
  </si>
  <si>
    <t>Unique id for each experimental contrast, including information about nutrient/grazer/cue levels, which fascilitates easier identification of primary data used.</t>
  </si>
  <si>
    <t>Demand = grazer/grazer cue treatments, Resource = nutrient treatments</t>
  </si>
  <si>
    <t>Chosen toxin values based on treatment groups where one corresponds to approximately Redfield-ratio or by time (especially for grazing experiments), aiming for 3-6 days to minimise variation due to experimental design.</t>
  </si>
  <si>
    <t>Calanoida, Cyclopoida, Cladocera</t>
  </si>
  <si>
    <t>Alexandrium, Pseudo-nitzschia</t>
  </si>
  <si>
    <t>Toxin group to which the measured toxin belongs. PST (paralytic shellfish toxins), DA (Domoic acid)</t>
  </si>
  <si>
    <t>Are different toxin analogues measured? yes or no</t>
  </si>
  <si>
    <t>Culturing method (Batch, Continuous or Semi-continuous)</t>
  </si>
  <si>
    <t>Culturing medium used.</t>
  </si>
  <si>
    <t>Cell density in cells per mL</t>
  </si>
  <si>
    <t>Volume of medium in mL</t>
  </si>
  <si>
    <t>Number of phytoplankton cells at start (conc. x volume)</t>
  </si>
  <si>
    <t>Ratio between number of phytoplankton cells and grazers per mL (cell conc. / grazer conc.)</t>
  </si>
  <si>
    <t>Light photon flux (umol photons m-2 s-1) in the experiment</t>
  </si>
  <si>
    <t>Hours of light in the 24h light:dark cycle</t>
  </si>
  <si>
    <t>Salinity in g/kg</t>
  </si>
  <si>
    <t>Hours between start of experiment and toxin measurement.</t>
  </si>
  <si>
    <t>The nutrient manipulated, relative to the control.</t>
  </si>
  <si>
    <t xml:space="preserve"> </t>
  </si>
  <si>
    <t>Total molar concentration in medium, OBS molecular structure, eg. 1 urea = 2 N ---                 Starting conc for batch cultures, continous conc for semi-continous and continous  cultures.</t>
  </si>
  <si>
    <t>dg (directly grazing on measured cells)        ------------------------------------------                   ig (indirect grazing, grazing on non-measured conspecific cells),                     ng (no grazing/starved grazer),                                       cc (chemical cues)</t>
  </si>
  <si>
    <t>Phytoplankton fed to grazer before start of experiment</t>
  </si>
  <si>
    <t>Number of grazers used</t>
  </si>
  <si>
    <t>grazer, c (copepodamide), sm (stained medium)</t>
  </si>
  <si>
    <t>bottom-updata point</t>
  </si>
  <si>
    <t>caged and starved copepod</t>
  </si>
  <si>
    <t>caged copepod grazing on conspecific cells not used for toxin analysis</t>
  </si>
  <si>
    <t>caged copepods grazing directly on the cells later used for toxin analysis</t>
  </si>
  <si>
    <t>Chemical cues from isolated molecules or from previously filtered medium</t>
  </si>
  <si>
    <t>Chemical cues from zooplankton present in the same experimental treatment (caged or free)</t>
  </si>
  <si>
    <t>Colours</t>
  </si>
  <si>
    <t>experiment_volume</t>
  </si>
  <si>
    <t>tox_control</t>
  </si>
  <si>
    <t>tox_ex</t>
  </si>
  <si>
    <t>Comment</t>
  </si>
  <si>
    <t>Bechemin_1999_Plim_16_80</t>
  </si>
  <si>
    <t>Bechemin_1999_Nlim_1.6_16</t>
  </si>
  <si>
    <t>Selander_2006_dg_2cop</t>
  </si>
  <si>
    <t>Selander_2006_dg_4cop</t>
  </si>
  <si>
    <t>Selander_2008_Strain83_P_NP</t>
  </si>
  <si>
    <t>Same P, different nitrate</t>
  </si>
  <si>
    <t>Selander_2008_Strain83_NP_N</t>
  </si>
  <si>
    <t>Selander_2008_StrainA5_NP_N</t>
  </si>
  <si>
    <t>Same approximate nitrate, different phosphate</t>
  </si>
  <si>
    <t>Wohlrab_2010_dg_Osimilis</t>
  </si>
  <si>
    <t>Wohlrab_2010_cc_Chamatus</t>
  </si>
  <si>
    <t>Wohlrab_2010_cc_Aclausi</t>
  </si>
  <si>
    <t>Lee_2012_Nlim_264_880</t>
  </si>
  <si>
    <t>Lee_2012_Plim_36_18</t>
  </si>
  <si>
    <t>Selander_2012_kin_grazed</t>
  </si>
  <si>
    <t>Selander_2012_kin_terminated</t>
  </si>
  <si>
    <t>Selander_2012_kin_washed</t>
  </si>
  <si>
    <t>8 month study</t>
  </si>
  <si>
    <t>Selander_2015_average_706</t>
  </si>
  <si>
    <t>Selander_2015_average_708</t>
  </si>
  <si>
    <t>Selander_2015_average_732</t>
  </si>
  <si>
    <t>Selander_2015_average_734</t>
  </si>
  <si>
    <t>Selander_2015_average_758</t>
  </si>
  <si>
    <t>Selander_2015_average_760</t>
  </si>
  <si>
    <t>SenftBatoh_2015a_ig</t>
  </si>
  <si>
    <t>SenftBatoh_2015a_ng</t>
  </si>
  <si>
    <t>Hii_2016_nitrate_NHP_NLP</t>
  </si>
  <si>
    <t>Added nitrate constant, phosphate changed to make different treatments</t>
  </si>
  <si>
    <t>Wohlrab_2017_dg_A2_72h</t>
  </si>
  <si>
    <t>Wohlrab_2017_dg_A5_48h</t>
  </si>
  <si>
    <t>Griffin_2019_F2_L_NH</t>
  </si>
  <si>
    <t>N (0.083 ammonium) added to F/2 medium</t>
  </si>
  <si>
    <t>Griffin_2019_F2_urea</t>
  </si>
  <si>
    <t>N (50 urea) added to F/2 medium</t>
  </si>
  <si>
    <t>Griffin_2019_FSW_L_NH</t>
  </si>
  <si>
    <t>N (0.083 ammonium) added to FWS</t>
  </si>
  <si>
    <t>Griffin_2019_FSW_H_NH</t>
  </si>
  <si>
    <t>N (50 ammonium) added to FWS</t>
  </si>
  <si>
    <t>Ryderheim_2021_0.4d</t>
  </si>
  <si>
    <t>Ryderheim_2021_0.10_0.4</t>
  </si>
  <si>
    <t>Author</t>
  </si>
  <si>
    <t>Title</t>
  </si>
  <si>
    <t>DOI</t>
  </si>
  <si>
    <t>Contact</t>
  </si>
  <si>
    <t>Type</t>
  </si>
  <si>
    <t>Keep</t>
  </si>
  <si>
    <t>Phytoplankton</t>
  </si>
  <si>
    <t>Reject_Reason_PRISMA</t>
  </si>
  <si>
    <t>Reason for rejection</t>
  </si>
  <si>
    <t>Amato A, Lüdeking A, Koistra W.H.C.F</t>
  </si>
  <si>
    <t>Intracellular domoic acid production in Pseudo-nitzschia multistriata isolated from the Gulf of Naples (Tyrrhenian Sea, Italy)</t>
  </si>
  <si>
    <t>https://doi.org/10.1016/j.toxicon.2009.07.005</t>
  </si>
  <si>
    <t>No control group</t>
  </si>
  <si>
    <t>No isolated nutrient control, confounded with other factors</t>
  </si>
  <si>
    <t>Auro M.E, Cochlan W.P</t>
  </si>
  <si>
    <t>Nitrogen Utilization and Toxin Production by Two Diatoms of the Pseudo-nitzschia pseudodelicatissima Complex: P. cuspidata and P. fryxelliana</t>
  </si>
  <si>
    <t>https://doi.org/10.1111/jpy.12033</t>
  </si>
  <si>
    <t>No toxin comparison between different nutrient or grazing loads</t>
  </si>
  <si>
    <t>effect of light availability w. diff N sources. no tox comparison between nutrient loads</t>
  </si>
  <si>
    <t>Ayache N,  Hervé F, Martin-Jézéquel V, Amzil Z, Caruana M.N</t>
  </si>
  <si>
    <t>Influence of sudden salinity variation on the physiology and domoic acid production by two strains of Pseudo-nitzschia australis</t>
  </si>
  <si>
    <t>https://doi.org/10.1111/jpy.12801</t>
  </si>
  <si>
    <t>Effect of salinity on tox production, no tox comparison between nutrient loads</t>
  </si>
  <si>
    <t>Bates S.S, de Freitas A.S.W, Milley J.E, Pocklington R, Quillam M.A, Smith J.C, Worms J</t>
  </si>
  <si>
    <t>Controls on Domoic Acid Production by the Diatom Nitzschia pungens f. multiseries in Culture: Nutrients and Irradïance</t>
  </si>
  <si>
    <t>https://doi.org/https://doi.org/10.1139/f91-137</t>
  </si>
  <si>
    <t>No measure of mean/variation/precision</t>
  </si>
  <si>
    <t>n =2, no measure of spread, can't extract from figure</t>
  </si>
  <si>
    <t>Blossom H, Markussen B, Daugbjerg N, Krock B, Norlin A, Hansen P.J</t>
  </si>
  <si>
    <t>The cost of toxicity in microalgae: Direct evidence from the dinoflagellate Alexandrium</t>
  </si>
  <si>
    <t>https://doi.org/10.3389/fmicb.2019.01065</t>
  </si>
  <si>
    <t xml:space="preserve">Does not maniupulate N or P </t>
  </si>
  <si>
    <t>Boissonneault K.R, Heningsen B.M, Bates S.S, Robertson D.L, Milton S, Pelletier J, Hogan D.A, Housman D.E</t>
  </si>
  <si>
    <t>Gene expression studies for the analysis of domoic acid production in the marine diatom Pseudo-nitzschia multiseries</t>
  </si>
  <si>
    <t>https://doi.org/10.1186/1471-2199-14-25</t>
  </si>
  <si>
    <t>No tox comparison between different nutrient loads</t>
  </si>
  <si>
    <t>Bechemin C, Grzebyk D, Hachame F, Hummert C, Maestrini S.Y</t>
  </si>
  <si>
    <t>Effect of different nitrogen/phosphorus nutrient ratios on the toxin content in Alexandrium minutum</t>
  </si>
  <si>
    <t>https://doi.org/10.1007/BF01314358</t>
  </si>
  <si>
    <t>Included</t>
  </si>
  <si>
    <t>Brown E, Kubanek J</t>
  </si>
  <si>
    <t>Harmful alga trades off growth and toxicity in response to cues from dead phytoplankton</t>
  </si>
  <si>
    <t>https://doi.org/10.1002/lno.11414</t>
  </si>
  <si>
    <t>Does not study induction of toxicity by grazer, but by dead phytoplankton</t>
  </si>
  <si>
    <t xml:space="preserve">Bustillos-Guzmán J.J, Band-Schmidt C.J, López-Cortés D.J, Gárate-Lizárraga I, Núñez-Vázquez E.J, Hernández-Sandoval F.E </t>
  </si>
  <si>
    <t>Variations in growth and toxicity in Gymnodinium catenatum Graham from the Gulf of California under different ratios of nitrogen and phosphorus</t>
  </si>
  <si>
    <t>https://doi.org/10.7773/cm.v38i1A.1916</t>
  </si>
  <si>
    <t>Gymnodinium</t>
  </si>
  <si>
    <t>Non-relevant organism</t>
  </si>
  <si>
    <t>Non-relevant phytoplankton species</t>
  </si>
  <si>
    <t>Camargo J.A, Alonso A</t>
  </si>
  <si>
    <t>Ecological and toxicological effects of inorganic nitrogen pollution in aquatic ecosystems: A global assessment</t>
  </si>
  <si>
    <t>https://doi.org/10.1016/j.envint.2006.05.002</t>
  </si>
  <si>
    <t>Review article</t>
  </si>
  <si>
    <t>review article</t>
  </si>
  <si>
    <t>references evaluated and added if relevant</t>
  </si>
  <si>
    <t>Cochlan W, Herndon J, Kudela R</t>
  </si>
  <si>
    <t>Inorganic and organic nitrogen uptake by the toxigenic diatom Pseudo-nitzschia australis (Bacillariophyceae)</t>
  </si>
  <si>
    <t>https://doi.org/10.1016/j.hal.2008.08.008</t>
  </si>
  <si>
    <t>Nitrogen uptake kinetics study, no tox comparison between nutrient loads</t>
  </si>
  <si>
    <t>Davidson K, Fehling J</t>
  </si>
  <si>
    <t>Modelling the influence of silicon and phosphorus limitation on the growth and toxicity of Pseudo-nitzschia seriata</t>
  </si>
  <si>
    <t>https://doi.org/10.2989/18142320609504177</t>
  </si>
  <si>
    <t>No tox comparison between different nutrient loads, N &lt;3</t>
  </si>
  <si>
    <t>Guisande C, Frangopulos M, Maneiro I, Vergara A.R, Riveiro I</t>
  </si>
  <si>
    <t>Ecological advantages of toxin production by the dinoflagellate Alexandrium minutum under phosphorus limitation</t>
  </si>
  <si>
    <t>https://doi.org/10.3354/meps225169</t>
  </si>
  <si>
    <t>Both</t>
  </si>
  <si>
    <t>Authors contacted for data, no response, data extracted from figures</t>
  </si>
  <si>
    <t>Eberlein T, Van de Waal D.B, Brandenburg K.M, John U, Voss M, Achtenberg E.P, Rost B</t>
  </si>
  <si>
    <t>Interactive effects of ocean acidification and nitrogen limitation on two bloom-forming dinoflagellate species</t>
  </si>
  <si>
    <t>https://doi.org/10.3354/meps11568</t>
  </si>
  <si>
    <t>no nutrient replete control, also n=2</t>
  </si>
  <si>
    <t>indicates positive correlation betwee C:N ratio and PSP toxin production, even under N-limitation (to a certain extent, figure 2). Possible reallocation of energy from C to N assimilation as cost of C aquisistion decreseas with increasing pCO2</t>
  </si>
  <si>
    <t>Eckford-Soper L.K, Bresnan E, Lacaze J-P, Green D.H, Davidson K</t>
  </si>
  <si>
    <t>The competitive dynamics of toxic Alexandrium fundyense and non-toxic Alexandrium tamarense: The role of temperature</t>
  </si>
  <si>
    <t>https://doi.org/10.1016/j.hal.2015.11.010</t>
  </si>
  <si>
    <t>no nutrient replete control, does not manipulate nutrient</t>
  </si>
  <si>
    <t>Grzebyk D, Bechemin C, Ward C.J, Verite C, Codd G.A, Maestrini S.Y</t>
  </si>
  <si>
    <t>Effects of salinity and two coastal waters on the growth and toxin content of the dinoflagellate Alexandrium minutum</t>
  </si>
  <si>
    <t>https://doi.org/10.1093/plankt/fbg088</t>
  </si>
  <si>
    <t>Lippemeier S, Frampton D.M.F, Blackburn S.I, Geier S.C, Negri A.P</t>
  </si>
  <si>
    <t>Influence of phosphorus limitation on toxicity and photosynthesis of Alexandrium minutum (Dinophyceae) monitored by in-line detection of variable chlorophyll fluorescence</t>
  </si>
  <si>
    <t>https://doi.org/10.1046/j.1529-8817.2003.01019.x</t>
  </si>
  <si>
    <t>MIlad</t>
  </si>
  <si>
    <t>Estrada M, Sala M.M, van Lenning. K, Alcaraz M. Felipe J. Veldhuis M.J.W</t>
  </si>
  <si>
    <t>Biological interactions in enclosed plankton communities including Alexandrium catenella and copepods: Role of phosphorus</t>
  </si>
  <si>
    <t>https://doi.org/10.1016/j.jembe.2007.10.017</t>
  </si>
  <si>
    <t>No measurements of toxins at the different N:P ratio conditions</t>
  </si>
  <si>
    <t>Leong S.C.Y, Murata A, Nagashima Y, Taguchi S</t>
  </si>
  <si>
    <t>Variability in toxicity of the dinoflagellate Alexandrium tamarense in response to different nitrogen sources and concentrations</t>
  </si>
  <si>
    <t>https://doi.org/10.1016/j.toxicon.2004.01.015</t>
  </si>
  <si>
    <t>tmslcy@nus.edu.sg</t>
  </si>
  <si>
    <t xml:space="preserve">Author contacted for data, data recieved </t>
  </si>
  <si>
    <t>Fehling J, Davidson K, Bolch C.J, Bates S.S</t>
  </si>
  <si>
    <t>Growth and domoic acid production by Pseudo-nitzschia seriata (Bacillariophyceae) under phosphate and silicate limitation</t>
  </si>
  <si>
    <t>https://doi.org/10.1111/j.1529-8817.2004.03213.x</t>
  </si>
  <si>
    <t>No tox comparison between different nutrient loads, n&lt;3</t>
  </si>
  <si>
    <t>Flynn K, Franco J.M, Fernandez P, Reguera B, Zapata M, Wood G, Flynn K.J</t>
  </si>
  <si>
    <t>Changes in toxin content, biomass and pigments of the dinoflagellate Alexandrium minutum during nitrogen refeeding and growth into nitrogen or phosphorus stress</t>
  </si>
  <si>
    <t>https://doi.org/10.3354/meps111099</t>
  </si>
  <si>
    <t>N&lt;3 and no error estimation</t>
  </si>
  <si>
    <t>Frangópulos M, Guisande C, deBlas C, Maneiro I</t>
  </si>
  <si>
    <t>Toxin production and competitive abilities under phosphorus limitation of Alexandrium species</t>
  </si>
  <si>
    <t>https://doi.org/10.1016/S1568-9883(03)00061-1</t>
  </si>
  <si>
    <t>No comparison between nutrient treatments</t>
  </si>
  <si>
    <t>Garali S.M.B, Sahraoui I, de la Iglesia P, Chalghaf M, Diogéne J, Ksouri J, Hlaili A.S</t>
  </si>
  <si>
    <t>Effects of nitrogen supply on Pseudo-nitzschia calliantha and Pseudo-nitzschia cf. seriata: field and laboratory experiments</t>
  </si>
  <si>
    <t>https://doi.org/10.1007/s10646-016-1675-1</t>
  </si>
  <si>
    <r>
      <rPr>
        <sz val="11"/>
        <color theme="1"/>
        <rFont val="Calibri"/>
        <family val="2"/>
        <charset val="1"/>
      </rPr>
      <t xml:space="preserve">DA below detection limits in nitrogen enrichment experiments using </t>
    </r>
    <r>
      <rPr>
        <i/>
        <sz val="11"/>
        <color theme="1"/>
        <rFont val="Calibri"/>
        <family val="2"/>
        <charset val="1"/>
      </rPr>
      <t>P. calliantha</t>
    </r>
    <r>
      <rPr>
        <sz val="11"/>
        <color theme="1"/>
        <rFont val="Calibri"/>
        <family val="2"/>
        <charset val="1"/>
      </rPr>
      <t xml:space="preserve">, should have used </t>
    </r>
    <r>
      <rPr>
        <i/>
        <sz val="11"/>
        <color theme="1"/>
        <rFont val="Calibri"/>
        <family val="2"/>
        <charset val="1"/>
      </rPr>
      <t>P. seriata</t>
    </r>
    <r>
      <rPr>
        <sz val="11"/>
        <color theme="1"/>
        <rFont val="Calibri"/>
        <family val="2"/>
        <charset val="1"/>
      </rPr>
      <t xml:space="preserve"> </t>
    </r>
  </si>
  <si>
    <t>Selander E, Thor P, Toth G, Pavia H</t>
  </si>
  <si>
    <t>Copepods induce paralytic shellfish toxin production in marine dinoflagellates</t>
  </si>
  <si>
    <t>https://doi.org/10.1098/rspb.2006.3502</t>
  </si>
  <si>
    <t>Authors contacted for data, data not received, data extracted from figures</t>
  </si>
  <si>
    <t>Hu H, Chen W, Shi Y, Cong W</t>
  </si>
  <si>
    <t>Nitrate and phosphate supplementation to increase toxin production by the marine dinoflagellate Alexandrium tamarense</t>
  </si>
  <si>
    <t>https://doi.org/10.1016/j.marpolbul.2005.11.005</t>
  </si>
  <si>
    <t>Data extracted from fig2A, Hard due to cluttered figure.</t>
  </si>
  <si>
    <t>Murata A, Leong S.C.Y, Nagashima Y, Taguchi S</t>
  </si>
  <si>
    <t>Nitrogen:Phosphorus supply ratio may control the protein and total toxin of dinoflagellate Alexandrium tamarense</t>
  </si>
  <si>
    <t>https://doi.org/10.1016/j.toxicon.2006.08.004</t>
  </si>
  <si>
    <t>Godinho L, Silva A, Branco M.A.C, Marques A, Costa P.R</t>
  </si>
  <si>
    <t>Evaluation of intracellular and extracellular domoic acid content in Pseudo-nitzschia multiseries cell cultures under different light regimes</t>
  </si>
  <si>
    <t>https://doi.org/10.1016/j.toxicon.2018.10.003</t>
  </si>
  <si>
    <t>effect of light on DA studied, no tox comparison between nutrient loads</t>
  </si>
  <si>
    <t>Hagström J.A, Graneli E, Moreira M.O.P, Odebrecht C</t>
  </si>
  <si>
    <t>Domoic acid production and elemental composition of two Pseudo-nitzschia multiseries strains, from the NW and SW Atlantic Ocean, growing in phosphorus or nitrogen-limited chemostat cultures</t>
  </si>
  <si>
    <t>https://doi.org/10.1093/plankt/fbq102</t>
  </si>
  <si>
    <t>Sample size &lt; 3</t>
  </si>
  <si>
    <t>n&lt;3, unable to extract data graphically. Author contacted, but did not respond</t>
  </si>
  <si>
    <t xml:space="preserve">N =2 </t>
  </si>
  <si>
    <t>Han M, Lee H, Anderson D, Kim B</t>
  </si>
  <si>
    <t>Paralytic shellfish toxin production by the dinoflagellate Alexandrium pacificum (Chinhae Bay, Korea) in axenic, nutrient-limited chemostat cultures and nutrient-enriched batch cultures</t>
  </si>
  <si>
    <t>https://doi.org/10.1016/j.marpolbul.2016.01.057</t>
  </si>
  <si>
    <t xml:space="preserve">no measure of spread, no info on nutrient characteristics of treatment groups </t>
  </si>
  <si>
    <t>Hansen P, Cembella A, Moestrup Ø</t>
  </si>
  <si>
    <t>The marine dinoflagellate Alexandrium ostenfeldii: Paralytic shellfish toxin concentration</t>
  </si>
  <si>
    <t>https://doi.org/10.1111/j.0022-3646.1992.00597.x</t>
  </si>
  <si>
    <t>T: non-relevant grazer. B: No measure of spread, no info on treatment nutrient levels</t>
  </si>
  <si>
    <t>Howard M.D.A, Cochlan W.P, Ladizinsky N, Kudela R.M</t>
  </si>
  <si>
    <t>Nitrogenous preference of toxigenic Pseudo-nitzschia australis (Bacillariophyceae) from field and laboratory experiments</t>
  </si>
  <si>
    <t>https://doi.org/10.1016/j.hal.2006.06.003</t>
  </si>
  <si>
    <t>Laboratory experiment has no control, manipulated field experiment does not report measure of variation (n=1?)</t>
  </si>
  <si>
    <t>Hu H, Shi Y, Cong W</t>
  </si>
  <si>
    <t>Improvement in growth and toxin production of Alexandrium tamarense by two-step culture method</t>
  </si>
  <si>
    <t>https://doi.org/10.1007/s10811-006-9081-3</t>
  </si>
  <si>
    <t>Hwang D.F, Lu Y.H</t>
  </si>
  <si>
    <t>Influence of environmental and nutritional factors on growth, toxicity, and toxin profile of dinoflagellate Alexandrium minutum</t>
  </si>
  <si>
    <t>https://doi.org/10.1016/S0041-0101(00)00080-5</t>
  </si>
  <si>
    <t>no error estimate presented</t>
  </si>
  <si>
    <t>Jiang X, Wang J, Gao Y, Chan L.L, Lam P.K.S, Gu J</t>
  </si>
  <si>
    <t>Relationship of proteomic variation and toxin synthesis in the dinoflagellate Alexandrium tamarense CI01 under phosphorus and inorganic nitrogen limitation</t>
  </si>
  <si>
    <t>https://doi.org/10.1007/s10646-015-1513-x</t>
  </si>
  <si>
    <t>No replication, no error estimate presented</t>
  </si>
  <si>
    <t>Bergkvist J, Selander E, Pavia H</t>
  </si>
  <si>
    <t>Induction of toxin production in dinoflagellates: The grazer makes a difference</t>
  </si>
  <si>
    <t>https://doi.org/10.1007/s00442-008-0981-6</t>
  </si>
  <si>
    <t>Can't extract data due to separation of PST into GTX1, GTX2 GTX4, author contacted, data received</t>
  </si>
  <si>
    <t>Selander E, Cervin G, Pavia H</t>
  </si>
  <si>
    <t>Effects of nitrate and phosphate on grazer-induced toxin production in Alexandrium minutum</t>
  </si>
  <si>
    <t>https://doi.org/10.4319/lo.2008.53.2.0523</t>
  </si>
  <si>
    <t>Contacted author for data, data not available, data extracted from figures</t>
  </si>
  <si>
    <t>John E.H, Flynn K.J</t>
  </si>
  <si>
    <t>Growth dynamics and toxicity of Alexandrium fundyense (dinophyceae): The effect of changing n:p supply ratios on internal toxin and nutrient levels</t>
  </si>
  <si>
    <t>https://doi.org/10.1080/09670260010001735581</t>
  </si>
  <si>
    <t>No error estimates</t>
  </si>
  <si>
    <t>Modelling changes in paralytic shellfish toxin content of dinoflagellates in response to nitrogen and phosphorus supply</t>
  </si>
  <si>
    <t>https://doi.org/10.3354/meps225147</t>
  </si>
  <si>
    <t>Non-experimental study</t>
  </si>
  <si>
    <t>Not experimental study</t>
  </si>
  <si>
    <t>Lelong A, Hégaret H, Soudant P, Bates S.S</t>
  </si>
  <si>
    <t>Pseudo-nitzschia (Bacillariophyceae) species, domoic acid and amnesic shellfish poisoning: revisiting previous paradigms</t>
  </si>
  <si>
    <t>https://doi.org/10.2216/11-37.1</t>
  </si>
  <si>
    <t>review article, relevant references evaluated and added to article screening list</t>
  </si>
  <si>
    <t>Wohlrab S, Iversen M, John U</t>
  </si>
  <si>
    <t>A molecular and co-evolutionary context for grazer induced toxin production in Alexandrium tamarense</t>
  </si>
  <si>
    <t>https://doi.org/10.1371/journal.pone.0015039</t>
  </si>
  <si>
    <t>Leonardi M, Azzaro F, Gallettta M, Giacobbe M.G, Maso M, Penna A</t>
  </si>
  <si>
    <t>Time-series evolution of toxic organisms and related environmental factors in a brackish ecosystem of the Mediterranean Sea</t>
  </si>
  <si>
    <t>https://doi.org/10.1007/s10750-005-1126-0</t>
  </si>
  <si>
    <t>Li T.S, Yu R.C, Zhou M.J</t>
  </si>
  <si>
    <t>Short-term effects of different nitrogen substrates on growth and toxin production of dinoflagellate Alexandrium catenella Balech (strain ACDH)</t>
  </si>
  <si>
    <t>https://doi.org/10.1016/j.hal.2011.08.011</t>
  </si>
  <si>
    <t>rcyu@qdio.ac.cn</t>
  </si>
  <si>
    <t>N&lt;3</t>
  </si>
  <si>
    <t>Yang I, Selander E, Pavia H, John U</t>
  </si>
  <si>
    <t>Grazer-induced toxin formation in dinoflagellates: A transcriptomic model study</t>
  </si>
  <si>
    <t>https://doi.org/10.1080/09670262.2011.552194</t>
  </si>
  <si>
    <t>Yang I, Beszteri S, Tillmann U, Cembella A, John U</t>
  </si>
  <si>
    <t>Growth- and nutrient-dependent gene expression in the toxigenic marine dinoflagellate Alexandrium minutum</t>
  </si>
  <si>
    <t>https://doi.org/10.1016/j.hal.2011.08.012</t>
  </si>
  <si>
    <t>Lim PT, Leaw CP, Gires U, Kobiyama A, Kazuhico K, Ogata T</t>
  </si>
  <si>
    <t>Effects of light and temperature on growth, nitrate uptake, and toxin production of two tropical dinoflagellates: Alexandrium tamiyavanichii and Alexandrium minutum (Dinophyceae)</t>
  </si>
  <si>
    <t>https://doi.org/10.1111/j.1529-8817.2006.00249.x</t>
  </si>
  <si>
    <t>No nutrient manipulations</t>
  </si>
  <si>
    <t>Lim PT, Leaw CP, Kobiyama A, Ogata T</t>
  </si>
  <si>
    <t>Growth and toxin production of tropical Alexandrium minutum Halim (Dinophyceae) under various nitrogen to phosphorus ratios</t>
  </si>
  <si>
    <t>https://doi.org/10.1007/s10811-009-9443-8</t>
  </si>
  <si>
    <t>ptlim@um.edu.my</t>
  </si>
  <si>
    <t>MacIntyre G.J, Cullen J, Cembella A</t>
  </si>
  <si>
    <t>Vertical migration nutrition and toxicity in the dineflagellate Alexandrium tamarense</t>
  </si>
  <si>
    <t>https://doi.org/10.3354/meps148201</t>
  </si>
  <si>
    <t>N &lt; 3 for both batch ultures and semi-continous ones</t>
  </si>
  <si>
    <t>Maclean C, Cembella, Quillam M</t>
  </si>
  <si>
    <t>Effects of light  salinity and inorganic nitrogen on cell growth and spirolide production in the marine dinoflagellate  Alexandrium ostenfeldii (Paulsen) Balech et Tangen</t>
  </si>
  <si>
    <t>https://doi.org/10.1515/BOT.2003.048</t>
  </si>
  <si>
    <t>Non-relevant toxin</t>
  </si>
  <si>
    <t>non-relevant toxins measured</t>
  </si>
  <si>
    <t>Martin-Jezéquel V, Calu G, Candela L, Amzil Z, Jauffrais T, Séchet V, Weigel P</t>
  </si>
  <si>
    <t>Effects of organic and inorganic nitrogen on the growth and production of domoic acid by pseudo-nitzschia multiseries and p. Australis (bacillariophyceae) in culture</t>
  </si>
  <si>
    <t>https://doi.org/10.3390/md13127055</t>
  </si>
  <si>
    <t>Selander E, Fagerberg T, Wohlrab S, Pavia H</t>
  </si>
  <si>
    <t>Fight and flight in dinoflagellates? Kinetics of simultaneous grazer-induced responses in Alexandrium tamarense</t>
  </si>
  <si>
    <t>https://doi.org/10.4319/lo.2012.57.1.0058</t>
  </si>
  <si>
    <t>Contacted author for data, no data available, data extracted from figures</t>
  </si>
  <si>
    <t>Lee T.C, Kwok O, Ho K, Lee W.F</t>
  </si>
  <si>
    <t>Effects of different nitrate and phosphate concentrations on the growth and toxin production of an Alexandrium tamarense strain collected from Drake Passage</t>
  </si>
  <si>
    <t>https://doi.org/10.1016/j.marenvres.2012.08.009</t>
  </si>
  <si>
    <t>Murata A, Nagashima Y, Taguchi S</t>
  </si>
  <si>
    <t>N:P ratios controlling the growth of the marine dinoflagellate Alexandrium tamarense: Content and composition of paralytic shellfish poison</t>
  </si>
  <si>
    <t>https://doi.org/10.1016/j.hal.2012.07.001</t>
  </si>
  <si>
    <t>satoru.sio@gmail.com</t>
  </si>
  <si>
    <t>Matsuda A, Nishijima T, Fukami K, Adachi M</t>
  </si>
  <si>
    <t>Growth kinetics and paralytic shellfish poisoning toxin production in phosphorus-limited cultures of Alexandrium catenella</t>
  </si>
  <si>
    <t>https://doi.org/10.2331/suisan.72.193</t>
  </si>
  <si>
    <t>No English version</t>
  </si>
  <si>
    <t>not english</t>
  </si>
  <si>
    <t>Pan Y, Subba Rao D.V, Mann K.H</t>
  </si>
  <si>
    <t>Changes in domoic acid production and cellular chemical composition of the toxigenic diatom Pseudo-nitschia multiseries under phosphate limitation</t>
  </si>
  <si>
    <t>https://doi.org/10.1111/j.0022-3646.1996.00371.x</t>
  </si>
  <si>
    <t xml:space="preserve">N = 1 for each chemostat culture </t>
  </si>
  <si>
    <t>Good plot on negative relationship between growth rate and DA.</t>
  </si>
  <si>
    <t>Tatters A.O, Flewelling L.J, Fu F, Granholm A.A, Hutchins D.A</t>
  </si>
  <si>
    <t>High CO2 promotes the production of paralytic shellfish poisoning toxins by Alexandrium catenella from Southern California waters</t>
  </si>
  <si>
    <t>https://doi.org/10.1016/j.hal.2013.08.007</t>
  </si>
  <si>
    <t>dahutch@usc.edu</t>
  </si>
  <si>
    <t>Van de Waal D.B, Tillmann U, Zhu M, Koch B.P, Rost B, John U</t>
  </si>
  <si>
    <t>Nutrient pulse induces dynamic changes in cellular C:N:P, amino acids, and paralytic shellfish poisoning toxins in Alexandrium tamarense</t>
  </si>
  <si>
    <t>https://doi.org/10.3354/meps10532</t>
  </si>
  <si>
    <t>D.vandeWaal@nioo.knaw.nl</t>
  </si>
  <si>
    <t>Parkhill J.P, Cembella A.D</t>
  </si>
  <si>
    <t>Effects of salinity, light and inorganic nitrogen on growth and toxigenicity of the marine dinoflagellate Alexandrium tamarense from northeastern Canada</t>
  </si>
  <si>
    <t>https://doi.org/10.1093/plankt/21.5.939</t>
  </si>
  <si>
    <t>N&lt;3 at each sampling point</t>
  </si>
  <si>
    <t>Perini F, Galluzzi L, Dell'Aversano C, Iacovo E.D, Tartaglione L, Ricci F, Forino M, Ciminiello P, Penna A</t>
  </si>
  <si>
    <t>SxtA and sxtG gene expression and toxin production in the mediterranean Alexandrium minutum (Dinophyceae)</t>
  </si>
  <si>
    <t>https://doi.org/10.3390/md12105258</t>
  </si>
  <si>
    <t>non-relevant measurments, no tox comparison between nutrient loads</t>
  </si>
  <si>
    <t>Poulton N.J, Keafer B.A, Anderson D.M</t>
  </si>
  <si>
    <t>Toxin variability in natural populations of Alexandrium fundyense in Casco Bay  Maine - Evidence of nitrogen limitation</t>
  </si>
  <si>
    <t>https://doi.org/10.1016/j.dsr2.2005.06.029</t>
  </si>
  <si>
    <t>Radan R.L, Cochlan W.P</t>
  </si>
  <si>
    <t>Differential toxin response of Pseudo-nitzschia multiseries as a function of nitrogen speciation in batch and continuous cultures, and during a natural assemblage experiment</t>
  </si>
  <si>
    <t>https://doi.org/10.1016/j.hal.2018.01.002</t>
  </si>
  <si>
    <t>non-independent replicates across nutrient load  treatments, also N = 2</t>
  </si>
  <si>
    <t>Siu G.K.Y, Young M.L.C, Chan D.K</t>
  </si>
  <si>
    <t>Environmental and nutritional factors which regulate population dynamics and toxin production in the dinoflagellate Alexandrium catenella</t>
  </si>
  <si>
    <t>https://doi.org/10.1023/a:1003042431985</t>
  </si>
  <si>
    <t>no measure of spread, can't find contact information for any of the authors</t>
  </si>
  <si>
    <t>Selander E, Kubanek J, Hamberg M, Andersson M.X, Cervin G, Pavia H</t>
  </si>
  <si>
    <t>Predator lipids induce paralytic shellfish toxins in bloom-forming algae</t>
  </si>
  <si>
    <t>https://doi.org/10.1073/pnas.1420154112</t>
  </si>
  <si>
    <t>Smith C.B, Erdner D.L</t>
  </si>
  <si>
    <t>Saxitoxin δ15N as a species-specific tracer of the source of nitrogen used by the toxin-producing dinoflagellate Alexandrium tamarense</t>
  </si>
  <si>
    <t>https://doi.org/10.3354/meps09360</t>
  </si>
  <si>
    <t>Senft-Batoh C.D, Dam H.G, Shumway S.E, Wikfors G.H</t>
  </si>
  <si>
    <t>A multi-phylum study of grazer-induced paralytic shellfish toxin production in the dinoflagellate Alexandrium fundyense: A new perspective on control of algal toxicity</t>
  </si>
  <si>
    <t>https://doi.org/10.1016/j.hal.2015.02.008</t>
  </si>
  <si>
    <t>Data retrieved from online database</t>
  </si>
  <si>
    <t>Senft-Batoh C.D, Dam H.G, Shumway S.E, Wikfors G.H, Schlichting C.D</t>
  </si>
  <si>
    <t>Influence of predator-prey evolutionary history, chemical alarm-cues, and feeding selection on induction of toxin production in a marine dinoflagellate</t>
  </si>
  <si>
    <t>https://doi.org/10.1002/lno.10027</t>
  </si>
  <si>
    <t>Sun J, Hutchins D.A, Feng Y, Seubert E.L, Caron D.A, Fu F</t>
  </si>
  <si>
    <t>Effects of changing pCO2 and phosphate availability on domoic acid production and physiology of the marine harmful bloom diatom Pseudo-nitzschia multiseries</t>
  </si>
  <si>
    <t>https://doi.org/10.4319/lo.2011.56.3.0829</t>
  </si>
  <si>
    <t>ffu@usc.edu   phytoplankton@163.com</t>
  </si>
  <si>
    <t>No variance/precision estimate, author contacted, no response</t>
  </si>
  <si>
    <t>Harðardóttir S, Pancic M, Tammilehto A, Krock B, Møller E.F, Nielsen T.G, Lundholm N</t>
  </si>
  <si>
    <r>
      <rPr>
        <sz val="11"/>
        <color theme="1"/>
        <rFont val="Calibri"/>
        <family val="2"/>
        <charset val="1"/>
      </rPr>
      <t xml:space="preserve">Dangerous Relations in the Arctic Marine Food Web: Interactions between Toxin Producing </t>
    </r>
    <r>
      <rPr>
        <i/>
        <sz val="11"/>
        <color theme="1"/>
        <rFont val="Calibri"/>
        <family val="2"/>
        <charset val="1"/>
      </rPr>
      <t>Pseudo-nitzschia</t>
    </r>
    <r>
      <rPr>
        <sz val="11"/>
        <color theme="1"/>
        <rFont val="Calibri"/>
        <family val="2"/>
        <charset val="1"/>
      </rPr>
      <t xml:space="preserve"> Diatoms and </t>
    </r>
    <r>
      <rPr>
        <i/>
        <sz val="11"/>
        <color theme="1"/>
        <rFont val="Calibri"/>
        <family val="2"/>
        <charset val="1"/>
      </rPr>
      <t>Calanus</t>
    </r>
    <r>
      <rPr>
        <sz val="11"/>
        <color theme="1"/>
        <rFont val="Calibri"/>
        <family val="2"/>
        <charset val="1"/>
      </rPr>
      <t xml:space="preserve"> Copepodites</t>
    </r>
  </si>
  <si>
    <t>https://doi.org/10.3390/md13063809</t>
  </si>
  <si>
    <t xml:space="preserve">sara.hardardottir@snm.ku.dk </t>
  </si>
  <si>
    <t>Tammilehto A, Nielsen T.G, Krock B, Møller E.F, Lundholm N</t>
  </si>
  <si>
    <t>Induction of domoic acid production in the toxic diatom Pseudo-nitzschia seriata by calanoid copepods</t>
  </si>
  <si>
    <t>https://doi.org/10.1016/j.aquatox.2014.11.026</t>
  </si>
  <si>
    <t>Anna.Tammilehto@metsa.fi</t>
  </si>
  <si>
    <t>Contacted authors for data, data received</t>
  </si>
  <si>
    <t>Taroncher-Oldenburg G, Kulis D.M, Anderson D.M</t>
  </si>
  <si>
    <t>Coupling of Saxitoxin Biosynthesis to the G1 Phase of the Cell Cycle in the Dinoflagellate Alexandrin fundyense: Temperature and Nutrient Effects</t>
  </si>
  <si>
    <t>https://doi.org/10.1002/1522-7189(200009/10)7:5%3C207::AID-NT61%3E3.0.CO;2-Q</t>
  </si>
  <si>
    <t>Good info on mechanistic causes of increased toxin conc in P-limited cells</t>
  </si>
  <si>
    <t>Terseleer N, Gypens N, Lancelot C</t>
  </si>
  <si>
    <t>Factors controlling the production of domoic acid by Pseudo-nitzschia (Bacillariophyceae): A model study</t>
  </si>
  <si>
    <t>https://doi.org/10.1016/j.hal.2013.01.004</t>
  </si>
  <si>
    <t>Thessen A, Bowers H, Stoecker D</t>
  </si>
  <si>
    <t>Intra- and interspecies differences in growth and toxicity of Pseudo-nitzschia while using different nitrogen sources</t>
  </si>
  <si>
    <t>https://doi.org/10.1016/j.hal.2009.01.003</t>
  </si>
  <si>
    <t>tests effects of different N-sources, no relevant control</t>
  </si>
  <si>
    <t>Hii K.S, Lim P.T, Kon N.F, Takata Y, Usup G</t>
  </si>
  <si>
    <t>Physiological and transcriptional responses to inorganic nutrition in a tropical Pacific strain of Alexandrium minutum: Implications for the saxitoxin genes and toxin production</t>
  </si>
  <si>
    <t>https://doi.org/10.1016/j.hal.2016.04.005</t>
  </si>
  <si>
    <t>hiiks@um.edu.my</t>
  </si>
  <si>
    <t>Contacted authors for data, data recieved</t>
  </si>
  <si>
    <t>Thorel M, Claquin P, Schapira M, Le Gendre R et al</t>
  </si>
  <si>
    <t>Nutrient ratios influence variability in Pseudo-nitzschia species diversity and particulate domoic acid production in the Bay of Seine (France)</t>
  </si>
  <si>
    <t>https://doi.org/10.1016/j.hal.2017.07.005</t>
  </si>
  <si>
    <t>Wohlrab S, Selander E, John U</t>
  </si>
  <si>
    <t>Predator cues reduce intraspecific trait variability in a marine dinoflagellate</t>
  </si>
  <si>
    <t>https://doi.org/10.1186/s12898-017-0119-y</t>
  </si>
  <si>
    <t>Touzet N, Franco J.M, Raine R</t>
  </si>
  <si>
    <t>Influence of inorganic nutrition on growth and PSP toxin production of Alexandrium minutum (Dinophyceae) from Cork Harbour</t>
  </si>
  <si>
    <t>https://doi.org/10.1016/j.toxicon.2007.03.001</t>
  </si>
  <si>
    <t>no measure of spread</t>
  </si>
  <si>
    <t>Lema K.A, Latimier M, Nézan E, Fauchot J, Le Gac M</t>
  </si>
  <si>
    <t>Inter and intra-specific growth and domoic acid production in relation to nutrient ratios and concentrations in Pseudo-nitzschia: phosphate an important factor</t>
  </si>
  <si>
    <t>https://doi.org/10.1016/j.hal.2017.03.001</t>
  </si>
  <si>
    <t>kimlema85@gmail.com</t>
  </si>
  <si>
    <t>Tse S.P, Lee F.W, Lo S.C et al</t>
  </si>
  <si>
    <t>Production of Paralytic Shellfish Toxins (PSTs) in Toxic Alexandrium catenella is Intertwined with Photosynthesis and Energy Production</t>
  </si>
  <si>
    <t>https://doi.org/10.3390/toxins12080477</t>
  </si>
  <si>
    <t>Samuel.chun-lap.lo@polyu.edu.hk</t>
  </si>
  <si>
    <t>Sample sizes = ?, error bars = ? , Author contacted, but did not respond.</t>
  </si>
  <si>
    <t>Author contacted</t>
  </si>
  <si>
    <t>Vingiani G.M, Stalberga D, De Luca P, Ianoro A, De Luca D, Lauritano C</t>
  </si>
  <si>
    <t>De novo Transcriptome of the Non-saxitoxin Producing Alexandrium tamutum Reveals New Insights on Harmful Dinoflagellates</t>
  </si>
  <si>
    <t>https://doi.org/10.3390/MD18080386</t>
  </si>
  <si>
    <t>No measurements of toxins</t>
  </si>
  <si>
    <t>Lundholm N, Krock B, John U, Skov J, Cheng J, Pancic M, Wohlrab S, Rigby K, Nielsen T.G, Selander E, Harðardóttir S</t>
  </si>
  <si>
    <t>Induction of domoic acid production in diatoms - Types of grazers and diatoms are important</t>
  </si>
  <si>
    <t>https://doi.org/10.1016/j.hal.2018.06.005</t>
  </si>
  <si>
    <t>nlundholm@snm.ku.dk</t>
  </si>
  <si>
    <t>Wang D, Hsieh D.P.H</t>
  </si>
  <si>
    <t>Dynamics of C2 toxin and chlorophyll-a formation in the dinoflagellate Alexandrium tamarense during large scale cultivation</t>
  </si>
  <si>
    <t>https://doi.org/10.1016/S0041-0101(01)00125-8</t>
  </si>
  <si>
    <t>no measure of spread, N&lt;3</t>
  </si>
  <si>
    <t xml:space="preserve">Griffin J.E, Park G, Dam H.G </t>
  </si>
  <si>
    <t>Relative importance of nitrogen sources, algal alarm cues and grazer exposure to toxin production of the marine dinoflagellate Alexandrium catenella</t>
  </si>
  <si>
    <t>https://doi.org/10.1016/j.hal.2019.04.006</t>
  </si>
  <si>
    <t>Hii K.S, Lim P.T, Kon N.F, Usup G, Gu H, Leaw C.P</t>
  </si>
  <si>
    <t>Transcriptional and physiological responses to inorganic nutrition in a tropical Pacific strain of Alexandrium minutum: Implications for nutrient uptakes and assimilation</t>
  </si>
  <si>
    <t>https://doi.org/10.1016/j.gene.2019.143950</t>
  </si>
  <si>
    <t>Contacted authors for data, data not received</t>
  </si>
  <si>
    <t>Effects of nitrate and phosphate on growth and C2 toxin productivity of Alexandrium tamarense CI01 in culture</t>
  </si>
  <si>
    <t>https://doi.org/10.1016/S0025-326X(02)00183-2</t>
  </si>
  <si>
    <t>Growth and toxin production in batch cultures of a marine dinoflagellate Alexandrium tamarense HK9301 isolated from the South China Sea</t>
  </si>
  <si>
    <t>https://doi.org/10.1016/j.hal.2004.07.002</t>
  </si>
  <si>
    <t>Harðardóttir S, Hjort D.M, Wohlrab S, Krock B, John U, Nielsen T.G, Lundholm N</t>
  </si>
  <si>
    <t>Trophic interactions, toxicokinetics, and detoxification processes in a domoic acid-producing diatom and two copepod species</t>
  </si>
  <si>
    <t>https://doi.org/10.1002/lno.11078</t>
  </si>
  <si>
    <t>Harðardóttir S, Wohlrab S, Hjort D.M, Krock B, Nielsen T.G, John U, Lundholm N</t>
  </si>
  <si>
    <t>Transcriptomic responses to grazing reveal the metabolic pathway leading to the biosynthesis of domoic acid and highlight different defense strategies in diatoms</t>
  </si>
  <si>
    <t>https://doi.org/10.1186/s12867-019-0124-0</t>
  </si>
  <si>
    <t>sara.hardardottir@snm.ku.dk; uwe.john@awi.de</t>
  </si>
  <si>
    <t>Grebner W, Berglund E.C, Berggren F, Eklund J, Harðardóttir S, Andersson M.X, Selander E</t>
  </si>
  <si>
    <t>Induction of defensive traits in marine plankton - new copepodamide structures</t>
  </si>
  <si>
    <t>https://doi.org/10.1002/lno.11077</t>
  </si>
  <si>
    <t>wiebke.grebner@gmx.de</t>
  </si>
  <si>
    <t>Alexandrium +  Pseudo-nitzschia</t>
  </si>
  <si>
    <t>Cannot extract data from figure (due to results expressed as % change), author contacted, data received</t>
  </si>
  <si>
    <t>Selander E, Berglund E.C, Engström P, Berggren F, Eklund J, Harðardóttir S, Lundholm N, Grebner W, Andersson M.X</t>
  </si>
  <si>
    <t>Copepods drive large-scale trait-mediated effects in marine plankton</t>
  </si>
  <si>
    <t>https://doi.org/10.1126/sciadv.aat5096</t>
  </si>
  <si>
    <t>Lema K.A, Metegnier G, Quéré J, Latimier M, Youenou A, Lambert C, Fauchot J, Le Gac M</t>
  </si>
  <si>
    <t>Inter- and Intra-Specific Transcriptional and Phenotypic Responses of Pseudo-nitzschia under Different Nutrient Conditions</t>
  </si>
  <si>
    <t>https://doi.org/10.1093/gbe/evz030</t>
  </si>
  <si>
    <t>mickael.le.gac@ifremer.fr</t>
  </si>
  <si>
    <t>Author contacted for data, data received</t>
  </si>
  <si>
    <t>Xu J, Ho A.Y.T, He L et al</t>
  </si>
  <si>
    <t>Effects of inorganic and organic nitrogen and phosphorus on the growth and toxicity of two Alexandrium species from Hong Kong</t>
  </si>
  <si>
    <t>https://doi.org/10.1016/j.hal.2012.02.006</t>
  </si>
  <si>
    <t>No differences in nutrient ratio/load between treatments</t>
  </si>
  <si>
    <t>Yang W, Zhang N, Cui W, Xu Y, Li H, Liu J</t>
  </si>
  <si>
    <t>Effects of co-existing microalgae and grazers on the production of hemolytic toxins in Karenia mikimotoi</t>
  </si>
  <si>
    <t>https://doi.org/10.1007/s00343-011-0274-5</t>
  </si>
  <si>
    <t>wrong toxin, non-relevant grazer and multi-algal cultures</t>
  </si>
  <si>
    <t>Zhang C, Lin S, Huang L, Lu W, Li M, Liu S</t>
  </si>
  <si>
    <t>Suppression subtraction hybridization analysis revealed regulation of some cell cycle and toxin genes in Alexandrium catenella by phosphate limitation</t>
  </si>
  <si>
    <t>https://doi.org/10.1016/j.hal.2014.06.005</t>
  </si>
  <si>
    <t>Olesen A.J, Harðardóttir S, Daugbjerg N, Andersen P, Lyngsgaard M, Krock B, Lundholm N</t>
  </si>
  <si>
    <t>The impact of urea on toxic diatoms – Potential effects of fertilizer silo breakdown on a Pseudo-nitzschia bloom</t>
  </si>
  <si>
    <t>https://doi.org/10.1016/j.hal.2020.101817</t>
  </si>
  <si>
    <t>anna.olesen@snm.ku.dk</t>
  </si>
  <si>
    <t>Ryderheim F, Selander E, Kiørboe T</t>
  </si>
  <si>
    <t>Predator-induced defence in a dinoflagellate generates benefits without direct costs</t>
  </si>
  <si>
    <t>https://doi.org/10.1038/s41396-021-00908-y</t>
  </si>
  <si>
    <t>Contacted author for bact experiment summary data, summary data for chemostat experiments found in supplementary information</t>
  </si>
  <si>
    <t>Olesen A.J, Ryderheim F, Krock B, Lundholm N, Kiørboe T</t>
  </si>
  <si>
    <t>Costs and benefits of predator-induced defence in a toxic diatom</t>
  </si>
  <si>
    <t>https://doi.org/10.1098/rspb.2021.2735</t>
  </si>
  <si>
    <t>sara.hardardottir@snm.ku.dk</t>
  </si>
  <si>
    <t>Contacted authors for data, data not received, data extracted from figures</t>
  </si>
  <si>
    <t>summary data for chemostat experiments found in supplementary information</t>
  </si>
  <si>
    <t>Model</t>
  </si>
  <si>
    <t>Moderator</t>
  </si>
  <si>
    <t>95% CI</t>
  </si>
  <si>
    <t>Driver</t>
  </si>
  <si>
    <t>Object_name</t>
  </si>
  <si>
    <t>Levels_mod1</t>
  </si>
  <si>
    <t>Levels_mod2</t>
  </si>
  <si>
    <t>N</t>
  </si>
  <si>
    <t>Cond_R2</t>
  </si>
  <si>
    <t>Full data random effects</t>
  </si>
  <si>
    <t>Full_REMA_reml</t>
  </si>
  <si>
    <t>Geary passed random effects</t>
  </si>
  <si>
    <t>Full_REMA_reml_geary</t>
  </si>
  <si>
    <t>Full data, mod = phytoplankton species, moderator level Var = Het</t>
  </si>
  <si>
    <t>Phytoplankton species</t>
  </si>
  <si>
    <t>mod_1</t>
  </si>
  <si>
    <t>A. catenella</t>
  </si>
  <si>
    <t>A. fundyense</t>
  </si>
  <si>
    <t>A. minutum</t>
  </si>
  <si>
    <t>A. tamarense</t>
  </si>
  <si>
    <t>P. australis</t>
  </si>
  <si>
    <t>P. fraudulenta</t>
  </si>
  <si>
    <t>P. obtusa</t>
  </si>
  <si>
    <t>P. pungens</t>
  </si>
  <si>
    <t>P. seriata</t>
  </si>
  <si>
    <t>Full data, mod = phytoplankton strain, moderator level Var = Het</t>
  </si>
  <si>
    <t>Phytoplankton strain</t>
  </si>
  <si>
    <t>mod_2</t>
  </si>
  <si>
    <t>Al420</t>
  </si>
  <si>
    <t>Disko8</t>
  </si>
  <si>
    <t>No. 1</t>
  </si>
  <si>
    <t>No. 9</t>
  </si>
  <si>
    <t>PSH</t>
  </si>
  <si>
    <t>Full data, mod = phytoplankton genus, moderator level Var = Het</t>
  </si>
  <si>
    <t>Phytoplankton genus</t>
  </si>
  <si>
    <t>mod_3</t>
  </si>
  <si>
    <t>Full data, mod = culture type, moderator level Var = Het</t>
  </si>
  <si>
    <t>Culture type</t>
  </si>
  <si>
    <t>mod_4</t>
  </si>
  <si>
    <t>Full data, mod = culture experiment medium, moderator level Var = Het</t>
  </si>
  <si>
    <t>Culturing medium</t>
  </si>
  <si>
    <t>mod_5</t>
  </si>
  <si>
    <t>B1 (reduced N, 60 µM nitrate)</t>
  </si>
  <si>
    <t>B1 (reduced N, 80 µM nitrate)</t>
  </si>
  <si>
    <t>Filtered sea water (FSW)</t>
  </si>
  <si>
    <t>K/10 with 25% of phosphate</t>
  </si>
  <si>
    <t>Full data, mod = zooplankton species, moderator level Var = Het</t>
  </si>
  <si>
    <t>Zooplankton species</t>
  </si>
  <si>
    <t>mod_6</t>
  </si>
  <si>
    <r>
      <rPr>
        <i/>
        <sz val="11"/>
        <color theme="1"/>
        <rFont val="Calibri"/>
        <family val="2"/>
        <charset val="1"/>
      </rPr>
      <t>Calanus</t>
    </r>
    <r>
      <rPr>
        <sz val="11"/>
        <color theme="1"/>
        <rFont val="Calibri"/>
        <family val="2"/>
        <charset val="1"/>
      </rPr>
      <t xml:space="preserve"> sp.</t>
    </r>
  </si>
  <si>
    <r>
      <rPr>
        <i/>
        <sz val="11"/>
        <color theme="1"/>
        <rFont val="Calibri"/>
        <family val="2"/>
        <charset val="1"/>
      </rPr>
      <t>Pseudocalanus</t>
    </r>
    <r>
      <rPr>
        <sz val="11"/>
        <color theme="1"/>
        <rFont val="Calibri"/>
        <family val="2"/>
        <charset val="1"/>
      </rPr>
      <t xml:space="preserve"> sp.</t>
    </r>
  </si>
  <si>
    <t>Full data, mod = Resource and grazing type, moderator level Var = Het</t>
  </si>
  <si>
    <t>mod_7</t>
  </si>
  <si>
    <t>Full data, mod = light, moderator level Var = Het</t>
  </si>
  <si>
    <t>Light (photon flux)</t>
  </si>
  <si>
    <t>mod_8</t>
  </si>
  <si>
    <t>Full data, mod = light-dark cycle, moderator level Var = Het</t>
  </si>
  <si>
    <t>Light:Dark cycle</t>
  </si>
  <si>
    <t>mod_9</t>
  </si>
  <si>
    <t>Full data, mod = temperature, moderator level Var = Het</t>
  </si>
  <si>
    <t>mod_10</t>
  </si>
  <si>
    <t>Full data, mod = Experiment duration, moderator level Var = Het</t>
  </si>
  <si>
    <t>Duration</t>
  </si>
  <si>
    <t>mod_11</t>
  </si>
  <si>
    <t>Full data, mod = N:P ratio difference, moderator level Var = Het</t>
  </si>
  <si>
    <t>N:P-ratio difference</t>
  </si>
  <si>
    <t>mod_12</t>
  </si>
  <si>
    <t>Full data, mod = Publication year, moderator level Var = Het</t>
  </si>
  <si>
    <t>Publication Year</t>
  </si>
  <si>
    <t>mod_year</t>
  </si>
  <si>
    <t>Full data, mod = Driver, moderator level Var = Het</t>
  </si>
  <si>
    <t>mod_13</t>
  </si>
  <si>
    <t>Full data, mod = Driver * Phytoplankton genus, moderator level Var = Het</t>
  </si>
  <si>
    <t>Driver x Phytoplanton genus</t>
  </si>
  <si>
    <t>mod_16</t>
  </si>
  <si>
    <t>Genus</t>
  </si>
  <si>
    <t>estimate</t>
  </si>
  <si>
    <t>lowerCL</t>
  </si>
  <si>
    <t>upperCL</t>
  </si>
  <si>
    <t>lowerPR</t>
  </si>
  <si>
    <t>upperPR</t>
  </si>
  <si>
    <r>
      <rPr>
        <b/>
        <sz val="11"/>
        <color theme="1"/>
        <rFont val="Calibri"/>
        <family val="2"/>
        <charset val="1"/>
      </rPr>
      <t>LRR</t>
    </r>
    <r>
      <rPr>
        <b/>
        <vertAlign val="superscript"/>
        <sz val="11"/>
        <color theme="1"/>
        <rFont val="Times New Roman"/>
        <family val="1"/>
        <charset val="1"/>
      </rPr>
      <t>Δ</t>
    </r>
  </si>
  <si>
    <t>95% PI</t>
  </si>
  <si>
    <t>-</t>
  </si>
  <si>
    <t>Length_mm</t>
  </si>
  <si>
    <t>Taxa</t>
  </si>
  <si>
    <t>Ref</t>
  </si>
  <si>
    <t>Resulting metrics</t>
  </si>
  <si>
    <t>Divide_by_to_get_gram</t>
  </si>
  <si>
    <t>Multiply_length_with_for_mm</t>
  </si>
  <si>
    <t>10log a</t>
  </si>
  <si>
    <t>Hay 1991 - Zooplankton biomass and production in the North Sea during the autumn ciculation experiment</t>
  </si>
  <si>
    <t>Dry weight (mg), Length (mm)</t>
  </si>
  <si>
    <t>Metridia lucens</t>
  </si>
  <si>
    <t>Breteler et al. 1982 - Growth and devolpment of four calanoid copepod species under experimental and natural conditions</t>
  </si>
  <si>
    <t>Dry weight (µg), Length (µm)</t>
  </si>
  <si>
    <t>Paracalanus parvus</t>
  </si>
  <si>
    <t>Pseudocalanus elongatus</t>
  </si>
  <si>
    <t>Temora longicornis</t>
  </si>
  <si>
    <t>Average calanoida</t>
  </si>
  <si>
    <t>Temora</t>
  </si>
  <si>
    <t>Exponent_b</t>
  </si>
  <si>
    <t>multiplier_a</t>
  </si>
  <si>
    <t>Metrics</t>
  </si>
  <si>
    <t>multiply_L_with_to_get_mm</t>
  </si>
  <si>
    <t>Aanthocyclops vernalis</t>
  </si>
  <si>
    <t>Rosen 1981 - Length-Dry Weight Relationships of Some Freshwater Zooplankton</t>
  </si>
  <si>
    <t>Dry weight (g), Length (mm)</t>
  </si>
  <si>
    <t>Mesocyclops edax</t>
  </si>
  <si>
    <t>Tropocyclops prasinus</t>
  </si>
  <si>
    <t>CASTILHO-NOLL 2007 - Length-weight relationships for zooplanktonic species of a tropical Brazilian lake: Lake Monte Alegre.</t>
  </si>
  <si>
    <t>Dry weight (µg), Length (mm)</t>
  </si>
  <si>
    <t>Cyclopoida (inc. females with eggs)</t>
  </si>
  <si>
    <t>Dumont et al 1975 - The Dry Weight Estimate of Biomass in a Selection of Cladocera, Copepoda and Rotifera from the Plankton Periphyton and Benthos of Continental Waters</t>
  </si>
  <si>
    <t>Cyclopoida (excl. females with eggs)</t>
  </si>
  <si>
    <t>Pooled cyclopoida</t>
  </si>
  <si>
    <t>Cyclopoida 3 species C1-C6</t>
  </si>
  <si>
    <t>Nakamura et al 2017 - Length-weight Relationships and Chemical Composition of the Dominant Mesozooplankton Taxa/species in the Subarctic Pacific, with Special Reference to the Effect of Lipid Accumulation in Copepoda</t>
  </si>
  <si>
    <t>Carbon (µg),  Length (mm)</t>
  </si>
  <si>
    <t>Average</t>
  </si>
  <si>
    <t>Multiplier_a</t>
  </si>
  <si>
    <t>Micosetella</t>
  </si>
  <si>
    <t>Grand mean (for unkown taxa)</t>
  </si>
  <si>
    <r>
      <rPr>
        <sz val="12"/>
        <color theme="1"/>
        <rFont val="Calibri"/>
        <family val="2"/>
        <charset val="1"/>
      </rPr>
      <t xml:space="preserve">Dry weight (g) = </t>
    </r>
    <r>
      <rPr>
        <b/>
        <sz val="12"/>
        <color theme="1"/>
        <rFont val="Calibri"/>
        <family val="2"/>
        <charset val="1"/>
      </rPr>
      <t>a</t>
    </r>
    <r>
      <rPr>
        <sz val="12"/>
        <color theme="1"/>
        <rFont val="Calibri"/>
        <family val="2"/>
        <charset val="1"/>
      </rPr>
      <t xml:space="preserve"> x prosome length(mm)^</t>
    </r>
    <r>
      <rPr>
        <b/>
        <sz val="12"/>
        <color theme="1"/>
        <rFont val="Calibri"/>
        <family val="2"/>
        <charset val="1"/>
      </rPr>
      <t>b</t>
    </r>
  </si>
  <si>
    <t>Microsetella norvegica</t>
  </si>
  <si>
    <t>Satapoomin 1999  - Carbon content of some common tropical Andaman Sea copepods</t>
  </si>
  <si>
    <t xml:space="preserve"> Nakamura et al 2017 - Length-weight Relationships and Chemical Composition of the Dominant Mesozooplankton Taxa/species in the Subarctic Pacific, with Special Reference to the Effect of Lipid Accumulation in Copepo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"/>
    <numFmt numFmtId="165" formatCode="0.000000000"/>
    <numFmt numFmtId="166" formatCode="0.000"/>
    <numFmt numFmtId="167" formatCode="0.0000E+00"/>
    <numFmt numFmtId="168" formatCode="0.000E+00"/>
  </numFmts>
  <fonts count="16" x14ac:knownFonts="1">
    <font>
      <sz val="11"/>
      <color theme="1"/>
      <name val="Calibri"/>
      <family val="2"/>
      <charset val="1"/>
    </font>
    <font>
      <sz val="11"/>
      <color theme="1"/>
      <name val="Calibri"/>
      <charset val="1"/>
    </font>
    <font>
      <b/>
      <sz val="11"/>
      <color theme="1"/>
      <name val="Calibri"/>
      <family val="2"/>
      <charset val="1"/>
    </font>
    <font>
      <vertAlign val="subscript"/>
      <sz val="11"/>
      <color theme="1"/>
      <name val="Calibri"/>
      <family val="2"/>
      <charset val="1"/>
    </font>
    <font>
      <vertAlign val="superscript"/>
      <sz val="11"/>
      <color theme="1"/>
      <name val="Calibri"/>
      <family val="2"/>
      <charset val="1"/>
    </font>
    <font>
      <sz val="10"/>
      <name val="Arial"/>
      <family val="2"/>
    </font>
    <font>
      <sz val="9"/>
      <color rgb="FF000000"/>
      <name val="Tahoma"/>
      <family val="2"/>
      <charset val="1"/>
    </font>
    <font>
      <u/>
      <sz val="11"/>
      <color theme="10"/>
      <name val="Calibri"/>
      <family val="2"/>
      <charset val="1"/>
    </font>
    <font>
      <i/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theme="1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vertAlign val="superscript"/>
      <sz val="11"/>
      <color theme="1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color theme="1"/>
      <name val="Calibri"/>
      <family val="2"/>
      <charset val="1"/>
    </font>
    <font>
      <sz val="11"/>
      <color theme="1"/>
      <name val="Calibri"/>
      <family val="2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DC1"/>
        <bgColor rgb="FFFFC7CE"/>
      </patternFill>
    </fill>
    <fill>
      <patternFill patternType="solid">
        <fgColor theme="9" tint="0.79989013336588644"/>
        <bgColor rgb="FFF0F0F0"/>
      </patternFill>
    </fill>
    <fill>
      <patternFill patternType="solid">
        <fgColor theme="5" tint="0.39988402966399123"/>
        <bgColor rgb="FFFFCDC1"/>
      </patternFill>
    </fill>
    <fill>
      <patternFill patternType="solid">
        <fgColor theme="0"/>
        <bgColor rgb="FFFBFBFB"/>
      </patternFill>
    </fill>
    <fill>
      <patternFill patternType="solid">
        <fgColor theme="0" tint="-0.14999847407452621"/>
        <bgColor rgb="FFDAE3F3"/>
      </patternFill>
    </fill>
    <fill>
      <patternFill patternType="solid">
        <fgColor rgb="FFFBFBFB"/>
        <bgColor rgb="FFFFFFFF"/>
      </patternFill>
    </fill>
    <fill>
      <patternFill patternType="solid">
        <fgColor theme="8" tint="0.79989013336588644"/>
        <bgColor rgb="FFD9D9D9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7" fillId="0" borderId="0" applyBorder="0" applyProtection="0"/>
    <xf numFmtId="0" fontId="15" fillId="0" borderId="0"/>
    <xf numFmtId="0" fontId="1" fillId="0" borderId="0"/>
    <xf numFmtId="0" fontId="15" fillId="0" borderId="0" applyBorder="0" applyProtection="0">
      <alignment horizontal="left"/>
    </xf>
    <xf numFmtId="0" fontId="15" fillId="0" borderId="0" applyBorder="0" applyProtection="0"/>
    <xf numFmtId="0" fontId="15" fillId="0" borderId="0" applyBorder="0" applyProtection="0"/>
    <xf numFmtId="0" fontId="2" fillId="0" borderId="0" applyBorder="0" applyProtection="0"/>
    <xf numFmtId="0" fontId="2" fillId="0" borderId="0" applyBorder="0" applyProtection="0">
      <alignment horizontal="left"/>
    </xf>
    <xf numFmtId="0" fontId="15" fillId="0" borderId="0" applyBorder="0" applyProtection="0"/>
  </cellStyleXfs>
  <cellXfs count="71">
    <xf numFmtId="0" fontId="0" fillId="0" borderId="0" xfId="0"/>
    <xf numFmtId="0" fontId="14" fillId="6" borderId="0" xfId="3" applyFont="1" applyFill="1" applyAlignment="1">
      <alignment horizontal="center"/>
    </xf>
    <xf numFmtId="0" fontId="15" fillId="9" borderId="6" xfId="2" applyFill="1" applyBorder="1" applyAlignment="1">
      <alignment horizontal="left"/>
    </xf>
    <xf numFmtId="0" fontId="15" fillId="9" borderId="0" xfId="2" applyFill="1" applyAlignment="1">
      <alignment horizontal="left"/>
    </xf>
    <xf numFmtId="0" fontId="2" fillId="6" borderId="4" xfId="0" applyFont="1" applyFill="1" applyBorder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15" fillId="0" borderId="0" xfId="2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7" fillId="0" borderId="0" xfId="1" applyBorder="1" applyProtection="1"/>
    <xf numFmtId="2" fontId="0" fillId="0" borderId="0" xfId="0" applyNumberFormat="1"/>
    <xf numFmtId="0" fontId="9" fillId="0" borderId="0" xfId="0" applyFont="1"/>
    <xf numFmtId="0" fontId="0" fillId="6" borderId="0" xfId="0" applyFill="1"/>
    <xf numFmtId="0" fontId="0" fillId="6" borderId="0" xfId="0" applyFill="1" applyAlignment="1">
      <alignment horizontal="center"/>
    </xf>
    <xf numFmtId="0" fontId="0" fillId="6" borderId="0" xfId="0" applyFill="1" applyAlignment="1">
      <alignment horizontal="left"/>
    </xf>
    <xf numFmtId="0" fontId="0" fillId="7" borderId="0" xfId="0" applyFill="1"/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8" fillId="7" borderId="0" xfId="0" applyFont="1" applyFill="1"/>
    <xf numFmtId="0" fontId="9" fillId="6" borderId="0" xfId="0" applyFont="1" applyFill="1"/>
    <xf numFmtId="0" fontId="8" fillId="6" borderId="0" xfId="0" applyFont="1" applyFill="1"/>
    <xf numFmtId="0" fontId="2" fillId="6" borderId="4" xfId="0" applyFont="1" applyFill="1" applyBorder="1" applyAlignment="1">
      <alignment horizontal="left"/>
    </xf>
    <xf numFmtId="0" fontId="2" fillId="6" borderId="4" xfId="0" applyFont="1" applyFill="1" applyBorder="1"/>
    <xf numFmtId="0" fontId="2" fillId="6" borderId="4" xfId="0" applyFont="1" applyFill="1" applyBorder="1" applyAlignment="1">
      <alignment horizontal="center"/>
    </xf>
    <xf numFmtId="0" fontId="0" fillId="6" borderId="4" xfId="0" applyFill="1" applyBorder="1"/>
    <xf numFmtId="0" fontId="0" fillId="8" borderId="0" xfId="0" applyFill="1" applyAlignment="1">
      <alignment horizontal="left"/>
    </xf>
    <xf numFmtId="0" fontId="0" fillId="8" borderId="0" xfId="0" applyFill="1"/>
    <xf numFmtId="0" fontId="0" fillId="8" borderId="0" xfId="0" applyFill="1" applyAlignment="1">
      <alignment horizontal="center"/>
    </xf>
    <xf numFmtId="0" fontId="15" fillId="0" borderId="0" xfId="2"/>
    <xf numFmtId="0" fontId="15" fillId="9" borderId="0" xfId="2" applyFill="1"/>
    <xf numFmtId="0" fontId="8" fillId="0" borderId="0" xfId="2" applyFont="1"/>
    <xf numFmtId="0" fontId="13" fillId="0" borderId="5" xfId="2" applyFont="1" applyBorder="1" applyAlignment="1">
      <alignment vertical="center" wrapText="1"/>
    </xf>
    <xf numFmtId="0" fontId="15" fillId="9" borderId="0" xfId="2" applyFill="1" applyAlignment="1">
      <alignment horizontal="center"/>
    </xf>
    <xf numFmtId="0" fontId="8" fillId="0" borderId="7" xfId="2" applyFont="1" applyBorder="1" applyAlignment="1">
      <alignment vertical="center"/>
    </xf>
    <xf numFmtId="0" fontId="15" fillId="0" borderId="0" xfId="2" applyAlignment="1">
      <alignment vertical="center"/>
    </xf>
    <xf numFmtId="167" fontId="15" fillId="0" borderId="0" xfId="2" applyNumberFormat="1"/>
    <xf numFmtId="0" fontId="15" fillId="0" borderId="8" xfId="2" applyBorder="1" applyAlignment="1">
      <alignment vertical="center"/>
    </xf>
    <xf numFmtId="0" fontId="13" fillId="0" borderId="0" xfId="2" applyFont="1" applyAlignment="1">
      <alignment vertical="center" wrapText="1"/>
    </xf>
    <xf numFmtId="0" fontId="14" fillId="0" borderId="0" xfId="2" applyFont="1"/>
    <xf numFmtId="168" fontId="15" fillId="0" borderId="0" xfId="2" applyNumberFormat="1"/>
    <xf numFmtId="0" fontId="1" fillId="0" borderId="0" xfId="3"/>
    <xf numFmtId="0" fontId="9" fillId="0" borderId="6" xfId="3" applyFont="1" applyBorder="1"/>
    <xf numFmtId="0" fontId="10" fillId="6" borderId="9" xfId="3" applyFont="1" applyFill="1" applyBorder="1"/>
    <xf numFmtId="0" fontId="10" fillId="6" borderId="9" xfId="3" applyFont="1" applyFill="1" applyBorder="1" applyAlignment="1">
      <alignment horizontal="center"/>
    </xf>
    <xf numFmtId="0" fontId="11" fillId="0" borderId="0" xfId="3" applyFont="1"/>
    <xf numFmtId="0" fontId="9" fillId="0" borderId="0" xfId="3" applyFont="1"/>
    <xf numFmtId="0" fontId="14" fillId="6" borderId="0" xfId="3" applyFont="1" applyFill="1"/>
    <xf numFmtId="168" fontId="14" fillId="6" borderId="0" xfId="3" applyNumberFormat="1" applyFont="1" applyFill="1" applyAlignment="1">
      <alignment horizontal="center"/>
    </xf>
    <xf numFmtId="166" fontId="14" fillId="6" borderId="0" xfId="3" applyNumberFormat="1" applyFont="1" applyFill="1" applyAlignment="1">
      <alignment horizontal="center"/>
    </xf>
    <xf numFmtId="0" fontId="11" fillId="0" borderId="7" xfId="3" applyFont="1" applyBorder="1" applyAlignment="1">
      <alignment vertical="center"/>
    </xf>
    <xf numFmtId="0" fontId="9" fillId="0" borderId="0" xfId="3" applyFont="1" applyAlignment="1">
      <alignment vertical="center"/>
    </xf>
    <xf numFmtId="0" fontId="9" fillId="0" borderId="8" xfId="3" applyFont="1" applyBorder="1" applyAlignment="1">
      <alignment vertical="center"/>
    </xf>
  </cellXfs>
  <cellStyles count="10">
    <cellStyle name="Hyperlink" xfId="1" builtinId="8"/>
    <cellStyle name="Normal" xfId="0" builtinId="0"/>
    <cellStyle name="Normal 2" xfId="2" xr:uid="{00000000-0005-0000-0000-000006000000}"/>
    <cellStyle name="Normal 3" xfId="3" xr:uid="{00000000-0005-0000-0000-000007000000}"/>
    <cellStyle name="Pivot Table Category" xfId="4" xr:uid="{00000000-0005-0000-0000-000008000000}"/>
    <cellStyle name="Pivot Table Corner" xfId="5" xr:uid="{00000000-0005-0000-0000-000009000000}"/>
    <cellStyle name="Pivot Table Field" xfId="6" xr:uid="{00000000-0005-0000-0000-00000A000000}"/>
    <cellStyle name="Pivot Table Result" xfId="7" xr:uid="{00000000-0005-0000-0000-00000B000000}"/>
    <cellStyle name="Pivot Table Title" xfId="8" xr:uid="{00000000-0005-0000-0000-00000C000000}"/>
    <cellStyle name="Pivot Table Value" xfId="9" xr:uid="{00000000-0005-0000-0000-00000D000000}"/>
  </cellStyles>
  <dxfs count="4"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255E91"/>
      <rgbColor rgb="FFBFBFBF"/>
      <rgbColor rgb="FF808080"/>
      <rgbColor rgb="FF5B9BD5"/>
      <rgbColor rgb="FF993366"/>
      <rgbColor rgb="FFFBFBFB"/>
      <rgbColor rgb="FFDAE3F3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0F0F0"/>
      <rgbColor rgb="FFE2F0D9"/>
      <rgbColor rgb="FFFFC7CE"/>
      <rgbColor rgb="FF99CCFF"/>
      <rgbColor rgb="FFF4B183"/>
      <rgbColor rgb="FFCC99FF"/>
      <rgbColor rgb="FFFFCDC1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70AD47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alanoida</c:v>
          </c:tx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9080">
                      <a:noFill/>
                    </a:ln>
                  </c:spPr>
                </c15:leaderLines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G - Length-weight Calan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G - Length-weight Calanoida'!$I$14:$AL$14</c:f>
              <c:numCache>
                <c:formatCode>General</c:formatCode>
                <c:ptCount val="30"/>
                <c:pt idx="0">
                  <c:v>3.4135955396081008E-8</c:v>
                </c:pt>
                <c:pt idx="1">
                  <c:v>2.3038179615495891E-7</c:v>
                </c:pt>
                <c:pt idx="2">
                  <c:v>7.1827054410269242E-7</c:v>
                </c:pt>
                <c:pt idx="3">
                  <c:v>1.6247420645019881E-6</c:v>
                </c:pt>
                <c:pt idx="4">
                  <c:v>3.0770773794898704E-6</c:v>
                </c:pt>
                <c:pt idx="5">
                  <c:v>5.2036030545808019E-6</c:v>
                </c:pt>
                <c:pt idx="6">
                  <c:v>8.1339274150045318E-6</c:v>
                </c:pt>
                <c:pt idx="7">
                  <c:v>1.1999017693396698E-5</c:v>
                </c:pt>
                <c:pt idx="8">
                  <c:v>1.6931212321450946E-5</c:v>
                </c:pt>
                <c:pt idx="9">
                  <c:v>2.3064204402302106E-5</c:v>
                </c:pt>
                <c:pt idx="10">
                  <c:v>3.1249655420090392E-5</c:v>
                </c:pt>
                <c:pt idx="11">
                  <c:v>4.0473591624510494E-5</c:v>
                </c:pt>
                <c:pt idx="12">
                  <c:v>5.3984680883064011E-5</c:v>
                </c:pt>
                <c:pt idx="13">
                  <c:v>6.737179738731975E-5</c:v>
                </c:pt>
                <c:pt idx="14">
                  <c:v>8.2843944706183852E-5</c:v>
                </c:pt>
                <c:pt idx="15">
                  <c:v>1.0796826256641281E-4</c:v>
                </c:pt>
                <c:pt idx="16">
                  <c:v>1.3976317556811468E-4</c:v>
                </c:pt>
                <c:pt idx="17">
                  <c:v>1.6684971093676687E-4</c:v>
                </c:pt>
                <c:pt idx="18">
                  <c:v>1.9732748976775764E-4</c:v>
                </c:pt>
                <c:pt idx="19">
                  <c:v>2.3141461102458221E-4</c:v>
                </c:pt>
                <c:pt idx="20">
                  <c:v>3.0926132924654064E-4</c:v>
                </c:pt>
                <c:pt idx="21">
                  <c:v>3.5841443724286864E-4</c:v>
                </c:pt>
                <c:pt idx="22">
                  <c:v>4.1268818044946107E-4</c:v>
                </c:pt>
                <c:pt idx="23">
                  <c:v>4.7236133331791523E-4</c:v>
                </c:pt>
                <c:pt idx="24">
                  <c:v>5.3771525338919214E-4</c:v>
                </c:pt>
                <c:pt idx="25">
                  <c:v>6.0903380504106282E-4</c:v>
                </c:pt>
                <c:pt idx="26">
                  <c:v>6.86603288459546E-4</c:v>
                </c:pt>
                <c:pt idx="27">
                  <c:v>7.7071237328942411E-4</c:v>
                </c:pt>
                <c:pt idx="28">
                  <c:v>8.6165203649379569E-4</c:v>
                </c:pt>
                <c:pt idx="29">
                  <c:v>9.597155040150061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B0-4F80-96BF-6AAF9F510F7B}"/>
            </c:ext>
          </c:extLst>
        </c:ser>
        <c:ser>
          <c:idx val="1"/>
          <c:order val="1"/>
          <c:tx>
            <c:strRef>
              <c:f>'G - Length-weight Calanoida'!$H$15</c:f>
              <c:strCache>
                <c:ptCount val="1"/>
                <c:pt idx="0">
                  <c:v>Temora</c:v>
                </c:pt>
              </c:strCache>
            </c:strRef>
          </c:tx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trendline>
            <c:spPr>
              <a:ln w="19080" cap="rnd">
                <a:solidFill>
                  <a:srgbClr val="ED7D31"/>
                </a:solidFill>
                <a:prstDash val="sysDot"/>
                <a:round/>
              </a:ln>
            </c:spPr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G - Length-weight Calanoida'!$I$2:$X$2</c:f>
              <c:numCache>
                <c:formatCode>General</c:formatCode>
                <c:ptCount val="16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</c:numCache>
            </c:numRef>
          </c:xVal>
          <c:yVal>
            <c:numRef>
              <c:f>'G - Length-weight Calanoida'!$I$15:$X$15</c:f>
              <c:numCache>
                <c:formatCode>General</c:formatCode>
                <c:ptCount val="16"/>
                <c:pt idx="0">
                  <c:v>2.7261160365625292E-8</c:v>
                </c:pt>
                <c:pt idx="1">
                  <c:v>2.2735061025570715E-7</c:v>
                </c:pt>
                <c:pt idx="2">
                  <c:v>7.8620423157810007E-7</c:v>
                </c:pt>
                <c:pt idx="3">
                  <c:v>1.8960418151832741E-6</c:v>
                </c:pt>
                <c:pt idx="4">
                  <c:v>3.7531208668600995E-6</c:v>
                </c:pt>
                <c:pt idx="5">
                  <c:v>6.5567279395885931E-6</c:v>
                </c:pt>
                <c:pt idx="6">
                  <c:v>1.050858738493269E-5</c:v>
                </c:pt>
                <c:pt idx="7">
                  <c:v>1.5812469387612902E-5</c:v>
                </c:pt>
                <c:pt idx="8">
                  <c:v>2.2673909894559025E-5</c:v>
                </c:pt>
                <c:pt idx="9">
                  <c:v>3.1299999999999995E-5</c:v>
                </c:pt>
                <c:pt idx="10">
                  <c:v>4.1899221539558169E-5</c:v>
                </c:pt>
                <c:pt idx="11">
                  <c:v>5.4681315041371687E-5</c:v>
                </c:pt>
                <c:pt idx="12">
                  <c:v>6.9857171246886916E-5</c:v>
                </c:pt>
                <c:pt idx="13">
                  <c:v>8.7638740348794142E-5</c:v>
                </c:pt>
                <c:pt idx="14">
                  <c:v>1.0823895489313648E-4</c:v>
                </c:pt>
                <c:pt idx="15">
                  <c:v>1.318716634474786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B0-4F80-96BF-6AAF9F510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59508"/>
        <c:axId val="48873254"/>
      </c:scatterChart>
      <c:valAx>
        <c:axId val="403595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48873254"/>
        <c:crosses val="autoZero"/>
        <c:crossBetween val="midCat"/>
      </c:valAx>
      <c:valAx>
        <c:axId val="4887325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40359508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300" b="0" u="none" strike="noStrike">
                <a:uFillTx/>
                <a:latin typeface="Arial"/>
              </a:defRPr>
            </a:pPr>
            <a:r>
              <a:rPr lang="sv-SE" sz="1400" b="0" u="none" strike="noStrike">
                <a:solidFill>
                  <a:srgbClr val="595959"/>
                </a:solidFill>
                <a:uFillTx/>
                <a:latin typeface="Calibri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908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3:$AL$3</c:f>
              <c:numCache>
                <c:formatCode>0.0000E+00</c:formatCode>
                <c:ptCount val="30"/>
                <c:pt idx="3">
                  <c:v>4.8045616672610715E-7</c:v>
                </c:pt>
                <c:pt idx="4">
                  <c:v>9.878093076804568E-7</c:v>
                </c:pt>
                <c:pt idx="5">
                  <c:v>1.7800349877694882E-6</c:v>
                </c:pt>
                <c:pt idx="6">
                  <c:v>2.928644582019178E-6</c:v>
                </c:pt>
                <c:pt idx="7">
                  <c:v>4.5079662712828565E-6</c:v>
                </c:pt>
                <c:pt idx="8">
                  <c:v>6.594825453639752E-6</c:v>
                </c:pt>
                <c:pt idx="9">
                  <c:v>9.2682982337934739E-6</c:v>
                </c:pt>
                <c:pt idx="10">
                  <c:v>1.2609514722521415E-5</c:v>
                </c:pt>
                <c:pt idx="11">
                  <c:v>1.670149795609276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A8-4ECA-BE20-4E7D2B3DE083}"/>
            </c:ext>
          </c:extLst>
        </c:ser>
        <c:ser>
          <c:idx val="1"/>
          <c:order val="1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4:$AL$4</c:f>
              <c:numCache>
                <c:formatCode>0.0000E+00</c:formatCode>
                <c:ptCount val="30"/>
                <c:pt idx="2">
                  <c:v>4.4383049501345878E-8</c:v>
                </c:pt>
                <c:pt idx="3">
                  <c:v>1.3898695670140135E-7</c:v>
                </c:pt>
                <c:pt idx="4">
                  <c:v>3.3690928281763059E-7</c:v>
                </c:pt>
                <c:pt idx="5">
                  <c:v>6.9455103291954481E-7</c:v>
                </c:pt>
                <c:pt idx="6">
                  <c:v>1.2804098981438766E-6</c:v>
                </c:pt>
                <c:pt idx="7">
                  <c:v>2.1750090501639648E-6</c:v>
                </c:pt>
                <c:pt idx="8">
                  <c:v>3.4708374712167701E-6</c:v>
                </c:pt>
                <c:pt idx="9">
                  <c:v>5.2722986142282285E-6</c:v>
                </c:pt>
                <c:pt idx="10">
                  <c:v>7.6956653639688233E-6</c:v>
                </c:pt>
                <c:pt idx="11">
                  <c:v>1.0869039931899635E-5</c:v>
                </c:pt>
                <c:pt idx="12">
                  <c:v>1.4932317718955895E-5</c:v>
                </c:pt>
                <c:pt idx="13">
                  <c:v>2.0037154438639257E-5</c:v>
                </c:pt>
                <c:pt idx="14">
                  <c:v>2.634693596637028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A8-4ECA-BE20-4E7D2B3DE083}"/>
            </c:ext>
          </c:extLst>
        </c:ser>
        <c:ser>
          <c:idx val="2"/>
          <c:order val="2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5:$AL$5</c:f>
              <c:numCache>
                <c:formatCode>0.0000E+00</c:formatCode>
                <c:ptCount val="30"/>
                <c:pt idx="0">
                  <c:v>1.4245252265311262E-8</c:v>
                </c:pt>
                <c:pt idx="1">
                  <c:v>6.5376909074332585E-8</c:v>
                </c:pt>
                <c:pt idx="2">
                  <c:v>1.5941375755624595E-7</c:v>
                </c:pt>
                <c:pt idx="3">
                  <c:v>3.0003963148631223E-7</c:v>
                </c:pt>
                <c:pt idx="4">
                  <c:v>4.9002236834160956E-7</c:v>
                </c:pt>
                <c:pt idx="5">
                  <c:v>7.3161068255218185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A8-4ECA-BE20-4E7D2B3DE083}"/>
            </c:ext>
          </c:extLst>
        </c:ser>
        <c:ser>
          <c:idx val="3"/>
          <c:order val="3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10:$AL$10</c:f>
              <c:numCache>
                <c:formatCode>0.0000E+00</c:formatCode>
                <c:ptCount val="30"/>
                <c:pt idx="0">
                  <c:v>6.6466019840771541E-9</c:v>
                </c:pt>
                <c:pt idx="1">
                  <c:v>3.0503797719639455E-8</c:v>
                </c:pt>
                <c:pt idx="2">
                  <c:v>7.4379854952985421E-8</c:v>
                </c:pt>
                <c:pt idx="3">
                  <c:v>1.3999359034131682E-7</c:v>
                </c:pt>
                <c:pt idx="4">
                  <c:v>2.2863643163362123E-7</c:v>
                </c:pt>
                <c:pt idx="5">
                  <c:v>3.4135759224598883E-7</c:v>
                </c:pt>
                <c:pt idx="6">
                  <c:v>4.7904762813660997E-7</c:v>
                </c:pt>
                <c:pt idx="7">
                  <c:v>6.4248411023373689E-7</c:v>
                </c:pt>
                <c:pt idx="8">
                  <c:v>8.323595780341119E-7</c:v>
                </c:pt>
                <c:pt idx="9">
                  <c:v>1.0492999999999998E-6</c:v>
                </c:pt>
                <c:pt idx="10">
                  <c:v>1.2938776546768531E-6</c:v>
                </c:pt>
                <c:pt idx="11">
                  <c:v>1.5666205030600395E-6</c:v>
                </c:pt>
                <c:pt idx="12">
                  <c:v>1.8680192366770521E-6</c:v>
                </c:pt>
                <c:pt idx="13">
                  <c:v>2.1985327211948462E-6</c:v>
                </c:pt>
                <c:pt idx="14">
                  <c:v>2.5585922946216711E-6</c:v>
                </c:pt>
                <c:pt idx="15">
                  <c:v>2.9486052246851293E-6</c:v>
                </c:pt>
                <c:pt idx="16">
                  <c:v>3.3689575342493112E-6</c:v>
                </c:pt>
                <c:pt idx="17">
                  <c:v>3.8200163420620842E-6</c:v>
                </c:pt>
                <c:pt idx="18">
                  <c:v>4.3021318252328735E-6</c:v>
                </c:pt>
                <c:pt idx="19">
                  <c:v>4.8156388819273893E-6</c:v>
                </c:pt>
                <c:pt idx="20">
                  <c:v>5.3608585532476416E-6</c:v>
                </c:pt>
                <c:pt idx="21">
                  <c:v>5.9380992493270497E-6</c:v>
                </c:pt>
                <c:pt idx="22">
                  <c:v>6.5476578145281035E-6</c:v>
                </c:pt>
                <c:pt idx="23">
                  <c:v>7.1898204591256793E-6</c:v>
                </c:pt>
                <c:pt idx="24">
                  <c:v>7.8648635792223749E-6</c:v>
                </c:pt>
                <c:pt idx="25">
                  <c:v>8.5730544823504573E-6</c:v>
                </c:pt>
                <c:pt idx="26">
                  <c:v>9.3146520329066162E-6</c:v>
                </c:pt>
                <c:pt idx="27">
                  <c:v>1.0089907228986498E-5</c:v>
                </c:pt>
                <c:pt idx="28">
                  <c:v>1.0899063720154465E-5</c:v>
                </c:pt>
                <c:pt idx="29">
                  <c:v>1.174235827406837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A8-4ECA-BE20-4E7D2B3DE083}"/>
            </c:ext>
          </c:extLst>
        </c:ser>
        <c:ser>
          <c:idx val="4"/>
          <c:order val="4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6:$AL$6</c:f>
              <c:numCache>
                <c:formatCode>0.0000E+00</c:formatCode>
                <c:ptCount val="30"/>
                <c:pt idx="7">
                  <c:v>4.7173005199675797E-6</c:v>
                </c:pt>
                <c:pt idx="8">
                  <c:v>6.521732492214004E-6</c:v>
                </c:pt>
                <c:pt idx="9">
                  <c:v>8.7135691091907285E-6</c:v>
                </c:pt>
                <c:pt idx="10">
                  <c:v>1.1324680656013128E-5</c:v>
                </c:pt>
                <c:pt idx="11">
                  <c:v>1.4386147429969533E-5</c:v>
                </c:pt>
                <c:pt idx="12">
                  <c:v>1.7928349046356128E-5</c:v>
                </c:pt>
                <c:pt idx="13">
                  <c:v>2.1981037043016734E-5</c:v>
                </c:pt>
                <c:pt idx="14">
                  <c:v>2.6573394956594388E-5</c:v>
                </c:pt>
                <c:pt idx="15">
                  <c:v>3.1734088775321666E-5</c:v>
                </c:pt>
                <c:pt idx="16">
                  <c:v>3.7491309849935318E-5</c:v>
                </c:pt>
                <c:pt idx="17">
                  <c:v>4.3872811791571467E-5</c:v>
                </c:pt>
                <c:pt idx="18">
                  <c:v>5.0905942503602068E-5</c:v>
                </c:pt>
                <c:pt idx="19">
                  <c:v>5.8617672223871909E-5</c:v>
                </c:pt>
                <c:pt idx="20">
                  <c:v>6.7034618258035786E-5</c:v>
                </c:pt>
                <c:pt idx="21">
                  <c:v>7.6183066940276251E-5</c:v>
                </c:pt>
                <c:pt idx="22">
                  <c:v>8.6088993249347549E-5</c:v>
                </c:pt>
                <c:pt idx="23">
                  <c:v>9.677807842538261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A8-4ECA-BE20-4E7D2B3DE083}"/>
            </c:ext>
          </c:extLst>
        </c:ser>
        <c:ser>
          <c:idx val="5"/>
          <c:order val="5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70AD47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7:$AL$7</c:f>
              <c:numCache>
                <c:formatCode>0.0000E+00</c:formatCode>
                <c:ptCount val="30"/>
                <c:pt idx="7">
                  <c:v>3.6340906095847397E-6</c:v>
                </c:pt>
                <c:pt idx="8">
                  <c:v>4.9303844455496681E-6</c:v>
                </c:pt>
                <c:pt idx="9">
                  <c:v>6.4772802089114778E-6</c:v>
                </c:pt>
                <c:pt idx="10">
                  <c:v>8.2908630169714343E-6</c:v>
                </c:pt>
                <c:pt idx="11">
                  <c:v>1.038656904462824E-5</c:v>
                </c:pt>
                <c:pt idx="12">
                  <c:v>1.2779267694151845E-5</c:v>
                </c:pt>
                <c:pt idx="13">
                  <c:v>1.5483327413544323E-5</c:v>
                </c:pt>
                <c:pt idx="14">
                  <c:v>1.8512669423768424E-5</c:v>
                </c:pt>
                <c:pt idx="15">
                  <c:v>2.1880812279498049E-5</c:v>
                </c:pt>
                <c:pt idx="16">
                  <c:v>2.5600909332636054E-5</c:v>
                </c:pt>
                <c:pt idx="17">
                  <c:v>2.9685780600599091E-5</c:v>
                </c:pt>
                <c:pt idx="18">
                  <c:v>3.414794015391301E-5</c:v>
                </c:pt>
                <c:pt idx="19">
                  <c:v>3.8999619866136343E-5</c:v>
                </c:pt>
                <c:pt idx="20">
                  <c:v>4.4252790174579511E-5</c:v>
                </c:pt>
                <c:pt idx="21">
                  <c:v>4.9919178358107859E-5</c:v>
                </c:pt>
                <c:pt idx="22">
                  <c:v>5.6010284732595216E-5</c:v>
                </c:pt>
                <c:pt idx="23">
                  <c:v>6.253739708474854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A8-4ECA-BE20-4E7D2B3DE083}"/>
            </c:ext>
          </c:extLst>
        </c:ser>
        <c:ser>
          <c:idx val="6"/>
          <c:order val="6"/>
          <c:spPr>
            <a:ln w="25560">
              <a:noFill/>
            </a:ln>
          </c:spPr>
          <c:marker>
            <c:symbol val="circle"/>
            <c:size val="5"/>
            <c:spPr>
              <a:solidFill>
                <a:srgbClr val="255E91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5560">
                      <a:noFill/>
                    </a:ln>
                  </c:spPr>
                </c15:leaderLines>
              </c:ext>
            </c:extLst>
          </c:dLbls>
          <c:xVal>
            <c:numRef>
              <c:f>'H - Length-weight Cyclopoida'!$I$2:$AL$2</c:f>
              <c:numCache>
                <c:formatCode>General</c:formatCode>
                <c:ptCount val="3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</c:numCache>
            </c:numRef>
          </c:xVal>
          <c:yVal>
            <c:numRef>
              <c:f>'H - Length-weight Cyclopoida'!$I$8:$AL$8</c:f>
              <c:numCache>
                <c:formatCode>0.0000E+00</c:formatCode>
                <c:ptCount val="30"/>
                <c:pt idx="7">
                  <c:v>3.3817106415568053E-6</c:v>
                </c:pt>
                <c:pt idx="8">
                  <c:v>4.7139672117574938E-6</c:v>
                </c:pt>
                <c:pt idx="9">
                  <c:v>6.3448693068785259E-6</c:v>
                </c:pt>
                <c:pt idx="10">
                  <c:v>8.3013753856579123E-6</c:v>
                </c:pt>
                <c:pt idx="11">
                  <c:v>1.0609961174628432E-5</c:v>
                </c:pt>
                <c:pt idx="12">
                  <c:v>1.3296671342980862E-5</c:v>
                </c:pt>
                <c:pt idx="13">
                  <c:v>1.6387161787179557E-5</c:v>
                </c:pt>
                <c:pt idx="14">
                  <c:v>1.9906734827283192E-5</c:v>
                </c:pt>
                <c:pt idx="15">
                  <c:v>2.3880368927121405E-5</c:v>
                </c:pt>
                <c:pt idx="16">
                  <c:v>2.8332744100042056E-5</c:v>
                </c:pt>
                <c:pt idx="17">
                  <c:v>3.3288263857873969E-5</c:v>
                </c:pt>
                <c:pt idx="18">
                  <c:v>3.8771074349607375E-5</c:v>
                </c:pt>
                <c:pt idx="19">
                  <c:v>4.4805081186034331E-5</c:v>
                </c:pt>
                <c:pt idx="20">
                  <c:v>5.1413964337376985E-5</c:v>
                </c:pt>
                <c:pt idx="21">
                  <c:v>5.8621191410029916E-5</c:v>
                </c:pt>
                <c:pt idx="22">
                  <c:v>6.6450029547615144E-5</c:v>
                </c:pt>
                <c:pt idx="23">
                  <c:v>7.492355615497632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1A8-4ECA-BE20-4E7D2B3DE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83377"/>
        <c:axId val="56861409"/>
      </c:scatterChart>
      <c:valAx>
        <c:axId val="36183377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56861409"/>
        <c:crosses val="autoZero"/>
        <c:crossBetween val="midCat"/>
      </c:valAx>
      <c:valAx>
        <c:axId val="56861409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00E+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36183377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300" b="0" u="none" strike="noStrike">
                <a:uFillTx/>
                <a:latin typeface="Arial"/>
              </a:defRPr>
            </a:pPr>
            <a:r>
              <a:rPr lang="sv-SE" sz="1400" b="0" u="none" strike="noStrike">
                <a:solidFill>
                  <a:srgbClr val="595959"/>
                </a:solidFill>
                <a:uFillTx/>
                <a:latin typeface="Calibri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9080">
                      <a:noFill/>
                    </a:ln>
                  </c:spPr>
                </c15:leaderLines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H - Length-weight Cyclopoida'!$H$2:$AF$2</c:f>
              <c:numCache>
                <c:formatCode>General</c:formatCode>
                <c:ptCount val="25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</c:numCache>
            </c:numRef>
          </c:xVal>
          <c:yVal>
            <c:numRef>
              <c:f>'H - Length-weight Cyclopoida'!$H$12:$AF$12</c:f>
              <c:numCache>
                <c:formatCode>0.0000E+00</c:formatCode>
                <c:ptCount val="25"/>
                <c:pt idx="0">
                  <c:v>7.4040976299856837E-9</c:v>
                </c:pt>
                <c:pt idx="1">
                  <c:v>3.0482473691249668E-8</c:v>
                </c:pt>
                <c:pt idx="2">
                  <c:v>1.2593374490146836E-7</c:v>
                </c:pt>
                <c:pt idx="3">
                  <c:v>2.0763017329641429E-7</c:v>
                </c:pt>
                <c:pt idx="4">
                  <c:v>4.1597387611685573E-7</c:v>
                </c:pt>
                <c:pt idx="5">
                  <c:v>7.4427687392955215E-7</c:v>
                </c:pt>
                <c:pt idx="6">
                  <c:v>1.2197723132346713E-6</c:v>
                </c:pt>
                <c:pt idx="7">
                  <c:v>2.1616647869352742E-6</c:v>
                </c:pt>
                <c:pt idx="8">
                  <c:v>3.5645904454873841E-6</c:v>
                </c:pt>
                <c:pt idx="9">
                  <c:v>4.9985299287824448E-6</c:v>
                </c:pt>
                <c:pt idx="10">
                  <c:v>6.7860205621372843E-6</c:v>
                </c:pt>
                <c:pt idx="11">
                  <c:v>8.9724436119054729E-6</c:v>
                </c:pt>
                <c:pt idx="12">
                  <c:v>1.1605147577394674E-5</c:v>
                </c:pt>
                <c:pt idx="13">
                  <c:v>1.3354342354016008E-5</c:v>
                </c:pt>
                <c:pt idx="14">
                  <c:v>1.6594705827651498E-5</c:v>
                </c:pt>
                <c:pt idx="15">
                  <c:v>2.0353322405467723E-5</c:v>
                </c:pt>
                <c:pt idx="16">
                  <c:v>2.2339110506858564E-5</c:v>
                </c:pt>
                <c:pt idx="17">
                  <c:v>2.6203169859993821E-5</c:v>
                </c:pt>
                <c:pt idx="18">
                  <c:v>3.0463337163125011E-5</c:v>
                </c:pt>
                <c:pt idx="19">
                  <c:v>3.5135610491267648E-5</c:v>
                </c:pt>
                <c:pt idx="20">
                  <c:v>4.0235763034033558E-5</c:v>
                </c:pt>
                <c:pt idx="21">
                  <c:v>4.5779358171446884E-5</c:v>
                </c:pt>
                <c:pt idx="22">
                  <c:v>5.1781762833901106E-5</c:v>
                </c:pt>
                <c:pt idx="23">
                  <c:v>5.8258159414078302E-5</c:v>
                </c:pt>
                <c:pt idx="24">
                  <c:v>6.52235564465560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C7-4FDE-99BE-4F9A0AAA5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32998"/>
        <c:axId val="85418686"/>
      </c:scatterChart>
      <c:valAx>
        <c:axId val="3943299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85418686"/>
        <c:crosses val="autoZero"/>
        <c:crossBetween val="midCat"/>
      </c:valAx>
      <c:valAx>
        <c:axId val="85418686"/>
        <c:scaling>
          <c:orientation val="minMax"/>
        </c:scaling>
        <c:delete val="0"/>
        <c:axPos val="l"/>
        <c:numFmt formatCode="0.0000E+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39432998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300" b="0" u="none" strike="noStrike">
                <a:uFillTx/>
                <a:latin typeface="Arial"/>
              </a:defRPr>
            </a:pPr>
            <a:r>
              <a:rPr lang="sv-SE" sz="1400" b="0" u="none" strike="noStrike">
                <a:solidFill>
                  <a:srgbClr val="595959"/>
                </a:solidFill>
                <a:uFillTx/>
                <a:latin typeface="Calibri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u="none" strike="noStrike">
                    <a:solidFill>
                      <a:srgbClr val="000000"/>
                    </a:solidFill>
                    <a:uFillTx/>
                    <a:latin typeface="Calibri"/>
                  </a:defRPr>
                </a:pPr>
                <a:endParaRPr lang="sv-SE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9080">
                      <a:noFill/>
                    </a:ln>
                  </c:spPr>
                </c15:leaderLines>
              </c:ext>
            </c:extLst>
          </c:dLbls>
          <c:trendline>
            <c:spPr>
              <a:ln w="19080" cap="rnd">
                <a:solidFill>
                  <a:srgbClr val="5B9BD5"/>
                </a:solidFill>
                <a:prstDash val="sysDot"/>
                <a:round/>
              </a:ln>
            </c:spPr>
            <c:trendlineType val="powe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J - Length-weight Grand mean'!$H$2:$AD$2</c:f>
              <c:numCache>
                <c:formatCode>General</c:formatCode>
                <c:ptCount val="23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</c:numCache>
            </c:numRef>
          </c:xVal>
          <c:yVal>
            <c:numRef>
              <c:f>'J - Length-weight Grand mean'!$H$24:$AD$24</c:f>
              <c:numCache>
                <c:formatCode>General</c:formatCode>
                <c:ptCount val="23"/>
                <c:pt idx="0">
                  <c:v>5.4188171944522709E-9</c:v>
                </c:pt>
                <c:pt idx="1">
                  <c:v>2.8722296944918244E-8</c:v>
                </c:pt>
                <c:pt idx="2">
                  <c:v>1.8451380243964073E-7</c:v>
                </c:pt>
                <c:pt idx="3">
                  <c:v>5.2986437120245711E-7</c:v>
                </c:pt>
                <c:pt idx="4">
                  <c:v>1.1451679712378683E-6</c:v>
                </c:pt>
                <c:pt idx="5">
                  <c:v>2.1657913807527414E-6</c:v>
                </c:pt>
                <c:pt idx="6">
                  <c:v>3.6631079182089095E-6</c:v>
                </c:pt>
                <c:pt idx="7">
                  <c:v>6.0452083103684128E-6</c:v>
                </c:pt>
                <c:pt idx="8">
                  <c:v>8.1018793674207497E-6</c:v>
                </c:pt>
                <c:pt idx="9">
                  <c:v>1.1437697681333115E-5</c:v>
                </c:pt>
                <c:pt idx="10">
                  <c:v>1.5591304825869807E-5</c:v>
                </c:pt>
                <c:pt idx="11">
                  <c:v>2.0413250237156245E-5</c:v>
                </c:pt>
                <c:pt idx="12">
                  <c:v>2.6451048829400851E-5</c:v>
                </c:pt>
                <c:pt idx="13">
                  <c:v>3.6884976316792292E-5</c:v>
                </c:pt>
                <c:pt idx="14">
                  <c:v>4.6029527422820339E-5</c:v>
                </c:pt>
                <c:pt idx="15">
                  <c:v>5.6605126582741689E-5</c:v>
                </c:pt>
                <c:pt idx="16">
                  <c:v>7.2665523841506234E-5</c:v>
                </c:pt>
                <c:pt idx="17">
                  <c:v>8.0699751481479794E-5</c:v>
                </c:pt>
                <c:pt idx="18">
                  <c:v>9.5992191967839654E-5</c:v>
                </c:pt>
                <c:pt idx="19">
                  <c:v>1.1314820226290917E-4</c:v>
                </c:pt>
                <c:pt idx="20">
                  <c:v>1.3228317461409729E-4</c:v>
                </c:pt>
                <c:pt idx="21">
                  <c:v>1.5839151202502199E-4</c:v>
                </c:pt>
                <c:pt idx="22">
                  <c:v>1.829692110618229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EF-4491-8A47-D382F57EA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92399"/>
        <c:axId val="77388178"/>
      </c:scatterChart>
      <c:valAx>
        <c:axId val="319923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77388178"/>
        <c:crosses val="autoZero"/>
        <c:crossBetween val="midCat"/>
      </c:valAx>
      <c:valAx>
        <c:axId val="77388178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u="none" strike="noStrike">
                <a:solidFill>
                  <a:srgbClr val="595959"/>
                </a:solidFill>
                <a:uFillTx/>
                <a:latin typeface="Calibri"/>
              </a:defRPr>
            </a:pPr>
            <a:endParaRPr lang="sv-SE"/>
          </a:p>
        </c:txPr>
        <c:crossAx val="31992399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37600</xdr:colOff>
      <xdr:row>20</xdr:row>
      <xdr:rowOff>119880</xdr:rowOff>
    </xdr:from>
    <xdr:to>
      <xdr:col>20</xdr:col>
      <xdr:colOff>585720</xdr:colOff>
      <xdr:row>35</xdr:row>
      <xdr:rowOff>17568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98600</xdr:colOff>
      <xdr:row>37</xdr:row>
      <xdr:rowOff>167040</xdr:rowOff>
    </xdr:from>
    <xdr:to>
      <xdr:col>20</xdr:col>
      <xdr:colOff>228960</xdr:colOff>
      <xdr:row>52</xdr:row>
      <xdr:rowOff>5184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542880</xdr:colOff>
      <xdr:row>19</xdr:row>
      <xdr:rowOff>112680</xdr:rowOff>
    </xdr:from>
    <xdr:to>
      <xdr:col>18</xdr:col>
      <xdr:colOff>313560</xdr:colOff>
      <xdr:row>34</xdr:row>
      <xdr:rowOff>133920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20</xdr:colOff>
      <xdr:row>25</xdr:row>
      <xdr:rowOff>119520</xdr:rowOff>
    </xdr:from>
    <xdr:to>
      <xdr:col>12</xdr:col>
      <xdr:colOff>416160</xdr:colOff>
      <xdr:row>40</xdr:row>
      <xdr:rowOff>74520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16/j.marpolbul.2005.11.005" TargetMode="External"/><Relationship Id="rId21" Type="http://schemas.openxmlformats.org/officeDocument/2006/relationships/hyperlink" Target="https://doi.org/10.1111/j.1529-8817.2004.03213.x" TargetMode="External"/><Relationship Id="rId42" Type="http://schemas.openxmlformats.org/officeDocument/2006/relationships/hyperlink" Target="https://doi.org/10.1007/s10750-005-1126-0" TargetMode="External"/><Relationship Id="rId47" Type="http://schemas.openxmlformats.org/officeDocument/2006/relationships/hyperlink" Target="https://doi.org/10.1111/j.1529-8817.2006.00249.x" TargetMode="External"/><Relationship Id="rId63" Type="http://schemas.openxmlformats.org/officeDocument/2006/relationships/hyperlink" Target="https://doi.org/10.1093/plankt/21.5.939" TargetMode="External"/><Relationship Id="rId68" Type="http://schemas.openxmlformats.org/officeDocument/2006/relationships/hyperlink" Target="https://doi.org/10.1073/pnas.1420154112" TargetMode="External"/><Relationship Id="rId84" Type="http://schemas.openxmlformats.org/officeDocument/2006/relationships/hyperlink" Target="https://doi.org/10.1016/j.toxicon.2007.03.001" TargetMode="External"/><Relationship Id="rId89" Type="http://schemas.openxmlformats.org/officeDocument/2006/relationships/hyperlink" Target="https://doi.org/10.3390/MD18080386" TargetMode="External"/><Relationship Id="rId16" Type="http://schemas.openxmlformats.org/officeDocument/2006/relationships/hyperlink" Target="https://doi.org/10.1093/plankt/fbg088" TargetMode="External"/><Relationship Id="rId107" Type="http://schemas.openxmlformats.org/officeDocument/2006/relationships/hyperlink" Target="https://doi.org/10.1016/j.hal.2020.101817" TargetMode="External"/><Relationship Id="rId11" Type="http://schemas.openxmlformats.org/officeDocument/2006/relationships/hyperlink" Target="https://doi.org/10.1016/j.hal.2008.08.008" TargetMode="External"/><Relationship Id="rId32" Type="http://schemas.openxmlformats.org/officeDocument/2006/relationships/hyperlink" Target="https://doi.org/10.1016/j.hal.2006.06.003" TargetMode="External"/><Relationship Id="rId37" Type="http://schemas.openxmlformats.org/officeDocument/2006/relationships/hyperlink" Target="https://doi.org/10.4319/lo.2008.53.2.0523" TargetMode="External"/><Relationship Id="rId53" Type="http://schemas.openxmlformats.org/officeDocument/2006/relationships/hyperlink" Target="https://doi.org/10.4319/lo.2012.57.1.0058" TargetMode="External"/><Relationship Id="rId58" Type="http://schemas.openxmlformats.org/officeDocument/2006/relationships/hyperlink" Target="https://doi.org/10.1111/j.0022-3646.1996.00371.x" TargetMode="External"/><Relationship Id="rId74" Type="http://schemas.openxmlformats.org/officeDocument/2006/relationships/hyperlink" Target="https://doi.org/10.3390/md13063809" TargetMode="External"/><Relationship Id="rId79" Type="http://schemas.openxmlformats.org/officeDocument/2006/relationships/hyperlink" Target="https://doi.org/10.1016/j.hal.2009.01.003" TargetMode="External"/><Relationship Id="rId102" Type="http://schemas.openxmlformats.org/officeDocument/2006/relationships/hyperlink" Target="https://doi.org/10.1093/gbe/evz030" TargetMode="External"/><Relationship Id="rId5" Type="http://schemas.openxmlformats.org/officeDocument/2006/relationships/hyperlink" Target="https://doi.org/10.3389/fmicb.2019.01065" TargetMode="External"/><Relationship Id="rId90" Type="http://schemas.openxmlformats.org/officeDocument/2006/relationships/hyperlink" Target="https://doi.org/10.1016/j.hal.2018.06.005" TargetMode="External"/><Relationship Id="rId95" Type="http://schemas.openxmlformats.org/officeDocument/2006/relationships/hyperlink" Target="https://doi.org/10.1016/S0025-326X(02)00183-2" TargetMode="External"/><Relationship Id="rId22" Type="http://schemas.openxmlformats.org/officeDocument/2006/relationships/hyperlink" Target="https://doi.org/10.3354/meps111099" TargetMode="External"/><Relationship Id="rId27" Type="http://schemas.openxmlformats.org/officeDocument/2006/relationships/hyperlink" Target="https://doi.org/10.1016/j.toxicon.2006.08.004" TargetMode="External"/><Relationship Id="rId43" Type="http://schemas.openxmlformats.org/officeDocument/2006/relationships/hyperlink" Target="https://doi.org/10.1016/j.hal.2011.08.011" TargetMode="External"/><Relationship Id="rId48" Type="http://schemas.openxmlformats.org/officeDocument/2006/relationships/hyperlink" Target="https://doi.org/10.1007/s10811-009-9443-8" TargetMode="External"/><Relationship Id="rId64" Type="http://schemas.openxmlformats.org/officeDocument/2006/relationships/hyperlink" Target="https://doi.org/10.3390/md12105258" TargetMode="External"/><Relationship Id="rId69" Type="http://schemas.openxmlformats.org/officeDocument/2006/relationships/hyperlink" Target="https://doi.org/10.3354/meps09360" TargetMode="External"/><Relationship Id="rId80" Type="http://schemas.openxmlformats.org/officeDocument/2006/relationships/hyperlink" Target="https://doi.org/10.1016/j.hal.2016.04.005" TargetMode="External"/><Relationship Id="rId85" Type="http://schemas.openxmlformats.org/officeDocument/2006/relationships/hyperlink" Target="https://doi.org/10.1016/j.hal.2017.03.001" TargetMode="External"/><Relationship Id="rId12" Type="http://schemas.openxmlformats.org/officeDocument/2006/relationships/hyperlink" Target="https://doi.org/10.2989/18142320609504177" TargetMode="External"/><Relationship Id="rId17" Type="http://schemas.openxmlformats.org/officeDocument/2006/relationships/hyperlink" Target="https://doi.org/10.1046/j.1529-8817.2003.01019.x" TargetMode="External"/><Relationship Id="rId33" Type="http://schemas.openxmlformats.org/officeDocument/2006/relationships/hyperlink" Target="https://doi.org/10.1007/s10811-006-9081-3" TargetMode="External"/><Relationship Id="rId38" Type="http://schemas.openxmlformats.org/officeDocument/2006/relationships/hyperlink" Target="https://doi.org/10.1080/09670260010001735581" TargetMode="External"/><Relationship Id="rId59" Type="http://schemas.openxmlformats.org/officeDocument/2006/relationships/hyperlink" Target="https://doi.org/10.1016/j.hal.2013.08.007" TargetMode="External"/><Relationship Id="rId103" Type="http://schemas.openxmlformats.org/officeDocument/2006/relationships/hyperlink" Target="mailto:mickael.le.gac@ifremer.fr" TargetMode="External"/><Relationship Id="rId108" Type="http://schemas.openxmlformats.org/officeDocument/2006/relationships/hyperlink" Target="mailto:anna.olesen@snm.ku.dk" TargetMode="External"/><Relationship Id="rId54" Type="http://schemas.openxmlformats.org/officeDocument/2006/relationships/hyperlink" Target="https://doi.org/10.1016/j.marenvres.2012.08.009" TargetMode="External"/><Relationship Id="rId70" Type="http://schemas.openxmlformats.org/officeDocument/2006/relationships/hyperlink" Target="https://doi.org/10.1016/j.hal.2015.02.008" TargetMode="External"/><Relationship Id="rId75" Type="http://schemas.openxmlformats.org/officeDocument/2006/relationships/hyperlink" Target="https://doi.org/10.1016/j.aquatox.2014.11.026" TargetMode="External"/><Relationship Id="rId91" Type="http://schemas.openxmlformats.org/officeDocument/2006/relationships/hyperlink" Target="https://doi.org/10.1016/S0041-0101(01)00125-8" TargetMode="External"/><Relationship Id="rId96" Type="http://schemas.openxmlformats.org/officeDocument/2006/relationships/hyperlink" Target="https://doi.org/10.1016/j.hal.2004.07.002" TargetMode="External"/><Relationship Id="rId1" Type="http://schemas.openxmlformats.org/officeDocument/2006/relationships/hyperlink" Target="https://doi.org/10.1016/j.toxicon.2009.07.005" TargetMode="External"/><Relationship Id="rId6" Type="http://schemas.openxmlformats.org/officeDocument/2006/relationships/hyperlink" Target="https://doi.org/10.1186/1471-2199-14-25" TargetMode="External"/><Relationship Id="rId15" Type="http://schemas.openxmlformats.org/officeDocument/2006/relationships/hyperlink" Target="https://doi.org/10.1016/j.hal.2015.11.010" TargetMode="External"/><Relationship Id="rId23" Type="http://schemas.openxmlformats.org/officeDocument/2006/relationships/hyperlink" Target="https://doi.org/10.1016/S1568-9883(03)00061-1" TargetMode="External"/><Relationship Id="rId28" Type="http://schemas.openxmlformats.org/officeDocument/2006/relationships/hyperlink" Target="https://doi.org/10.1016/j.toxicon.2018.10.003" TargetMode="External"/><Relationship Id="rId36" Type="http://schemas.openxmlformats.org/officeDocument/2006/relationships/hyperlink" Target="https://doi.org/10.1007/s00442-008-0981-6" TargetMode="External"/><Relationship Id="rId49" Type="http://schemas.openxmlformats.org/officeDocument/2006/relationships/hyperlink" Target="mailto:ptlim@um.edu.my" TargetMode="External"/><Relationship Id="rId57" Type="http://schemas.openxmlformats.org/officeDocument/2006/relationships/hyperlink" Target="https://doi.org/10.2331/suisan.72.193" TargetMode="External"/><Relationship Id="rId106" Type="http://schemas.openxmlformats.org/officeDocument/2006/relationships/hyperlink" Target="https://doi.org/10.1016/j.hal.2014.06.005" TargetMode="External"/><Relationship Id="rId10" Type="http://schemas.openxmlformats.org/officeDocument/2006/relationships/hyperlink" Target="https://doi.org/10.1016/j.envint.2006.05.002" TargetMode="External"/><Relationship Id="rId31" Type="http://schemas.openxmlformats.org/officeDocument/2006/relationships/hyperlink" Target="https://doi.org/10.1111/j.0022-3646.1992.00597.x" TargetMode="External"/><Relationship Id="rId44" Type="http://schemas.openxmlformats.org/officeDocument/2006/relationships/hyperlink" Target="mailto:rcyu@qdio.ac.cn" TargetMode="External"/><Relationship Id="rId52" Type="http://schemas.openxmlformats.org/officeDocument/2006/relationships/hyperlink" Target="https://doi.org/10.3390/md13127055" TargetMode="External"/><Relationship Id="rId60" Type="http://schemas.openxmlformats.org/officeDocument/2006/relationships/hyperlink" Target="mailto:dahutch@usc.edu" TargetMode="External"/><Relationship Id="rId65" Type="http://schemas.openxmlformats.org/officeDocument/2006/relationships/hyperlink" Target="https://doi.org/10.1016/j.dsr2.2005.06.029" TargetMode="External"/><Relationship Id="rId73" Type="http://schemas.openxmlformats.org/officeDocument/2006/relationships/hyperlink" Target="mailto:ffu@usc.edu" TargetMode="External"/><Relationship Id="rId78" Type="http://schemas.openxmlformats.org/officeDocument/2006/relationships/hyperlink" Target="https://doi.org/10.1016/j.hal.2013.01.004" TargetMode="External"/><Relationship Id="rId81" Type="http://schemas.openxmlformats.org/officeDocument/2006/relationships/hyperlink" Target="mailto:hiiks@um.edu.my" TargetMode="External"/><Relationship Id="rId86" Type="http://schemas.openxmlformats.org/officeDocument/2006/relationships/hyperlink" Target="mailto:kimlema85@gmail.com" TargetMode="External"/><Relationship Id="rId94" Type="http://schemas.openxmlformats.org/officeDocument/2006/relationships/hyperlink" Target="mailto:hiiks@um.edu.my" TargetMode="External"/><Relationship Id="rId99" Type="http://schemas.openxmlformats.org/officeDocument/2006/relationships/hyperlink" Target="https://doi.org/10.1186/s12867-019-0124-0" TargetMode="External"/><Relationship Id="rId101" Type="http://schemas.openxmlformats.org/officeDocument/2006/relationships/hyperlink" Target="https://doi.org/10.1126/sciadv.aat5096" TargetMode="External"/><Relationship Id="rId4" Type="http://schemas.openxmlformats.org/officeDocument/2006/relationships/hyperlink" Target="https://doi.org/https:/doi.org/10.1139/f91-137" TargetMode="External"/><Relationship Id="rId9" Type="http://schemas.openxmlformats.org/officeDocument/2006/relationships/hyperlink" Target="https://doi.org/10.7773/cm.v38i1A.1916" TargetMode="External"/><Relationship Id="rId13" Type="http://schemas.openxmlformats.org/officeDocument/2006/relationships/hyperlink" Target="https://doi.org/10.3354/meps225169" TargetMode="External"/><Relationship Id="rId18" Type="http://schemas.openxmlformats.org/officeDocument/2006/relationships/hyperlink" Target="https://doi.org/10.1016/j.jembe.2007.10.017" TargetMode="External"/><Relationship Id="rId39" Type="http://schemas.openxmlformats.org/officeDocument/2006/relationships/hyperlink" Target="https://doi.org/10.3354/meps225147" TargetMode="External"/><Relationship Id="rId109" Type="http://schemas.openxmlformats.org/officeDocument/2006/relationships/hyperlink" Target="https://doi.org/10.1038/s41396-021-00908-y" TargetMode="External"/><Relationship Id="rId34" Type="http://schemas.openxmlformats.org/officeDocument/2006/relationships/hyperlink" Target="https://doi.org/10.1016/S0041-0101(00)00080-5" TargetMode="External"/><Relationship Id="rId50" Type="http://schemas.openxmlformats.org/officeDocument/2006/relationships/hyperlink" Target="https://doi.org/10.3354/meps148201" TargetMode="External"/><Relationship Id="rId55" Type="http://schemas.openxmlformats.org/officeDocument/2006/relationships/hyperlink" Target="https://doi.org/10.1016/j.hal.2012.07.001" TargetMode="External"/><Relationship Id="rId76" Type="http://schemas.openxmlformats.org/officeDocument/2006/relationships/hyperlink" Target="mailto:Anna.Tammilehto@metsa.fi" TargetMode="External"/><Relationship Id="rId97" Type="http://schemas.openxmlformats.org/officeDocument/2006/relationships/hyperlink" Target="https://doi.org/10.1002/lno.11078" TargetMode="External"/><Relationship Id="rId104" Type="http://schemas.openxmlformats.org/officeDocument/2006/relationships/hyperlink" Target="https://doi.org/10.1016/j.hal.2012.02.006" TargetMode="External"/><Relationship Id="rId7" Type="http://schemas.openxmlformats.org/officeDocument/2006/relationships/hyperlink" Target="https://doi.org/10.1007/BF01314358" TargetMode="External"/><Relationship Id="rId71" Type="http://schemas.openxmlformats.org/officeDocument/2006/relationships/hyperlink" Target="https://doi.org/10.1002/lno.10027" TargetMode="External"/><Relationship Id="rId92" Type="http://schemas.openxmlformats.org/officeDocument/2006/relationships/hyperlink" Target="https://doi.org/10.1016/j.hal.2019.04.006" TargetMode="External"/><Relationship Id="rId2" Type="http://schemas.openxmlformats.org/officeDocument/2006/relationships/hyperlink" Target="https://doi.org/10.1111/jpy.12033" TargetMode="External"/><Relationship Id="rId29" Type="http://schemas.openxmlformats.org/officeDocument/2006/relationships/hyperlink" Target="https://doi.org/10.1093/plankt/fbq102" TargetMode="External"/><Relationship Id="rId24" Type="http://schemas.openxmlformats.org/officeDocument/2006/relationships/hyperlink" Target="https://doi.org/10.1007/s10646-016-1675-1" TargetMode="External"/><Relationship Id="rId40" Type="http://schemas.openxmlformats.org/officeDocument/2006/relationships/hyperlink" Target="https://doi.org/10.2216/11-37.1" TargetMode="External"/><Relationship Id="rId45" Type="http://schemas.openxmlformats.org/officeDocument/2006/relationships/hyperlink" Target="https://doi.org/10.1080/09670262.2011.552194" TargetMode="External"/><Relationship Id="rId66" Type="http://schemas.openxmlformats.org/officeDocument/2006/relationships/hyperlink" Target="https://doi.org/10.1016/j.hal.2018.01.002" TargetMode="External"/><Relationship Id="rId87" Type="http://schemas.openxmlformats.org/officeDocument/2006/relationships/hyperlink" Target="https://doi.org/10.3390/toxins12080477" TargetMode="External"/><Relationship Id="rId110" Type="http://schemas.openxmlformats.org/officeDocument/2006/relationships/hyperlink" Target="https://doi.org/10.1098/rspb.2021.2735" TargetMode="External"/><Relationship Id="rId61" Type="http://schemas.openxmlformats.org/officeDocument/2006/relationships/hyperlink" Target="https://doi.org/10.3354/meps10532" TargetMode="External"/><Relationship Id="rId82" Type="http://schemas.openxmlformats.org/officeDocument/2006/relationships/hyperlink" Target="https://doi.org/10.1016/j.hal.2017.07.005" TargetMode="External"/><Relationship Id="rId19" Type="http://schemas.openxmlformats.org/officeDocument/2006/relationships/hyperlink" Target="https://doi.org/10.1016/j.toxicon.2004.01.015" TargetMode="External"/><Relationship Id="rId14" Type="http://schemas.openxmlformats.org/officeDocument/2006/relationships/hyperlink" Target="https://doi.org/10.3354/meps11568" TargetMode="External"/><Relationship Id="rId30" Type="http://schemas.openxmlformats.org/officeDocument/2006/relationships/hyperlink" Target="https://doi.org/10.1016/j.marpolbul.2016.01.057" TargetMode="External"/><Relationship Id="rId35" Type="http://schemas.openxmlformats.org/officeDocument/2006/relationships/hyperlink" Target="https://doi.org/10.1007/s10646-015-1513-x" TargetMode="External"/><Relationship Id="rId56" Type="http://schemas.openxmlformats.org/officeDocument/2006/relationships/hyperlink" Target="mailto:satoru.sio@gmail.com" TargetMode="External"/><Relationship Id="rId77" Type="http://schemas.openxmlformats.org/officeDocument/2006/relationships/hyperlink" Target="https://doi.org/10.1002/1522-7189(200009/10)7:5%3C207::AID-NT61%3E3.0.CO;2-Q" TargetMode="External"/><Relationship Id="rId100" Type="http://schemas.openxmlformats.org/officeDocument/2006/relationships/hyperlink" Target="https://doi.org/10.1002/lno.11077" TargetMode="External"/><Relationship Id="rId105" Type="http://schemas.openxmlformats.org/officeDocument/2006/relationships/hyperlink" Target="https://doi.org/10.1007/s00343-011-0274-5" TargetMode="External"/><Relationship Id="rId8" Type="http://schemas.openxmlformats.org/officeDocument/2006/relationships/hyperlink" Target="https://doi.org/10.1002/lno.11414" TargetMode="External"/><Relationship Id="rId51" Type="http://schemas.openxmlformats.org/officeDocument/2006/relationships/hyperlink" Target="https://doi.org/10.1515/BOT.2003.048" TargetMode="External"/><Relationship Id="rId72" Type="http://schemas.openxmlformats.org/officeDocument/2006/relationships/hyperlink" Target="https://doi.org/10.4319/lo.2011.56.3.0829" TargetMode="External"/><Relationship Id="rId93" Type="http://schemas.openxmlformats.org/officeDocument/2006/relationships/hyperlink" Target="https://doi.org/10.1016/j.gene.2019.143950" TargetMode="External"/><Relationship Id="rId98" Type="http://schemas.openxmlformats.org/officeDocument/2006/relationships/hyperlink" Target="mailto:sara.hardardottir@snm.ku.dk" TargetMode="External"/><Relationship Id="rId3" Type="http://schemas.openxmlformats.org/officeDocument/2006/relationships/hyperlink" Target="https://doi.org/10.1111/jpy.12801" TargetMode="External"/><Relationship Id="rId25" Type="http://schemas.openxmlformats.org/officeDocument/2006/relationships/hyperlink" Target="https://doi.org/10.1098/rspb.2006.3502" TargetMode="External"/><Relationship Id="rId46" Type="http://schemas.openxmlformats.org/officeDocument/2006/relationships/hyperlink" Target="https://doi.org/10.1016/j.hal.2011.08.012" TargetMode="External"/><Relationship Id="rId67" Type="http://schemas.openxmlformats.org/officeDocument/2006/relationships/hyperlink" Target="https://doi.org/10.1023/a:1003042431985" TargetMode="External"/><Relationship Id="rId20" Type="http://schemas.openxmlformats.org/officeDocument/2006/relationships/hyperlink" Target="mailto:tmslcy@nus.edu.sg" TargetMode="External"/><Relationship Id="rId41" Type="http://schemas.openxmlformats.org/officeDocument/2006/relationships/hyperlink" Target="https://doi.org/10.1371/journal.pone.0015039" TargetMode="External"/><Relationship Id="rId62" Type="http://schemas.openxmlformats.org/officeDocument/2006/relationships/hyperlink" Target="mailto:D.vandeWaal@nioo.knaw.nl" TargetMode="External"/><Relationship Id="rId83" Type="http://schemas.openxmlformats.org/officeDocument/2006/relationships/hyperlink" Target="https://doi.org/10.1186/s12898-017-0119-y" TargetMode="External"/><Relationship Id="rId88" Type="http://schemas.openxmlformats.org/officeDocument/2006/relationships/hyperlink" Target="mailto:Samuel.chun-lap.lo@polyu.edu.hk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80/09670262.2011.552194" TargetMode="External"/><Relationship Id="rId18" Type="http://schemas.openxmlformats.org/officeDocument/2006/relationships/hyperlink" Target="mailto:satoru.sio@gmail.com" TargetMode="External"/><Relationship Id="rId26" Type="http://schemas.openxmlformats.org/officeDocument/2006/relationships/hyperlink" Target="https://doi.org/10.3390/md13063809" TargetMode="External"/><Relationship Id="rId39" Type="http://schemas.openxmlformats.org/officeDocument/2006/relationships/hyperlink" Target="https://doi.org/10.1002/lno.11078" TargetMode="External"/><Relationship Id="rId21" Type="http://schemas.openxmlformats.org/officeDocument/2006/relationships/hyperlink" Target="https://doi.org/10.3354/meps10532" TargetMode="External"/><Relationship Id="rId34" Type="http://schemas.openxmlformats.org/officeDocument/2006/relationships/hyperlink" Target="mailto:kimlema85@gmail.com" TargetMode="External"/><Relationship Id="rId42" Type="http://schemas.openxmlformats.org/officeDocument/2006/relationships/hyperlink" Target="https://doi.org/10.1002/lno.11077" TargetMode="External"/><Relationship Id="rId47" Type="http://schemas.openxmlformats.org/officeDocument/2006/relationships/hyperlink" Target="https://doi.org/10.1016/j.hal.2020.101817" TargetMode="External"/><Relationship Id="rId50" Type="http://schemas.openxmlformats.org/officeDocument/2006/relationships/hyperlink" Target="https://doi.org/10.1098/rspb.2021.2735" TargetMode="External"/><Relationship Id="rId7" Type="http://schemas.openxmlformats.org/officeDocument/2006/relationships/hyperlink" Target="https://doi.org/10.1098/rspb.2006.3502" TargetMode="External"/><Relationship Id="rId2" Type="http://schemas.openxmlformats.org/officeDocument/2006/relationships/hyperlink" Target="https://doi.org/10.3354/meps225169" TargetMode="External"/><Relationship Id="rId16" Type="http://schemas.openxmlformats.org/officeDocument/2006/relationships/hyperlink" Target="https://doi.org/10.1016/j.marenvres.2012.08.009" TargetMode="External"/><Relationship Id="rId29" Type="http://schemas.openxmlformats.org/officeDocument/2006/relationships/hyperlink" Target="mailto:Anna.Tammilehto@metsa.fi" TargetMode="External"/><Relationship Id="rId11" Type="http://schemas.openxmlformats.org/officeDocument/2006/relationships/hyperlink" Target="https://doi.org/10.4319/lo.2008.53.2.0523" TargetMode="External"/><Relationship Id="rId24" Type="http://schemas.openxmlformats.org/officeDocument/2006/relationships/hyperlink" Target="https://doi.org/10.1016/j.hal.2015.02.008" TargetMode="External"/><Relationship Id="rId32" Type="http://schemas.openxmlformats.org/officeDocument/2006/relationships/hyperlink" Target="https://doi.org/10.1186/s12898-017-0119-y" TargetMode="External"/><Relationship Id="rId37" Type="http://schemas.openxmlformats.org/officeDocument/2006/relationships/hyperlink" Target="https://doi.org/10.1016/j.gene.2019.143950" TargetMode="External"/><Relationship Id="rId40" Type="http://schemas.openxmlformats.org/officeDocument/2006/relationships/hyperlink" Target="mailto:sara.hardardottir@snm.ku.dk" TargetMode="External"/><Relationship Id="rId45" Type="http://schemas.openxmlformats.org/officeDocument/2006/relationships/hyperlink" Target="https://doi.org/10.1093/gbe/evz030" TargetMode="External"/><Relationship Id="rId5" Type="http://schemas.openxmlformats.org/officeDocument/2006/relationships/hyperlink" Target="https://doi.org/10.1016/j.toxicon.2004.01.015" TargetMode="External"/><Relationship Id="rId15" Type="http://schemas.openxmlformats.org/officeDocument/2006/relationships/hyperlink" Target="https://doi.org/10.4319/lo.2012.57.1.0058" TargetMode="External"/><Relationship Id="rId23" Type="http://schemas.openxmlformats.org/officeDocument/2006/relationships/hyperlink" Target="https://doi.org/10.1073/pnas.1420154112" TargetMode="External"/><Relationship Id="rId28" Type="http://schemas.openxmlformats.org/officeDocument/2006/relationships/hyperlink" Target="https://doi.org/10.1016/j.aquatox.2014.11.026" TargetMode="External"/><Relationship Id="rId36" Type="http://schemas.openxmlformats.org/officeDocument/2006/relationships/hyperlink" Target="https://doi.org/10.1016/j.hal.2019.04.006" TargetMode="External"/><Relationship Id="rId49" Type="http://schemas.openxmlformats.org/officeDocument/2006/relationships/hyperlink" Target="https://doi.org/10.1038/s41396-021-00908-y" TargetMode="External"/><Relationship Id="rId10" Type="http://schemas.openxmlformats.org/officeDocument/2006/relationships/hyperlink" Target="https://doi.org/10.1007/s00442-008-0981-6" TargetMode="External"/><Relationship Id="rId19" Type="http://schemas.openxmlformats.org/officeDocument/2006/relationships/hyperlink" Target="https://doi.org/10.1016/j.hal.2013.08.007" TargetMode="External"/><Relationship Id="rId31" Type="http://schemas.openxmlformats.org/officeDocument/2006/relationships/hyperlink" Target="mailto:hiiks@um.edu.my" TargetMode="External"/><Relationship Id="rId44" Type="http://schemas.openxmlformats.org/officeDocument/2006/relationships/hyperlink" Target="https://doi.org/10.1126/sciadv.aat5096" TargetMode="External"/><Relationship Id="rId4" Type="http://schemas.openxmlformats.org/officeDocument/2006/relationships/hyperlink" Target="https://doi.org/10.1046/j.1529-8817.2003.01019.x" TargetMode="External"/><Relationship Id="rId9" Type="http://schemas.openxmlformats.org/officeDocument/2006/relationships/hyperlink" Target="https://doi.org/10.1016/j.toxicon.2006.08.004" TargetMode="External"/><Relationship Id="rId14" Type="http://schemas.openxmlformats.org/officeDocument/2006/relationships/hyperlink" Target="https://doi.org/10.1016/j.hal.2011.08.012" TargetMode="External"/><Relationship Id="rId22" Type="http://schemas.openxmlformats.org/officeDocument/2006/relationships/hyperlink" Target="mailto:D.vandeWaal@nioo.knaw.nl" TargetMode="External"/><Relationship Id="rId27" Type="http://schemas.openxmlformats.org/officeDocument/2006/relationships/hyperlink" Target="mailto:sara.hardardottir@snm.ku.dk" TargetMode="External"/><Relationship Id="rId30" Type="http://schemas.openxmlformats.org/officeDocument/2006/relationships/hyperlink" Target="https://doi.org/10.1016/j.hal.2016.04.005" TargetMode="External"/><Relationship Id="rId35" Type="http://schemas.openxmlformats.org/officeDocument/2006/relationships/hyperlink" Target="https://doi.org/10.1016/j.hal.2018.06.005" TargetMode="External"/><Relationship Id="rId43" Type="http://schemas.openxmlformats.org/officeDocument/2006/relationships/hyperlink" Target="mailto:wiebke.grebner@gmx.de" TargetMode="External"/><Relationship Id="rId48" Type="http://schemas.openxmlformats.org/officeDocument/2006/relationships/hyperlink" Target="mailto:anna.olesen@snm.ku.dk" TargetMode="External"/><Relationship Id="rId8" Type="http://schemas.openxmlformats.org/officeDocument/2006/relationships/hyperlink" Target="https://doi.org/10.1016/j.marpolbul.2005.11.005" TargetMode="External"/><Relationship Id="rId51" Type="http://schemas.openxmlformats.org/officeDocument/2006/relationships/hyperlink" Target="mailto:anna.olesen@snm.ku.dk" TargetMode="External"/><Relationship Id="rId3" Type="http://schemas.openxmlformats.org/officeDocument/2006/relationships/hyperlink" Target="https://doi.org/10.1093/plankt/fbg088" TargetMode="External"/><Relationship Id="rId12" Type="http://schemas.openxmlformats.org/officeDocument/2006/relationships/hyperlink" Target="https://doi.org/10.1371/journal.pone.0015039" TargetMode="External"/><Relationship Id="rId17" Type="http://schemas.openxmlformats.org/officeDocument/2006/relationships/hyperlink" Target="https://doi.org/10.1016/j.hal.2012.07.001" TargetMode="External"/><Relationship Id="rId25" Type="http://schemas.openxmlformats.org/officeDocument/2006/relationships/hyperlink" Target="https://doi.org/10.1002/lno.10027" TargetMode="External"/><Relationship Id="rId33" Type="http://schemas.openxmlformats.org/officeDocument/2006/relationships/hyperlink" Target="https://doi.org/10.1016/j.hal.2017.03.001" TargetMode="External"/><Relationship Id="rId38" Type="http://schemas.openxmlformats.org/officeDocument/2006/relationships/hyperlink" Target="mailto:hiiks@um.edu.my" TargetMode="External"/><Relationship Id="rId46" Type="http://schemas.openxmlformats.org/officeDocument/2006/relationships/hyperlink" Target="mailto:mickael.le.gac@ifremer.fr" TargetMode="External"/><Relationship Id="rId20" Type="http://schemas.openxmlformats.org/officeDocument/2006/relationships/hyperlink" Target="mailto:dahutch@usc.edu" TargetMode="External"/><Relationship Id="rId41" Type="http://schemas.openxmlformats.org/officeDocument/2006/relationships/hyperlink" Target="https://doi.org/10.1186/s12867-019-0124-0" TargetMode="External"/><Relationship Id="rId1" Type="http://schemas.openxmlformats.org/officeDocument/2006/relationships/hyperlink" Target="https://doi.org/10.1007/BF01314358" TargetMode="External"/><Relationship Id="rId6" Type="http://schemas.openxmlformats.org/officeDocument/2006/relationships/hyperlink" Target="mailto:tmslcy@nus.edu.sg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114"/>
  <sheetViews>
    <sheetView topLeftCell="AS1" zoomScaleNormal="100" workbookViewId="0">
      <selection activeCell="AS1" sqref="A1:XFD1"/>
    </sheetView>
  </sheetViews>
  <sheetFormatPr defaultColWidth="8.7109375" defaultRowHeight="15" x14ac:dyDescent="0.25"/>
  <cols>
    <col min="1" max="1" width="15" customWidth="1"/>
    <col min="2" max="2" width="13.42578125" customWidth="1"/>
    <col min="3" max="3" width="17.5703125" customWidth="1"/>
    <col min="4" max="4" width="36" customWidth="1"/>
    <col min="5" max="7" width="9.140625" customWidth="1"/>
    <col min="8" max="8" width="13.140625" customWidth="1"/>
    <col min="9" max="9" width="17" customWidth="1"/>
    <col min="10" max="10" width="15" customWidth="1"/>
    <col min="11" max="11" width="14" customWidth="1"/>
    <col min="12" max="12" width="23.5703125" customWidth="1"/>
    <col min="13" max="13" width="21.85546875" customWidth="1"/>
    <col min="14" max="14" width="26.140625" customWidth="1"/>
    <col min="15" max="15" width="11.7109375" customWidth="1"/>
    <col min="16" max="16" width="24" customWidth="1"/>
    <col min="17" max="17" width="10.140625" customWidth="1"/>
    <col min="18" max="18" width="14.28515625" customWidth="1"/>
    <col min="19" max="19" width="16.42578125" customWidth="1"/>
    <col min="20" max="20" width="30.28515625" customWidth="1"/>
    <col min="21" max="21" width="21" customWidth="1"/>
    <col min="22" max="22" width="23" customWidth="1"/>
    <col min="23" max="23" width="21.85546875" customWidth="1"/>
    <col min="24" max="24" width="25.42578125" customWidth="1"/>
    <col min="25" max="25" width="9.5703125" customWidth="1"/>
    <col min="26" max="26" width="12.5703125" customWidth="1"/>
    <col min="27" max="27" width="16.42578125" customWidth="1"/>
    <col min="28" max="28" width="11.7109375" customWidth="1"/>
    <col min="29" max="29" width="10.42578125" customWidth="1"/>
    <col min="30" max="30" width="24.42578125" customWidth="1"/>
    <col min="31" max="31" width="20.140625" customWidth="1"/>
    <col min="32" max="32" width="19.42578125" customWidth="1"/>
    <col min="33" max="33" width="22.140625" customWidth="1"/>
    <col min="34" max="34" width="21.85546875" customWidth="1"/>
    <col min="35" max="35" width="14.5703125" customWidth="1"/>
    <col min="36" max="36" width="14.28515625" customWidth="1"/>
    <col min="37" max="37" width="22.140625" customWidth="1"/>
    <col min="38" max="38" width="68.85546875" customWidth="1"/>
    <col min="39" max="39" width="19.85546875" customWidth="1"/>
    <col min="40" max="40" width="15.85546875" customWidth="1"/>
    <col min="41" max="41" width="16.7109375" customWidth="1"/>
    <col min="42" max="42" width="13.85546875" customWidth="1"/>
    <col min="43" max="43" width="17.140625" customWidth="1"/>
    <col min="44" max="44" width="20.5703125" customWidth="1"/>
    <col min="45" max="45" width="60.140625" customWidth="1"/>
    <col min="46" max="47" width="23.5703125" customWidth="1"/>
    <col min="48" max="48" width="21.85546875" customWidth="1"/>
    <col min="49" max="49" width="19.42578125" customWidth="1"/>
    <col min="50" max="50" width="24.85546875" customWidth="1"/>
    <col min="51" max="51" width="11.5703125" customWidth="1"/>
    <col min="52" max="52" width="13.7109375" customWidth="1"/>
    <col min="53" max="53" width="21.42578125" customWidth="1"/>
    <col min="54" max="54" width="23.7109375" customWidth="1"/>
    <col min="55" max="55" width="28" customWidth="1"/>
    <col min="56" max="56" width="24.140625" customWidth="1"/>
    <col min="57" max="57" width="25.42578125" customWidth="1"/>
    <col min="58" max="58" width="26.85546875" customWidth="1"/>
    <col min="59" max="59" width="13.42578125" customWidth="1"/>
    <col min="60" max="60" width="9.5703125" customWidth="1"/>
    <col min="61" max="61" width="10.42578125" customWidth="1"/>
    <col min="62" max="62" width="21.140625" customWidth="1"/>
    <col min="63" max="63" width="17" customWidth="1"/>
    <col min="64" max="64" width="14.28515625" customWidth="1"/>
    <col min="65" max="65" width="10.42578125" customWidth="1"/>
    <col min="66" max="66" width="14.28515625" customWidth="1"/>
    <col min="67" max="67" width="10.42578125" customWidth="1"/>
    <col min="68" max="68" width="18.5703125" customWidth="1"/>
    <col min="69" max="69" width="14.42578125" customWidth="1"/>
    <col min="70" max="70" width="18.5703125" customWidth="1"/>
    <col min="71" max="71" width="14.42578125" customWidth="1"/>
    <col min="72" max="72" width="13.7109375" customWidth="1"/>
    <col min="73" max="73" width="21.42578125" customWidth="1"/>
    <col min="74" max="74" width="17.28515625" customWidth="1"/>
    <col min="75" max="75" width="13.7109375" customWidth="1"/>
    <col min="76" max="77" width="11.85546875" customWidth="1"/>
    <col min="78" max="78" width="12" customWidth="1"/>
    <col min="79" max="79" width="12.42578125" customWidth="1"/>
    <col min="80" max="80" width="13.140625" customWidth="1"/>
    <col min="81" max="81" width="20.140625" customWidth="1"/>
    <col min="82" max="82" width="14.85546875" customWidth="1"/>
    <col min="83" max="83" width="16.42578125" customWidth="1"/>
    <col min="84" max="84" width="12.5703125" customWidth="1"/>
    <col min="85" max="85" width="14.85546875" customWidth="1"/>
    <col min="86" max="86" width="19.140625" customWidth="1"/>
    <col min="87" max="88" width="17.42578125" customWidth="1"/>
    <col min="89" max="89" width="16.140625" customWidth="1"/>
    <col min="90" max="90" width="22.7109375" customWidth="1"/>
  </cols>
  <sheetData>
    <row r="1" spans="1:90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9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9" t="s">
        <v>43</v>
      </c>
      <c r="AS1" s="7" t="s">
        <v>44</v>
      </c>
      <c r="AT1" s="7" t="s">
        <v>45</v>
      </c>
      <c r="AU1" s="7" t="s">
        <v>11</v>
      </c>
      <c r="AV1" s="7" t="s">
        <v>12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7" t="s">
        <v>51</v>
      </c>
      <c r="BC1" s="7" t="s">
        <v>52</v>
      </c>
      <c r="BD1" s="7" t="s">
        <v>53</v>
      </c>
      <c r="BE1" s="7" t="s">
        <v>54</v>
      </c>
      <c r="BF1" s="7" t="s">
        <v>55</v>
      </c>
      <c r="BG1" s="10" t="s">
        <v>56</v>
      </c>
      <c r="BH1" s="7" t="s">
        <v>57</v>
      </c>
      <c r="BI1" s="7" t="s">
        <v>58</v>
      </c>
      <c r="BJ1" s="7" t="s">
        <v>59</v>
      </c>
      <c r="BK1" s="7" t="s">
        <v>60</v>
      </c>
      <c r="BL1" s="7" t="s">
        <v>61</v>
      </c>
      <c r="BM1" s="7" t="s">
        <v>62</v>
      </c>
      <c r="BN1" s="7" t="s">
        <v>63</v>
      </c>
      <c r="BO1" s="7" t="s">
        <v>64</v>
      </c>
      <c r="BP1" s="7" t="s">
        <v>65</v>
      </c>
      <c r="BQ1" s="7" t="s">
        <v>66</v>
      </c>
      <c r="BR1" s="7" t="s">
        <v>67</v>
      </c>
      <c r="BS1" s="7" t="s">
        <v>68</v>
      </c>
      <c r="BT1" s="11" t="s">
        <v>69</v>
      </c>
      <c r="BU1" s="10" t="s">
        <v>70</v>
      </c>
      <c r="BV1" s="10" t="s">
        <v>71</v>
      </c>
      <c r="BW1" s="10" t="s">
        <v>72</v>
      </c>
      <c r="BX1" s="7" t="s">
        <v>73</v>
      </c>
      <c r="BY1" s="9" t="s">
        <v>74</v>
      </c>
      <c r="BZ1" s="7" t="s">
        <v>75</v>
      </c>
      <c r="CA1" s="9" t="s">
        <v>76</v>
      </c>
      <c r="CB1" s="7" t="s">
        <v>77</v>
      </c>
      <c r="CC1" s="10" t="s">
        <v>78</v>
      </c>
      <c r="CD1" s="7" t="s">
        <v>79</v>
      </c>
      <c r="CE1" s="7" t="s">
        <v>80</v>
      </c>
      <c r="CF1" s="10" t="s">
        <v>81</v>
      </c>
      <c r="CG1" s="7" t="s">
        <v>82</v>
      </c>
      <c r="CH1" s="7" t="s">
        <v>83</v>
      </c>
      <c r="CI1" s="7" t="s">
        <v>84</v>
      </c>
      <c r="CJ1" s="10" t="s">
        <v>85</v>
      </c>
      <c r="CK1" s="11" t="s">
        <v>86</v>
      </c>
      <c r="CL1" s="7" t="s">
        <v>87</v>
      </c>
    </row>
    <row r="2" spans="1:90" x14ac:dyDescent="0.25">
      <c r="A2" s="7">
        <v>1</v>
      </c>
      <c r="B2" s="7" t="s">
        <v>88</v>
      </c>
      <c r="C2" s="7" t="s">
        <v>89</v>
      </c>
      <c r="D2" s="7" t="s">
        <v>90</v>
      </c>
      <c r="E2" s="7">
        <v>31</v>
      </c>
      <c r="F2" s="7">
        <v>3</v>
      </c>
      <c r="G2" s="7">
        <v>2018</v>
      </c>
      <c r="H2" s="7" t="s">
        <v>91</v>
      </c>
      <c r="I2" s="7" t="s">
        <v>92</v>
      </c>
      <c r="J2" s="7" t="s">
        <v>92</v>
      </c>
      <c r="K2" s="7" t="s">
        <v>93</v>
      </c>
      <c r="L2" s="7" t="s">
        <v>94</v>
      </c>
      <c r="M2" s="7" t="s">
        <v>95</v>
      </c>
      <c r="N2" s="8" t="s">
        <v>96</v>
      </c>
      <c r="O2" s="7" t="s">
        <v>97</v>
      </c>
      <c r="P2" s="7" t="s">
        <v>98</v>
      </c>
      <c r="Q2" s="7" t="s">
        <v>99</v>
      </c>
      <c r="R2" s="7" t="s">
        <v>100</v>
      </c>
      <c r="S2" s="7" t="s">
        <v>101</v>
      </c>
      <c r="T2" s="7" t="s">
        <v>102</v>
      </c>
      <c r="U2" s="7">
        <v>2500</v>
      </c>
      <c r="V2" s="7">
        <v>720</v>
      </c>
      <c r="W2" s="7">
        <v>1800000</v>
      </c>
      <c r="X2" s="7">
        <v>900000</v>
      </c>
      <c r="Y2" s="7">
        <v>100</v>
      </c>
      <c r="Z2" s="7">
        <v>16</v>
      </c>
      <c r="AA2" s="7">
        <v>4</v>
      </c>
      <c r="AB2" s="7"/>
      <c r="AC2" s="7">
        <v>120</v>
      </c>
      <c r="AD2" s="9"/>
      <c r="AE2" s="7" t="s">
        <v>103</v>
      </c>
      <c r="AF2" s="7" t="s">
        <v>104</v>
      </c>
      <c r="AG2" s="7">
        <v>270</v>
      </c>
      <c r="AH2" s="7">
        <v>9.0500000000000007</v>
      </c>
      <c r="AI2" s="7">
        <v>270</v>
      </c>
      <c r="AJ2" s="7">
        <v>9.0500000000000007</v>
      </c>
      <c r="AK2" s="7" t="s">
        <v>105</v>
      </c>
      <c r="AL2" s="7"/>
      <c r="AM2" s="7">
        <v>29.83</v>
      </c>
      <c r="AN2" s="7">
        <v>29.83</v>
      </c>
      <c r="AO2" s="7">
        <v>0</v>
      </c>
      <c r="AP2" s="7">
        <v>1</v>
      </c>
      <c r="AQ2" s="7">
        <v>0</v>
      </c>
      <c r="AR2" s="9" t="s">
        <v>93</v>
      </c>
      <c r="AS2" s="7" t="s">
        <v>106</v>
      </c>
      <c r="AT2" s="7">
        <v>0</v>
      </c>
      <c r="AU2" s="7" t="s">
        <v>94</v>
      </c>
      <c r="AV2" s="7" t="s">
        <v>95</v>
      </c>
      <c r="AW2" s="7">
        <v>2</v>
      </c>
      <c r="AX2" s="7">
        <v>5.7</v>
      </c>
      <c r="AY2" s="12">
        <v>2.8005E-5</v>
      </c>
      <c r="AZ2" s="7">
        <v>3.0794000000000001</v>
      </c>
      <c r="BA2" s="7">
        <f t="shared" ref="BA2:BA47" si="0">AY2*(AX2^(AZ2))</f>
        <v>5.9549292709570791E-3</v>
      </c>
      <c r="BB2" s="7">
        <f t="shared" ref="BB2:BB9" si="1">BA2*AW2*1000000/V2</f>
        <v>16.541470197102999</v>
      </c>
      <c r="BC2" s="7">
        <f t="shared" ref="BC2:BC9" si="2">W2/BB2</f>
        <v>108817.41335877412</v>
      </c>
      <c r="BD2" s="7" t="s">
        <v>107</v>
      </c>
      <c r="BE2" s="7"/>
      <c r="BF2" s="7"/>
      <c r="BG2" s="10">
        <v>4</v>
      </c>
      <c r="BH2" s="7">
        <v>4</v>
      </c>
      <c r="BI2" s="7">
        <v>8</v>
      </c>
      <c r="BJ2" s="7">
        <v>1.22</v>
      </c>
      <c r="BK2" s="7">
        <v>1.0900000000000001</v>
      </c>
      <c r="BL2" s="7">
        <v>0.42</v>
      </c>
      <c r="BM2" s="7">
        <v>0.26</v>
      </c>
      <c r="BN2" s="7"/>
      <c r="BO2" s="7"/>
      <c r="BP2" s="7">
        <v>0</v>
      </c>
      <c r="BQ2" s="7">
        <v>0</v>
      </c>
      <c r="BR2" s="7">
        <v>0.21</v>
      </c>
      <c r="BS2" s="7">
        <v>0.13</v>
      </c>
      <c r="BT2" s="11" t="s">
        <v>108</v>
      </c>
      <c r="BU2" s="13">
        <v>5.47</v>
      </c>
      <c r="BV2" s="13">
        <v>7.89</v>
      </c>
      <c r="BW2" s="10">
        <v>-0.3236</v>
      </c>
      <c r="BX2" s="7">
        <v>0.38462000000000002</v>
      </c>
      <c r="BY2" s="9">
        <v>-0.11269999999999999</v>
      </c>
      <c r="BZ2" s="7">
        <v>4.385E-2</v>
      </c>
      <c r="CA2" s="9">
        <v>-0.12039999999999999</v>
      </c>
      <c r="CB2" s="7">
        <v>4.4389999999999999E-2</v>
      </c>
      <c r="CC2" s="10">
        <v>1</v>
      </c>
      <c r="CD2" s="7">
        <v>0</v>
      </c>
      <c r="CE2" s="7">
        <v>0</v>
      </c>
      <c r="CF2" s="10">
        <v>0</v>
      </c>
      <c r="CG2" s="7">
        <v>0</v>
      </c>
      <c r="CH2" s="7">
        <v>1</v>
      </c>
      <c r="CI2" s="7">
        <v>0</v>
      </c>
      <c r="CJ2" s="10">
        <v>0</v>
      </c>
      <c r="CK2" s="11">
        <v>1</v>
      </c>
      <c r="CL2" s="7">
        <v>0</v>
      </c>
    </row>
    <row r="3" spans="1:90" x14ac:dyDescent="0.25">
      <c r="A3" s="7">
        <v>1</v>
      </c>
      <c r="B3" s="7" t="s">
        <v>88</v>
      </c>
      <c r="C3" s="7" t="s">
        <v>109</v>
      </c>
      <c r="D3" s="7" t="s">
        <v>110</v>
      </c>
      <c r="E3" s="7">
        <v>34</v>
      </c>
      <c r="F3" s="7">
        <v>2</v>
      </c>
      <c r="G3" s="7">
        <v>2015</v>
      </c>
      <c r="H3" s="7" t="s">
        <v>91</v>
      </c>
      <c r="I3" s="7" t="s">
        <v>92</v>
      </c>
      <c r="J3" s="7" t="s">
        <v>92</v>
      </c>
      <c r="K3" s="7" t="s">
        <v>93</v>
      </c>
      <c r="L3" s="7" t="s">
        <v>111</v>
      </c>
      <c r="M3" s="7" t="s">
        <v>112</v>
      </c>
      <c r="N3" s="8" t="s">
        <v>96</v>
      </c>
      <c r="O3" s="7" t="s">
        <v>113</v>
      </c>
      <c r="P3" s="7" t="s">
        <v>98</v>
      </c>
      <c r="Q3" s="7" t="s">
        <v>99</v>
      </c>
      <c r="R3" s="7" t="s">
        <v>100</v>
      </c>
      <c r="S3" s="7" t="s">
        <v>101</v>
      </c>
      <c r="T3" s="7" t="s">
        <v>114</v>
      </c>
      <c r="U3" s="7">
        <v>1000</v>
      </c>
      <c r="V3" s="7">
        <v>710</v>
      </c>
      <c r="W3" s="7">
        <v>710000</v>
      </c>
      <c r="X3" s="7">
        <v>355000</v>
      </c>
      <c r="Y3" s="7">
        <v>100</v>
      </c>
      <c r="Z3" s="7">
        <v>12</v>
      </c>
      <c r="AA3" s="7">
        <v>4</v>
      </c>
      <c r="AB3" s="7">
        <v>35</v>
      </c>
      <c r="AC3" s="7">
        <v>168</v>
      </c>
      <c r="AD3" s="9"/>
      <c r="AE3" s="7" t="s">
        <v>115</v>
      </c>
      <c r="AF3" s="7" t="s">
        <v>104</v>
      </c>
      <c r="AG3" s="7">
        <v>882</v>
      </c>
      <c r="AH3" s="7">
        <v>36.200000000000003</v>
      </c>
      <c r="AI3" s="7">
        <v>882</v>
      </c>
      <c r="AJ3" s="7">
        <v>36.200000000000003</v>
      </c>
      <c r="AK3" s="7" t="s">
        <v>105</v>
      </c>
      <c r="AL3" s="7"/>
      <c r="AM3" s="7">
        <v>24.36</v>
      </c>
      <c r="AN3" s="7">
        <v>24.36</v>
      </c>
      <c r="AO3" s="7">
        <v>0</v>
      </c>
      <c r="AP3" s="7">
        <v>1</v>
      </c>
      <c r="AQ3" s="7">
        <v>0</v>
      </c>
      <c r="AR3" s="9" t="s">
        <v>93</v>
      </c>
      <c r="AS3" s="7" t="s">
        <v>116</v>
      </c>
      <c r="AT3" s="7">
        <v>0</v>
      </c>
      <c r="AU3" s="7" t="s">
        <v>111</v>
      </c>
      <c r="AV3" s="7" t="s">
        <v>112</v>
      </c>
      <c r="AW3" s="7">
        <v>2</v>
      </c>
      <c r="AX3" s="7">
        <v>6</v>
      </c>
      <c r="AY3" s="7">
        <v>6.4899999999999997E-6</v>
      </c>
      <c r="AZ3" s="7">
        <v>3.36</v>
      </c>
      <c r="BA3" s="7">
        <f t="shared" si="0"/>
        <v>2.6719781235323777E-3</v>
      </c>
      <c r="BB3" s="7">
        <f t="shared" si="1"/>
        <v>7.5266989395278241</v>
      </c>
      <c r="BC3" s="7">
        <f t="shared" si="2"/>
        <v>94330.862135498246</v>
      </c>
      <c r="BD3" s="7" t="s">
        <v>107</v>
      </c>
      <c r="BE3" s="7"/>
      <c r="BF3" s="7"/>
      <c r="BG3" s="10">
        <v>3</v>
      </c>
      <c r="BH3" s="7">
        <v>4</v>
      </c>
      <c r="BI3" s="7">
        <v>7</v>
      </c>
      <c r="BJ3" s="7">
        <v>1.4999999999999999E-2</v>
      </c>
      <c r="BK3" s="7">
        <v>0.505</v>
      </c>
      <c r="BL3" s="7">
        <v>1E-3</v>
      </c>
      <c r="BM3" s="7">
        <v>0.254</v>
      </c>
      <c r="BN3" s="7"/>
      <c r="BO3" s="7"/>
      <c r="BP3" s="7">
        <v>0</v>
      </c>
      <c r="BQ3" s="7">
        <v>0</v>
      </c>
      <c r="BR3" s="7">
        <v>0</v>
      </c>
      <c r="BS3" s="7">
        <v>0.13</v>
      </c>
      <c r="BT3" s="11" t="s">
        <v>108</v>
      </c>
      <c r="BU3" s="13">
        <v>23.98</v>
      </c>
      <c r="BV3" s="13">
        <v>3.74</v>
      </c>
      <c r="BW3" s="10">
        <v>2.0973000000000002</v>
      </c>
      <c r="BX3" s="7">
        <v>0.72784000000000004</v>
      </c>
      <c r="BY3" s="9">
        <v>3.5165000000000002</v>
      </c>
      <c r="BZ3" s="7">
        <v>6.4729999999999996E-2</v>
      </c>
      <c r="CA3" s="9">
        <v>3.5474000000000001</v>
      </c>
      <c r="CB3" s="7">
        <v>6.6729999999999998E-2</v>
      </c>
      <c r="CC3" s="10">
        <v>1</v>
      </c>
      <c r="CD3" s="7">
        <v>0</v>
      </c>
      <c r="CE3" s="7">
        <v>0</v>
      </c>
      <c r="CF3" s="10">
        <v>0</v>
      </c>
      <c r="CG3" s="7">
        <v>0</v>
      </c>
      <c r="CH3" s="7">
        <v>1</v>
      </c>
      <c r="CI3" s="7">
        <v>0</v>
      </c>
      <c r="CJ3" s="10">
        <v>0</v>
      </c>
      <c r="CK3" s="11">
        <v>1</v>
      </c>
      <c r="CL3" s="7">
        <v>0</v>
      </c>
    </row>
    <row r="4" spans="1:90" x14ac:dyDescent="0.25">
      <c r="A4" s="7">
        <v>1</v>
      </c>
      <c r="B4" s="7" t="s">
        <v>88</v>
      </c>
      <c r="C4" s="7" t="s">
        <v>117</v>
      </c>
      <c r="D4" s="7" t="s">
        <v>118</v>
      </c>
      <c r="E4" s="7">
        <v>29</v>
      </c>
      <c r="F4" s="7">
        <v>2</v>
      </c>
      <c r="G4" s="7">
        <v>2015</v>
      </c>
      <c r="H4" s="7" t="s">
        <v>91</v>
      </c>
      <c r="I4" s="7" t="s">
        <v>92</v>
      </c>
      <c r="J4" s="7" t="s">
        <v>92</v>
      </c>
      <c r="K4" s="7" t="s">
        <v>93</v>
      </c>
      <c r="L4" s="7" t="s">
        <v>119</v>
      </c>
      <c r="M4" s="7" t="s">
        <v>95</v>
      </c>
      <c r="N4" s="8" t="s">
        <v>96</v>
      </c>
      <c r="O4" s="7" t="s">
        <v>113</v>
      </c>
      <c r="P4" s="7" t="s">
        <v>98</v>
      </c>
      <c r="Q4" s="7" t="s">
        <v>99</v>
      </c>
      <c r="R4" s="7" t="s">
        <v>100</v>
      </c>
      <c r="S4" s="7" t="s">
        <v>101</v>
      </c>
      <c r="T4" s="7" t="s">
        <v>120</v>
      </c>
      <c r="U4" s="7">
        <v>3000</v>
      </c>
      <c r="V4" s="7">
        <v>720</v>
      </c>
      <c r="W4" s="7">
        <v>2160000</v>
      </c>
      <c r="X4" s="7">
        <v>108000</v>
      </c>
      <c r="Y4" s="7">
        <v>100</v>
      </c>
      <c r="Z4" s="7">
        <v>12</v>
      </c>
      <c r="AA4" s="7">
        <v>4</v>
      </c>
      <c r="AB4" s="7">
        <v>36</v>
      </c>
      <c r="AC4" s="7">
        <v>192</v>
      </c>
      <c r="AD4" s="9"/>
      <c r="AE4" s="7" t="s">
        <v>103</v>
      </c>
      <c r="AF4" s="7" t="s">
        <v>104</v>
      </c>
      <c r="AG4" s="7">
        <v>170</v>
      </c>
      <c r="AH4" s="7">
        <v>5.6</v>
      </c>
      <c r="AI4" s="7">
        <v>170</v>
      </c>
      <c r="AJ4" s="7">
        <v>5.6</v>
      </c>
      <c r="AK4" s="7" t="s">
        <v>105</v>
      </c>
      <c r="AL4" s="7"/>
      <c r="AM4" s="7">
        <v>30.36</v>
      </c>
      <c r="AN4" s="7">
        <v>30.36</v>
      </c>
      <c r="AO4" s="7">
        <v>0</v>
      </c>
      <c r="AP4" s="7">
        <v>1</v>
      </c>
      <c r="AQ4" s="7">
        <v>0</v>
      </c>
      <c r="AR4" s="9" t="s">
        <v>93</v>
      </c>
      <c r="AS4" s="7" t="s">
        <v>116</v>
      </c>
      <c r="AT4" s="7">
        <v>0</v>
      </c>
      <c r="AU4" s="7" t="s">
        <v>119</v>
      </c>
      <c r="AV4" s="7" t="s">
        <v>95</v>
      </c>
      <c r="AW4" s="7">
        <v>20</v>
      </c>
      <c r="AX4" s="7">
        <v>2.387</v>
      </c>
      <c r="AY4" s="7">
        <v>1.135E-5</v>
      </c>
      <c r="AZ4" s="7">
        <v>3.085</v>
      </c>
      <c r="BA4" s="7">
        <f t="shared" si="0"/>
        <v>1.6621513786981671E-4</v>
      </c>
      <c r="BB4" s="7">
        <f t="shared" si="1"/>
        <v>4.6170871630504644</v>
      </c>
      <c r="BC4" s="7">
        <f t="shared" si="2"/>
        <v>467827.4253269477</v>
      </c>
      <c r="BD4" s="7" t="s">
        <v>107</v>
      </c>
      <c r="BE4" s="7"/>
      <c r="BF4" s="7"/>
      <c r="BG4" s="10">
        <v>3</v>
      </c>
      <c r="BH4" s="7">
        <v>4</v>
      </c>
      <c r="BI4" s="7">
        <v>7</v>
      </c>
      <c r="BJ4" s="7">
        <v>0.4</v>
      </c>
      <c r="BK4" s="7">
        <v>12.4</v>
      </c>
      <c r="BL4" s="7">
        <v>0.04</v>
      </c>
      <c r="BM4" s="7">
        <v>1.9</v>
      </c>
      <c r="BN4" s="7"/>
      <c r="BO4" s="7"/>
      <c r="BP4" s="7">
        <v>0</v>
      </c>
      <c r="BQ4" s="7">
        <v>0</v>
      </c>
      <c r="BR4" s="7">
        <v>0.02</v>
      </c>
      <c r="BS4" s="7">
        <v>0.95</v>
      </c>
      <c r="BT4" s="11" t="s">
        <v>108</v>
      </c>
      <c r="BU4" s="13">
        <v>15.99</v>
      </c>
      <c r="BV4" s="13">
        <v>12.28</v>
      </c>
      <c r="BW4" s="10">
        <v>6.8651999999999997</v>
      </c>
      <c r="BX4" s="7">
        <v>3.7801800000000001</v>
      </c>
      <c r="BY4" s="9">
        <v>3.4340000000000002</v>
      </c>
      <c r="BZ4" s="7">
        <v>9.1999999999999998E-3</v>
      </c>
      <c r="CA4" s="9">
        <v>3.4352999999999998</v>
      </c>
      <c r="CB4" s="7">
        <v>9.2200000000000008E-3</v>
      </c>
      <c r="CC4" s="10">
        <v>1</v>
      </c>
      <c r="CD4" s="7">
        <v>0</v>
      </c>
      <c r="CE4" s="7">
        <v>0</v>
      </c>
      <c r="CF4" s="10">
        <v>0</v>
      </c>
      <c r="CG4" s="7">
        <v>0</v>
      </c>
      <c r="CH4" s="7">
        <v>1</v>
      </c>
      <c r="CI4" s="7">
        <v>0</v>
      </c>
      <c r="CJ4" s="10">
        <v>0</v>
      </c>
      <c r="CK4" s="11">
        <v>1</v>
      </c>
      <c r="CL4" s="7">
        <v>0</v>
      </c>
    </row>
    <row r="5" spans="1:90" x14ac:dyDescent="0.25">
      <c r="A5" s="7">
        <v>1</v>
      </c>
      <c r="B5" s="7" t="s">
        <v>88</v>
      </c>
      <c r="C5" s="7" t="s">
        <v>89</v>
      </c>
      <c r="D5" s="7" t="s">
        <v>121</v>
      </c>
      <c r="E5" s="7">
        <v>31</v>
      </c>
      <c r="F5" s="7">
        <v>7</v>
      </c>
      <c r="G5" s="7">
        <v>2018</v>
      </c>
      <c r="H5" s="7" t="s">
        <v>91</v>
      </c>
      <c r="I5" s="7" t="s">
        <v>92</v>
      </c>
      <c r="J5" s="7" t="s">
        <v>92</v>
      </c>
      <c r="K5" s="7" t="s">
        <v>122</v>
      </c>
      <c r="L5" s="7" t="s">
        <v>123</v>
      </c>
      <c r="M5" s="7" t="s">
        <v>95</v>
      </c>
      <c r="N5" s="8" t="s">
        <v>96</v>
      </c>
      <c r="O5" s="7" t="s">
        <v>124</v>
      </c>
      <c r="P5" s="7" t="s">
        <v>98</v>
      </c>
      <c r="Q5" s="7" t="s">
        <v>99</v>
      </c>
      <c r="R5" s="7" t="s">
        <v>100</v>
      </c>
      <c r="S5" s="7" t="s">
        <v>101</v>
      </c>
      <c r="T5" s="7" t="s">
        <v>125</v>
      </c>
      <c r="U5" s="7">
        <v>400</v>
      </c>
      <c r="V5" s="7">
        <v>750</v>
      </c>
      <c r="W5" s="7">
        <v>300000</v>
      </c>
      <c r="X5" s="7">
        <v>4000</v>
      </c>
      <c r="Y5" s="7">
        <v>100</v>
      </c>
      <c r="Z5" s="7">
        <v>16</v>
      </c>
      <c r="AA5" s="7">
        <v>4</v>
      </c>
      <c r="AB5" s="7">
        <v>20</v>
      </c>
      <c r="AC5" s="7">
        <v>168</v>
      </c>
      <c r="AD5" s="9"/>
      <c r="AE5" s="7" t="s">
        <v>115</v>
      </c>
      <c r="AF5" s="7" t="s">
        <v>104</v>
      </c>
      <c r="AG5" s="7">
        <v>882</v>
      </c>
      <c r="AH5" s="7">
        <v>36.200000000000003</v>
      </c>
      <c r="AI5" s="7">
        <v>882</v>
      </c>
      <c r="AJ5" s="7">
        <v>36.200000000000003</v>
      </c>
      <c r="AK5" s="7" t="s">
        <v>105</v>
      </c>
      <c r="AL5" s="7"/>
      <c r="AM5" s="7">
        <v>24.36</v>
      </c>
      <c r="AN5" s="7">
        <v>24.36</v>
      </c>
      <c r="AO5" s="7">
        <v>0</v>
      </c>
      <c r="AP5" s="7">
        <v>1</v>
      </c>
      <c r="AQ5" s="7">
        <v>0</v>
      </c>
      <c r="AR5" s="9" t="s">
        <v>122</v>
      </c>
      <c r="AS5" s="7" t="s">
        <v>126</v>
      </c>
      <c r="AT5" s="7">
        <v>0</v>
      </c>
      <c r="AU5" s="7" t="s">
        <v>123</v>
      </c>
      <c r="AV5" s="7" t="s">
        <v>95</v>
      </c>
      <c r="AW5" s="7">
        <v>75</v>
      </c>
      <c r="AX5" s="7">
        <v>0.80800000000000005</v>
      </c>
      <c r="AY5" s="7">
        <v>6.525E-5</v>
      </c>
      <c r="AZ5" s="7">
        <v>3.4327000000000001</v>
      </c>
      <c r="BA5" s="7">
        <f t="shared" si="0"/>
        <v>3.1387121903508205E-5</v>
      </c>
      <c r="BB5" s="7">
        <f t="shared" si="1"/>
        <v>3.1387121903508204</v>
      </c>
      <c r="BC5" s="7">
        <f t="shared" si="2"/>
        <v>95580.60179021013</v>
      </c>
      <c r="BD5" s="7" t="s">
        <v>107</v>
      </c>
      <c r="BE5" s="7"/>
      <c r="BF5" s="7"/>
      <c r="BG5" s="10">
        <v>2</v>
      </c>
      <c r="BH5" s="7">
        <v>2</v>
      </c>
      <c r="BI5" s="7">
        <v>4</v>
      </c>
      <c r="BJ5" s="7">
        <v>0.9</v>
      </c>
      <c r="BK5" s="7">
        <v>2.61</v>
      </c>
      <c r="BL5" s="7">
        <v>0.33</v>
      </c>
      <c r="BM5" s="7">
        <v>0.44</v>
      </c>
      <c r="BN5" s="7"/>
      <c r="BO5" s="7"/>
      <c r="BP5" s="7">
        <v>0</v>
      </c>
      <c r="BQ5" s="7">
        <v>0</v>
      </c>
      <c r="BR5" s="7">
        <v>0.62</v>
      </c>
      <c r="BS5" s="7">
        <v>0.31</v>
      </c>
      <c r="BT5" s="11" t="s">
        <v>108</v>
      </c>
      <c r="BU5" s="13">
        <v>3.43</v>
      </c>
      <c r="BV5" s="13">
        <v>7.46</v>
      </c>
      <c r="BW5" s="10">
        <v>2.5125000000000002</v>
      </c>
      <c r="BX5" s="7">
        <v>1.1156299999999999</v>
      </c>
      <c r="BY5" s="9">
        <v>1.0647</v>
      </c>
      <c r="BZ5" s="7">
        <v>8.1430000000000002E-2</v>
      </c>
      <c r="CA5" s="9">
        <v>1.0382</v>
      </c>
      <c r="CB5" s="7">
        <v>8.3790000000000003E-2</v>
      </c>
      <c r="CC5" s="10">
        <v>1</v>
      </c>
      <c r="CD5" s="7">
        <v>0</v>
      </c>
      <c r="CE5" s="7">
        <v>0</v>
      </c>
      <c r="CF5" s="10">
        <v>0</v>
      </c>
      <c r="CG5" s="7">
        <v>0</v>
      </c>
      <c r="CH5" s="7">
        <v>0</v>
      </c>
      <c r="CI5" s="7">
        <v>1</v>
      </c>
      <c r="CJ5" s="10">
        <v>0</v>
      </c>
      <c r="CK5" s="11">
        <v>1</v>
      </c>
      <c r="CL5" s="7">
        <v>0</v>
      </c>
    </row>
    <row r="6" spans="1:90" x14ac:dyDescent="0.25">
      <c r="A6" s="7">
        <v>1</v>
      </c>
      <c r="B6" s="7" t="s">
        <v>88</v>
      </c>
      <c r="C6" s="7" t="s">
        <v>117</v>
      </c>
      <c r="D6" s="7" t="s">
        <v>127</v>
      </c>
      <c r="E6" s="7">
        <v>29</v>
      </c>
      <c r="F6" s="7">
        <v>1</v>
      </c>
      <c r="G6" s="7">
        <v>2015</v>
      </c>
      <c r="H6" s="7" t="s">
        <v>91</v>
      </c>
      <c r="I6" s="7" t="s">
        <v>92</v>
      </c>
      <c r="J6" s="7" t="s">
        <v>92</v>
      </c>
      <c r="K6" s="7" t="s">
        <v>93</v>
      </c>
      <c r="L6" s="7" t="s">
        <v>119</v>
      </c>
      <c r="M6" s="7" t="s">
        <v>95</v>
      </c>
      <c r="N6" s="8" t="s">
        <v>96</v>
      </c>
      <c r="O6" s="7" t="s">
        <v>113</v>
      </c>
      <c r="P6" s="7" t="s">
        <v>98</v>
      </c>
      <c r="Q6" s="7" t="s">
        <v>99</v>
      </c>
      <c r="R6" s="7" t="s">
        <v>100</v>
      </c>
      <c r="S6" s="7" t="s">
        <v>101</v>
      </c>
      <c r="T6" s="7" t="s">
        <v>120</v>
      </c>
      <c r="U6" s="7">
        <v>3000</v>
      </c>
      <c r="V6" s="7">
        <v>720</v>
      </c>
      <c r="W6" s="7">
        <v>2160000</v>
      </c>
      <c r="X6" s="7">
        <v>180000</v>
      </c>
      <c r="Y6" s="7">
        <v>100</v>
      </c>
      <c r="Z6" s="7">
        <v>12</v>
      </c>
      <c r="AA6" s="7">
        <v>4</v>
      </c>
      <c r="AB6" s="7">
        <v>36</v>
      </c>
      <c r="AC6" s="7">
        <v>192</v>
      </c>
      <c r="AD6" s="9"/>
      <c r="AE6" s="7" t="s">
        <v>103</v>
      </c>
      <c r="AF6" s="7" t="s">
        <v>104</v>
      </c>
      <c r="AG6" s="7">
        <v>170</v>
      </c>
      <c r="AH6" s="7">
        <v>5.6</v>
      </c>
      <c r="AI6" s="7">
        <v>170</v>
      </c>
      <c r="AJ6" s="7">
        <v>5.6</v>
      </c>
      <c r="AK6" s="7" t="s">
        <v>105</v>
      </c>
      <c r="AL6" s="7"/>
      <c r="AM6" s="7">
        <v>30.36</v>
      </c>
      <c r="AN6" s="7">
        <v>30.36</v>
      </c>
      <c r="AO6" s="7">
        <v>0</v>
      </c>
      <c r="AP6" s="7">
        <v>1</v>
      </c>
      <c r="AQ6" s="7">
        <v>0</v>
      </c>
      <c r="AR6" s="9" t="s">
        <v>93</v>
      </c>
      <c r="AS6" s="7" t="s">
        <v>116</v>
      </c>
      <c r="AT6" s="7">
        <v>0</v>
      </c>
      <c r="AU6" s="7" t="s">
        <v>119</v>
      </c>
      <c r="AV6" s="7" t="s">
        <v>95</v>
      </c>
      <c r="AW6" s="7">
        <v>12</v>
      </c>
      <c r="AX6" s="7">
        <v>2.387</v>
      </c>
      <c r="AY6" s="7">
        <v>1.135E-5</v>
      </c>
      <c r="AZ6" s="7">
        <v>3.085</v>
      </c>
      <c r="BA6" s="7">
        <f t="shared" si="0"/>
        <v>1.6621513786981671E-4</v>
      </c>
      <c r="BB6" s="7">
        <f t="shared" si="1"/>
        <v>2.7702522978302784</v>
      </c>
      <c r="BC6" s="7">
        <f t="shared" si="2"/>
        <v>779712.37554491288</v>
      </c>
      <c r="BD6" s="7" t="s">
        <v>107</v>
      </c>
      <c r="BE6" s="7"/>
      <c r="BF6" s="7"/>
      <c r="BG6" s="10">
        <v>3</v>
      </c>
      <c r="BH6" s="7">
        <v>4</v>
      </c>
      <c r="BI6" s="7">
        <v>7</v>
      </c>
      <c r="BJ6" s="7">
        <v>0.4</v>
      </c>
      <c r="BK6" s="7">
        <v>9.1999999999999993</v>
      </c>
      <c r="BL6" s="7">
        <v>0.04</v>
      </c>
      <c r="BM6" s="7">
        <v>2.8</v>
      </c>
      <c r="BN6" s="7"/>
      <c r="BO6" s="7"/>
      <c r="BP6" s="7">
        <v>0</v>
      </c>
      <c r="BQ6" s="7">
        <v>0</v>
      </c>
      <c r="BR6" s="7">
        <v>0.02</v>
      </c>
      <c r="BS6" s="7">
        <v>1.4</v>
      </c>
      <c r="BT6" s="11" t="s">
        <v>108</v>
      </c>
      <c r="BU6" s="13">
        <v>15.99</v>
      </c>
      <c r="BV6" s="13">
        <v>6.18</v>
      </c>
      <c r="BW6" s="10">
        <v>3.4165000000000001</v>
      </c>
      <c r="BX6" s="7">
        <v>1.24743</v>
      </c>
      <c r="BY6" s="9">
        <v>3.1355</v>
      </c>
      <c r="BZ6" s="7">
        <v>2.649E-2</v>
      </c>
      <c r="CA6" s="9">
        <v>3.1454</v>
      </c>
      <c r="CB6" s="7">
        <v>2.6759999999999999E-2</v>
      </c>
      <c r="CC6" s="10">
        <v>1</v>
      </c>
      <c r="CD6" s="7">
        <v>0</v>
      </c>
      <c r="CE6" s="7">
        <v>0</v>
      </c>
      <c r="CF6" s="10">
        <v>0</v>
      </c>
      <c r="CG6" s="7">
        <v>0</v>
      </c>
      <c r="CH6" s="7">
        <v>1</v>
      </c>
      <c r="CI6" s="7">
        <v>0</v>
      </c>
      <c r="CJ6" s="10">
        <v>0</v>
      </c>
      <c r="CK6" s="11">
        <v>1</v>
      </c>
      <c r="CL6" s="7">
        <v>0</v>
      </c>
    </row>
    <row r="7" spans="1:90" x14ac:dyDescent="0.25">
      <c r="A7" s="7">
        <v>1</v>
      </c>
      <c r="B7" s="7" t="s">
        <v>88</v>
      </c>
      <c r="C7" s="7" t="s">
        <v>128</v>
      </c>
      <c r="D7" s="7" t="s">
        <v>129</v>
      </c>
      <c r="E7" s="7">
        <v>6</v>
      </c>
      <c r="F7" s="7">
        <v>2</v>
      </c>
      <c r="G7" s="7">
        <v>2012</v>
      </c>
      <c r="H7" s="7" t="s">
        <v>91</v>
      </c>
      <c r="I7" s="7" t="s">
        <v>92</v>
      </c>
      <c r="J7" s="7" t="s">
        <v>92</v>
      </c>
      <c r="K7" s="7" t="s">
        <v>93</v>
      </c>
      <c r="L7" s="7" t="s">
        <v>119</v>
      </c>
      <c r="M7" s="7" t="s">
        <v>95</v>
      </c>
      <c r="N7" s="8" t="s">
        <v>130</v>
      </c>
      <c r="O7" s="7" t="s">
        <v>131</v>
      </c>
      <c r="P7" s="7" t="s">
        <v>80</v>
      </c>
      <c r="Q7" s="7" t="s">
        <v>132</v>
      </c>
      <c r="R7" s="7" t="s">
        <v>92</v>
      </c>
      <c r="S7" s="7" t="s">
        <v>101</v>
      </c>
      <c r="T7" s="7" t="s">
        <v>133</v>
      </c>
      <c r="U7" s="7">
        <v>532</v>
      </c>
      <c r="V7" s="7">
        <v>70</v>
      </c>
      <c r="W7" s="7">
        <v>37240</v>
      </c>
      <c r="X7" s="7">
        <v>37240</v>
      </c>
      <c r="Y7" s="7">
        <v>150</v>
      </c>
      <c r="Z7" s="7">
        <v>14</v>
      </c>
      <c r="AA7" s="7">
        <v>18</v>
      </c>
      <c r="AB7" s="7">
        <v>33</v>
      </c>
      <c r="AC7" s="7">
        <v>72</v>
      </c>
      <c r="AD7" s="9"/>
      <c r="AE7" s="7" t="s">
        <v>103</v>
      </c>
      <c r="AF7" s="7" t="s">
        <v>104</v>
      </c>
      <c r="AG7" s="7">
        <v>93.2</v>
      </c>
      <c r="AH7" s="7">
        <v>1</v>
      </c>
      <c r="AI7" s="7">
        <v>93.2</v>
      </c>
      <c r="AJ7" s="7">
        <v>1</v>
      </c>
      <c r="AK7" s="7" t="s">
        <v>105</v>
      </c>
      <c r="AL7" s="7"/>
      <c r="AM7" s="7">
        <v>93.2</v>
      </c>
      <c r="AN7" s="7">
        <v>93.2</v>
      </c>
      <c r="AO7" s="7">
        <v>0</v>
      </c>
      <c r="AP7" s="7">
        <v>1</v>
      </c>
      <c r="AQ7" s="7">
        <v>0</v>
      </c>
      <c r="AR7" s="9" t="s">
        <v>93</v>
      </c>
      <c r="AS7" s="7" t="s">
        <v>134</v>
      </c>
      <c r="AT7" s="7">
        <v>0</v>
      </c>
      <c r="AU7" s="7" t="s">
        <v>119</v>
      </c>
      <c r="AV7" s="7" t="s">
        <v>95</v>
      </c>
      <c r="AW7" s="7">
        <v>1</v>
      </c>
      <c r="AX7" s="7">
        <v>2.387</v>
      </c>
      <c r="AY7" s="7">
        <v>1.135E-5</v>
      </c>
      <c r="AZ7" s="7">
        <v>3.085</v>
      </c>
      <c r="BA7" s="7">
        <f t="shared" si="0"/>
        <v>1.6621513786981671E-4</v>
      </c>
      <c r="BB7" s="7">
        <f t="shared" si="1"/>
        <v>2.3745019695688101</v>
      </c>
      <c r="BC7" s="7">
        <f t="shared" si="2"/>
        <v>15683.288738969744</v>
      </c>
      <c r="BD7" s="7" t="s">
        <v>107</v>
      </c>
      <c r="BE7" s="7"/>
      <c r="BF7" s="7"/>
      <c r="BG7" s="10">
        <v>4</v>
      </c>
      <c r="BH7" s="7">
        <v>4</v>
      </c>
      <c r="BI7" s="7">
        <v>8</v>
      </c>
      <c r="BJ7" s="7">
        <v>1.43</v>
      </c>
      <c r="BK7" s="7">
        <v>3.11</v>
      </c>
      <c r="BL7" s="7">
        <v>0.39</v>
      </c>
      <c r="BM7" s="7">
        <v>0.47</v>
      </c>
      <c r="BN7" s="7"/>
      <c r="BO7" s="7"/>
      <c r="BP7" s="7">
        <v>0</v>
      </c>
      <c r="BQ7" s="7">
        <v>0</v>
      </c>
      <c r="BR7" s="7">
        <v>0.2</v>
      </c>
      <c r="BS7" s="7">
        <v>0.24</v>
      </c>
      <c r="BT7" s="11" t="s">
        <v>135</v>
      </c>
      <c r="BU7" s="13">
        <v>6.9</v>
      </c>
      <c r="BV7" s="13">
        <v>12.46</v>
      </c>
      <c r="BW7" s="10">
        <v>3.3828</v>
      </c>
      <c r="BX7" s="7">
        <v>1.0932999999999999</v>
      </c>
      <c r="BY7" s="9">
        <v>0.77690000000000003</v>
      </c>
      <c r="BZ7" s="7">
        <v>2.4299999999999999E-2</v>
      </c>
      <c r="CA7" s="9">
        <v>0.770457340227378</v>
      </c>
      <c r="CB7" s="14">
        <v>2.4489188242275101E-2</v>
      </c>
      <c r="CC7" s="10">
        <v>0</v>
      </c>
      <c r="CD7" s="7">
        <v>0</v>
      </c>
      <c r="CE7" s="7">
        <v>1</v>
      </c>
      <c r="CF7" s="10">
        <v>0</v>
      </c>
      <c r="CG7" s="7">
        <v>0</v>
      </c>
      <c r="CH7" s="7">
        <v>1</v>
      </c>
      <c r="CI7" s="7">
        <v>0</v>
      </c>
      <c r="CJ7" s="10">
        <v>0</v>
      </c>
      <c r="CK7" s="11">
        <v>1</v>
      </c>
      <c r="CL7" s="7">
        <v>0</v>
      </c>
    </row>
    <row r="8" spans="1:90" x14ac:dyDescent="0.25">
      <c r="A8" s="7">
        <v>1</v>
      </c>
      <c r="B8" s="7" t="s">
        <v>88</v>
      </c>
      <c r="C8" s="7" t="s">
        <v>128</v>
      </c>
      <c r="D8" s="7" t="s">
        <v>136</v>
      </c>
      <c r="E8" s="7">
        <v>6</v>
      </c>
      <c r="F8" s="7">
        <v>1</v>
      </c>
      <c r="G8" s="7">
        <v>2012</v>
      </c>
      <c r="H8" s="7" t="s">
        <v>91</v>
      </c>
      <c r="I8" s="7" t="s">
        <v>92</v>
      </c>
      <c r="J8" s="7" t="s">
        <v>92</v>
      </c>
      <c r="K8" s="7" t="s">
        <v>93</v>
      </c>
      <c r="L8" s="7" t="s">
        <v>123</v>
      </c>
      <c r="M8" s="7" t="s">
        <v>95</v>
      </c>
      <c r="N8" s="8" t="s">
        <v>130</v>
      </c>
      <c r="O8" s="7" t="s">
        <v>131</v>
      </c>
      <c r="P8" s="7" t="s">
        <v>80</v>
      </c>
      <c r="Q8" s="7" t="s">
        <v>132</v>
      </c>
      <c r="R8" s="7" t="s">
        <v>92</v>
      </c>
      <c r="S8" s="7" t="s">
        <v>101</v>
      </c>
      <c r="T8" s="7" t="s">
        <v>133</v>
      </c>
      <c r="U8" s="7">
        <v>532</v>
      </c>
      <c r="V8" s="7">
        <v>70</v>
      </c>
      <c r="W8" s="7">
        <v>37240</v>
      </c>
      <c r="X8" s="7">
        <v>7448</v>
      </c>
      <c r="Y8" s="7">
        <v>150</v>
      </c>
      <c r="Z8" s="7">
        <v>14</v>
      </c>
      <c r="AA8" s="7">
        <v>18</v>
      </c>
      <c r="AB8" s="7">
        <v>33</v>
      </c>
      <c r="AC8" s="7">
        <v>72</v>
      </c>
      <c r="AD8" s="9"/>
      <c r="AE8" s="7" t="s">
        <v>103</v>
      </c>
      <c r="AF8" s="7" t="s">
        <v>104</v>
      </c>
      <c r="AG8" s="7">
        <v>93.2</v>
      </c>
      <c r="AH8" s="7">
        <v>1</v>
      </c>
      <c r="AI8" s="7">
        <v>93.2</v>
      </c>
      <c r="AJ8" s="7">
        <v>1</v>
      </c>
      <c r="AK8" s="7" t="s">
        <v>105</v>
      </c>
      <c r="AL8" s="7"/>
      <c r="AM8" s="7">
        <v>93.2</v>
      </c>
      <c r="AN8" s="7">
        <v>93.2</v>
      </c>
      <c r="AO8" s="7">
        <v>0</v>
      </c>
      <c r="AP8" s="7">
        <v>1</v>
      </c>
      <c r="AQ8" s="7">
        <v>0</v>
      </c>
      <c r="AR8" s="9" t="s">
        <v>93</v>
      </c>
      <c r="AS8" s="7" t="s">
        <v>134</v>
      </c>
      <c r="AT8" s="7">
        <v>0</v>
      </c>
      <c r="AU8" s="7" t="s">
        <v>123</v>
      </c>
      <c r="AV8" s="7" t="s">
        <v>95</v>
      </c>
      <c r="AW8" s="7">
        <v>5</v>
      </c>
      <c r="AX8" s="7">
        <v>0.80800000000000005</v>
      </c>
      <c r="AY8" s="7">
        <v>6.525E-5</v>
      </c>
      <c r="AZ8" s="7">
        <v>3.4327000000000001</v>
      </c>
      <c r="BA8" s="7">
        <f t="shared" si="0"/>
        <v>3.1387121903508205E-5</v>
      </c>
      <c r="BB8" s="7">
        <f t="shared" si="1"/>
        <v>2.2419372788220144</v>
      </c>
      <c r="BC8" s="7">
        <f t="shared" si="2"/>
        <v>16610.634183114653</v>
      </c>
      <c r="BD8" s="7" t="s">
        <v>107</v>
      </c>
      <c r="BE8" s="7"/>
      <c r="BF8" s="7"/>
      <c r="BG8" s="10">
        <v>4</v>
      </c>
      <c r="BH8" s="7">
        <v>4</v>
      </c>
      <c r="BI8" s="7">
        <v>8</v>
      </c>
      <c r="BJ8" s="7">
        <v>1.43</v>
      </c>
      <c r="BK8" s="7">
        <v>2.97</v>
      </c>
      <c r="BL8" s="7">
        <v>0.39</v>
      </c>
      <c r="BM8" s="7">
        <v>0.44</v>
      </c>
      <c r="BN8" s="7"/>
      <c r="BO8" s="7"/>
      <c r="BP8" s="7">
        <v>0</v>
      </c>
      <c r="BQ8" s="7">
        <v>0</v>
      </c>
      <c r="BR8" s="7">
        <v>0.2</v>
      </c>
      <c r="BS8" s="7">
        <v>0.22</v>
      </c>
      <c r="BT8" s="11" t="s">
        <v>135</v>
      </c>
      <c r="BU8" s="13">
        <v>6.9</v>
      </c>
      <c r="BV8" s="13">
        <v>12.71</v>
      </c>
      <c r="BW8" s="10">
        <v>3.2210000000000001</v>
      </c>
      <c r="BX8" s="7">
        <v>1.0265</v>
      </c>
      <c r="BY8" s="9">
        <v>0.73089999999999999</v>
      </c>
      <c r="BZ8" s="7">
        <v>2.4080000000000001E-2</v>
      </c>
      <c r="CA8" s="9">
        <v>0.72434596356380898</v>
      </c>
      <c r="CB8" s="14">
        <v>2.42679411922746E-2</v>
      </c>
      <c r="CC8" s="10">
        <v>0</v>
      </c>
      <c r="CD8" s="7">
        <v>0</v>
      </c>
      <c r="CE8" s="7">
        <v>1</v>
      </c>
      <c r="CF8" s="10">
        <v>0</v>
      </c>
      <c r="CG8" s="7">
        <v>0</v>
      </c>
      <c r="CH8" s="7">
        <v>1</v>
      </c>
      <c r="CI8" s="7">
        <v>0</v>
      </c>
      <c r="CJ8" s="10">
        <v>0</v>
      </c>
      <c r="CK8" s="11">
        <v>1</v>
      </c>
      <c r="CL8" s="7">
        <v>0</v>
      </c>
    </row>
    <row r="9" spans="1:90" x14ac:dyDescent="0.25">
      <c r="A9" s="7">
        <v>1</v>
      </c>
      <c r="B9" s="7" t="s">
        <v>88</v>
      </c>
      <c r="C9" s="7" t="s">
        <v>109</v>
      </c>
      <c r="D9" s="7" t="s">
        <v>137</v>
      </c>
      <c r="E9" s="7">
        <v>34</v>
      </c>
      <c r="F9" s="7">
        <v>1</v>
      </c>
      <c r="G9" s="7">
        <v>2015</v>
      </c>
      <c r="H9" s="7" t="s">
        <v>91</v>
      </c>
      <c r="I9" s="7" t="s">
        <v>92</v>
      </c>
      <c r="J9" s="7" t="s">
        <v>92</v>
      </c>
      <c r="K9" s="7" t="s">
        <v>93</v>
      </c>
      <c r="L9" s="7" t="s">
        <v>138</v>
      </c>
      <c r="M9" s="7" t="s">
        <v>112</v>
      </c>
      <c r="N9" s="8" t="s">
        <v>96</v>
      </c>
      <c r="O9" s="7" t="s">
        <v>113</v>
      </c>
      <c r="P9" s="7" t="s">
        <v>98</v>
      </c>
      <c r="Q9" s="7" t="s">
        <v>99</v>
      </c>
      <c r="R9" s="7" t="s">
        <v>100</v>
      </c>
      <c r="S9" s="7" t="s">
        <v>101</v>
      </c>
      <c r="T9" s="7" t="s">
        <v>114</v>
      </c>
      <c r="U9" s="7">
        <v>1000</v>
      </c>
      <c r="V9" s="7">
        <v>710</v>
      </c>
      <c r="W9" s="7">
        <v>710000</v>
      </c>
      <c r="X9" s="7">
        <v>88750</v>
      </c>
      <c r="Y9" s="7">
        <v>100</v>
      </c>
      <c r="Z9" s="7">
        <v>12</v>
      </c>
      <c r="AA9" s="7">
        <v>4</v>
      </c>
      <c r="AB9" s="7">
        <v>35</v>
      </c>
      <c r="AC9" s="7">
        <v>120</v>
      </c>
      <c r="AD9" s="9"/>
      <c r="AE9" s="7" t="s">
        <v>115</v>
      </c>
      <c r="AF9" s="7" t="s">
        <v>104</v>
      </c>
      <c r="AG9" s="7">
        <v>882</v>
      </c>
      <c r="AH9" s="7">
        <v>36.200000000000003</v>
      </c>
      <c r="AI9" s="7">
        <v>882</v>
      </c>
      <c r="AJ9" s="7">
        <v>36.200000000000003</v>
      </c>
      <c r="AK9" s="7" t="s">
        <v>105</v>
      </c>
      <c r="AL9" s="7"/>
      <c r="AM9" s="7">
        <v>24.36</v>
      </c>
      <c r="AN9" s="7">
        <v>24.36</v>
      </c>
      <c r="AO9" s="7">
        <v>0</v>
      </c>
      <c r="AP9" s="7">
        <v>1</v>
      </c>
      <c r="AQ9" s="7">
        <v>0</v>
      </c>
      <c r="AR9" s="9" t="s">
        <v>93</v>
      </c>
      <c r="AS9" s="7" t="s">
        <v>116</v>
      </c>
      <c r="AT9" s="7">
        <v>0</v>
      </c>
      <c r="AU9" s="7" t="s">
        <v>138</v>
      </c>
      <c r="AV9" s="7" t="s">
        <v>112</v>
      </c>
      <c r="AW9" s="7">
        <v>8</v>
      </c>
      <c r="AX9" s="7">
        <v>2.3969999999999998</v>
      </c>
      <c r="AY9" s="7">
        <v>7.3000000000000004E-6</v>
      </c>
      <c r="AZ9" s="7">
        <v>3.46</v>
      </c>
      <c r="BA9" s="7">
        <f t="shared" si="0"/>
        <v>1.5030528723520154E-4</v>
      </c>
      <c r="BB9" s="7">
        <f t="shared" si="1"/>
        <v>1.6935807012417077</v>
      </c>
      <c r="BC9" s="7">
        <f t="shared" si="2"/>
        <v>419230.09602048417</v>
      </c>
      <c r="BD9" s="7" t="s">
        <v>107</v>
      </c>
      <c r="BE9" s="7"/>
      <c r="BF9" s="7"/>
      <c r="BG9" s="10">
        <v>3</v>
      </c>
      <c r="BH9" s="7">
        <v>4</v>
      </c>
      <c r="BI9" s="7">
        <v>7</v>
      </c>
      <c r="BJ9" s="7">
        <v>0.05</v>
      </c>
      <c r="BK9" s="7">
        <v>3.17</v>
      </c>
      <c r="BL9" s="7">
        <v>2.5999999999999999E-2</v>
      </c>
      <c r="BM9" s="7">
        <v>0.60799999999999998</v>
      </c>
      <c r="BN9" s="7"/>
      <c r="BO9" s="7"/>
      <c r="BP9" s="7">
        <v>0</v>
      </c>
      <c r="BQ9" s="7">
        <v>0</v>
      </c>
      <c r="BR9" s="7">
        <v>0.02</v>
      </c>
      <c r="BS9" s="7">
        <v>0.3</v>
      </c>
      <c r="BT9" s="11" t="s">
        <v>108</v>
      </c>
      <c r="BU9" s="13">
        <v>3.07</v>
      </c>
      <c r="BV9" s="13">
        <v>9.81</v>
      </c>
      <c r="BW9" s="10">
        <v>5.5754000000000001</v>
      </c>
      <c r="BX9" s="7">
        <v>2.6340400000000002</v>
      </c>
      <c r="BY9" s="9">
        <v>4.1494999999999997</v>
      </c>
      <c r="BZ9" s="7">
        <v>9.9330000000000002E-2</v>
      </c>
      <c r="CA9" s="9">
        <v>4.109</v>
      </c>
      <c r="CB9" s="7">
        <v>0.10342999999999999</v>
      </c>
      <c r="CC9" s="10">
        <v>1</v>
      </c>
      <c r="CD9" s="7">
        <v>0</v>
      </c>
      <c r="CE9" s="7">
        <v>0</v>
      </c>
      <c r="CF9" s="10">
        <v>0</v>
      </c>
      <c r="CG9" s="7">
        <v>0</v>
      </c>
      <c r="CH9" s="7">
        <v>1</v>
      </c>
      <c r="CI9" s="7">
        <v>0</v>
      </c>
      <c r="CJ9" s="10">
        <v>0</v>
      </c>
      <c r="CK9" s="11">
        <v>1</v>
      </c>
      <c r="CL9" s="7">
        <v>0</v>
      </c>
    </row>
    <row r="10" spans="1:90" x14ac:dyDescent="0.25">
      <c r="A10" s="7">
        <v>1</v>
      </c>
      <c r="B10" s="7" t="s">
        <v>88</v>
      </c>
      <c r="C10" s="7" t="s">
        <v>139</v>
      </c>
      <c r="D10" s="7" t="s">
        <v>140</v>
      </c>
      <c r="E10" s="7">
        <v>12</v>
      </c>
      <c r="F10" s="7">
        <v>1</v>
      </c>
      <c r="G10" s="7">
        <v>2010</v>
      </c>
      <c r="H10" s="7" t="s">
        <v>91</v>
      </c>
      <c r="I10" s="7" t="s">
        <v>92</v>
      </c>
      <c r="J10" s="7" t="s">
        <v>92</v>
      </c>
      <c r="K10" s="7" t="s">
        <v>122</v>
      </c>
      <c r="L10" s="7" t="s">
        <v>141</v>
      </c>
      <c r="M10" s="7" t="s">
        <v>95</v>
      </c>
      <c r="N10" s="8" t="s">
        <v>142</v>
      </c>
      <c r="O10" s="7" t="s">
        <v>143</v>
      </c>
      <c r="P10" s="7" t="s">
        <v>80</v>
      </c>
      <c r="Q10" s="7" t="s">
        <v>132</v>
      </c>
      <c r="R10" s="7" t="s">
        <v>92</v>
      </c>
      <c r="S10" s="7" t="s">
        <v>101</v>
      </c>
      <c r="T10" s="7" t="s">
        <v>144</v>
      </c>
      <c r="U10" s="7">
        <v>4000</v>
      </c>
      <c r="V10" s="7"/>
      <c r="W10" s="7"/>
      <c r="X10" s="7"/>
      <c r="Y10" s="7">
        <v>0</v>
      </c>
      <c r="Z10" s="7">
        <v>15</v>
      </c>
      <c r="AA10" s="7">
        <v>15</v>
      </c>
      <c r="AB10" s="7">
        <v>33</v>
      </c>
      <c r="AC10" s="7">
        <v>48</v>
      </c>
      <c r="AD10" s="9"/>
      <c r="AE10" s="7" t="s">
        <v>103</v>
      </c>
      <c r="AF10" s="7" t="s">
        <v>104</v>
      </c>
      <c r="AG10" s="7">
        <v>932</v>
      </c>
      <c r="AH10" s="7">
        <v>10</v>
      </c>
      <c r="AI10" s="7">
        <v>932</v>
      </c>
      <c r="AJ10" s="7">
        <v>10</v>
      </c>
      <c r="AK10" s="7" t="s">
        <v>105</v>
      </c>
      <c r="AL10" s="7"/>
      <c r="AM10" s="7">
        <v>93.2</v>
      </c>
      <c r="AN10" s="7">
        <v>93.2</v>
      </c>
      <c r="AO10" s="7">
        <v>0</v>
      </c>
      <c r="AP10" s="7">
        <v>1</v>
      </c>
      <c r="AQ10" s="7">
        <v>0</v>
      </c>
      <c r="AR10" s="9" t="s">
        <v>122</v>
      </c>
      <c r="AS10" s="7"/>
      <c r="AT10" s="7">
        <v>0</v>
      </c>
      <c r="AU10" s="7" t="s">
        <v>141</v>
      </c>
      <c r="AV10" s="7" t="s">
        <v>95</v>
      </c>
      <c r="AW10" s="7">
        <v>10</v>
      </c>
      <c r="AX10" s="7">
        <v>2.387</v>
      </c>
      <c r="AY10" s="7">
        <v>1.5400000000000002E-5</v>
      </c>
      <c r="AZ10" s="7">
        <v>2.71</v>
      </c>
      <c r="BA10" s="7">
        <f t="shared" si="0"/>
        <v>1.6274242248229989E-4</v>
      </c>
      <c r="BB10" s="7">
        <f>BA10*AW10*1000000/1150</f>
        <v>1.4151514998460859</v>
      </c>
      <c r="BC10" s="7"/>
      <c r="BD10" s="7" t="s">
        <v>107</v>
      </c>
      <c r="BE10" s="7"/>
      <c r="BF10" s="7"/>
      <c r="BG10" s="10">
        <v>3</v>
      </c>
      <c r="BH10" s="7">
        <v>3</v>
      </c>
      <c r="BI10" s="7">
        <v>6</v>
      </c>
      <c r="BJ10" s="7">
        <v>30.39</v>
      </c>
      <c r="BK10" s="7">
        <v>59.74</v>
      </c>
      <c r="BL10" s="7">
        <v>3.24</v>
      </c>
      <c r="BM10" s="7">
        <v>6.26</v>
      </c>
      <c r="BN10" s="7"/>
      <c r="BO10" s="7"/>
      <c r="BP10" s="7">
        <v>0</v>
      </c>
      <c r="BQ10" s="7">
        <v>0</v>
      </c>
      <c r="BR10" s="7">
        <v>1.87</v>
      </c>
      <c r="BS10" s="7">
        <v>3.61</v>
      </c>
      <c r="BT10" s="11" t="s">
        <v>108</v>
      </c>
      <c r="BU10" s="13">
        <v>15</v>
      </c>
      <c r="BV10" s="13">
        <v>15.26</v>
      </c>
      <c r="BW10" s="10">
        <v>4.7108999999999996</v>
      </c>
      <c r="BX10" s="7">
        <v>2.2759999999999998</v>
      </c>
      <c r="BY10" s="9">
        <v>0.67589999999999995</v>
      </c>
      <c r="BZ10" s="7">
        <v>7.45E-3</v>
      </c>
      <c r="CA10" s="9">
        <v>0.67583564215896397</v>
      </c>
      <c r="CB10" s="14">
        <v>7.4638759807566799E-3</v>
      </c>
      <c r="CC10" s="10">
        <v>0</v>
      </c>
      <c r="CD10" s="7">
        <v>0</v>
      </c>
      <c r="CE10" s="7">
        <v>1</v>
      </c>
      <c r="CF10" s="10">
        <v>0</v>
      </c>
      <c r="CG10" s="7">
        <v>0</v>
      </c>
      <c r="CH10" s="7">
        <v>0</v>
      </c>
      <c r="CI10" s="7">
        <v>1</v>
      </c>
      <c r="CJ10" s="10">
        <v>0</v>
      </c>
      <c r="CK10" s="11">
        <v>1</v>
      </c>
      <c r="CL10" s="7">
        <v>0</v>
      </c>
    </row>
    <row r="11" spans="1:90" x14ac:dyDescent="0.25">
      <c r="A11" s="7">
        <v>1</v>
      </c>
      <c r="B11" s="7" t="s">
        <v>88</v>
      </c>
      <c r="C11" s="7" t="s">
        <v>145</v>
      </c>
      <c r="D11" s="7" t="s">
        <v>146</v>
      </c>
      <c r="E11" s="7">
        <v>8</v>
      </c>
      <c r="F11" s="7">
        <v>2</v>
      </c>
      <c r="G11" s="7">
        <v>2006</v>
      </c>
      <c r="H11" s="7" t="s">
        <v>91</v>
      </c>
      <c r="I11" s="7" t="s">
        <v>92</v>
      </c>
      <c r="J11" s="7" t="s">
        <v>92</v>
      </c>
      <c r="K11" s="7" t="s">
        <v>93</v>
      </c>
      <c r="L11" s="7" t="s">
        <v>123</v>
      </c>
      <c r="M11" s="7" t="s">
        <v>95</v>
      </c>
      <c r="N11" s="8" t="s">
        <v>147</v>
      </c>
      <c r="O11" s="7" t="s">
        <v>148</v>
      </c>
      <c r="P11" s="7" t="s">
        <v>80</v>
      </c>
      <c r="Q11" s="7" t="s">
        <v>132</v>
      </c>
      <c r="R11" s="7" t="s">
        <v>92</v>
      </c>
      <c r="S11" s="7" t="s">
        <v>101</v>
      </c>
      <c r="T11" s="7" t="s">
        <v>149</v>
      </c>
      <c r="U11" s="7">
        <v>1750</v>
      </c>
      <c r="V11" s="7">
        <v>70</v>
      </c>
      <c r="W11" s="7">
        <v>122500</v>
      </c>
      <c r="X11" s="7">
        <v>40833.333333333299</v>
      </c>
      <c r="Y11" s="7">
        <v>150</v>
      </c>
      <c r="Z11" s="7">
        <v>14</v>
      </c>
      <c r="AA11" s="7">
        <v>18</v>
      </c>
      <c r="AB11" s="7"/>
      <c r="AC11" s="7">
        <v>72</v>
      </c>
      <c r="AD11" s="9"/>
      <c r="AE11" s="7" t="s">
        <v>103</v>
      </c>
      <c r="AF11" s="7" t="s">
        <v>104</v>
      </c>
      <c r="AG11" s="7">
        <v>93.2</v>
      </c>
      <c r="AH11" s="7">
        <v>0.25</v>
      </c>
      <c r="AI11" s="7">
        <v>93.2</v>
      </c>
      <c r="AJ11" s="7">
        <v>0.25</v>
      </c>
      <c r="AK11" s="7" t="s">
        <v>105</v>
      </c>
      <c r="AL11" s="7"/>
      <c r="AM11" s="7">
        <v>372.8</v>
      </c>
      <c r="AN11" s="7">
        <v>372.8</v>
      </c>
      <c r="AO11" s="7">
        <v>0</v>
      </c>
      <c r="AP11" s="7">
        <v>1</v>
      </c>
      <c r="AQ11" s="7">
        <v>0</v>
      </c>
      <c r="AR11" s="9" t="s">
        <v>93</v>
      </c>
      <c r="AS11" s="7" t="s">
        <v>150</v>
      </c>
      <c r="AT11" s="7">
        <v>0</v>
      </c>
      <c r="AU11" s="7" t="s">
        <v>123</v>
      </c>
      <c r="AV11" s="7" t="s">
        <v>95</v>
      </c>
      <c r="AW11" s="7">
        <v>3</v>
      </c>
      <c r="AX11" s="7">
        <v>0.80800000000000005</v>
      </c>
      <c r="AY11" s="7">
        <v>6.525E-5</v>
      </c>
      <c r="AZ11" s="7">
        <v>3.4327000000000001</v>
      </c>
      <c r="BA11" s="7">
        <f t="shared" si="0"/>
        <v>3.1387121903508205E-5</v>
      </c>
      <c r="BB11" s="7">
        <f t="shared" ref="BB11:BB37" si="3">BA11*AW11*1000000/V11</f>
        <v>1.3451623672932089</v>
      </c>
      <c r="BC11" s="7">
        <f t="shared" ref="BC11:BC37" si="4">W11/BB11</f>
        <v>91067.073372339088</v>
      </c>
      <c r="BD11" s="7" t="s">
        <v>107</v>
      </c>
      <c r="BE11" s="7"/>
      <c r="BF11" s="7"/>
      <c r="BG11" s="10">
        <v>4</v>
      </c>
      <c r="BH11" s="7">
        <v>4</v>
      </c>
      <c r="BI11" s="7">
        <v>8</v>
      </c>
      <c r="BJ11" s="7">
        <v>2.5299999999999998</v>
      </c>
      <c r="BK11" s="7">
        <v>6.21</v>
      </c>
      <c r="BL11" s="7">
        <v>0.47</v>
      </c>
      <c r="BM11" s="7">
        <v>1.06</v>
      </c>
      <c r="BN11" s="7"/>
      <c r="BO11" s="7"/>
      <c r="BP11" s="7">
        <v>0</v>
      </c>
      <c r="BQ11" s="7">
        <v>0</v>
      </c>
      <c r="BR11" s="7">
        <v>0.24</v>
      </c>
      <c r="BS11" s="7">
        <v>0.53</v>
      </c>
      <c r="BT11" s="11" t="s">
        <v>151</v>
      </c>
      <c r="BU11" s="13">
        <v>10.130000000000001</v>
      </c>
      <c r="BV11" s="13">
        <v>11.03</v>
      </c>
      <c r="BW11" s="10">
        <v>3.9028999999999998</v>
      </c>
      <c r="BX11" s="7">
        <v>1.3301000000000001</v>
      </c>
      <c r="BY11" s="9">
        <v>0.89790000000000003</v>
      </c>
      <c r="BZ11" s="7">
        <v>1.5910000000000001E-2</v>
      </c>
      <c r="CA11" s="9">
        <v>0.897228141783731</v>
      </c>
      <c r="CB11" s="14">
        <v>1.5973746700261301E-2</v>
      </c>
      <c r="CC11" s="10">
        <v>0</v>
      </c>
      <c r="CD11" s="7">
        <v>0</v>
      </c>
      <c r="CE11" s="7">
        <v>1</v>
      </c>
      <c r="CF11" s="10">
        <v>0</v>
      </c>
      <c r="CG11" s="7">
        <v>0</v>
      </c>
      <c r="CH11" s="7">
        <v>1</v>
      </c>
      <c r="CI11" s="7">
        <v>0</v>
      </c>
      <c r="CJ11" s="10">
        <v>0</v>
      </c>
      <c r="CK11" s="11">
        <v>1</v>
      </c>
      <c r="CL11" s="7">
        <v>0</v>
      </c>
    </row>
    <row r="12" spans="1:90" x14ac:dyDescent="0.25">
      <c r="A12" s="7">
        <v>1</v>
      </c>
      <c r="B12" s="7" t="s">
        <v>88</v>
      </c>
      <c r="C12" s="7" t="s">
        <v>145</v>
      </c>
      <c r="D12" s="7" t="s">
        <v>152</v>
      </c>
      <c r="E12" s="7">
        <v>8</v>
      </c>
      <c r="F12" s="7">
        <v>1</v>
      </c>
      <c r="G12" s="7">
        <v>2006</v>
      </c>
      <c r="H12" s="7" t="s">
        <v>91</v>
      </c>
      <c r="I12" s="7" t="s">
        <v>92</v>
      </c>
      <c r="J12" s="7" t="s">
        <v>92</v>
      </c>
      <c r="K12" s="7" t="s">
        <v>153</v>
      </c>
      <c r="L12" s="7" t="s">
        <v>123</v>
      </c>
      <c r="M12" s="7" t="s">
        <v>95</v>
      </c>
      <c r="N12" s="8" t="s">
        <v>147</v>
      </c>
      <c r="O12" s="7" t="s">
        <v>148</v>
      </c>
      <c r="P12" s="7" t="s">
        <v>80</v>
      </c>
      <c r="Q12" s="7" t="s">
        <v>132</v>
      </c>
      <c r="R12" s="7" t="s">
        <v>92</v>
      </c>
      <c r="S12" s="7" t="s">
        <v>101</v>
      </c>
      <c r="T12" s="7" t="s">
        <v>149</v>
      </c>
      <c r="U12" s="7">
        <v>1750</v>
      </c>
      <c r="V12" s="7">
        <v>70</v>
      </c>
      <c r="W12" s="7">
        <v>122500</v>
      </c>
      <c r="X12" s="7">
        <v>40833.333333333299</v>
      </c>
      <c r="Y12" s="7">
        <v>150</v>
      </c>
      <c r="Z12" s="7">
        <v>14</v>
      </c>
      <c r="AA12" s="7">
        <v>18</v>
      </c>
      <c r="AB12" s="7"/>
      <c r="AC12" s="7">
        <v>72</v>
      </c>
      <c r="AD12" s="9"/>
      <c r="AE12" s="7" t="s">
        <v>103</v>
      </c>
      <c r="AF12" s="7" t="s">
        <v>104</v>
      </c>
      <c r="AG12" s="7">
        <v>93.2</v>
      </c>
      <c r="AH12" s="7">
        <v>0.25</v>
      </c>
      <c r="AI12" s="7">
        <v>93.2</v>
      </c>
      <c r="AJ12" s="7">
        <v>0.25</v>
      </c>
      <c r="AK12" s="7" t="s">
        <v>105</v>
      </c>
      <c r="AL12" s="7"/>
      <c r="AM12" s="7">
        <v>372.8</v>
      </c>
      <c r="AN12" s="7">
        <v>372.8</v>
      </c>
      <c r="AO12" s="7">
        <v>0</v>
      </c>
      <c r="AP12" s="7">
        <v>1</v>
      </c>
      <c r="AQ12" s="7">
        <v>0</v>
      </c>
      <c r="AR12" s="9" t="s">
        <v>153</v>
      </c>
      <c r="AS12" s="7" t="s">
        <v>150</v>
      </c>
      <c r="AT12" s="7">
        <v>0</v>
      </c>
      <c r="AU12" s="7" t="s">
        <v>123</v>
      </c>
      <c r="AV12" s="7" t="s">
        <v>95</v>
      </c>
      <c r="AW12" s="7">
        <v>3</v>
      </c>
      <c r="AX12" s="7">
        <v>0.80800000000000005</v>
      </c>
      <c r="AY12" s="7">
        <v>6.525E-5</v>
      </c>
      <c r="AZ12" s="7">
        <v>3.4327000000000001</v>
      </c>
      <c r="BA12" s="7">
        <f t="shared" si="0"/>
        <v>3.1387121903508205E-5</v>
      </c>
      <c r="BB12" s="7">
        <f t="shared" si="3"/>
        <v>1.3451623672932089</v>
      </c>
      <c r="BC12" s="7">
        <f t="shared" si="4"/>
        <v>91067.073372339088</v>
      </c>
      <c r="BD12" s="7" t="s">
        <v>107</v>
      </c>
      <c r="BE12" s="7"/>
      <c r="BF12" s="7"/>
      <c r="BG12" s="10">
        <v>4</v>
      </c>
      <c r="BH12" s="7">
        <v>4</v>
      </c>
      <c r="BI12" s="7">
        <v>8</v>
      </c>
      <c r="BJ12" s="7">
        <v>2.5299999999999998</v>
      </c>
      <c r="BK12" s="7">
        <v>4.76</v>
      </c>
      <c r="BL12" s="7">
        <v>0.47</v>
      </c>
      <c r="BM12" s="7">
        <v>0.69</v>
      </c>
      <c r="BN12" s="7"/>
      <c r="BO12" s="7"/>
      <c r="BP12" s="7">
        <v>0</v>
      </c>
      <c r="BQ12" s="7">
        <v>0</v>
      </c>
      <c r="BR12" s="7">
        <v>0.24</v>
      </c>
      <c r="BS12" s="7">
        <v>0.35</v>
      </c>
      <c r="BT12" s="11" t="s">
        <v>151</v>
      </c>
      <c r="BU12" s="13">
        <v>10.130000000000001</v>
      </c>
      <c r="BV12" s="13">
        <v>12.99</v>
      </c>
      <c r="BW12" s="10">
        <v>3.2848000000000002</v>
      </c>
      <c r="BX12" s="7">
        <v>1.0524</v>
      </c>
      <c r="BY12" s="9">
        <v>0.63200000000000001</v>
      </c>
      <c r="BZ12" s="7">
        <v>1.388E-2</v>
      </c>
      <c r="CA12" s="9">
        <v>0.63031275562109601</v>
      </c>
      <c r="CB12" s="14">
        <v>1.3931016620388001E-2</v>
      </c>
      <c r="CC12" s="10">
        <v>0</v>
      </c>
      <c r="CD12" s="7">
        <v>0</v>
      </c>
      <c r="CE12" s="7">
        <v>1</v>
      </c>
      <c r="CF12" s="10">
        <v>0</v>
      </c>
      <c r="CG12" s="7">
        <v>1</v>
      </c>
      <c r="CH12" s="7">
        <v>0</v>
      </c>
      <c r="CI12" s="7">
        <v>0</v>
      </c>
      <c r="CJ12" s="10">
        <v>0</v>
      </c>
      <c r="CK12" s="11">
        <v>1</v>
      </c>
      <c r="CL12" s="7">
        <v>0</v>
      </c>
    </row>
    <row r="13" spans="1:90" x14ac:dyDescent="0.25">
      <c r="A13" s="7">
        <v>1</v>
      </c>
      <c r="B13" s="7" t="s">
        <v>88</v>
      </c>
      <c r="C13" s="7" t="s">
        <v>154</v>
      </c>
      <c r="D13" s="7" t="s">
        <v>155</v>
      </c>
      <c r="E13" s="7">
        <v>1</v>
      </c>
      <c r="F13" s="7">
        <v>1</v>
      </c>
      <c r="G13" s="7">
        <v>2008</v>
      </c>
      <c r="H13" s="7" t="s">
        <v>91</v>
      </c>
      <c r="I13" s="7" t="s">
        <v>92</v>
      </c>
      <c r="J13" s="7" t="s">
        <v>92</v>
      </c>
      <c r="K13" s="7" t="s">
        <v>93</v>
      </c>
      <c r="L13" s="7" t="s">
        <v>156</v>
      </c>
      <c r="M13" s="7" t="s">
        <v>95</v>
      </c>
      <c r="N13" s="8" t="s">
        <v>147</v>
      </c>
      <c r="O13" s="7" t="s">
        <v>148</v>
      </c>
      <c r="P13" s="7" t="s">
        <v>80</v>
      </c>
      <c r="Q13" s="7" t="s">
        <v>132</v>
      </c>
      <c r="R13" s="7" t="s">
        <v>92</v>
      </c>
      <c r="S13" s="7" t="s">
        <v>101</v>
      </c>
      <c r="T13" s="7" t="s">
        <v>133</v>
      </c>
      <c r="U13" s="7">
        <v>1500</v>
      </c>
      <c r="V13" s="7">
        <v>70</v>
      </c>
      <c r="W13" s="7">
        <v>105000</v>
      </c>
      <c r="X13" s="7">
        <v>35000</v>
      </c>
      <c r="Y13" s="7">
        <v>150</v>
      </c>
      <c r="Z13" s="7">
        <v>14</v>
      </c>
      <c r="AA13" s="7">
        <v>18</v>
      </c>
      <c r="AB13" s="7"/>
      <c r="AC13" s="7"/>
      <c r="AD13" s="9"/>
      <c r="AE13" s="7" t="s">
        <v>103</v>
      </c>
      <c r="AF13" s="7" t="s">
        <v>104</v>
      </c>
      <c r="AG13" s="7">
        <v>93.2</v>
      </c>
      <c r="AH13" s="7">
        <v>1</v>
      </c>
      <c r="AI13" s="7">
        <v>93.2</v>
      </c>
      <c r="AJ13" s="7">
        <v>1</v>
      </c>
      <c r="AK13" s="7" t="s">
        <v>105</v>
      </c>
      <c r="AL13" s="7"/>
      <c r="AM13" s="7">
        <v>93.2</v>
      </c>
      <c r="AN13" s="7">
        <v>93.2</v>
      </c>
      <c r="AO13" s="7">
        <v>0</v>
      </c>
      <c r="AP13" s="7">
        <v>1</v>
      </c>
      <c r="AQ13" s="7">
        <v>0</v>
      </c>
      <c r="AR13" s="9" t="s">
        <v>93</v>
      </c>
      <c r="AS13" s="7" t="s">
        <v>157</v>
      </c>
      <c r="AT13" s="7">
        <v>0</v>
      </c>
      <c r="AU13" s="7" t="s">
        <v>156</v>
      </c>
      <c r="AV13" s="7" t="s">
        <v>95</v>
      </c>
      <c r="AW13" s="7">
        <v>3</v>
      </c>
      <c r="AX13" s="7">
        <v>0.80200000000000005</v>
      </c>
      <c r="AY13" s="7">
        <v>6.525E-5</v>
      </c>
      <c r="AZ13" s="7">
        <v>3.4327000000000001</v>
      </c>
      <c r="BA13" s="7">
        <f t="shared" si="0"/>
        <v>3.0594254144285632E-5</v>
      </c>
      <c r="BB13" s="7">
        <f t="shared" si="3"/>
        <v>1.311182320469384</v>
      </c>
      <c r="BC13" s="7">
        <f t="shared" si="4"/>
        <v>80080.39641841079</v>
      </c>
      <c r="BD13" s="7" t="s">
        <v>107</v>
      </c>
      <c r="BE13" s="7"/>
      <c r="BF13" s="7"/>
      <c r="BG13" s="10">
        <v>5</v>
      </c>
      <c r="BH13" s="7">
        <v>5</v>
      </c>
      <c r="BI13" s="7">
        <v>10</v>
      </c>
      <c r="BJ13" s="7">
        <v>5.1369999999999996</v>
      </c>
      <c r="BK13" s="7">
        <v>10.119</v>
      </c>
      <c r="BL13" s="7">
        <v>0.437</v>
      </c>
      <c r="BM13" s="7">
        <v>2.044</v>
      </c>
      <c r="BN13" s="7"/>
      <c r="BO13" s="7"/>
      <c r="BP13" s="7">
        <v>0</v>
      </c>
      <c r="BQ13" s="7">
        <v>0</v>
      </c>
      <c r="BR13" s="7">
        <v>0.2</v>
      </c>
      <c r="BS13" s="7">
        <v>0.91</v>
      </c>
      <c r="BT13" s="11" t="s">
        <v>151</v>
      </c>
      <c r="BU13" s="13">
        <v>25.03</v>
      </c>
      <c r="BV13" s="13">
        <v>10.54</v>
      </c>
      <c r="BW13" s="10">
        <v>3.04458958856255</v>
      </c>
      <c r="BX13" s="7">
        <v>0.78980303111523997</v>
      </c>
      <c r="BY13" s="9">
        <v>0.67794559326249204</v>
      </c>
      <c r="BZ13" s="7">
        <v>9.6078471491700592E-3</v>
      </c>
      <c r="CA13" s="9">
        <v>0.68130216626153495</v>
      </c>
      <c r="CB13" s="14">
        <v>9.6421914131784199E-3</v>
      </c>
      <c r="CC13" s="10">
        <v>0</v>
      </c>
      <c r="CD13" s="7">
        <v>0</v>
      </c>
      <c r="CE13" s="7">
        <v>1</v>
      </c>
      <c r="CF13" s="10">
        <v>0</v>
      </c>
      <c r="CG13" s="7">
        <v>0</v>
      </c>
      <c r="CH13" s="7">
        <v>1</v>
      </c>
      <c r="CI13" s="7">
        <v>0</v>
      </c>
      <c r="CJ13" s="10">
        <v>0</v>
      </c>
      <c r="CK13" s="11">
        <v>1</v>
      </c>
      <c r="CL13" s="7">
        <v>0</v>
      </c>
    </row>
    <row r="14" spans="1:90" x14ac:dyDescent="0.25">
      <c r="A14" s="7">
        <v>1</v>
      </c>
      <c r="B14" s="7" t="s">
        <v>88</v>
      </c>
      <c r="C14" s="7" t="s">
        <v>154</v>
      </c>
      <c r="D14" s="7" t="s">
        <v>158</v>
      </c>
      <c r="E14" s="7">
        <v>1</v>
      </c>
      <c r="F14" s="7">
        <v>1</v>
      </c>
      <c r="G14" s="7">
        <v>2008</v>
      </c>
      <c r="H14" s="7" t="s">
        <v>91</v>
      </c>
      <c r="I14" s="7" t="s">
        <v>92</v>
      </c>
      <c r="J14" s="7" t="s">
        <v>92</v>
      </c>
      <c r="K14" s="7" t="s">
        <v>93</v>
      </c>
      <c r="L14" s="7" t="s">
        <v>156</v>
      </c>
      <c r="M14" s="7" t="s">
        <v>95</v>
      </c>
      <c r="N14" s="8" t="s">
        <v>147</v>
      </c>
      <c r="O14" s="7" t="s">
        <v>159</v>
      </c>
      <c r="P14" s="7" t="s">
        <v>80</v>
      </c>
      <c r="Q14" s="7" t="s">
        <v>132</v>
      </c>
      <c r="R14" s="7" t="s">
        <v>92</v>
      </c>
      <c r="S14" s="7" t="s">
        <v>101</v>
      </c>
      <c r="T14" s="7" t="s">
        <v>133</v>
      </c>
      <c r="U14" s="7">
        <v>1500</v>
      </c>
      <c r="V14" s="7">
        <v>70</v>
      </c>
      <c r="W14" s="7">
        <v>105000</v>
      </c>
      <c r="X14" s="7">
        <v>35000</v>
      </c>
      <c r="Y14" s="7">
        <v>150</v>
      </c>
      <c r="Z14" s="7">
        <v>14</v>
      </c>
      <c r="AA14" s="7">
        <v>18</v>
      </c>
      <c r="AB14" s="7"/>
      <c r="AC14" s="7"/>
      <c r="AD14" s="9"/>
      <c r="AE14" s="7" t="s">
        <v>103</v>
      </c>
      <c r="AF14" s="7" t="s">
        <v>104</v>
      </c>
      <c r="AG14" s="7">
        <v>93.2</v>
      </c>
      <c r="AH14" s="7">
        <v>1</v>
      </c>
      <c r="AI14" s="7">
        <v>93.2</v>
      </c>
      <c r="AJ14" s="7">
        <v>1</v>
      </c>
      <c r="AK14" s="7" t="s">
        <v>105</v>
      </c>
      <c r="AL14" s="7"/>
      <c r="AM14" s="7">
        <v>93.2</v>
      </c>
      <c r="AN14" s="7">
        <v>93.2</v>
      </c>
      <c r="AO14" s="7">
        <v>0</v>
      </c>
      <c r="AP14" s="7">
        <v>1</v>
      </c>
      <c r="AQ14" s="7">
        <v>0</v>
      </c>
      <c r="AR14" s="9" t="s">
        <v>93</v>
      </c>
      <c r="AS14" s="7" t="s">
        <v>157</v>
      </c>
      <c r="AT14" s="7">
        <v>0</v>
      </c>
      <c r="AU14" s="7" t="s">
        <v>156</v>
      </c>
      <c r="AV14" s="7" t="s">
        <v>95</v>
      </c>
      <c r="AW14" s="7">
        <v>3</v>
      </c>
      <c r="AX14" s="7">
        <v>0.80200000000000005</v>
      </c>
      <c r="AY14" s="7">
        <v>6.525E-5</v>
      </c>
      <c r="AZ14" s="7">
        <v>3.4327000000000001</v>
      </c>
      <c r="BA14" s="7">
        <f t="shared" si="0"/>
        <v>3.0594254144285632E-5</v>
      </c>
      <c r="BB14" s="7">
        <f t="shared" si="3"/>
        <v>1.311182320469384</v>
      </c>
      <c r="BC14" s="7">
        <f t="shared" si="4"/>
        <v>80080.39641841079</v>
      </c>
      <c r="BD14" s="7" t="s">
        <v>107</v>
      </c>
      <c r="BE14" s="7"/>
      <c r="BF14" s="7"/>
      <c r="BG14" s="10">
        <v>5</v>
      </c>
      <c r="BH14" s="7">
        <v>5</v>
      </c>
      <c r="BI14" s="7">
        <v>10</v>
      </c>
      <c r="BJ14" s="7">
        <v>0.111</v>
      </c>
      <c r="BK14" s="7">
        <v>0.11</v>
      </c>
      <c r="BL14" s="7">
        <v>1.4E-2</v>
      </c>
      <c r="BM14" s="7">
        <v>2.5999999999999999E-2</v>
      </c>
      <c r="BN14" s="7"/>
      <c r="BO14" s="7"/>
      <c r="BP14" s="7">
        <v>0</v>
      </c>
      <c r="BQ14" s="7">
        <v>0</v>
      </c>
      <c r="BR14" s="7">
        <v>0.01</v>
      </c>
      <c r="BS14" s="7">
        <v>0.01</v>
      </c>
      <c r="BT14" s="11" t="s">
        <v>151</v>
      </c>
      <c r="BU14" s="13">
        <v>16.88</v>
      </c>
      <c r="BV14" s="13">
        <v>9.01</v>
      </c>
      <c r="BW14" s="10">
        <v>-4.3299999999999998E-2</v>
      </c>
      <c r="BX14" s="7">
        <v>0.32640000000000002</v>
      </c>
      <c r="BY14" s="9">
        <v>-8.9999999999999993E-3</v>
      </c>
      <c r="BZ14" s="7">
        <v>1.436E-2</v>
      </c>
      <c r="CA14" s="9">
        <v>-5.0040031096542197E-3</v>
      </c>
      <c r="CB14" s="14">
        <v>1.4427485313176299E-2</v>
      </c>
      <c r="CC14" s="10">
        <v>0</v>
      </c>
      <c r="CD14" s="7">
        <v>0</v>
      </c>
      <c r="CE14" s="7">
        <v>1</v>
      </c>
      <c r="CF14" s="10">
        <v>0</v>
      </c>
      <c r="CG14" s="7">
        <v>0</v>
      </c>
      <c r="CH14" s="7">
        <v>1</v>
      </c>
      <c r="CI14" s="7">
        <v>0</v>
      </c>
      <c r="CJ14" s="10">
        <v>0</v>
      </c>
      <c r="CK14" s="11">
        <v>1</v>
      </c>
      <c r="CL14" s="7">
        <v>0</v>
      </c>
    </row>
    <row r="15" spans="1:90" x14ac:dyDescent="0.25">
      <c r="A15" s="7">
        <v>1</v>
      </c>
      <c r="B15" s="7" t="s">
        <v>88</v>
      </c>
      <c r="C15" s="7" t="s">
        <v>160</v>
      </c>
      <c r="D15" s="7" t="s">
        <v>161</v>
      </c>
      <c r="E15" s="7">
        <v>28</v>
      </c>
      <c r="F15" s="7">
        <v>1</v>
      </c>
      <c r="G15" s="7">
        <v>2019</v>
      </c>
      <c r="H15" s="7" t="s">
        <v>91</v>
      </c>
      <c r="I15" s="7" t="s">
        <v>92</v>
      </c>
      <c r="J15" s="7" t="s">
        <v>92</v>
      </c>
      <c r="K15" s="7" t="s">
        <v>93</v>
      </c>
      <c r="L15" s="7" t="s">
        <v>138</v>
      </c>
      <c r="M15" s="7" t="s">
        <v>95</v>
      </c>
      <c r="N15" s="8" t="s">
        <v>96</v>
      </c>
      <c r="O15" s="7" t="s">
        <v>97</v>
      </c>
      <c r="P15" s="7" t="s">
        <v>98</v>
      </c>
      <c r="Q15" s="7" t="s">
        <v>99</v>
      </c>
      <c r="R15" s="7" t="s">
        <v>100</v>
      </c>
      <c r="S15" s="7" t="s">
        <v>101</v>
      </c>
      <c r="T15" s="7" t="s">
        <v>162</v>
      </c>
      <c r="U15" s="7">
        <v>4000</v>
      </c>
      <c r="V15" s="7">
        <v>720</v>
      </c>
      <c r="W15" s="7">
        <v>2880000</v>
      </c>
      <c r="X15" s="7">
        <v>480000</v>
      </c>
      <c r="Y15" s="7">
        <v>100</v>
      </c>
      <c r="Z15" s="7">
        <v>16</v>
      </c>
      <c r="AA15" s="7">
        <v>4</v>
      </c>
      <c r="AB15" s="7"/>
      <c r="AC15" s="7">
        <v>72</v>
      </c>
      <c r="AD15" s="9"/>
      <c r="AE15" s="7" t="s">
        <v>115</v>
      </c>
      <c r="AF15" s="7" t="s">
        <v>104</v>
      </c>
      <c r="AG15" s="7">
        <v>882</v>
      </c>
      <c r="AH15" s="7">
        <v>36.200000000000003</v>
      </c>
      <c r="AI15" s="7">
        <v>882</v>
      </c>
      <c r="AJ15" s="7">
        <v>36.200000000000003</v>
      </c>
      <c r="AK15" s="7" t="s">
        <v>105</v>
      </c>
      <c r="AL15" s="7"/>
      <c r="AM15" s="7">
        <v>24.36</v>
      </c>
      <c r="AN15" s="7">
        <v>24.36</v>
      </c>
      <c r="AO15" s="7">
        <v>0</v>
      </c>
      <c r="AP15" s="7">
        <v>1</v>
      </c>
      <c r="AQ15" s="7">
        <v>0</v>
      </c>
      <c r="AR15" s="9" t="s">
        <v>93</v>
      </c>
      <c r="AS15" s="7"/>
      <c r="AT15" s="7">
        <v>0</v>
      </c>
      <c r="AU15" s="7" t="s">
        <v>138</v>
      </c>
      <c r="AV15" s="7" t="s">
        <v>95</v>
      </c>
      <c r="AW15" s="7">
        <v>6</v>
      </c>
      <c r="AX15" s="7">
        <v>2.3969999999999998</v>
      </c>
      <c r="AY15" s="7">
        <v>7.3000000000000004E-6</v>
      </c>
      <c r="AZ15" s="7">
        <v>3.46</v>
      </c>
      <c r="BA15" s="7">
        <f t="shared" si="0"/>
        <v>1.5030528723520154E-4</v>
      </c>
      <c r="BB15" s="7">
        <f t="shared" si="3"/>
        <v>1.2525440602933462</v>
      </c>
      <c r="BC15" s="7">
        <f t="shared" si="4"/>
        <v>2299320.3123932448</v>
      </c>
      <c r="BD15" s="7" t="s">
        <v>107</v>
      </c>
      <c r="BE15" s="7"/>
      <c r="BF15" s="7"/>
      <c r="BG15" s="10">
        <v>3</v>
      </c>
      <c r="BH15" s="7">
        <v>3</v>
      </c>
      <c r="BI15" s="7">
        <v>6</v>
      </c>
      <c r="BJ15" s="7">
        <v>0.1</v>
      </c>
      <c r="BK15" s="7">
        <v>0.7</v>
      </c>
      <c r="BL15" s="7">
        <v>0.02</v>
      </c>
      <c r="BM15" s="7">
        <v>0.2</v>
      </c>
      <c r="BN15" s="7"/>
      <c r="BO15" s="7"/>
      <c r="BP15" s="7">
        <v>0</v>
      </c>
      <c r="BQ15" s="7">
        <v>0</v>
      </c>
      <c r="BR15" s="7">
        <v>0.01</v>
      </c>
      <c r="BS15" s="7">
        <v>0.12</v>
      </c>
      <c r="BT15" s="11" t="s">
        <v>108</v>
      </c>
      <c r="BU15" s="13">
        <v>7.99</v>
      </c>
      <c r="BV15" s="13">
        <v>5.6</v>
      </c>
      <c r="BW15" s="10">
        <v>3.3773</v>
      </c>
      <c r="BX15" s="7">
        <v>1.3771599999999999</v>
      </c>
      <c r="BY15" s="9">
        <v>1.9459</v>
      </c>
      <c r="BZ15" s="7">
        <v>4.054E-2</v>
      </c>
      <c r="CA15" s="9">
        <v>1.9528000000000001</v>
      </c>
      <c r="CB15" s="7">
        <v>4.1000000000000002E-2</v>
      </c>
      <c r="CC15" s="10">
        <v>1</v>
      </c>
      <c r="CD15" s="7">
        <v>0</v>
      </c>
      <c r="CE15" s="7">
        <v>0</v>
      </c>
      <c r="CF15" s="10">
        <v>0</v>
      </c>
      <c r="CG15" s="7">
        <v>0</v>
      </c>
      <c r="CH15" s="7">
        <v>1</v>
      </c>
      <c r="CI15" s="7">
        <v>0</v>
      </c>
      <c r="CJ15" s="10">
        <v>0</v>
      </c>
      <c r="CK15" s="11">
        <v>1</v>
      </c>
      <c r="CL15" s="7">
        <v>0</v>
      </c>
    </row>
    <row r="16" spans="1:90" x14ac:dyDescent="0.25">
      <c r="A16" s="7">
        <v>1</v>
      </c>
      <c r="B16" s="7" t="s">
        <v>88</v>
      </c>
      <c r="C16" s="7" t="s">
        <v>89</v>
      </c>
      <c r="D16" s="7" t="s">
        <v>163</v>
      </c>
      <c r="E16" s="7">
        <v>31</v>
      </c>
      <c r="F16" s="7">
        <v>1</v>
      </c>
      <c r="G16" s="7">
        <v>2018</v>
      </c>
      <c r="H16" s="7" t="s">
        <v>91</v>
      </c>
      <c r="I16" s="7" t="s">
        <v>92</v>
      </c>
      <c r="J16" s="7" t="s">
        <v>92</v>
      </c>
      <c r="K16" s="7" t="s">
        <v>93</v>
      </c>
      <c r="L16" s="7" t="s">
        <v>138</v>
      </c>
      <c r="M16" s="7" t="s">
        <v>95</v>
      </c>
      <c r="N16" s="8" t="s">
        <v>96</v>
      </c>
      <c r="O16" s="7" t="s">
        <v>97</v>
      </c>
      <c r="P16" s="7" t="s">
        <v>98</v>
      </c>
      <c r="Q16" s="7" t="s">
        <v>99</v>
      </c>
      <c r="R16" s="7" t="s">
        <v>100</v>
      </c>
      <c r="S16" s="7" t="s">
        <v>101</v>
      </c>
      <c r="T16" s="7" t="s">
        <v>102</v>
      </c>
      <c r="U16" s="7">
        <v>2500</v>
      </c>
      <c r="V16" s="7">
        <v>720</v>
      </c>
      <c r="W16" s="7">
        <v>1800000</v>
      </c>
      <c r="X16" s="7">
        <v>360000</v>
      </c>
      <c r="Y16" s="7">
        <v>100</v>
      </c>
      <c r="Z16" s="7">
        <v>16</v>
      </c>
      <c r="AA16" s="7">
        <v>4</v>
      </c>
      <c r="AB16" s="7"/>
      <c r="AC16" s="7">
        <v>120</v>
      </c>
      <c r="AD16" s="9"/>
      <c r="AE16" s="7" t="s">
        <v>103</v>
      </c>
      <c r="AF16" s="7" t="s">
        <v>104</v>
      </c>
      <c r="AG16" s="7">
        <v>270</v>
      </c>
      <c r="AH16" s="7">
        <v>9.0500000000000007</v>
      </c>
      <c r="AI16" s="7">
        <v>270</v>
      </c>
      <c r="AJ16" s="7">
        <v>9.0500000000000007</v>
      </c>
      <c r="AK16" s="7" t="s">
        <v>105</v>
      </c>
      <c r="AL16" s="7"/>
      <c r="AM16" s="7">
        <v>29.83</v>
      </c>
      <c r="AN16" s="7">
        <v>29.83</v>
      </c>
      <c r="AO16" s="7">
        <v>0</v>
      </c>
      <c r="AP16" s="7">
        <v>1</v>
      </c>
      <c r="AQ16" s="7">
        <v>0</v>
      </c>
      <c r="AR16" s="9" t="s">
        <v>93</v>
      </c>
      <c r="AS16" s="7" t="s">
        <v>106</v>
      </c>
      <c r="AT16" s="7">
        <v>0</v>
      </c>
      <c r="AU16" s="7" t="s">
        <v>138</v>
      </c>
      <c r="AV16" s="7" t="s">
        <v>95</v>
      </c>
      <c r="AW16" s="7">
        <v>5</v>
      </c>
      <c r="AX16" s="7">
        <v>2.3969999999999998</v>
      </c>
      <c r="AY16" s="7">
        <v>7.3000000000000004E-6</v>
      </c>
      <c r="AZ16" s="7">
        <v>3.46</v>
      </c>
      <c r="BA16" s="7">
        <f t="shared" si="0"/>
        <v>1.5030528723520154E-4</v>
      </c>
      <c r="BB16" s="7">
        <f t="shared" si="3"/>
        <v>1.0437867169111217</v>
      </c>
      <c r="BC16" s="7">
        <f t="shared" si="4"/>
        <v>1724490.2342949337</v>
      </c>
      <c r="BD16" s="7" t="s">
        <v>107</v>
      </c>
      <c r="BE16" s="7"/>
      <c r="BF16" s="7"/>
      <c r="BG16" s="10">
        <v>4</v>
      </c>
      <c r="BH16" s="7">
        <v>4</v>
      </c>
      <c r="BI16" s="7">
        <v>8</v>
      </c>
      <c r="BJ16" s="7">
        <v>1.22</v>
      </c>
      <c r="BK16" s="7">
        <v>6.08</v>
      </c>
      <c r="BL16" s="7">
        <v>0.42</v>
      </c>
      <c r="BM16" s="7">
        <v>0.98</v>
      </c>
      <c r="BN16" s="7"/>
      <c r="BO16" s="7"/>
      <c r="BP16" s="7">
        <v>0</v>
      </c>
      <c r="BQ16" s="7">
        <v>0</v>
      </c>
      <c r="BR16" s="7">
        <v>0.21</v>
      </c>
      <c r="BS16" s="7">
        <v>0.49</v>
      </c>
      <c r="BT16" s="11" t="s">
        <v>108</v>
      </c>
      <c r="BU16" s="13">
        <v>5.47</v>
      </c>
      <c r="BV16" s="13">
        <v>11.68</v>
      </c>
      <c r="BW16" s="10">
        <v>5.6055000000000001</v>
      </c>
      <c r="BX16" s="7">
        <v>2.3418999999999999</v>
      </c>
      <c r="BY16" s="9">
        <v>1.6062000000000001</v>
      </c>
      <c r="BZ16" s="7">
        <v>3.6119999999999999E-2</v>
      </c>
      <c r="CA16" s="9">
        <v>1.5946</v>
      </c>
      <c r="CB16" s="7">
        <v>3.6580000000000001E-2</v>
      </c>
      <c r="CC16" s="10">
        <v>1</v>
      </c>
      <c r="CD16" s="7">
        <v>0</v>
      </c>
      <c r="CE16" s="7">
        <v>0</v>
      </c>
      <c r="CF16" s="10">
        <v>0</v>
      </c>
      <c r="CG16" s="7">
        <v>0</v>
      </c>
      <c r="CH16" s="7">
        <v>1</v>
      </c>
      <c r="CI16" s="7">
        <v>0</v>
      </c>
      <c r="CJ16" s="10">
        <v>0</v>
      </c>
      <c r="CK16" s="11">
        <v>1</v>
      </c>
      <c r="CL16" s="7">
        <v>0</v>
      </c>
    </row>
    <row r="17" spans="1:90" x14ac:dyDescent="0.25">
      <c r="A17" s="7">
        <v>1</v>
      </c>
      <c r="B17" s="7" t="s">
        <v>88</v>
      </c>
      <c r="C17" s="7" t="s">
        <v>89</v>
      </c>
      <c r="D17" s="7" t="s">
        <v>164</v>
      </c>
      <c r="E17" s="7">
        <v>31</v>
      </c>
      <c r="F17" s="7">
        <v>2</v>
      </c>
      <c r="G17" s="7">
        <v>2018</v>
      </c>
      <c r="H17" s="7" t="s">
        <v>91</v>
      </c>
      <c r="I17" s="7" t="s">
        <v>92</v>
      </c>
      <c r="J17" s="7" t="s">
        <v>92</v>
      </c>
      <c r="K17" s="7" t="s">
        <v>153</v>
      </c>
      <c r="L17" s="7" t="s">
        <v>138</v>
      </c>
      <c r="M17" s="7" t="s">
        <v>95</v>
      </c>
      <c r="N17" s="8" t="s">
        <v>96</v>
      </c>
      <c r="O17" s="7" t="s">
        <v>97</v>
      </c>
      <c r="P17" s="7" t="s">
        <v>98</v>
      </c>
      <c r="Q17" s="7" t="s">
        <v>99</v>
      </c>
      <c r="R17" s="7" t="s">
        <v>100</v>
      </c>
      <c r="S17" s="7" t="s">
        <v>101</v>
      </c>
      <c r="T17" s="7" t="s">
        <v>102</v>
      </c>
      <c r="U17" s="7">
        <v>2500</v>
      </c>
      <c r="V17" s="7">
        <v>720</v>
      </c>
      <c r="W17" s="7">
        <v>1800000</v>
      </c>
      <c r="X17" s="7">
        <v>360000</v>
      </c>
      <c r="Y17" s="7">
        <v>100</v>
      </c>
      <c r="Z17" s="7">
        <v>16</v>
      </c>
      <c r="AA17" s="7">
        <v>4</v>
      </c>
      <c r="AB17" s="7"/>
      <c r="AC17" s="7">
        <v>120</v>
      </c>
      <c r="AD17" s="9"/>
      <c r="AE17" s="7" t="s">
        <v>103</v>
      </c>
      <c r="AF17" s="7" t="s">
        <v>104</v>
      </c>
      <c r="AG17" s="7">
        <v>270</v>
      </c>
      <c r="AH17" s="7">
        <v>9.0500000000000007</v>
      </c>
      <c r="AI17" s="7">
        <v>270</v>
      </c>
      <c r="AJ17" s="7">
        <v>9.0500000000000007</v>
      </c>
      <c r="AK17" s="7" t="s">
        <v>105</v>
      </c>
      <c r="AL17" s="7"/>
      <c r="AM17" s="7">
        <v>29.83</v>
      </c>
      <c r="AN17" s="7">
        <v>29.83</v>
      </c>
      <c r="AO17" s="7">
        <v>0</v>
      </c>
      <c r="AP17" s="7">
        <v>1</v>
      </c>
      <c r="AQ17" s="7">
        <v>0</v>
      </c>
      <c r="AR17" s="9" t="s">
        <v>153</v>
      </c>
      <c r="AS17" s="7" t="s">
        <v>106</v>
      </c>
      <c r="AT17" s="7">
        <v>0</v>
      </c>
      <c r="AU17" s="7" t="s">
        <v>138</v>
      </c>
      <c r="AV17" s="7" t="s">
        <v>95</v>
      </c>
      <c r="AW17" s="7">
        <v>5</v>
      </c>
      <c r="AX17" s="7">
        <v>2.3969999999999998</v>
      </c>
      <c r="AY17" s="7">
        <v>7.3000000000000004E-6</v>
      </c>
      <c r="AZ17" s="7">
        <v>3.46</v>
      </c>
      <c r="BA17" s="7">
        <f t="shared" si="0"/>
        <v>1.5030528723520154E-4</v>
      </c>
      <c r="BB17" s="7">
        <f t="shared" si="3"/>
        <v>1.0437867169111217</v>
      </c>
      <c r="BC17" s="7">
        <f t="shared" si="4"/>
        <v>1724490.2342949337</v>
      </c>
      <c r="BD17" s="7" t="s">
        <v>107</v>
      </c>
      <c r="BE17" s="7"/>
      <c r="BF17" s="7"/>
      <c r="BG17" s="10">
        <v>4</v>
      </c>
      <c r="BH17" s="7">
        <v>4</v>
      </c>
      <c r="BI17" s="7">
        <v>8</v>
      </c>
      <c r="BJ17" s="7">
        <v>1.22</v>
      </c>
      <c r="BK17" s="7">
        <v>19.850000000000001</v>
      </c>
      <c r="BL17" s="7">
        <v>0.42</v>
      </c>
      <c r="BM17" s="7">
        <v>5.91</v>
      </c>
      <c r="BN17" s="7"/>
      <c r="BO17" s="7"/>
      <c r="BP17" s="7">
        <v>0</v>
      </c>
      <c r="BQ17" s="7">
        <v>0</v>
      </c>
      <c r="BR17" s="7">
        <v>0.21</v>
      </c>
      <c r="BS17" s="7">
        <v>2.96</v>
      </c>
      <c r="BT17" s="11" t="s">
        <v>108</v>
      </c>
      <c r="BU17" s="13">
        <v>5.47</v>
      </c>
      <c r="BV17" s="13">
        <v>6.32</v>
      </c>
      <c r="BW17" s="10">
        <v>3.8668</v>
      </c>
      <c r="BX17" s="7">
        <v>1.31257</v>
      </c>
      <c r="BY17" s="9">
        <v>2.7894000000000001</v>
      </c>
      <c r="BZ17" s="7">
        <v>5.1790000000000003E-2</v>
      </c>
      <c r="CA17" s="9">
        <v>2.7856999999999998</v>
      </c>
      <c r="CB17" s="7">
        <v>5.2470000000000003E-2</v>
      </c>
      <c r="CC17" s="10">
        <v>1</v>
      </c>
      <c r="CD17" s="7">
        <v>0</v>
      </c>
      <c r="CE17" s="7">
        <v>0</v>
      </c>
      <c r="CF17" s="10">
        <v>0</v>
      </c>
      <c r="CG17" s="7">
        <v>1</v>
      </c>
      <c r="CH17" s="7">
        <v>0</v>
      </c>
      <c r="CI17" s="7">
        <v>0</v>
      </c>
      <c r="CJ17" s="10">
        <v>0</v>
      </c>
      <c r="CK17" s="11">
        <v>1</v>
      </c>
      <c r="CL17" s="7">
        <v>0</v>
      </c>
    </row>
    <row r="18" spans="1:90" x14ac:dyDescent="0.25">
      <c r="A18" s="7">
        <v>1</v>
      </c>
      <c r="B18" s="7" t="s">
        <v>88</v>
      </c>
      <c r="C18" s="7" t="s">
        <v>165</v>
      </c>
      <c r="D18" s="7" t="s">
        <v>166</v>
      </c>
      <c r="E18" s="7">
        <v>27</v>
      </c>
      <c r="F18" s="7">
        <v>1</v>
      </c>
      <c r="G18" s="7">
        <v>2019</v>
      </c>
      <c r="H18" s="7" t="s">
        <v>91</v>
      </c>
      <c r="I18" s="7" t="s">
        <v>92</v>
      </c>
      <c r="J18" s="7" t="s">
        <v>92</v>
      </c>
      <c r="K18" s="7" t="s">
        <v>93</v>
      </c>
      <c r="L18" s="7" t="s">
        <v>138</v>
      </c>
      <c r="M18" s="7" t="s">
        <v>95</v>
      </c>
      <c r="N18" s="8" t="s">
        <v>96</v>
      </c>
      <c r="O18" s="7" t="s">
        <v>97</v>
      </c>
      <c r="P18" s="7" t="s">
        <v>98</v>
      </c>
      <c r="Q18" s="7" t="s">
        <v>99</v>
      </c>
      <c r="R18" s="7" t="s">
        <v>100</v>
      </c>
      <c r="S18" s="7" t="s">
        <v>101</v>
      </c>
      <c r="T18" s="7" t="s">
        <v>102</v>
      </c>
      <c r="U18" s="7">
        <v>2000</v>
      </c>
      <c r="V18" s="7">
        <v>720</v>
      </c>
      <c r="W18" s="7">
        <v>1440000</v>
      </c>
      <c r="X18" s="7">
        <v>288000</v>
      </c>
      <c r="Y18" s="7">
        <v>100</v>
      </c>
      <c r="Z18" s="7">
        <v>14</v>
      </c>
      <c r="AA18" s="7">
        <v>5</v>
      </c>
      <c r="AB18" s="7"/>
      <c r="AC18" s="7">
        <v>168</v>
      </c>
      <c r="AD18" s="9"/>
      <c r="AE18" s="7" t="s">
        <v>115</v>
      </c>
      <c r="AF18" s="7" t="s">
        <v>104</v>
      </c>
      <c r="AG18" s="7">
        <v>220.5</v>
      </c>
      <c r="AH18" s="7">
        <v>9.0500000000000007</v>
      </c>
      <c r="AI18" s="7">
        <v>220.5</v>
      </c>
      <c r="AJ18" s="7">
        <v>9.0500000000000007</v>
      </c>
      <c r="AK18" s="7" t="s">
        <v>105</v>
      </c>
      <c r="AL18" s="7"/>
      <c r="AM18" s="7">
        <v>24.36</v>
      </c>
      <c r="AN18" s="7">
        <v>24.36</v>
      </c>
      <c r="AO18" s="7">
        <v>0</v>
      </c>
      <c r="AP18" s="7">
        <v>1</v>
      </c>
      <c r="AQ18" s="7">
        <v>0</v>
      </c>
      <c r="AR18" s="9" t="s">
        <v>93</v>
      </c>
      <c r="AS18" s="7" t="s">
        <v>106</v>
      </c>
      <c r="AT18" s="7">
        <v>0</v>
      </c>
      <c r="AU18" s="7" t="s">
        <v>138</v>
      </c>
      <c r="AV18" s="7" t="s">
        <v>95</v>
      </c>
      <c r="AW18" s="7">
        <v>5</v>
      </c>
      <c r="AX18" s="7">
        <v>2.3969999999999998</v>
      </c>
      <c r="AY18" s="7">
        <v>7.3000000000000004E-6</v>
      </c>
      <c r="AZ18" s="7">
        <v>3.46</v>
      </c>
      <c r="BA18" s="7">
        <f t="shared" si="0"/>
        <v>1.5030528723520154E-4</v>
      </c>
      <c r="BB18" s="7">
        <f t="shared" si="3"/>
        <v>1.0437867169111217</v>
      </c>
      <c r="BC18" s="7">
        <f t="shared" si="4"/>
        <v>1379592.1874359471</v>
      </c>
      <c r="BD18" s="7" t="s">
        <v>107</v>
      </c>
      <c r="BE18" s="7"/>
      <c r="BF18" s="7"/>
      <c r="BG18" s="10">
        <v>4</v>
      </c>
      <c r="BH18" s="7">
        <v>4</v>
      </c>
      <c r="BI18" s="7">
        <v>8</v>
      </c>
      <c r="BJ18" s="7">
        <v>1.72</v>
      </c>
      <c r="BK18" s="7">
        <v>29.24</v>
      </c>
      <c r="BL18" s="7">
        <v>0.7</v>
      </c>
      <c r="BM18" s="7">
        <v>3.39</v>
      </c>
      <c r="BN18" s="7"/>
      <c r="BO18" s="7"/>
      <c r="BP18" s="7">
        <v>0</v>
      </c>
      <c r="BQ18" s="7">
        <v>0</v>
      </c>
      <c r="BR18" s="7">
        <v>0.35</v>
      </c>
      <c r="BS18" s="7">
        <v>1.7</v>
      </c>
      <c r="BT18" s="11" t="s">
        <v>108</v>
      </c>
      <c r="BU18" s="13">
        <v>4.63</v>
      </c>
      <c r="BV18" s="13">
        <v>16.239999999999998</v>
      </c>
      <c r="BW18" s="10">
        <v>9.7768999999999995</v>
      </c>
      <c r="BX18" s="7">
        <v>6.3522999999999996</v>
      </c>
      <c r="BY18" s="9">
        <v>2.8332000000000002</v>
      </c>
      <c r="BZ18" s="7">
        <v>4.4769999999999997E-2</v>
      </c>
      <c r="CA18" s="9">
        <v>2.8141764168090502</v>
      </c>
      <c r="CB18" s="14">
        <v>4.5632937236025101E-2</v>
      </c>
      <c r="CC18" s="10">
        <v>1</v>
      </c>
      <c r="CD18" s="7">
        <v>0</v>
      </c>
      <c r="CE18" s="7">
        <v>0</v>
      </c>
      <c r="CF18" s="10">
        <v>0</v>
      </c>
      <c r="CG18" s="7">
        <v>0</v>
      </c>
      <c r="CH18" s="7">
        <v>1</v>
      </c>
      <c r="CI18" s="7">
        <v>0</v>
      </c>
      <c r="CJ18" s="10">
        <v>0</v>
      </c>
      <c r="CK18" s="11">
        <v>1</v>
      </c>
      <c r="CL18" s="7">
        <v>0</v>
      </c>
    </row>
    <row r="19" spans="1:90" x14ac:dyDescent="0.25">
      <c r="A19" s="7">
        <v>1</v>
      </c>
      <c r="B19" s="7" t="s">
        <v>88</v>
      </c>
      <c r="C19" s="7" t="s">
        <v>167</v>
      </c>
      <c r="D19" s="7" t="s">
        <v>168</v>
      </c>
      <c r="E19" s="7">
        <v>2</v>
      </c>
      <c r="F19" s="7">
        <v>1</v>
      </c>
      <c r="G19" s="7">
        <v>2019</v>
      </c>
      <c r="H19" s="7" t="s">
        <v>91</v>
      </c>
      <c r="I19" s="7" t="s">
        <v>92</v>
      </c>
      <c r="J19" s="7" t="s">
        <v>92</v>
      </c>
      <c r="K19" s="7" t="s">
        <v>122</v>
      </c>
      <c r="L19" s="7" t="s">
        <v>169</v>
      </c>
      <c r="M19" s="7" t="s">
        <v>95</v>
      </c>
      <c r="N19" s="8" t="s">
        <v>170</v>
      </c>
      <c r="O19" s="7" t="s">
        <v>171</v>
      </c>
      <c r="P19" s="7" t="s">
        <v>80</v>
      </c>
      <c r="Q19" s="7" t="s">
        <v>132</v>
      </c>
      <c r="R19" s="7" t="s">
        <v>92</v>
      </c>
      <c r="S19" s="7" t="s">
        <v>101</v>
      </c>
      <c r="T19" s="7" t="s">
        <v>125</v>
      </c>
      <c r="U19" s="7">
        <v>300</v>
      </c>
      <c r="V19" s="7">
        <v>500</v>
      </c>
      <c r="W19" s="7">
        <v>150000</v>
      </c>
      <c r="X19" s="7">
        <v>10000</v>
      </c>
      <c r="Y19" s="7">
        <v>50</v>
      </c>
      <c r="Z19" s="7">
        <v>12</v>
      </c>
      <c r="AA19" s="7">
        <v>18</v>
      </c>
      <c r="AB19" s="7"/>
      <c r="AC19" s="7">
        <v>72</v>
      </c>
      <c r="AD19" s="9"/>
      <c r="AE19" s="7" t="s">
        <v>115</v>
      </c>
      <c r="AF19" s="7" t="s">
        <v>104</v>
      </c>
      <c r="AG19" s="7">
        <v>880</v>
      </c>
      <c r="AH19" s="7">
        <v>36.299999999999997</v>
      </c>
      <c r="AI19" s="7">
        <v>880</v>
      </c>
      <c r="AJ19" s="7">
        <v>36.299999999999997</v>
      </c>
      <c r="AK19" s="7" t="s">
        <v>105</v>
      </c>
      <c r="AL19" s="7"/>
      <c r="AM19" s="7">
        <v>24.24</v>
      </c>
      <c r="AN19" s="7">
        <v>24.24</v>
      </c>
      <c r="AO19" s="7">
        <v>0</v>
      </c>
      <c r="AP19" s="7">
        <v>1</v>
      </c>
      <c r="AQ19" s="7">
        <v>0</v>
      </c>
      <c r="AR19" s="9" t="s">
        <v>122</v>
      </c>
      <c r="AS19" s="7" t="s">
        <v>172</v>
      </c>
      <c r="AT19" s="7">
        <v>0</v>
      </c>
      <c r="AU19" s="7" t="s">
        <v>169</v>
      </c>
      <c r="AV19" s="7" t="s">
        <v>95</v>
      </c>
      <c r="AW19" s="7">
        <v>15</v>
      </c>
      <c r="AX19" s="7">
        <v>0.83</v>
      </c>
      <c r="AY19" s="7">
        <v>6.525E-5</v>
      </c>
      <c r="AZ19" s="7">
        <v>3.4327000000000001</v>
      </c>
      <c r="BA19" s="7">
        <f t="shared" si="0"/>
        <v>3.4419129610486884E-5</v>
      </c>
      <c r="BB19" s="7">
        <f t="shared" si="3"/>
        <v>1.0325738883146065</v>
      </c>
      <c r="BC19" s="7">
        <f t="shared" si="4"/>
        <v>145268.05461334475</v>
      </c>
      <c r="BD19" s="7" t="s">
        <v>107</v>
      </c>
      <c r="BE19" s="7"/>
      <c r="BF19" s="7"/>
      <c r="BG19" s="10">
        <v>3</v>
      </c>
      <c r="BH19" s="7">
        <v>3</v>
      </c>
      <c r="BI19" s="7">
        <v>6</v>
      </c>
      <c r="BJ19" s="7">
        <v>36.33</v>
      </c>
      <c r="BK19" s="7">
        <v>432</v>
      </c>
      <c r="BL19" s="7">
        <v>5.03</v>
      </c>
      <c r="BM19" s="7">
        <v>137.18</v>
      </c>
      <c r="BN19" s="7"/>
      <c r="BO19" s="7"/>
      <c r="BP19" s="7">
        <v>0</v>
      </c>
      <c r="BQ19" s="7">
        <v>0</v>
      </c>
      <c r="BR19" s="7">
        <v>2.9</v>
      </c>
      <c r="BS19" s="7">
        <v>79.2</v>
      </c>
      <c r="BT19" s="11" t="s">
        <v>151</v>
      </c>
      <c r="BU19" s="13">
        <v>11.55</v>
      </c>
      <c r="BV19" s="13">
        <v>5.03</v>
      </c>
      <c r="BW19" s="10">
        <v>3.2610000000000001</v>
      </c>
      <c r="BX19" s="7">
        <v>1.3129</v>
      </c>
      <c r="BY19" s="9">
        <v>2.4758</v>
      </c>
      <c r="BZ19" s="7">
        <v>0.04</v>
      </c>
      <c r="CA19" s="9">
        <v>2.4894110663252298</v>
      </c>
      <c r="CB19" s="14">
        <v>4.0585293811388298E-2</v>
      </c>
      <c r="CC19" s="10">
        <v>0</v>
      </c>
      <c r="CD19" s="7">
        <v>0</v>
      </c>
      <c r="CE19" s="7">
        <v>1</v>
      </c>
      <c r="CF19" s="10">
        <v>0</v>
      </c>
      <c r="CG19" s="7">
        <v>0</v>
      </c>
      <c r="CH19" s="7">
        <v>0</v>
      </c>
      <c r="CI19" s="7">
        <v>1</v>
      </c>
      <c r="CJ19" s="10">
        <v>0</v>
      </c>
      <c r="CK19" s="11">
        <v>1</v>
      </c>
      <c r="CL19" s="7">
        <v>0</v>
      </c>
    </row>
    <row r="20" spans="1:90" x14ac:dyDescent="0.25">
      <c r="A20" s="7">
        <v>1</v>
      </c>
      <c r="B20" s="7" t="s">
        <v>88</v>
      </c>
      <c r="C20" s="7" t="s">
        <v>167</v>
      </c>
      <c r="D20" s="7" t="s">
        <v>173</v>
      </c>
      <c r="E20" s="7">
        <v>2</v>
      </c>
      <c r="F20" s="7">
        <v>2</v>
      </c>
      <c r="G20" s="7">
        <v>2019</v>
      </c>
      <c r="H20" s="7" t="s">
        <v>91</v>
      </c>
      <c r="I20" s="7" t="s">
        <v>92</v>
      </c>
      <c r="J20" s="7" t="s">
        <v>92</v>
      </c>
      <c r="K20" s="7" t="s">
        <v>122</v>
      </c>
      <c r="L20" s="7" t="s">
        <v>169</v>
      </c>
      <c r="M20" s="7" t="s">
        <v>95</v>
      </c>
      <c r="N20" s="8" t="s">
        <v>170</v>
      </c>
      <c r="O20" s="7" t="s">
        <v>171</v>
      </c>
      <c r="P20" s="7" t="s">
        <v>80</v>
      </c>
      <c r="Q20" s="7" t="s">
        <v>132</v>
      </c>
      <c r="R20" s="7" t="s">
        <v>92</v>
      </c>
      <c r="S20" s="7" t="s">
        <v>101</v>
      </c>
      <c r="T20" s="7" t="s">
        <v>174</v>
      </c>
      <c r="U20" s="7">
        <v>300</v>
      </c>
      <c r="V20" s="7">
        <v>500</v>
      </c>
      <c r="W20" s="7">
        <v>150000</v>
      </c>
      <c r="X20" s="7">
        <v>10000</v>
      </c>
      <c r="Y20" s="7">
        <v>50</v>
      </c>
      <c r="Z20" s="7">
        <v>12</v>
      </c>
      <c r="AA20" s="7">
        <v>18</v>
      </c>
      <c r="AB20" s="7"/>
      <c r="AC20" s="7">
        <v>72</v>
      </c>
      <c r="AD20" s="9"/>
      <c r="AE20" s="7" t="s">
        <v>115</v>
      </c>
      <c r="AF20" s="7" t="s">
        <v>104</v>
      </c>
      <c r="AG20" s="7">
        <v>3</v>
      </c>
      <c r="AH20" s="7">
        <v>1</v>
      </c>
      <c r="AI20" s="7">
        <v>3</v>
      </c>
      <c r="AJ20" s="7">
        <v>1</v>
      </c>
      <c r="AK20" s="7" t="s">
        <v>105</v>
      </c>
      <c r="AL20" s="7"/>
      <c r="AM20" s="7">
        <v>3</v>
      </c>
      <c r="AN20" s="7">
        <v>3</v>
      </c>
      <c r="AO20" s="7">
        <v>0</v>
      </c>
      <c r="AP20" s="7">
        <v>1</v>
      </c>
      <c r="AQ20" s="7">
        <v>0</v>
      </c>
      <c r="AR20" s="9" t="s">
        <v>122</v>
      </c>
      <c r="AS20" s="7" t="s">
        <v>172</v>
      </c>
      <c r="AT20" s="7">
        <v>0</v>
      </c>
      <c r="AU20" s="7" t="s">
        <v>169</v>
      </c>
      <c r="AV20" s="7" t="s">
        <v>95</v>
      </c>
      <c r="AW20" s="7">
        <v>15</v>
      </c>
      <c r="AX20" s="7">
        <v>0.83</v>
      </c>
      <c r="AY20" s="7">
        <v>6.525E-5</v>
      </c>
      <c r="AZ20" s="7">
        <v>3.4327000000000001</v>
      </c>
      <c r="BA20" s="7">
        <f t="shared" si="0"/>
        <v>3.4419129610486884E-5</v>
      </c>
      <c r="BB20" s="7">
        <f t="shared" si="3"/>
        <v>1.0325738883146065</v>
      </c>
      <c r="BC20" s="7">
        <f t="shared" si="4"/>
        <v>145268.05461334475</v>
      </c>
      <c r="BD20" s="7" t="s">
        <v>107</v>
      </c>
      <c r="BE20" s="7"/>
      <c r="BF20" s="7"/>
      <c r="BG20" s="10">
        <v>3</v>
      </c>
      <c r="BH20" s="7">
        <v>3</v>
      </c>
      <c r="BI20" s="7">
        <v>6</v>
      </c>
      <c r="BJ20" s="7">
        <v>33.67</v>
      </c>
      <c r="BK20" s="7">
        <v>347.67</v>
      </c>
      <c r="BL20" s="7">
        <v>4.7300000000000004</v>
      </c>
      <c r="BM20" s="7">
        <v>44.29</v>
      </c>
      <c r="BN20" s="7"/>
      <c r="BO20" s="7"/>
      <c r="BP20" s="7">
        <v>0</v>
      </c>
      <c r="BQ20" s="7">
        <v>0</v>
      </c>
      <c r="BR20" s="7">
        <v>2.73</v>
      </c>
      <c r="BS20" s="7">
        <v>25.57</v>
      </c>
      <c r="BT20" s="11" t="s">
        <v>151</v>
      </c>
      <c r="BU20" s="13">
        <v>11.38</v>
      </c>
      <c r="BV20" s="13">
        <v>12.55</v>
      </c>
      <c r="BW20" s="10">
        <v>7.9756999999999998</v>
      </c>
      <c r="BX20" s="7">
        <v>5.7275999999999998</v>
      </c>
      <c r="BY20" s="9">
        <v>2.3346</v>
      </c>
      <c r="BZ20" s="7">
        <v>1.1990000000000001E-2</v>
      </c>
      <c r="CA20" s="9">
        <v>2.3340155824700202</v>
      </c>
      <c r="CB20" s="14">
        <v>1.2026268374030299E-2</v>
      </c>
      <c r="CC20" s="10">
        <v>0</v>
      </c>
      <c r="CD20" s="7">
        <v>0</v>
      </c>
      <c r="CE20" s="7">
        <v>1</v>
      </c>
      <c r="CF20" s="10">
        <v>0</v>
      </c>
      <c r="CG20" s="7">
        <v>0</v>
      </c>
      <c r="CH20" s="7">
        <v>0</v>
      </c>
      <c r="CI20" s="7">
        <v>1</v>
      </c>
      <c r="CJ20" s="10">
        <v>0</v>
      </c>
      <c r="CK20" s="11">
        <v>1</v>
      </c>
      <c r="CL20" s="7">
        <v>0</v>
      </c>
    </row>
    <row r="21" spans="1:90" x14ac:dyDescent="0.25">
      <c r="A21" s="7">
        <v>1</v>
      </c>
      <c r="B21" s="7" t="s">
        <v>88</v>
      </c>
      <c r="C21" s="7" t="s">
        <v>175</v>
      </c>
      <c r="D21" s="7" t="s">
        <v>176</v>
      </c>
      <c r="E21" s="7">
        <v>10</v>
      </c>
      <c r="F21" s="7">
        <v>1</v>
      </c>
      <c r="G21" s="7">
        <v>2015</v>
      </c>
      <c r="H21" s="7" t="s">
        <v>91</v>
      </c>
      <c r="I21" s="7" t="s">
        <v>92</v>
      </c>
      <c r="J21" s="7" t="s">
        <v>92</v>
      </c>
      <c r="K21" s="7" t="s">
        <v>122</v>
      </c>
      <c r="L21" s="7" t="s">
        <v>169</v>
      </c>
      <c r="M21" s="7" t="s">
        <v>95</v>
      </c>
      <c r="N21" s="8" t="s">
        <v>170</v>
      </c>
      <c r="O21" s="7" t="s">
        <v>171</v>
      </c>
      <c r="P21" s="7" t="s">
        <v>80</v>
      </c>
      <c r="Q21" s="7" t="s">
        <v>132</v>
      </c>
      <c r="R21" s="7" t="s">
        <v>92</v>
      </c>
      <c r="S21" s="7" t="s">
        <v>101</v>
      </c>
      <c r="T21" s="7" t="s">
        <v>125</v>
      </c>
      <c r="U21" s="7">
        <v>300</v>
      </c>
      <c r="V21" s="7">
        <v>500</v>
      </c>
      <c r="W21" s="7">
        <v>150000</v>
      </c>
      <c r="X21" s="7">
        <v>10000</v>
      </c>
      <c r="Y21" s="7">
        <v>100</v>
      </c>
      <c r="Z21" s="7">
        <v>12</v>
      </c>
      <c r="AA21" s="7">
        <v>18</v>
      </c>
      <c r="AB21" s="7"/>
      <c r="AC21" s="7">
        <v>72</v>
      </c>
      <c r="AD21" s="9"/>
      <c r="AE21" s="7" t="s">
        <v>115</v>
      </c>
      <c r="AF21" s="7" t="s">
        <v>104</v>
      </c>
      <c r="AG21" s="7">
        <v>880</v>
      </c>
      <c r="AH21" s="7">
        <v>36.299999999999997</v>
      </c>
      <c r="AI21" s="7">
        <v>880</v>
      </c>
      <c r="AJ21" s="7">
        <v>36.299999999999997</v>
      </c>
      <c r="AK21" s="7" t="s">
        <v>105</v>
      </c>
      <c r="AL21" s="7"/>
      <c r="AM21" s="7">
        <v>24.24</v>
      </c>
      <c r="AN21" s="7">
        <v>24.24</v>
      </c>
      <c r="AO21" s="7">
        <v>0</v>
      </c>
      <c r="AP21" s="7">
        <v>1</v>
      </c>
      <c r="AQ21" s="7">
        <v>0</v>
      </c>
      <c r="AR21" s="9" t="s">
        <v>122</v>
      </c>
      <c r="AS21" s="7" t="s">
        <v>177</v>
      </c>
      <c r="AT21" s="7">
        <v>0</v>
      </c>
      <c r="AU21" s="7" t="s">
        <v>169</v>
      </c>
      <c r="AV21" s="7" t="s">
        <v>95</v>
      </c>
      <c r="AW21" s="7">
        <v>15</v>
      </c>
      <c r="AX21" s="7">
        <v>0.83</v>
      </c>
      <c r="AY21" s="7">
        <v>6.525E-5</v>
      </c>
      <c r="AZ21" s="7">
        <v>3.4327000000000001</v>
      </c>
      <c r="BA21" s="7">
        <f t="shared" si="0"/>
        <v>3.4419129610486884E-5</v>
      </c>
      <c r="BB21" s="7">
        <f t="shared" si="3"/>
        <v>1.0325738883146065</v>
      </c>
      <c r="BC21" s="7">
        <f t="shared" si="4"/>
        <v>145268.05461334475</v>
      </c>
      <c r="BD21" s="7" t="s">
        <v>107</v>
      </c>
      <c r="BE21" s="7"/>
      <c r="BF21" s="7"/>
      <c r="BG21" s="10">
        <v>3</v>
      </c>
      <c r="BH21" s="7">
        <v>3</v>
      </c>
      <c r="BI21" s="7">
        <v>6</v>
      </c>
      <c r="BJ21" s="15">
        <v>19.53</v>
      </c>
      <c r="BK21" s="15">
        <v>85.14</v>
      </c>
      <c r="BL21" s="15">
        <v>2.19</v>
      </c>
      <c r="BM21" s="15">
        <v>4.12</v>
      </c>
      <c r="BN21" s="7"/>
      <c r="BO21" s="7"/>
      <c r="BP21" s="7">
        <v>0</v>
      </c>
      <c r="BQ21" s="7">
        <v>0</v>
      </c>
      <c r="BR21" s="7">
        <v>1.26</v>
      </c>
      <c r="BS21" s="7">
        <v>2.38</v>
      </c>
      <c r="BT21" s="11" t="s">
        <v>178</v>
      </c>
      <c r="BU21" s="13">
        <v>14.26</v>
      </c>
      <c r="BV21" s="13">
        <v>33.04</v>
      </c>
      <c r="BW21" s="10">
        <v>15.908899999999999</v>
      </c>
      <c r="BX21" s="7">
        <v>21.517800000000001</v>
      </c>
      <c r="BY21" s="9">
        <v>1.4722999999999999</v>
      </c>
      <c r="BZ21" s="7">
        <v>4.9699999999999996E-3</v>
      </c>
      <c r="CA21" s="9">
        <v>1.47059456332776</v>
      </c>
      <c r="CB21" s="14">
        <v>4.9790886900664896E-3</v>
      </c>
      <c r="CC21" s="10">
        <v>0</v>
      </c>
      <c r="CD21" s="7">
        <v>0</v>
      </c>
      <c r="CE21" s="7">
        <v>1</v>
      </c>
      <c r="CF21" s="10">
        <v>0</v>
      </c>
      <c r="CG21" s="7">
        <v>0</v>
      </c>
      <c r="CH21" s="7">
        <v>0</v>
      </c>
      <c r="CI21" s="7">
        <v>1</v>
      </c>
      <c r="CJ21" s="10">
        <v>0</v>
      </c>
      <c r="CK21" s="11">
        <v>1</v>
      </c>
      <c r="CL21" s="7">
        <v>0</v>
      </c>
    </row>
    <row r="22" spans="1:90" x14ac:dyDescent="0.25">
      <c r="A22" s="7">
        <v>1</v>
      </c>
      <c r="B22" s="7" t="s">
        <v>88</v>
      </c>
      <c r="C22" s="7" t="s">
        <v>175</v>
      </c>
      <c r="D22" s="7" t="s">
        <v>179</v>
      </c>
      <c r="E22" s="7">
        <v>10</v>
      </c>
      <c r="F22" s="7">
        <v>2</v>
      </c>
      <c r="G22" s="7">
        <v>2015</v>
      </c>
      <c r="H22" s="7" t="s">
        <v>91</v>
      </c>
      <c r="I22" s="7" t="s">
        <v>92</v>
      </c>
      <c r="J22" s="7" t="s">
        <v>92</v>
      </c>
      <c r="K22" s="7" t="s">
        <v>122</v>
      </c>
      <c r="L22" s="7" t="s">
        <v>169</v>
      </c>
      <c r="M22" s="7" t="s">
        <v>95</v>
      </c>
      <c r="N22" s="8" t="s">
        <v>170</v>
      </c>
      <c r="O22" s="7" t="s">
        <v>171</v>
      </c>
      <c r="P22" s="7" t="s">
        <v>80</v>
      </c>
      <c r="Q22" s="7" t="s">
        <v>132</v>
      </c>
      <c r="R22" s="7" t="s">
        <v>92</v>
      </c>
      <c r="S22" s="7" t="s">
        <v>101</v>
      </c>
      <c r="T22" s="7" t="s">
        <v>125</v>
      </c>
      <c r="U22" s="7">
        <v>300</v>
      </c>
      <c r="V22" s="7">
        <v>500</v>
      </c>
      <c r="W22" s="7">
        <v>150000</v>
      </c>
      <c r="X22" s="7">
        <v>10000</v>
      </c>
      <c r="Y22" s="7">
        <v>100</v>
      </c>
      <c r="Z22" s="7">
        <v>12</v>
      </c>
      <c r="AA22" s="7">
        <v>18</v>
      </c>
      <c r="AB22" s="7"/>
      <c r="AC22" s="7">
        <v>72</v>
      </c>
      <c r="AD22" s="9"/>
      <c r="AE22" s="7" t="s">
        <v>115</v>
      </c>
      <c r="AF22" s="7" t="s">
        <v>104</v>
      </c>
      <c r="AG22" s="7">
        <v>880</v>
      </c>
      <c r="AH22" s="7">
        <v>36.299999999999997</v>
      </c>
      <c r="AI22" s="7">
        <v>880</v>
      </c>
      <c r="AJ22" s="7">
        <v>36.299999999999997</v>
      </c>
      <c r="AK22" s="7" t="s">
        <v>105</v>
      </c>
      <c r="AL22" s="7"/>
      <c r="AM22" s="7">
        <v>24.24</v>
      </c>
      <c r="AN22" s="7">
        <v>24.24</v>
      </c>
      <c r="AO22" s="7">
        <v>0</v>
      </c>
      <c r="AP22" s="7">
        <v>1</v>
      </c>
      <c r="AQ22" s="7">
        <v>0</v>
      </c>
      <c r="AR22" s="9" t="s">
        <v>122</v>
      </c>
      <c r="AS22" s="7" t="s">
        <v>177</v>
      </c>
      <c r="AT22" s="7">
        <v>0</v>
      </c>
      <c r="AU22" s="7" t="s">
        <v>169</v>
      </c>
      <c r="AV22" s="7" t="s">
        <v>95</v>
      </c>
      <c r="AW22" s="7">
        <v>15</v>
      </c>
      <c r="AX22" s="7">
        <v>0.83</v>
      </c>
      <c r="AY22" s="7">
        <v>6.525E-5</v>
      </c>
      <c r="AZ22" s="7">
        <v>3.4327000000000001</v>
      </c>
      <c r="BA22" s="7">
        <f t="shared" si="0"/>
        <v>3.4419129610486884E-5</v>
      </c>
      <c r="BB22" s="7">
        <f t="shared" si="3"/>
        <v>1.0325738883146065</v>
      </c>
      <c r="BC22" s="7">
        <f t="shared" si="4"/>
        <v>145268.05461334475</v>
      </c>
      <c r="BD22" s="7" t="s">
        <v>107</v>
      </c>
      <c r="BE22" s="7"/>
      <c r="BF22" s="7"/>
      <c r="BG22" s="10">
        <v>3</v>
      </c>
      <c r="BH22" s="7">
        <v>3</v>
      </c>
      <c r="BI22" s="7">
        <v>6</v>
      </c>
      <c r="BJ22" s="15">
        <v>19.53</v>
      </c>
      <c r="BK22" s="15">
        <v>89.1</v>
      </c>
      <c r="BL22" s="15">
        <v>2.19</v>
      </c>
      <c r="BM22" s="15">
        <v>2.61</v>
      </c>
      <c r="BN22" s="7"/>
      <c r="BO22" s="7"/>
      <c r="BP22" s="7">
        <v>0</v>
      </c>
      <c r="BQ22" s="7">
        <v>0</v>
      </c>
      <c r="BR22" s="7">
        <v>1.26</v>
      </c>
      <c r="BS22" s="7">
        <v>1.51</v>
      </c>
      <c r="BT22" s="11" t="s">
        <v>178</v>
      </c>
      <c r="BU22" s="13">
        <v>14.26</v>
      </c>
      <c r="BV22" s="13">
        <v>54.58</v>
      </c>
      <c r="BW22" s="10">
        <v>23.101700000000001</v>
      </c>
      <c r="BX22" s="7">
        <v>44.900799999999997</v>
      </c>
      <c r="BY22" s="9">
        <v>1.5178</v>
      </c>
      <c r="BZ22" s="7">
        <v>4.4799999999999996E-3</v>
      </c>
      <c r="CA22" s="9">
        <v>1.51584729631066</v>
      </c>
      <c r="CB22" s="14">
        <v>4.4888249588973901E-3</v>
      </c>
      <c r="CC22" s="10">
        <v>0</v>
      </c>
      <c r="CD22" s="7">
        <v>0</v>
      </c>
      <c r="CE22" s="7">
        <v>1</v>
      </c>
      <c r="CF22" s="10">
        <v>0</v>
      </c>
      <c r="CG22" s="7">
        <v>0</v>
      </c>
      <c r="CH22" s="7">
        <v>0</v>
      </c>
      <c r="CI22" s="7">
        <v>1</v>
      </c>
      <c r="CJ22" s="10">
        <v>0</v>
      </c>
      <c r="CK22" s="11">
        <v>1</v>
      </c>
      <c r="CL22" s="7">
        <v>0</v>
      </c>
    </row>
    <row r="23" spans="1:90" x14ac:dyDescent="0.25">
      <c r="A23" s="7">
        <v>1</v>
      </c>
      <c r="B23" s="7" t="s">
        <v>88</v>
      </c>
      <c r="C23" s="7" t="s">
        <v>175</v>
      </c>
      <c r="D23" s="7" t="s">
        <v>180</v>
      </c>
      <c r="E23" s="7">
        <v>10</v>
      </c>
      <c r="F23" s="7">
        <v>3</v>
      </c>
      <c r="G23" s="7">
        <v>2015</v>
      </c>
      <c r="H23" s="7" t="s">
        <v>91</v>
      </c>
      <c r="I23" s="7" t="s">
        <v>92</v>
      </c>
      <c r="J23" s="7" t="s">
        <v>92</v>
      </c>
      <c r="K23" s="7" t="s">
        <v>93</v>
      </c>
      <c r="L23" s="7" t="s">
        <v>169</v>
      </c>
      <c r="M23" s="7" t="s">
        <v>95</v>
      </c>
      <c r="N23" s="8" t="s">
        <v>170</v>
      </c>
      <c r="O23" s="7" t="s">
        <v>171</v>
      </c>
      <c r="P23" s="7" t="s">
        <v>80</v>
      </c>
      <c r="Q23" s="7" t="s">
        <v>132</v>
      </c>
      <c r="R23" s="7" t="s">
        <v>92</v>
      </c>
      <c r="S23" s="7" t="s">
        <v>101</v>
      </c>
      <c r="T23" s="7" t="s">
        <v>125</v>
      </c>
      <c r="U23" s="7">
        <v>300</v>
      </c>
      <c r="V23" s="7">
        <v>500</v>
      </c>
      <c r="W23" s="7">
        <v>150000</v>
      </c>
      <c r="X23" s="7">
        <v>10000</v>
      </c>
      <c r="Y23" s="7">
        <v>100</v>
      </c>
      <c r="Z23" s="7">
        <v>12</v>
      </c>
      <c r="AA23" s="7">
        <v>18</v>
      </c>
      <c r="AB23" s="7"/>
      <c r="AC23" s="7">
        <v>72</v>
      </c>
      <c r="AD23" s="9"/>
      <c r="AE23" s="7" t="s">
        <v>115</v>
      </c>
      <c r="AF23" s="7" t="s">
        <v>104</v>
      </c>
      <c r="AG23" s="7">
        <v>880</v>
      </c>
      <c r="AH23" s="7">
        <v>36.299999999999997</v>
      </c>
      <c r="AI23" s="7">
        <v>880</v>
      </c>
      <c r="AJ23" s="7">
        <v>36.299999999999997</v>
      </c>
      <c r="AK23" s="7" t="s">
        <v>105</v>
      </c>
      <c r="AL23" s="7"/>
      <c r="AM23" s="7">
        <v>24.24</v>
      </c>
      <c r="AN23" s="7">
        <v>24.24</v>
      </c>
      <c r="AO23" s="7">
        <v>0</v>
      </c>
      <c r="AP23" s="7">
        <v>1</v>
      </c>
      <c r="AQ23" s="7">
        <v>0</v>
      </c>
      <c r="AR23" s="9" t="s">
        <v>93</v>
      </c>
      <c r="AS23" s="7" t="s">
        <v>177</v>
      </c>
      <c r="AT23" s="7">
        <v>0</v>
      </c>
      <c r="AU23" s="7" t="s">
        <v>169</v>
      </c>
      <c r="AV23" s="7" t="s">
        <v>95</v>
      </c>
      <c r="AW23" s="7">
        <v>15</v>
      </c>
      <c r="AX23" s="7">
        <v>0.83</v>
      </c>
      <c r="AY23" s="7">
        <v>6.525E-5</v>
      </c>
      <c r="AZ23" s="7">
        <v>3.4327000000000001</v>
      </c>
      <c r="BA23" s="7">
        <f t="shared" si="0"/>
        <v>3.4419129610486884E-5</v>
      </c>
      <c r="BB23" s="7">
        <f t="shared" si="3"/>
        <v>1.0325738883146065</v>
      </c>
      <c r="BC23" s="7">
        <f t="shared" si="4"/>
        <v>145268.05461334475</v>
      </c>
      <c r="BD23" s="7" t="s">
        <v>107</v>
      </c>
      <c r="BE23" s="7"/>
      <c r="BF23" s="7"/>
      <c r="BG23" s="10">
        <v>3</v>
      </c>
      <c r="BH23" s="7">
        <v>3</v>
      </c>
      <c r="BI23" s="7">
        <v>6</v>
      </c>
      <c r="BJ23" s="15">
        <v>19.239999999999998</v>
      </c>
      <c r="BK23" s="15">
        <v>28.29</v>
      </c>
      <c r="BL23" s="15">
        <v>2.57</v>
      </c>
      <c r="BM23" s="15">
        <v>2.35</v>
      </c>
      <c r="BN23" s="7"/>
      <c r="BO23" s="7"/>
      <c r="BP23" s="7">
        <v>0</v>
      </c>
      <c r="BQ23" s="7">
        <v>0</v>
      </c>
      <c r="BR23" s="7">
        <v>1.48</v>
      </c>
      <c r="BS23" s="7">
        <v>1.36</v>
      </c>
      <c r="BT23" s="11" t="s">
        <v>178</v>
      </c>
      <c r="BU23" s="13">
        <v>11.97</v>
      </c>
      <c r="BV23" s="13">
        <v>19.25</v>
      </c>
      <c r="BW23" s="10">
        <v>2.9401999999999999</v>
      </c>
      <c r="BX23" s="7">
        <v>1.147</v>
      </c>
      <c r="BY23" s="9">
        <v>0.38550000000000001</v>
      </c>
      <c r="BZ23" s="7">
        <v>8.2500000000000004E-3</v>
      </c>
      <c r="CA23" s="9">
        <v>0.38367630213848902</v>
      </c>
      <c r="CB23" s="14">
        <v>8.2703316638051694E-3</v>
      </c>
      <c r="CC23" s="10">
        <v>0</v>
      </c>
      <c r="CD23" s="7">
        <v>0</v>
      </c>
      <c r="CE23" s="7">
        <v>1</v>
      </c>
      <c r="CF23" s="10">
        <v>0</v>
      </c>
      <c r="CG23" s="7">
        <v>0</v>
      </c>
      <c r="CH23" s="7">
        <v>1</v>
      </c>
      <c r="CI23" s="7">
        <v>0</v>
      </c>
      <c r="CJ23" s="10">
        <v>0</v>
      </c>
      <c r="CK23" s="11">
        <v>1</v>
      </c>
      <c r="CL23" s="7">
        <v>0</v>
      </c>
    </row>
    <row r="24" spans="1:90" x14ac:dyDescent="0.25">
      <c r="A24" s="7">
        <v>1</v>
      </c>
      <c r="B24" s="7" t="s">
        <v>88</v>
      </c>
      <c r="C24" s="7" t="s">
        <v>175</v>
      </c>
      <c r="D24" s="7" t="s">
        <v>181</v>
      </c>
      <c r="E24" s="7">
        <v>10</v>
      </c>
      <c r="F24" s="7">
        <v>4</v>
      </c>
      <c r="G24" s="7">
        <v>2015</v>
      </c>
      <c r="H24" s="7" t="s">
        <v>91</v>
      </c>
      <c r="I24" s="7" t="s">
        <v>92</v>
      </c>
      <c r="J24" s="7" t="s">
        <v>92</v>
      </c>
      <c r="K24" s="7" t="s">
        <v>93</v>
      </c>
      <c r="L24" s="7" t="s">
        <v>169</v>
      </c>
      <c r="M24" s="7" t="s">
        <v>95</v>
      </c>
      <c r="N24" s="8" t="s">
        <v>170</v>
      </c>
      <c r="O24" s="7" t="s">
        <v>171</v>
      </c>
      <c r="P24" s="7" t="s">
        <v>80</v>
      </c>
      <c r="Q24" s="7" t="s">
        <v>132</v>
      </c>
      <c r="R24" s="7" t="s">
        <v>92</v>
      </c>
      <c r="S24" s="7" t="s">
        <v>101</v>
      </c>
      <c r="T24" s="7" t="s">
        <v>125</v>
      </c>
      <c r="U24" s="7">
        <v>300</v>
      </c>
      <c r="V24" s="7">
        <v>500</v>
      </c>
      <c r="W24" s="7">
        <v>150000</v>
      </c>
      <c r="X24" s="7">
        <v>10000</v>
      </c>
      <c r="Y24" s="7">
        <v>100</v>
      </c>
      <c r="Z24" s="7">
        <v>12</v>
      </c>
      <c r="AA24" s="7">
        <v>18</v>
      </c>
      <c r="AB24" s="7"/>
      <c r="AC24" s="7">
        <v>72</v>
      </c>
      <c r="AD24" s="9"/>
      <c r="AE24" s="7" t="s">
        <v>115</v>
      </c>
      <c r="AF24" s="7" t="s">
        <v>104</v>
      </c>
      <c r="AG24" s="7">
        <v>880</v>
      </c>
      <c r="AH24" s="7">
        <v>36.299999999999997</v>
      </c>
      <c r="AI24" s="7">
        <v>880</v>
      </c>
      <c r="AJ24" s="7">
        <v>36.299999999999997</v>
      </c>
      <c r="AK24" s="7" t="s">
        <v>105</v>
      </c>
      <c r="AL24" s="7"/>
      <c r="AM24" s="7">
        <v>24.24</v>
      </c>
      <c r="AN24" s="7">
        <v>24.24</v>
      </c>
      <c r="AO24" s="7">
        <v>0</v>
      </c>
      <c r="AP24" s="7">
        <v>1</v>
      </c>
      <c r="AQ24" s="7">
        <v>0</v>
      </c>
      <c r="AR24" s="9" t="s">
        <v>93</v>
      </c>
      <c r="AS24" s="7" t="s">
        <v>177</v>
      </c>
      <c r="AT24" s="7">
        <v>0</v>
      </c>
      <c r="AU24" s="7" t="s">
        <v>169</v>
      </c>
      <c r="AV24" s="7" t="s">
        <v>95</v>
      </c>
      <c r="AW24" s="7">
        <v>15</v>
      </c>
      <c r="AX24" s="7">
        <v>0.83</v>
      </c>
      <c r="AY24" s="7">
        <v>6.525E-5</v>
      </c>
      <c r="AZ24" s="7">
        <v>3.4327000000000001</v>
      </c>
      <c r="BA24" s="7">
        <f t="shared" si="0"/>
        <v>3.4419129610486884E-5</v>
      </c>
      <c r="BB24" s="7">
        <f t="shared" si="3"/>
        <v>1.0325738883146065</v>
      </c>
      <c r="BC24" s="7">
        <f t="shared" si="4"/>
        <v>145268.05461334475</v>
      </c>
      <c r="BD24" s="7" t="s">
        <v>107</v>
      </c>
      <c r="BE24" s="7"/>
      <c r="BF24" s="7"/>
      <c r="BG24" s="10">
        <v>3</v>
      </c>
      <c r="BH24" s="7">
        <v>3</v>
      </c>
      <c r="BI24" s="7">
        <v>6</v>
      </c>
      <c r="BJ24" s="15">
        <v>19.239999999999998</v>
      </c>
      <c r="BK24" s="15">
        <v>24.19</v>
      </c>
      <c r="BL24" s="15">
        <v>2.57</v>
      </c>
      <c r="BM24" s="15">
        <v>1.23</v>
      </c>
      <c r="BN24" s="7"/>
      <c r="BO24" s="7"/>
      <c r="BP24" s="7">
        <v>0</v>
      </c>
      <c r="BQ24" s="7">
        <v>0</v>
      </c>
      <c r="BR24" s="7">
        <v>1.48</v>
      </c>
      <c r="BS24" s="7">
        <v>0.71</v>
      </c>
      <c r="BT24" s="11" t="s">
        <v>178</v>
      </c>
      <c r="BU24" s="13">
        <v>11.97</v>
      </c>
      <c r="BV24" s="13">
        <v>31.44</v>
      </c>
      <c r="BW24" s="10">
        <v>1.9656</v>
      </c>
      <c r="BX24" s="7">
        <v>0.74860000000000004</v>
      </c>
      <c r="BY24" s="9">
        <v>0.22889999999999999</v>
      </c>
      <c r="BZ24" s="7">
        <v>6.8100000000000001E-3</v>
      </c>
      <c r="CA24" s="9">
        <v>0.22635715787901101</v>
      </c>
      <c r="CB24" s="14">
        <v>6.8280577791695E-3</v>
      </c>
      <c r="CC24" s="10">
        <v>0</v>
      </c>
      <c r="CD24" s="7">
        <v>0</v>
      </c>
      <c r="CE24" s="7">
        <v>1</v>
      </c>
      <c r="CF24" s="10">
        <v>0</v>
      </c>
      <c r="CG24" s="7">
        <v>0</v>
      </c>
      <c r="CH24" s="7">
        <v>1</v>
      </c>
      <c r="CI24" s="7">
        <v>0</v>
      </c>
      <c r="CJ24" s="10">
        <v>0</v>
      </c>
      <c r="CK24" s="11">
        <v>1</v>
      </c>
      <c r="CL24" s="7">
        <v>0</v>
      </c>
    </row>
    <row r="25" spans="1:90" x14ac:dyDescent="0.25">
      <c r="A25" s="7">
        <v>1</v>
      </c>
      <c r="B25" s="7" t="s">
        <v>88</v>
      </c>
      <c r="C25" s="7" t="s">
        <v>182</v>
      </c>
      <c r="D25" s="7" t="s">
        <v>183</v>
      </c>
      <c r="E25" s="7">
        <v>7</v>
      </c>
      <c r="F25" s="7">
        <v>2</v>
      </c>
      <c r="G25" s="7">
        <v>2008</v>
      </c>
      <c r="H25" s="7" t="s">
        <v>91</v>
      </c>
      <c r="I25" s="7" t="s">
        <v>92</v>
      </c>
      <c r="J25" s="7" t="s">
        <v>92</v>
      </c>
      <c r="K25" s="7" t="s">
        <v>93</v>
      </c>
      <c r="L25" s="7" t="s">
        <v>123</v>
      </c>
      <c r="M25" s="7" t="s">
        <v>95</v>
      </c>
      <c r="N25" s="8" t="s">
        <v>147</v>
      </c>
      <c r="O25" s="7" t="s">
        <v>159</v>
      </c>
      <c r="P25" s="7" t="s">
        <v>80</v>
      </c>
      <c r="Q25" s="7" t="s">
        <v>132</v>
      </c>
      <c r="R25" s="7" t="s">
        <v>92</v>
      </c>
      <c r="S25" s="7" t="s">
        <v>101</v>
      </c>
      <c r="T25" s="7" t="s">
        <v>184</v>
      </c>
      <c r="U25" s="7">
        <v>4300</v>
      </c>
      <c r="V25" s="7">
        <v>70</v>
      </c>
      <c r="W25" s="7">
        <v>301000</v>
      </c>
      <c r="X25" s="7">
        <v>150500</v>
      </c>
      <c r="Y25" s="7">
        <v>150</v>
      </c>
      <c r="Z25" s="7">
        <v>14</v>
      </c>
      <c r="AA25" s="7">
        <v>18</v>
      </c>
      <c r="AB25" s="7"/>
      <c r="AC25" s="7">
        <v>72</v>
      </c>
      <c r="AD25" s="9"/>
      <c r="AE25" s="7" t="s">
        <v>115</v>
      </c>
      <c r="AF25" s="7" t="s">
        <v>104</v>
      </c>
      <c r="AG25" s="7">
        <v>88.01</v>
      </c>
      <c r="AH25" s="7">
        <v>5.62</v>
      </c>
      <c r="AI25" s="7">
        <v>88.01</v>
      </c>
      <c r="AJ25" s="7">
        <v>5.62</v>
      </c>
      <c r="AK25" s="7" t="s">
        <v>105</v>
      </c>
      <c r="AL25" s="7"/>
      <c r="AM25" s="7">
        <v>15.66</v>
      </c>
      <c r="AN25" s="7">
        <v>15.66</v>
      </c>
      <c r="AO25" s="7">
        <v>0</v>
      </c>
      <c r="AP25" s="7">
        <v>1</v>
      </c>
      <c r="AQ25" s="7">
        <v>0</v>
      </c>
      <c r="AR25" s="9" t="s">
        <v>93</v>
      </c>
      <c r="AS25" s="7"/>
      <c r="AT25" s="7">
        <v>0</v>
      </c>
      <c r="AU25" s="7" t="s">
        <v>123</v>
      </c>
      <c r="AV25" s="7" t="s">
        <v>95</v>
      </c>
      <c r="AW25" s="7">
        <v>2</v>
      </c>
      <c r="AX25" s="7">
        <v>0.80200000000000005</v>
      </c>
      <c r="AY25" s="7">
        <v>6.525E-5</v>
      </c>
      <c r="AZ25" s="7">
        <v>3.4327000000000001</v>
      </c>
      <c r="BA25" s="7">
        <f t="shared" si="0"/>
        <v>3.0594254144285632E-5</v>
      </c>
      <c r="BB25" s="7">
        <f t="shared" si="3"/>
        <v>0.87412154697958944</v>
      </c>
      <c r="BC25" s="7">
        <f t="shared" si="4"/>
        <v>344345.70459916635</v>
      </c>
      <c r="BD25" s="7" t="s">
        <v>107</v>
      </c>
      <c r="BE25" s="7"/>
      <c r="BF25" s="7"/>
      <c r="BG25" s="10">
        <v>4</v>
      </c>
      <c r="BH25" s="7">
        <v>4</v>
      </c>
      <c r="BI25" s="7">
        <v>8</v>
      </c>
      <c r="BJ25" s="7">
        <v>3.2</v>
      </c>
      <c r="BK25" s="7">
        <v>7.35</v>
      </c>
      <c r="BL25" s="7">
        <v>0.66</v>
      </c>
      <c r="BM25" s="7">
        <v>1.84</v>
      </c>
      <c r="BN25" s="7"/>
      <c r="BO25" s="7"/>
      <c r="BP25" s="7">
        <v>0</v>
      </c>
      <c r="BQ25" s="7">
        <v>0</v>
      </c>
      <c r="BR25" s="7">
        <v>0.33</v>
      </c>
      <c r="BS25" s="7">
        <v>0.92</v>
      </c>
      <c r="BT25" s="11" t="s">
        <v>151</v>
      </c>
      <c r="BU25" s="13">
        <v>9.1300000000000008</v>
      </c>
      <c r="BV25" s="13">
        <v>7.52</v>
      </c>
      <c r="BW25" s="10">
        <v>2.6107999999999998</v>
      </c>
      <c r="BX25" s="7">
        <v>0.80410000000000004</v>
      </c>
      <c r="BY25" s="9">
        <v>0.83150000000000002</v>
      </c>
      <c r="BZ25" s="7">
        <v>2.63E-2</v>
      </c>
      <c r="CA25" s="9">
        <v>0.83401639015246798</v>
      </c>
      <c r="CB25" s="14">
        <v>2.6479285117682699E-2</v>
      </c>
      <c r="CC25" s="10">
        <v>0</v>
      </c>
      <c r="CD25" s="7">
        <v>0</v>
      </c>
      <c r="CE25" s="7">
        <v>1</v>
      </c>
      <c r="CF25" s="10">
        <v>0</v>
      </c>
      <c r="CG25" s="7">
        <v>0</v>
      </c>
      <c r="CH25" s="7">
        <v>1</v>
      </c>
      <c r="CI25" s="7">
        <v>0</v>
      </c>
      <c r="CJ25" s="10">
        <v>0</v>
      </c>
      <c r="CK25" s="11">
        <v>1</v>
      </c>
      <c r="CL25" s="7">
        <v>0</v>
      </c>
    </row>
    <row r="26" spans="1:90" x14ac:dyDescent="0.25">
      <c r="A26" s="7">
        <v>1</v>
      </c>
      <c r="B26" s="7" t="s">
        <v>88</v>
      </c>
      <c r="C26" s="7" t="s">
        <v>182</v>
      </c>
      <c r="D26" s="7" t="s">
        <v>185</v>
      </c>
      <c r="E26" s="7">
        <v>7</v>
      </c>
      <c r="F26" s="7">
        <v>1</v>
      </c>
      <c r="G26" s="7">
        <v>2008</v>
      </c>
      <c r="H26" s="7" t="s">
        <v>91</v>
      </c>
      <c r="I26" s="7" t="s">
        <v>92</v>
      </c>
      <c r="J26" s="7" t="s">
        <v>92</v>
      </c>
      <c r="K26" s="7" t="s">
        <v>93</v>
      </c>
      <c r="L26" s="7" t="s">
        <v>123</v>
      </c>
      <c r="M26" s="7" t="s">
        <v>95</v>
      </c>
      <c r="N26" s="8" t="s">
        <v>147</v>
      </c>
      <c r="O26" s="7" t="s">
        <v>148</v>
      </c>
      <c r="P26" s="7" t="s">
        <v>80</v>
      </c>
      <c r="Q26" s="7" t="s">
        <v>132</v>
      </c>
      <c r="R26" s="7" t="s">
        <v>92</v>
      </c>
      <c r="S26" s="7" t="s">
        <v>101</v>
      </c>
      <c r="T26" s="7" t="s">
        <v>184</v>
      </c>
      <c r="U26" s="7">
        <v>3800</v>
      </c>
      <c r="V26" s="7">
        <v>70</v>
      </c>
      <c r="W26" s="7">
        <v>266000</v>
      </c>
      <c r="X26" s="7">
        <v>133000</v>
      </c>
      <c r="Y26" s="7">
        <v>150</v>
      </c>
      <c r="Z26" s="7">
        <v>14</v>
      </c>
      <c r="AA26" s="7">
        <v>18</v>
      </c>
      <c r="AB26" s="7"/>
      <c r="AC26" s="7">
        <v>120</v>
      </c>
      <c r="AD26" s="9"/>
      <c r="AE26" s="7" t="s">
        <v>115</v>
      </c>
      <c r="AF26" s="7" t="s">
        <v>104</v>
      </c>
      <c r="AG26" s="7">
        <v>88.01</v>
      </c>
      <c r="AH26" s="7">
        <v>5.62</v>
      </c>
      <c r="AI26" s="7">
        <v>88.01</v>
      </c>
      <c r="AJ26" s="7">
        <v>5.62</v>
      </c>
      <c r="AK26" s="7" t="s">
        <v>105</v>
      </c>
      <c r="AL26" s="7"/>
      <c r="AM26" s="7">
        <v>15.66</v>
      </c>
      <c r="AN26" s="7">
        <v>15.66</v>
      </c>
      <c r="AO26" s="7">
        <v>0</v>
      </c>
      <c r="AP26" s="7">
        <v>1</v>
      </c>
      <c r="AQ26" s="7">
        <v>0</v>
      </c>
      <c r="AR26" s="9" t="s">
        <v>93</v>
      </c>
      <c r="AS26" s="7"/>
      <c r="AT26" s="7">
        <v>0</v>
      </c>
      <c r="AU26" s="7" t="s">
        <v>123</v>
      </c>
      <c r="AV26" s="7" t="s">
        <v>95</v>
      </c>
      <c r="AW26" s="7">
        <v>2</v>
      </c>
      <c r="AX26" s="7">
        <v>0.80200000000000005</v>
      </c>
      <c r="AY26" s="7">
        <v>6.525E-5</v>
      </c>
      <c r="AZ26" s="7">
        <v>3.4327000000000001</v>
      </c>
      <c r="BA26" s="7">
        <f t="shared" si="0"/>
        <v>3.0594254144285632E-5</v>
      </c>
      <c r="BB26" s="7">
        <f t="shared" si="3"/>
        <v>0.87412154697958944</v>
      </c>
      <c r="BC26" s="7">
        <f t="shared" si="4"/>
        <v>304305.50638996094</v>
      </c>
      <c r="BD26" s="7" t="s">
        <v>107</v>
      </c>
      <c r="BE26" s="7"/>
      <c r="BF26" s="7"/>
      <c r="BG26" s="10">
        <v>4</v>
      </c>
      <c r="BH26" s="7">
        <v>4</v>
      </c>
      <c r="BI26" s="7">
        <v>8</v>
      </c>
      <c r="BJ26" s="16">
        <v>14.22</v>
      </c>
      <c r="BK26" s="16">
        <v>21.49</v>
      </c>
      <c r="BL26" s="16">
        <v>5.66</v>
      </c>
      <c r="BM26" s="16">
        <v>3.28</v>
      </c>
      <c r="BN26" s="7"/>
      <c r="BO26" s="7"/>
      <c r="BP26" s="7">
        <v>0</v>
      </c>
      <c r="BQ26" s="7">
        <v>0</v>
      </c>
      <c r="BR26" s="7">
        <v>2.83</v>
      </c>
      <c r="BS26" s="7">
        <v>1.64</v>
      </c>
      <c r="BT26" s="11" t="s">
        <v>151</v>
      </c>
      <c r="BU26" s="13">
        <v>4.7300000000000004</v>
      </c>
      <c r="BV26" s="13">
        <v>12.33</v>
      </c>
      <c r="BW26" s="10">
        <v>1.3667</v>
      </c>
      <c r="BX26" s="7">
        <v>0.49480000000000002</v>
      </c>
      <c r="BY26" s="9">
        <v>0.41289999999999999</v>
      </c>
      <c r="BZ26" s="7">
        <v>4.5429999999999998E-2</v>
      </c>
      <c r="CA26" s="9">
        <v>0.39600837752701501</v>
      </c>
      <c r="CB26" s="14">
        <v>4.6231322453325799E-2</v>
      </c>
      <c r="CC26" s="10">
        <v>0</v>
      </c>
      <c r="CD26" s="7">
        <v>0</v>
      </c>
      <c r="CE26" s="7">
        <v>1</v>
      </c>
      <c r="CF26" s="10">
        <v>0</v>
      </c>
      <c r="CG26" s="7">
        <v>0</v>
      </c>
      <c r="CH26" s="7">
        <v>1</v>
      </c>
      <c r="CI26" s="7">
        <v>0</v>
      </c>
      <c r="CJ26" s="10">
        <v>0</v>
      </c>
      <c r="CK26" s="11">
        <v>1</v>
      </c>
      <c r="CL26" s="7">
        <v>0</v>
      </c>
    </row>
    <row r="27" spans="1:90" x14ac:dyDescent="0.25">
      <c r="A27" s="7">
        <v>1</v>
      </c>
      <c r="B27" s="7" t="s">
        <v>88</v>
      </c>
      <c r="C27" s="7" t="s">
        <v>154</v>
      </c>
      <c r="D27" s="7" t="s">
        <v>186</v>
      </c>
      <c r="E27" s="7">
        <v>1</v>
      </c>
      <c r="F27" s="7">
        <v>1</v>
      </c>
      <c r="G27" s="7">
        <v>2008</v>
      </c>
      <c r="H27" s="7" t="s">
        <v>91</v>
      </c>
      <c r="I27" s="7" t="s">
        <v>92</v>
      </c>
      <c r="J27" s="7" t="s">
        <v>92</v>
      </c>
      <c r="K27" s="7" t="s">
        <v>93</v>
      </c>
      <c r="L27" s="7" t="s">
        <v>187</v>
      </c>
      <c r="M27" s="7" t="s">
        <v>95</v>
      </c>
      <c r="N27" s="8" t="s">
        <v>147</v>
      </c>
      <c r="O27" s="7" t="s">
        <v>148</v>
      </c>
      <c r="P27" s="7" t="s">
        <v>80</v>
      </c>
      <c r="Q27" s="7" t="s">
        <v>132</v>
      </c>
      <c r="R27" s="7" t="s">
        <v>92</v>
      </c>
      <c r="S27" s="7" t="s">
        <v>101</v>
      </c>
      <c r="T27" s="7" t="s">
        <v>133</v>
      </c>
      <c r="U27" s="7">
        <v>1500</v>
      </c>
      <c r="V27" s="7">
        <v>70</v>
      </c>
      <c r="W27" s="7">
        <v>105000</v>
      </c>
      <c r="X27" s="7">
        <v>52500</v>
      </c>
      <c r="Y27" s="7">
        <v>150</v>
      </c>
      <c r="Z27" s="7">
        <v>14</v>
      </c>
      <c r="AA27" s="7">
        <v>18</v>
      </c>
      <c r="AB27" s="7"/>
      <c r="AC27" s="7"/>
      <c r="AD27" s="9"/>
      <c r="AE27" s="7" t="s">
        <v>103</v>
      </c>
      <c r="AF27" s="7" t="s">
        <v>104</v>
      </c>
      <c r="AG27" s="7">
        <v>93.2</v>
      </c>
      <c r="AH27" s="7">
        <v>1</v>
      </c>
      <c r="AI27" s="7">
        <v>93.2</v>
      </c>
      <c r="AJ27" s="7">
        <v>1</v>
      </c>
      <c r="AK27" s="7" t="s">
        <v>105</v>
      </c>
      <c r="AL27" s="7"/>
      <c r="AM27" s="7">
        <v>93.2</v>
      </c>
      <c r="AN27" s="7">
        <v>93.2</v>
      </c>
      <c r="AO27" s="7">
        <v>0</v>
      </c>
      <c r="AP27" s="7">
        <v>1</v>
      </c>
      <c r="AQ27" s="7">
        <v>0</v>
      </c>
      <c r="AR27" s="9" t="s">
        <v>93</v>
      </c>
      <c r="AS27" s="7" t="s">
        <v>157</v>
      </c>
      <c r="AT27" s="7">
        <v>0</v>
      </c>
      <c r="AU27" s="7" t="s">
        <v>187</v>
      </c>
      <c r="AV27" s="7" t="s">
        <v>95</v>
      </c>
      <c r="AW27" s="7">
        <v>2</v>
      </c>
      <c r="AX27" s="7">
        <v>1.1879999999999999</v>
      </c>
      <c r="AY27">
        <v>1.7799999999999999E-5</v>
      </c>
      <c r="AZ27" s="7">
        <v>2.4500000000000002</v>
      </c>
      <c r="BA27" s="7">
        <f t="shared" si="0"/>
        <v>2.714690242204961E-5</v>
      </c>
      <c r="BB27" s="7">
        <f t="shared" si="3"/>
        <v>0.77562578348713174</v>
      </c>
      <c r="BC27" s="7">
        <f t="shared" si="4"/>
        <v>135374.56107754834</v>
      </c>
      <c r="BD27" s="7" t="s">
        <v>107</v>
      </c>
      <c r="BE27" s="7"/>
      <c r="BF27" s="7"/>
      <c r="BG27" s="10">
        <v>5</v>
      </c>
      <c r="BH27" s="7">
        <v>5</v>
      </c>
      <c r="BI27" s="7">
        <v>10</v>
      </c>
      <c r="BJ27" s="7">
        <v>5.1369999999999996</v>
      </c>
      <c r="BK27" s="7">
        <v>25.591999999999999</v>
      </c>
      <c r="BL27" s="7">
        <v>0.437</v>
      </c>
      <c r="BM27" s="7">
        <v>3.109</v>
      </c>
      <c r="BN27" s="7"/>
      <c r="BO27" s="7"/>
      <c r="BP27" s="7">
        <v>0</v>
      </c>
      <c r="BQ27" s="7">
        <v>0</v>
      </c>
      <c r="BR27" s="7">
        <v>0.2</v>
      </c>
      <c r="BS27" s="7">
        <v>1.39</v>
      </c>
      <c r="BT27" s="11" t="s">
        <v>151</v>
      </c>
      <c r="BU27" s="13">
        <v>25.03</v>
      </c>
      <c r="BV27" s="13">
        <v>17.53</v>
      </c>
      <c r="BW27" s="10">
        <v>8.3223000000000003</v>
      </c>
      <c r="BX27" s="7">
        <v>3.7892999999999999</v>
      </c>
      <c r="BY27" s="9">
        <v>1.6057999999999999</v>
      </c>
      <c r="BZ27" s="7">
        <v>4.4000000000000003E-3</v>
      </c>
      <c r="CA27" s="9">
        <v>1.60655214334758</v>
      </c>
      <c r="CB27" s="14">
        <v>4.4054034931331303E-3</v>
      </c>
      <c r="CC27" s="10">
        <v>0</v>
      </c>
      <c r="CD27" s="7">
        <v>0</v>
      </c>
      <c r="CE27" s="7">
        <v>1</v>
      </c>
      <c r="CF27" s="10">
        <v>0</v>
      </c>
      <c r="CG27" s="7">
        <v>0</v>
      </c>
      <c r="CH27" s="7">
        <v>1</v>
      </c>
      <c r="CI27" s="7">
        <v>0</v>
      </c>
      <c r="CJ27" s="10">
        <v>0</v>
      </c>
      <c r="CK27" s="11">
        <v>1</v>
      </c>
      <c r="CL27" s="7">
        <v>0</v>
      </c>
    </row>
    <row r="28" spans="1:90" x14ac:dyDescent="0.25">
      <c r="A28" s="7">
        <v>0</v>
      </c>
      <c r="B28" s="7" t="s">
        <v>88</v>
      </c>
      <c r="C28" s="7" t="s">
        <v>154</v>
      </c>
      <c r="D28" s="7" t="s">
        <v>188</v>
      </c>
      <c r="E28" s="7">
        <v>1</v>
      </c>
      <c r="F28" s="7">
        <v>1</v>
      </c>
      <c r="G28" s="7">
        <v>2008</v>
      </c>
      <c r="H28" s="7" t="s">
        <v>91</v>
      </c>
      <c r="I28" s="7" t="s">
        <v>92</v>
      </c>
      <c r="J28" s="7" t="s">
        <v>92</v>
      </c>
      <c r="K28" s="7" t="s">
        <v>93</v>
      </c>
      <c r="L28" s="7" t="s">
        <v>187</v>
      </c>
      <c r="M28" s="7" t="s">
        <v>95</v>
      </c>
      <c r="N28" s="8" t="s">
        <v>147</v>
      </c>
      <c r="O28" s="7" t="s">
        <v>159</v>
      </c>
      <c r="P28" s="7" t="s">
        <v>80</v>
      </c>
      <c r="Q28" s="7" t="s">
        <v>132</v>
      </c>
      <c r="R28" s="7" t="s">
        <v>92</v>
      </c>
      <c r="S28" s="7" t="s">
        <v>101</v>
      </c>
      <c r="T28" s="7" t="s">
        <v>133</v>
      </c>
      <c r="U28" s="7">
        <v>1500</v>
      </c>
      <c r="V28" s="7">
        <v>70</v>
      </c>
      <c r="W28" s="7">
        <v>105000</v>
      </c>
      <c r="X28" s="7">
        <v>52500</v>
      </c>
      <c r="Y28" s="7">
        <v>150</v>
      </c>
      <c r="Z28" s="7">
        <v>14</v>
      </c>
      <c r="AA28" s="7">
        <v>18</v>
      </c>
      <c r="AB28" s="7"/>
      <c r="AC28" s="7"/>
      <c r="AD28" s="9"/>
      <c r="AE28" s="7" t="s">
        <v>103</v>
      </c>
      <c r="AF28" s="7" t="s">
        <v>104</v>
      </c>
      <c r="AG28" s="7">
        <v>93.2</v>
      </c>
      <c r="AH28" s="7">
        <v>1</v>
      </c>
      <c r="AI28" s="7">
        <v>93.2</v>
      </c>
      <c r="AJ28" s="7">
        <v>1</v>
      </c>
      <c r="AK28" s="7" t="s">
        <v>105</v>
      </c>
      <c r="AL28" s="7"/>
      <c r="AM28" s="7">
        <v>93.2</v>
      </c>
      <c r="AN28" s="7">
        <v>93.2</v>
      </c>
      <c r="AO28" s="7">
        <v>0</v>
      </c>
      <c r="AP28" s="7">
        <v>1</v>
      </c>
      <c r="AQ28" s="7">
        <v>0</v>
      </c>
      <c r="AR28" s="9" t="s">
        <v>93</v>
      </c>
      <c r="AS28" s="7" t="s">
        <v>157</v>
      </c>
      <c r="AT28" s="7">
        <v>0</v>
      </c>
      <c r="AU28" s="7" t="s">
        <v>187</v>
      </c>
      <c r="AV28" s="7" t="s">
        <v>95</v>
      </c>
      <c r="AW28" s="7">
        <v>2</v>
      </c>
      <c r="AX28" s="7">
        <v>1.1879999999999999</v>
      </c>
      <c r="AY28">
        <v>1.7799999999999999E-5</v>
      </c>
      <c r="AZ28" s="7">
        <v>2.4500000000000002</v>
      </c>
      <c r="BA28" s="7">
        <f t="shared" si="0"/>
        <v>2.714690242204961E-5</v>
      </c>
      <c r="BB28" s="7">
        <f t="shared" si="3"/>
        <v>0.77562578348713174</v>
      </c>
      <c r="BC28" s="7">
        <f t="shared" si="4"/>
        <v>135374.56107754834</v>
      </c>
      <c r="BD28" s="7" t="s">
        <v>107</v>
      </c>
      <c r="BE28" s="7"/>
      <c r="BF28" s="7"/>
      <c r="BG28" s="10">
        <v>5</v>
      </c>
      <c r="BH28" s="7">
        <v>5</v>
      </c>
      <c r="BI28" s="7">
        <v>10</v>
      </c>
      <c r="BJ28" s="7">
        <v>0.111</v>
      </c>
      <c r="BK28" s="7">
        <v>3.2429999999999999</v>
      </c>
      <c r="BL28" s="7">
        <v>1.4E-2</v>
      </c>
      <c r="BM28" s="7">
        <v>2.5249999999999999</v>
      </c>
      <c r="BN28" s="7"/>
      <c r="BO28" s="7"/>
      <c r="BP28" s="7">
        <v>0</v>
      </c>
      <c r="BQ28" s="7">
        <v>0</v>
      </c>
      <c r="BR28" s="7">
        <v>0.01</v>
      </c>
      <c r="BS28" s="7">
        <v>1.1299999999999999</v>
      </c>
      <c r="BT28" s="11" t="s">
        <v>151</v>
      </c>
      <c r="BU28" s="13">
        <v>16.88</v>
      </c>
      <c r="BV28" s="13">
        <v>2.74</v>
      </c>
      <c r="BW28" s="10">
        <v>1.5844</v>
      </c>
      <c r="BX28" s="7">
        <v>0.45179999999999998</v>
      </c>
      <c r="BY28" s="9">
        <v>3.3746999999999998</v>
      </c>
      <c r="BZ28" s="7">
        <v>0.12443</v>
      </c>
      <c r="CA28" s="9">
        <v>3.4337310256342999</v>
      </c>
      <c r="CB28" s="14">
        <v>0.131785067791066</v>
      </c>
      <c r="CC28" s="10">
        <v>0</v>
      </c>
      <c r="CD28" s="7">
        <v>0</v>
      </c>
      <c r="CE28" s="7">
        <v>1</v>
      </c>
      <c r="CF28" s="10">
        <v>0</v>
      </c>
      <c r="CG28" s="7">
        <v>0</v>
      </c>
      <c r="CH28" s="7">
        <v>1</v>
      </c>
      <c r="CI28" s="7">
        <v>0</v>
      </c>
      <c r="CJ28" s="10">
        <v>0</v>
      </c>
      <c r="CK28" s="11">
        <v>1</v>
      </c>
      <c r="CL28" s="7">
        <v>0</v>
      </c>
    </row>
    <row r="29" spans="1:90" x14ac:dyDescent="0.25">
      <c r="A29" s="7">
        <v>1</v>
      </c>
      <c r="B29" s="7" t="s">
        <v>88</v>
      </c>
      <c r="C29" s="7" t="s">
        <v>128</v>
      </c>
      <c r="D29" s="7" t="s">
        <v>189</v>
      </c>
      <c r="E29" s="7">
        <v>6</v>
      </c>
      <c r="F29" s="7">
        <v>3</v>
      </c>
      <c r="G29" s="7">
        <v>2012</v>
      </c>
      <c r="H29" s="7" t="s">
        <v>91</v>
      </c>
      <c r="I29" s="7" t="s">
        <v>92</v>
      </c>
      <c r="J29" s="7" t="s">
        <v>92</v>
      </c>
      <c r="K29" s="7" t="s">
        <v>93</v>
      </c>
      <c r="L29" s="7" t="s">
        <v>187</v>
      </c>
      <c r="M29" s="7" t="s">
        <v>95</v>
      </c>
      <c r="N29" s="8" t="s">
        <v>130</v>
      </c>
      <c r="O29" s="7" t="s">
        <v>131</v>
      </c>
      <c r="P29" s="7" t="s">
        <v>80</v>
      </c>
      <c r="Q29" s="7" t="s">
        <v>132</v>
      </c>
      <c r="R29" s="7" t="s">
        <v>92</v>
      </c>
      <c r="S29" s="7" t="s">
        <v>101</v>
      </c>
      <c r="T29" s="7" t="s">
        <v>133</v>
      </c>
      <c r="U29" s="7">
        <v>532</v>
      </c>
      <c r="V29" s="7">
        <v>70</v>
      </c>
      <c r="W29" s="7">
        <v>37240</v>
      </c>
      <c r="X29" s="7">
        <v>18620</v>
      </c>
      <c r="Y29" s="7">
        <v>150</v>
      </c>
      <c r="Z29" s="7">
        <v>14</v>
      </c>
      <c r="AA29" s="7">
        <v>18</v>
      </c>
      <c r="AB29" s="7">
        <v>33</v>
      </c>
      <c r="AC29" s="7">
        <v>72</v>
      </c>
      <c r="AD29" s="9"/>
      <c r="AE29" s="7" t="s">
        <v>103</v>
      </c>
      <c r="AF29" s="7" t="s">
        <v>104</v>
      </c>
      <c r="AG29" s="7">
        <v>93.2</v>
      </c>
      <c r="AH29" s="7">
        <v>1</v>
      </c>
      <c r="AI29" s="7">
        <v>93.2</v>
      </c>
      <c r="AJ29" s="7">
        <v>1</v>
      </c>
      <c r="AK29" s="7" t="s">
        <v>105</v>
      </c>
      <c r="AL29" s="7"/>
      <c r="AM29" s="7">
        <v>93.2</v>
      </c>
      <c r="AN29" s="7">
        <v>93.2</v>
      </c>
      <c r="AO29" s="7">
        <v>0</v>
      </c>
      <c r="AP29" s="7">
        <v>1</v>
      </c>
      <c r="AQ29" s="7">
        <v>0</v>
      </c>
      <c r="AR29" s="9" t="s">
        <v>93</v>
      </c>
      <c r="AS29" s="7" t="s">
        <v>134</v>
      </c>
      <c r="AT29" s="7">
        <v>0</v>
      </c>
      <c r="AU29" s="7" t="s">
        <v>187</v>
      </c>
      <c r="AV29" s="7" t="s">
        <v>95</v>
      </c>
      <c r="AW29" s="7">
        <v>2</v>
      </c>
      <c r="AX29" s="7">
        <v>1.1879999999999999</v>
      </c>
      <c r="AY29">
        <v>1.7799999999999999E-5</v>
      </c>
      <c r="AZ29" s="7">
        <v>2.4500000000000002</v>
      </c>
      <c r="BA29" s="7">
        <f t="shared" si="0"/>
        <v>2.714690242204961E-5</v>
      </c>
      <c r="BB29" s="7">
        <f t="shared" si="3"/>
        <v>0.77562578348713174</v>
      </c>
      <c r="BC29" s="7">
        <f t="shared" si="4"/>
        <v>48012.844328837142</v>
      </c>
      <c r="BD29" s="7" t="s">
        <v>107</v>
      </c>
      <c r="BE29" s="7"/>
      <c r="BF29" s="7"/>
      <c r="BG29" s="10">
        <v>4</v>
      </c>
      <c r="BH29" s="7">
        <v>4</v>
      </c>
      <c r="BI29" s="7">
        <v>8</v>
      </c>
      <c r="BJ29" s="7">
        <v>1.43</v>
      </c>
      <c r="BK29" s="7">
        <v>2.5299999999999998</v>
      </c>
      <c r="BL29" s="7">
        <v>0.39</v>
      </c>
      <c r="BM29" s="7">
        <v>1.26</v>
      </c>
      <c r="BN29" s="7"/>
      <c r="BO29" s="7"/>
      <c r="BP29" s="7">
        <v>0</v>
      </c>
      <c r="BQ29" s="7">
        <v>0</v>
      </c>
      <c r="BR29" s="7">
        <v>0.2</v>
      </c>
      <c r="BS29" s="7">
        <v>0.63</v>
      </c>
      <c r="BT29" s="11" t="s">
        <v>135</v>
      </c>
      <c r="BU29" s="13">
        <v>6.9</v>
      </c>
      <c r="BV29" s="13">
        <v>3.78</v>
      </c>
      <c r="BW29" s="10">
        <v>1.0256000000000001</v>
      </c>
      <c r="BX29" s="7">
        <v>0.44379999999999997</v>
      </c>
      <c r="BY29" s="9">
        <v>0.57050000000000001</v>
      </c>
      <c r="BZ29" s="7">
        <v>8.0600000000000005E-2</v>
      </c>
      <c r="CA29" s="9">
        <v>0.59220593197831595</v>
      </c>
      <c r="CB29" s="14">
        <v>8.2695315932025296E-2</v>
      </c>
      <c r="CC29" s="10">
        <v>0</v>
      </c>
      <c r="CD29" s="7">
        <v>0</v>
      </c>
      <c r="CE29" s="7">
        <v>1</v>
      </c>
      <c r="CF29" s="10">
        <v>0</v>
      </c>
      <c r="CG29" s="7">
        <v>0</v>
      </c>
      <c r="CH29" s="7">
        <v>1</v>
      </c>
      <c r="CI29" s="7">
        <v>0</v>
      </c>
      <c r="CJ29" s="10">
        <v>0</v>
      </c>
      <c r="CK29" s="11">
        <v>1</v>
      </c>
      <c r="CL29" s="7">
        <v>0</v>
      </c>
    </row>
    <row r="30" spans="1:90" x14ac:dyDescent="0.25">
      <c r="A30" s="7">
        <v>1</v>
      </c>
      <c r="B30" s="7" t="s">
        <v>88</v>
      </c>
      <c r="C30" s="7" t="s">
        <v>190</v>
      </c>
      <c r="D30" s="7" t="s">
        <v>191</v>
      </c>
      <c r="E30" s="7">
        <v>11</v>
      </c>
      <c r="F30" s="7">
        <v>3</v>
      </c>
      <c r="G30" s="7">
        <v>2017</v>
      </c>
      <c r="H30" s="7" t="s">
        <v>91</v>
      </c>
      <c r="I30" s="7" t="s">
        <v>92</v>
      </c>
      <c r="J30" s="7" t="s">
        <v>92</v>
      </c>
      <c r="K30" s="7" t="s">
        <v>93</v>
      </c>
      <c r="L30" s="7" t="s">
        <v>187</v>
      </c>
      <c r="M30" s="7" t="s">
        <v>95</v>
      </c>
      <c r="N30" s="8" t="s">
        <v>142</v>
      </c>
      <c r="O30" s="7" t="s">
        <v>192</v>
      </c>
      <c r="P30" s="7" t="s">
        <v>80</v>
      </c>
      <c r="Q30" s="7" t="s">
        <v>132</v>
      </c>
      <c r="R30" s="7" t="s">
        <v>92</v>
      </c>
      <c r="S30" s="7" t="s">
        <v>101</v>
      </c>
      <c r="T30" s="7" t="s">
        <v>133</v>
      </c>
      <c r="U30" s="7">
        <v>4000</v>
      </c>
      <c r="V30" s="7">
        <v>450</v>
      </c>
      <c r="W30" s="7">
        <v>1800000</v>
      </c>
      <c r="X30" s="7">
        <v>180000</v>
      </c>
      <c r="Y30" s="7">
        <v>150</v>
      </c>
      <c r="Z30" s="7">
        <v>14</v>
      </c>
      <c r="AA30" s="7">
        <v>18</v>
      </c>
      <c r="AB30" s="7">
        <v>33</v>
      </c>
      <c r="AC30" s="7">
        <v>48</v>
      </c>
      <c r="AD30" s="9"/>
      <c r="AE30" s="7" t="s">
        <v>103</v>
      </c>
      <c r="AF30" s="7" t="s">
        <v>104</v>
      </c>
      <c r="AG30" s="7">
        <v>93.2</v>
      </c>
      <c r="AH30" s="7">
        <v>1</v>
      </c>
      <c r="AI30" s="7">
        <v>93.2</v>
      </c>
      <c r="AJ30" s="7">
        <v>1</v>
      </c>
      <c r="AK30" s="7" t="s">
        <v>105</v>
      </c>
      <c r="AL30" s="7"/>
      <c r="AM30" s="7">
        <v>93.2</v>
      </c>
      <c r="AN30" s="7">
        <v>93.2</v>
      </c>
      <c r="AO30" s="7">
        <v>0</v>
      </c>
      <c r="AP30" s="7">
        <v>1</v>
      </c>
      <c r="AQ30" s="7">
        <v>0</v>
      </c>
      <c r="AR30" s="9" t="s">
        <v>93</v>
      </c>
      <c r="AS30" s="7" t="s">
        <v>126</v>
      </c>
      <c r="AT30" s="7">
        <v>0</v>
      </c>
      <c r="AU30" s="7" t="s">
        <v>187</v>
      </c>
      <c r="AV30" s="7" t="s">
        <v>95</v>
      </c>
      <c r="AW30" s="7">
        <v>10</v>
      </c>
      <c r="AX30" s="7">
        <v>1.1879999999999999</v>
      </c>
      <c r="AY30">
        <v>1.7799999999999999E-5</v>
      </c>
      <c r="AZ30" s="7">
        <v>2.4500000000000002</v>
      </c>
      <c r="BA30" s="7">
        <f t="shared" si="0"/>
        <v>2.714690242204961E-5</v>
      </c>
      <c r="BB30" s="7">
        <f t="shared" si="3"/>
        <v>0.60326449826776907</v>
      </c>
      <c r="BC30" s="7">
        <f t="shared" si="4"/>
        <v>2983765.8359949435</v>
      </c>
      <c r="BD30" s="7" t="s">
        <v>107</v>
      </c>
      <c r="BE30" s="7"/>
      <c r="BF30" s="7"/>
      <c r="BG30" s="10">
        <v>3</v>
      </c>
      <c r="BH30" s="7">
        <v>3</v>
      </c>
      <c r="BI30" s="7">
        <v>6</v>
      </c>
      <c r="BJ30" s="7">
        <v>1.4</v>
      </c>
      <c r="BK30" s="7">
        <v>2.82</v>
      </c>
      <c r="BL30" s="7">
        <v>0.21</v>
      </c>
      <c r="BM30" s="7">
        <v>0.43</v>
      </c>
      <c r="BN30" s="7"/>
      <c r="BO30" s="7"/>
      <c r="BP30" s="7">
        <v>0</v>
      </c>
      <c r="BQ30" s="7">
        <v>0</v>
      </c>
      <c r="BR30" s="7">
        <v>0.12</v>
      </c>
      <c r="BS30" s="7">
        <v>0.25</v>
      </c>
      <c r="BT30" s="11" t="s">
        <v>135</v>
      </c>
      <c r="BU30" s="13">
        <v>10.66</v>
      </c>
      <c r="BV30" s="13">
        <v>10.49</v>
      </c>
      <c r="BW30" s="10">
        <v>3.3572000000000002</v>
      </c>
      <c r="BX30" s="7">
        <v>1.3658999999999999</v>
      </c>
      <c r="BY30" s="9">
        <v>0.70030000000000003</v>
      </c>
      <c r="BZ30" s="7">
        <v>1.525E-2</v>
      </c>
      <c r="CA30" s="9">
        <v>0.70042514041882498</v>
      </c>
      <c r="CB30" s="14">
        <v>1.53081584265312E-2</v>
      </c>
      <c r="CC30" s="10">
        <v>0</v>
      </c>
      <c r="CD30" s="7">
        <v>0</v>
      </c>
      <c r="CE30" s="7">
        <v>1</v>
      </c>
      <c r="CF30" s="10">
        <v>0</v>
      </c>
      <c r="CG30" s="7">
        <v>0</v>
      </c>
      <c r="CH30" s="7">
        <v>1</v>
      </c>
      <c r="CI30" s="7">
        <v>0</v>
      </c>
      <c r="CJ30" s="10">
        <v>0</v>
      </c>
      <c r="CK30" s="11">
        <v>1</v>
      </c>
      <c r="CL30" s="7">
        <v>0</v>
      </c>
    </row>
    <row r="31" spans="1:90" x14ac:dyDescent="0.25">
      <c r="A31" s="7">
        <v>1</v>
      </c>
      <c r="B31" s="7" t="s">
        <v>88</v>
      </c>
      <c r="C31" s="7" t="s">
        <v>190</v>
      </c>
      <c r="D31" s="7" t="s">
        <v>193</v>
      </c>
      <c r="E31" s="7">
        <v>11</v>
      </c>
      <c r="F31" s="7">
        <v>4</v>
      </c>
      <c r="G31" s="7">
        <v>2017</v>
      </c>
      <c r="H31" s="7" t="s">
        <v>91</v>
      </c>
      <c r="I31" s="7" t="s">
        <v>92</v>
      </c>
      <c r="J31" s="7" t="s">
        <v>92</v>
      </c>
      <c r="K31" s="7" t="s">
        <v>153</v>
      </c>
      <c r="L31" s="7" t="s">
        <v>187</v>
      </c>
      <c r="M31" s="7" t="s">
        <v>95</v>
      </c>
      <c r="N31" s="8" t="s">
        <v>142</v>
      </c>
      <c r="O31" s="7" t="s">
        <v>192</v>
      </c>
      <c r="P31" s="7" t="s">
        <v>80</v>
      </c>
      <c r="Q31" s="7" t="s">
        <v>132</v>
      </c>
      <c r="R31" s="7" t="s">
        <v>92</v>
      </c>
      <c r="S31" s="7" t="s">
        <v>101</v>
      </c>
      <c r="T31" s="7" t="s">
        <v>133</v>
      </c>
      <c r="U31" s="7">
        <v>4000</v>
      </c>
      <c r="V31" s="7">
        <v>450</v>
      </c>
      <c r="W31" s="7">
        <v>1800000</v>
      </c>
      <c r="X31" s="7">
        <v>180000</v>
      </c>
      <c r="Y31" s="7">
        <v>150</v>
      </c>
      <c r="Z31" s="7">
        <v>14</v>
      </c>
      <c r="AA31" s="7">
        <v>18</v>
      </c>
      <c r="AB31" s="7">
        <v>33</v>
      </c>
      <c r="AC31" s="7">
        <v>48</v>
      </c>
      <c r="AD31" s="9"/>
      <c r="AE31" s="7" t="s">
        <v>103</v>
      </c>
      <c r="AF31" s="7" t="s">
        <v>104</v>
      </c>
      <c r="AG31" s="7">
        <v>93.2</v>
      </c>
      <c r="AH31" s="7">
        <v>1</v>
      </c>
      <c r="AI31" s="7">
        <v>93.2</v>
      </c>
      <c r="AJ31" s="7">
        <v>1</v>
      </c>
      <c r="AK31" s="7" t="s">
        <v>105</v>
      </c>
      <c r="AL31" s="7"/>
      <c r="AM31" s="7">
        <v>93.2</v>
      </c>
      <c r="AN31" s="7">
        <v>93.2</v>
      </c>
      <c r="AO31" s="7">
        <v>0</v>
      </c>
      <c r="AP31" s="7">
        <v>1</v>
      </c>
      <c r="AQ31" s="7">
        <v>0</v>
      </c>
      <c r="AR31" s="9" t="s">
        <v>153</v>
      </c>
      <c r="AS31" s="7" t="s">
        <v>126</v>
      </c>
      <c r="AT31" s="7">
        <v>0</v>
      </c>
      <c r="AU31" s="7" t="s">
        <v>187</v>
      </c>
      <c r="AV31" s="7" t="s">
        <v>95</v>
      </c>
      <c r="AW31" s="7">
        <v>10</v>
      </c>
      <c r="AX31" s="7">
        <v>1.1879999999999999</v>
      </c>
      <c r="AY31">
        <v>1.7799999999999999E-5</v>
      </c>
      <c r="AZ31" s="7">
        <v>2.4500000000000002</v>
      </c>
      <c r="BA31" s="7">
        <f t="shared" si="0"/>
        <v>2.714690242204961E-5</v>
      </c>
      <c r="BB31" s="7">
        <f t="shared" si="3"/>
        <v>0.60326449826776907</v>
      </c>
      <c r="BC31" s="7">
        <f t="shared" si="4"/>
        <v>2983765.8359949435</v>
      </c>
      <c r="BD31" s="7" t="s">
        <v>107</v>
      </c>
      <c r="BE31" s="7"/>
      <c r="BF31" s="7"/>
      <c r="BG31" s="10">
        <v>3</v>
      </c>
      <c r="BH31" s="7">
        <v>3</v>
      </c>
      <c r="BI31" s="7">
        <v>6</v>
      </c>
      <c r="BJ31" s="7">
        <v>1.4</v>
      </c>
      <c r="BK31" s="7">
        <v>2.5499999999999998</v>
      </c>
      <c r="BL31" s="7">
        <v>0.21</v>
      </c>
      <c r="BM31" s="7">
        <v>0.14000000000000001</v>
      </c>
      <c r="BN31" s="7"/>
      <c r="BO31" s="7"/>
      <c r="BP31" s="7">
        <v>0</v>
      </c>
      <c r="BQ31" s="7">
        <v>0</v>
      </c>
      <c r="BR31" s="7">
        <v>0.12</v>
      </c>
      <c r="BS31" s="7">
        <v>0.08</v>
      </c>
      <c r="BT31" s="11" t="s">
        <v>135</v>
      </c>
      <c r="BU31" s="13">
        <v>10.66</v>
      </c>
      <c r="BV31" s="13">
        <v>29.12</v>
      </c>
      <c r="BW31" s="10">
        <v>5.1551</v>
      </c>
      <c r="BX31" s="7">
        <v>2.6412</v>
      </c>
      <c r="BY31" s="9">
        <v>0.59960000000000002</v>
      </c>
      <c r="BZ31" s="7">
        <v>8.5000000000000006E-3</v>
      </c>
      <c r="CA31" s="9">
        <v>0.59635237088299398</v>
      </c>
      <c r="CB31" s="14">
        <v>8.5286297530081604E-3</v>
      </c>
      <c r="CC31" s="10">
        <v>0</v>
      </c>
      <c r="CD31" s="7">
        <v>0</v>
      </c>
      <c r="CE31" s="7">
        <v>1</v>
      </c>
      <c r="CF31" s="10">
        <v>0</v>
      </c>
      <c r="CG31" s="7">
        <v>1</v>
      </c>
      <c r="CH31" s="7">
        <v>0</v>
      </c>
      <c r="CI31" s="7">
        <v>0</v>
      </c>
      <c r="CJ31" s="10">
        <v>0</v>
      </c>
      <c r="CK31" s="11">
        <v>1</v>
      </c>
      <c r="CL31" s="7">
        <v>0</v>
      </c>
    </row>
    <row r="32" spans="1:90" x14ac:dyDescent="0.25">
      <c r="A32" s="7">
        <v>1</v>
      </c>
      <c r="B32" s="7" t="s">
        <v>88</v>
      </c>
      <c r="C32" s="7" t="s">
        <v>190</v>
      </c>
      <c r="D32" s="7" t="s">
        <v>194</v>
      </c>
      <c r="E32" s="7">
        <v>11</v>
      </c>
      <c r="F32" s="7">
        <v>5</v>
      </c>
      <c r="G32" s="7">
        <v>2017</v>
      </c>
      <c r="H32" s="7" t="s">
        <v>91</v>
      </c>
      <c r="I32" s="7" t="s">
        <v>92</v>
      </c>
      <c r="J32" s="7" t="s">
        <v>92</v>
      </c>
      <c r="K32" s="7" t="s">
        <v>93</v>
      </c>
      <c r="L32" s="7" t="s">
        <v>187</v>
      </c>
      <c r="M32" s="7" t="s">
        <v>95</v>
      </c>
      <c r="N32" s="8" t="s">
        <v>142</v>
      </c>
      <c r="O32" s="7" t="s">
        <v>195</v>
      </c>
      <c r="P32" s="7" t="s">
        <v>80</v>
      </c>
      <c r="Q32" s="7" t="s">
        <v>132</v>
      </c>
      <c r="R32" s="7" t="s">
        <v>92</v>
      </c>
      <c r="S32" s="7" t="s">
        <v>101</v>
      </c>
      <c r="T32" s="7" t="s">
        <v>133</v>
      </c>
      <c r="U32" s="7">
        <v>4000</v>
      </c>
      <c r="V32" s="7">
        <v>450</v>
      </c>
      <c r="W32" s="7">
        <v>1800000</v>
      </c>
      <c r="X32" s="7">
        <v>180000</v>
      </c>
      <c r="Y32" s="7">
        <v>150</v>
      </c>
      <c r="Z32" s="7">
        <v>14</v>
      </c>
      <c r="AA32" s="7">
        <v>18</v>
      </c>
      <c r="AB32" s="7">
        <v>33</v>
      </c>
      <c r="AC32" s="7">
        <v>48</v>
      </c>
      <c r="AD32" s="9"/>
      <c r="AE32" s="7" t="s">
        <v>103</v>
      </c>
      <c r="AF32" s="7" t="s">
        <v>104</v>
      </c>
      <c r="AG32" s="7">
        <v>93.2</v>
      </c>
      <c r="AH32" s="7">
        <v>1</v>
      </c>
      <c r="AI32" s="7">
        <v>93.2</v>
      </c>
      <c r="AJ32" s="7">
        <v>1</v>
      </c>
      <c r="AK32" s="7" t="s">
        <v>105</v>
      </c>
      <c r="AL32" s="7"/>
      <c r="AM32" s="7">
        <v>93.2</v>
      </c>
      <c r="AN32" s="7">
        <v>93.2</v>
      </c>
      <c r="AO32" s="7">
        <v>0</v>
      </c>
      <c r="AP32" s="7">
        <v>1</v>
      </c>
      <c r="AQ32" s="7">
        <v>0</v>
      </c>
      <c r="AR32" s="9" t="s">
        <v>93</v>
      </c>
      <c r="AS32" s="7" t="s">
        <v>126</v>
      </c>
      <c r="AT32" s="7">
        <v>0</v>
      </c>
      <c r="AU32" s="7" t="s">
        <v>187</v>
      </c>
      <c r="AV32" s="7" t="s">
        <v>95</v>
      </c>
      <c r="AW32" s="7">
        <v>10</v>
      </c>
      <c r="AX32" s="7">
        <v>1.1879999999999999</v>
      </c>
      <c r="AY32">
        <v>1.7799999999999999E-5</v>
      </c>
      <c r="AZ32" s="7">
        <v>2.4500000000000002</v>
      </c>
      <c r="BA32" s="7">
        <f t="shared" si="0"/>
        <v>2.714690242204961E-5</v>
      </c>
      <c r="BB32" s="7">
        <f t="shared" si="3"/>
        <v>0.60326449826776907</v>
      </c>
      <c r="BC32" s="7">
        <f t="shared" si="4"/>
        <v>2983765.8359949435</v>
      </c>
      <c r="BD32" s="7" t="s">
        <v>107</v>
      </c>
      <c r="BE32" s="7"/>
      <c r="BF32" s="7"/>
      <c r="BG32" s="10">
        <v>3</v>
      </c>
      <c r="BH32" s="7">
        <v>3</v>
      </c>
      <c r="BI32" s="7">
        <v>6</v>
      </c>
      <c r="BJ32" s="7">
        <v>4.37</v>
      </c>
      <c r="BK32" s="7">
        <v>4.6500000000000004</v>
      </c>
      <c r="BL32" s="7">
        <v>1.87</v>
      </c>
      <c r="BM32" s="7">
        <v>0.55000000000000004</v>
      </c>
      <c r="BN32" s="7"/>
      <c r="BO32" s="7"/>
      <c r="BP32" s="7">
        <v>0</v>
      </c>
      <c r="BQ32" s="7">
        <v>0</v>
      </c>
      <c r="BR32" s="7">
        <v>1.08</v>
      </c>
      <c r="BS32" s="7">
        <v>0.32</v>
      </c>
      <c r="BT32" s="11" t="s">
        <v>135</v>
      </c>
      <c r="BU32" s="13">
        <v>3.74</v>
      </c>
      <c r="BV32" s="13">
        <v>13.52</v>
      </c>
      <c r="BW32" s="10">
        <v>0.16250000000000001</v>
      </c>
      <c r="BX32" s="7">
        <v>0.4289</v>
      </c>
      <c r="BY32" s="9">
        <v>6.2100000000000002E-2</v>
      </c>
      <c r="BZ32" s="7">
        <v>6.5699999999999995E-2</v>
      </c>
      <c r="CA32" s="9">
        <v>3.3912761171663003E-2</v>
      </c>
      <c r="CB32" s="14">
        <v>6.7573681764858298E-2</v>
      </c>
      <c r="CC32" s="10">
        <v>0</v>
      </c>
      <c r="CD32" s="7">
        <v>0</v>
      </c>
      <c r="CE32" s="7">
        <v>1</v>
      </c>
      <c r="CF32" s="10">
        <v>0</v>
      </c>
      <c r="CG32" s="7">
        <v>0</v>
      </c>
      <c r="CH32" s="7">
        <v>1</v>
      </c>
      <c r="CI32" s="7">
        <v>0</v>
      </c>
      <c r="CJ32" s="10">
        <v>0</v>
      </c>
      <c r="CK32" s="11">
        <v>1</v>
      </c>
      <c r="CL32" s="7">
        <v>0</v>
      </c>
    </row>
    <row r="33" spans="1:90" x14ac:dyDescent="0.25">
      <c r="A33" s="7">
        <v>1</v>
      </c>
      <c r="B33" s="7" t="s">
        <v>88</v>
      </c>
      <c r="C33" s="7" t="s">
        <v>190</v>
      </c>
      <c r="D33" s="7" t="s">
        <v>196</v>
      </c>
      <c r="E33" s="7">
        <v>11</v>
      </c>
      <c r="F33" s="7">
        <v>6</v>
      </c>
      <c r="G33" s="7">
        <v>2017</v>
      </c>
      <c r="H33" s="7" t="s">
        <v>91</v>
      </c>
      <c r="I33" s="7" t="s">
        <v>92</v>
      </c>
      <c r="J33" s="7" t="s">
        <v>92</v>
      </c>
      <c r="K33" s="7" t="s">
        <v>153</v>
      </c>
      <c r="L33" s="7" t="s">
        <v>187</v>
      </c>
      <c r="M33" s="7" t="s">
        <v>95</v>
      </c>
      <c r="N33" s="8" t="s">
        <v>142</v>
      </c>
      <c r="O33" s="7" t="s">
        <v>195</v>
      </c>
      <c r="P33" s="7" t="s">
        <v>80</v>
      </c>
      <c r="Q33" s="7" t="s">
        <v>132</v>
      </c>
      <c r="R33" s="7" t="s">
        <v>92</v>
      </c>
      <c r="S33" s="7" t="s">
        <v>101</v>
      </c>
      <c r="T33" s="7" t="s">
        <v>133</v>
      </c>
      <c r="U33" s="7">
        <v>4000</v>
      </c>
      <c r="V33" s="7">
        <v>450</v>
      </c>
      <c r="W33" s="7">
        <v>1800000</v>
      </c>
      <c r="X33" s="7">
        <v>180000</v>
      </c>
      <c r="Y33" s="7">
        <v>150</v>
      </c>
      <c r="Z33" s="7">
        <v>14</v>
      </c>
      <c r="AA33" s="7">
        <v>18</v>
      </c>
      <c r="AB33" s="7">
        <v>33</v>
      </c>
      <c r="AC33" s="7">
        <v>48</v>
      </c>
      <c r="AD33" s="9"/>
      <c r="AE33" s="7" t="s">
        <v>103</v>
      </c>
      <c r="AF33" s="7" t="s">
        <v>104</v>
      </c>
      <c r="AG33" s="7">
        <v>93.2</v>
      </c>
      <c r="AH33" s="7">
        <v>1</v>
      </c>
      <c r="AI33" s="7">
        <v>93.2</v>
      </c>
      <c r="AJ33" s="7">
        <v>1</v>
      </c>
      <c r="AK33" s="7" t="s">
        <v>105</v>
      </c>
      <c r="AL33" s="7"/>
      <c r="AM33" s="7">
        <v>93.2</v>
      </c>
      <c r="AN33" s="7">
        <v>93.2</v>
      </c>
      <c r="AO33" s="7">
        <v>0</v>
      </c>
      <c r="AP33" s="7">
        <v>1</v>
      </c>
      <c r="AQ33" s="7">
        <v>0</v>
      </c>
      <c r="AR33" s="9" t="s">
        <v>153</v>
      </c>
      <c r="AS33" s="7" t="s">
        <v>126</v>
      </c>
      <c r="AT33" s="7">
        <v>0</v>
      </c>
      <c r="AU33" s="7" t="s">
        <v>187</v>
      </c>
      <c r="AV33" s="7" t="s">
        <v>95</v>
      </c>
      <c r="AW33" s="7">
        <v>10</v>
      </c>
      <c r="AX33" s="7">
        <v>1.1879999999999999</v>
      </c>
      <c r="AY33">
        <v>1.7799999999999999E-5</v>
      </c>
      <c r="AZ33" s="7">
        <v>2.4500000000000002</v>
      </c>
      <c r="BA33" s="7">
        <f t="shared" si="0"/>
        <v>2.714690242204961E-5</v>
      </c>
      <c r="BB33" s="7">
        <f t="shared" si="3"/>
        <v>0.60326449826776907</v>
      </c>
      <c r="BC33" s="7">
        <f t="shared" si="4"/>
        <v>2983765.8359949435</v>
      </c>
      <c r="BD33" s="7" t="s">
        <v>107</v>
      </c>
      <c r="BE33" s="7"/>
      <c r="BF33" s="7"/>
      <c r="BG33" s="10">
        <v>3</v>
      </c>
      <c r="BH33" s="7">
        <v>3</v>
      </c>
      <c r="BI33" s="7">
        <v>6</v>
      </c>
      <c r="BJ33" s="7">
        <v>4.37</v>
      </c>
      <c r="BK33" s="7">
        <v>4.66</v>
      </c>
      <c r="BL33" s="7">
        <v>1.87</v>
      </c>
      <c r="BM33" s="7">
        <v>1.1399999999999999</v>
      </c>
      <c r="BN33" s="7"/>
      <c r="BO33" s="7"/>
      <c r="BP33" s="7">
        <v>0</v>
      </c>
      <c r="BQ33" s="7">
        <v>0</v>
      </c>
      <c r="BR33" s="7">
        <v>1.08</v>
      </c>
      <c r="BS33" s="7">
        <v>0.66</v>
      </c>
      <c r="BT33" s="11" t="s">
        <v>135</v>
      </c>
      <c r="BU33" s="13">
        <v>3.74</v>
      </c>
      <c r="BV33" s="13">
        <v>6.54</v>
      </c>
      <c r="BW33" s="10">
        <v>0.14979999999999999</v>
      </c>
      <c r="BX33" s="7">
        <v>0.42849999999999999</v>
      </c>
      <c r="BY33" s="9">
        <v>6.4299999999999996E-2</v>
      </c>
      <c r="BZ33" s="7">
        <v>8.0990000000000006E-2</v>
      </c>
      <c r="CA33" s="9">
        <v>4.3755481349212103E-2</v>
      </c>
      <c r="CB33" s="14">
        <v>8.30517855004657E-2</v>
      </c>
      <c r="CC33" s="10">
        <v>0</v>
      </c>
      <c r="CD33" s="7">
        <v>0</v>
      </c>
      <c r="CE33" s="7">
        <v>1</v>
      </c>
      <c r="CF33" s="10">
        <v>0</v>
      </c>
      <c r="CG33" s="7">
        <v>1</v>
      </c>
      <c r="CH33" s="7">
        <v>0</v>
      </c>
      <c r="CI33" s="7">
        <v>0</v>
      </c>
      <c r="CJ33" s="10">
        <v>0</v>
      </c>
      <c r="CK33" s="11">
        <v>1</v>
      </c>
      <c r="CL33" s="7">
        <v>0</v>
      </c>
    </row>
    <row r="34" spans="1:90" x14ac:dyDescent="0.25">
      <c r="A34" s="7">
        <v>1</v>
      </c>
      <c r="B34" s="7" t="s">
        <v>88</v>
      </c>
      <c r="C34" s="7" t="s">
        <v>190</v>
      </c>
      <c r="D34" s="7" t="s">
        <v>197</v>
      </c>
      <c r="E34" s="7">
        <v>11</v>
      </c>
      <c r="F34" s="7">
        <v>1</v>
      </c>
      <c r="G34" s="7">
        <v>2017</v>
      </c>
      <c r="H34" s="7" t="s">
        <v>91</v>
      </c>
      <c r="I34" s="7" t="s">
        <v>92</v>
      </c>
      <c r="J34" s="7" t="s">
        <v>92</v>
      </c>
      <c r="K34" s="7" t="s">
        <v>122</v>
      </c>
      <c r="L34" s="7" t="s">
        <v>187</v>
      </c>
      <c r="M34" s="7" t="s">
        <v>95</v>
      </c>
      <c r="N34" s="8" t="s">
        <v>142</v>
      </c>
      <c r="O34" s="7" t="s">
        <v>192</v>
      </c>
      <c r="P34" s="7" t="s">
        <v>80</v>
      </c>
      <c r="Q34" s="7" t="s">
        <v>132</v>
      </c>
      <c r="R34" s="7" t="s">
        <v>92</v>
      </c>
      <c r="S34" s="7" t="s">
        <v>101</v>
      </c>
      <c r="T34" s="7" t="s">
        <v>133</v>
      </c>
      <c r="U34" s="7">
        <v>5000</v>
      </c>
      <c r="V34" s="7">
        <v>500</v>
      </c>
      <c r="W34" s="7">
        <v>2500000</v>
      </c>
      <c r="X34" s="7">
        <v>250000</v>
      </c>
      <c r="Y34" s="7">
        <v>150</v>
      </c>
      <c r="Z34" s="7">
        <v>14</v>
      </c>
      <c r="AA34" s="7">
        <v>18</v>
      </c>
      <c r="AB34" s="7">
        <v>33</v>
      </c>
      <c r="AC34" s="7">
        <v>48</v>
      </c>
      <c r="AD34" s="9"/>
      <c r="AE34" s="7" t="s">
        <v>103</v>
      </c>
      <c r="AF34" s="7" t="s">
        <v>104</v>
      </c>
      <c r="AG34" s="7">
        <v>93.2</v>
      </c>
      <c r="AH34" s="7">
        <v>1</v>
      </c>
      <c r="AI34" s="7">
        <v>93.2</v>
      </c>
      <c r="AJ34" s="7">
        <v>1</v>
      </c>
      <c r="AK34" s="7" t="s">
        <v>105</v>
      </c>
      <c r="AL34" s="7"/>
      <c r="AM34" s="7">
        <v>93.2</v>
      </c>
      <c r="AN34" s="7">
        <v>93.2</v>
      </c>
      <c r="AO34" s="7">
        <v>0</v>
      </c>
      <c r="AP34" s="7">
        <v>1</v>
      </c>
      <c r="AQ34" s="7">
        <v>0</v>
      </c>
      <c r="AR34" s="9" t="s">
        <v>122</v>
      </c>
      <c r="AS34" s="7" t="s">
        <v>126</v>
      </c>
      <c r="AT34" s="7">
        <v>0</v>
      </c>
      <c r="AU34" s="7" t="s">
        <v>187</v>
      </c>
      <c r="AV34" s="7" t="s">
        <v>95</v>
      </c>
      <c r="AW34" s="7">
        <v>10</v>
      </c>
      <c r="AX34" s="7">
        <v>1.1879999999999999</v>
      </c>
      <c r="AY34">
        <v>1.7799999999999999E-5</v>
      </c>
      <c r="AZ34" s="7">
        <v>2.4500000000000002</v>
      </c>
      <c r="BA34" s="7">
        <f t="shared" si="0"/>
        <v>2.714690242204961E-5</v>
      </c>
      <c r="BB34" s="7">
        <f t="shared" si="3"/>
        <v>0.54293804844099214</v>
      </c>
      <c r="BC34" s="7">
        <f t="shared" si="4"/>
        <v>4604576.9073996041</v>
      </c>
      <c r="BD34" s="7" t="s">
        <v>107</v>
      </c>
      <c r="BE34" s="7"/>
      <c r="BF34" s="7"/>
      <c r="BG34" s="10">
        <v>3</v>
      </c>
      <c r="BH34" s="7">
        <v>3</v>
      </c>
      <c r="BI34" s="7">
        <v>6</v>
      </c>
      <c r="BJ34" s="7">
        <v>1.71</v>
      </c>
      <c r="BK34" s="7">
        <v>4.97</v>
      </c>
      <c r="BL34" s="7">
        <v>0.38</v>
      </c>
      <c r="BM34" s="7">
        <v>2.0099999999999998</v>
      </c>
      <c r="BN34" s="7"/>
      <c r="BO34" s="7"/>
      <c r="BP34" s="7">
        <v>0</v>
      </c>
      <c r="BQ34" s="7">
        <v>0</v>
      </c>
      <c r="BR34" s="7">
        <v>0.22</v>
      </c>
      <c r="BS34" s="7">
        <v>1.1599999999999999</v>
      </c>
      <c r="BT34" s="11" t="s">
        <v>135</v>
      </c>
      <c r="BU34" s="13">
        <v>7.19</v>
      </c>
      <c r="BV34" s="13">
        <v>3.95</v>
      </c>
      <c r="BW34" s="10">
        <v>1.8029999999999999</v>
      </c>
      <c r="BX34" s="7">
        <v>0.6976</v>
      </c>
      <c r="BY34" s="9">
        <v>1.0669</v>
      </c>
      <c r="BZ34" s="7">
        <v>7.0980000000000001E-2</v>
      </c>
      <c r="CA34" s="9">
        <v>1.08592968764388</v>
      </c>
      <c r="CB34" s="14">
        <v>7.2601711202865904E-2</v>
      </c>
      <c r="CC34" s="10">
        <v>0</v>
      </c>
      <c r="CD34" s="7">
        <v>0</v>
      </c>
      <c r="CE34" s="7">
        <v>1</v>
      </c>
      <c r="CF34" s="10">
        <v>0</v>
      </c>
      <c r="CG34" s="7">
        <v>0</v>
      </c>
      <c r="CH34" s="7">
        <v>0</v>
      </c>
      <c r="CI34" s="7">
        <v>1</v>
      </c>
      <c r="CJ34" s="10">
        <v>0</v>
      </c>
      <c r="CK34" s="11">
        <v>1</v>
      </c>
      <c r="CL34" s="7">
        <v>0</v>
      </c>
    </row>
    <row r="35" spans="1:90" x14ac:dyDescent="0.25">
      <c r="A35" s="7">
        <v>1</v>
      </c>
      <c r="B35" s="7" t="s">
        <v>88</v>
      </c>
      <c r="C35" s="7" t="s">
        <v>190</v>
      </c>
      <c r="D35" s="7" t="s">
        <v>198</v>
      </c>
      <c r="E35" s="7">
        <v>11</v>
      </c>
      <c r="F35" s="7">
        <v>2</v>
      </c>
      <c r="G35" s="7">
        <v>2017</v>
      </c>
      <c r="H35" s="7" t="s">
        <v>91</v>
      </c>
      <c r="I35" s="7" t="s">
        <v>92</v>
      </c>
      <c r="J35" s="7" t="s">
        <v>92</v>
      </c>
      <c r="K35" s="7" t="s">
        <v>122</v>
      </c>
      <c r="L35" s="7" t="s">
        <v>187</v>
      </c>
      <c r="M35" s="7" t="s">
        <v>95</v>
      </c>
      <c r="N35" s="8" t="s">
        <v>142</v>
      </c>
      <c r="O35" s="7" t="s">
        <v>195</v>
      </c>
      <c r="P35" s="7" t="s">
        <v>80</v>
      </c>
      <c r="Q35" s="7" t="s">
        <v>132</v>
      </c>
      <c r="R35" s="7" t="s">
        <v>92</v>
      </c>
      <c r="S35" s="7" t="s">
        <v>101</v>
      </c>
      <c r="T35" s="7" t="s">
        <v>133</v>
      </c>
      <c r="U35" s="7">
        <v>5000</v>
      </c>
      <c r="V35" s="7">
        <v>500</v>
      </c>
      <c r="W35" s="7">
        <v>2500000</v>
      </c>
      <c r="X35" s="7">
        <v>250000</v>
      </c>
      <c r="Y35" s="7">
        <v>150</v>
      </c>
      <c r="Z35" s="7">
        <v>14</v>
      </c>
      <c r="AA35" s="7">
        <v>18</v>
      </c>
      <c r="AB35" s="7">
        <v>33</v>
      </c>
      <c r="AC35" s="7">
        <v>72</v>
      </c>
      <c r="AD35" s="9"/>
      <c r="AE35" s="7" t="s">
        <v>103</v>
      </c>
      <c r="AF35" s="7" t="s">
        <v>104</v>
      </c>
      <c r="AG35" s="7">
        <v>93.2</v>
      </c>
      <c r="AH35" s="7">
        <v>1</v>
      </c>
      <c r="AI35" s="7">
        <v>93.2</v>
      </c>
      <c r="AJ35" s="7">
        <v>1</v>
      </c>
      <c r="AK35" s="7" t="s">
        <v>105</v>
      </c>
      <c r="AL35" s="7"/>
      <c r="AM35" s="7">
        <v>93.2</v>
      </c>
      <c r="AN35" s="7">
        <v>93.2</v>
      </c>
      <c r="AO35" s="7">
        <v>0</v>
      </c>
      <c r="AP35" s="7">
        <v>1</v>
      </c>
      <c r="AQ35" s="7">
        <v>0</v>
      </c>
      <c r="AR35" s="9" t="s">
        <v>122</v>
      </c>
      <c r="AS35" s="7" t="s">
        <v>126</v>
      </c>
      <c r="AT35" s="7">
        <v>0</v>
      </c>
      <c r="AU35" s="7" t="s">
        <v>187</v>
      </c>
      <c r="AV35" s="7" t="s">
        <v>95</v>
      </c>
      <c r="AW35" s="7">
        <v>10</v>
      </c>
      <c r="AX35" s="7">
        <v>1.1879999999999999</v>
      </c>
      <c r="AY35">
        <v>1.7799999999999999E-5</v>
      </c>
      <c r="AZ35" s="7">
        <v>2.4500000000000002</v>
      </c>
      <c r="BA35" s="7">
        <f t="shared" si="0"/>
        <v>2.714690242204961E-5</v>
      </c>
      <c r="BB35" s="7">
        <f t="shared" si="3"/>
        <v>0.54293804844099214</v>
      </c>
      <c r="BC35" s="7">
        <f t="shared" si="4"/>
        <v>4604576.9073996041</v>
      </c>
      <c r="BD35" s="7" t="s">
        <v>107</v>
      </c>
      <c r="BE35" s="7"/>
      <c r="BF35" s="7"/>
      <c r="BG35" s="10">
        <v>3</v>
      </c>
      <c r="BH35" s="7">
        <v>3</v>
      </c>
      <c r="BI35" s="7">
        <v>6</v>
      </c>
      <c r="BJ35" s="7">
        <v>5</v>
      </c>
      <c r="BK35" s="7">
        <v>7.05</v>
      </c>
      <c r="BL35" s="7">
        <v>0.16</v>
      </c>
      <c r="BM35" s="7">
        <v>0.4</v>
      </c>
      <c r="BN35" s="7"/>
      <c r="BO35" s="7"/>
      <c r="BP35" s="7">
        <v>0</v>
      </c>
      <c r="BQ35" s="7">
        <v>0</v>
      </c>
      <c r="BR35" s="7">
        <v>0.09</v>
      </c>
      <c r="BS35" s="7">
        <v>0.23</v>
      </c>
      <c r="BT35" s="11" t="s">
        <v>135</v>
      </c>
      <c r="BU35" s="13">
        <v>49.96</v>
      </c>
      <c r="BV35" s="13">
        <v>28.18</v>
      </c>
      <c r="BW35" s="10">
        <v>5.3836000000000004</v>
      </c>
      <c r="BX35" s="7">
        <v>2.8418999999999999</v>
      </c>
      <c r="BY35" s="9">
        <v>0.34360000000000002</v>
      </c>
      <c r="BZ35" s="7">
        <v>1.41E-3</v>
      </c>
      <c r="CA35" s="9">
        <v>0.34396585899435</v>
      </c>
      <c r="CB35" s="14">
        <v>1.4106339737920801E-3</v>
      </c>
      <c r="CC35" s="10">
        <v>0</v>
      </c>
      <c r="CD35" s="7">
        <v>0</v>
      </c>
      <c r="CE35" s="7">
        <v>1</v>
      </c>
      <c r="CF35" s="10">
        <v>0</v>
      </c>
      <c r="CG35" s="7">
        <v>0</v>
      </c>
      <c r="CH35" s="7">
        <v>0</v>
      </c>
      <c r="CI35" s="7">
        <v>1</v>
      </c>
      <c r="CJ35" s="10">
        <v>0</v>
      </c>
      <c r="CK35" s="11">
        <v>1</v>
      </c>
      <c r="CL35" s="7">
        <v>0</v>
      </c>
    </row>
    <row r="36" spans="1:90" x14ac:dyDescent="0.25">
      <c r="A36" s="7">
        <v>1</v>
      </c>
      <c r="B36" s="7" t="s">
        <v>88</v>
      </c>
      <c r="C36" s="7" t="s">
        <v>145</v>
      </c>
      <c r="D36" s="7" t="s">
        <v>199</v>
      </c>
      <c r="E36" s="7">
        <v>8</v>
      </c>
      <c r="F36" s="7">
        <v>3</v>
      </c>
      <c r="G36" s="7">
        <v>2006</v>
      </c>
      <c r="H36" s="7" t="s">
        <v>91</v>
      </c>
      <c r="I36" s="7" t="s">
        <v>92</v>
      </c>
      <c r="J36" s="7" t="s">
        <v>92</v>
      </c>
      <c r="K36" s="7" t="s">
        <v>122</v>
      </c>
      <c r="L36" s="7" t="s">
        <v>123</v>
      </c>
      <c r="M36" s="7" t="s">
        <v>95</v>
      </c>
      <c r="N36" s="8" t="s">
        <v>147</v>
      </c>
      <c r="O36" s="7" t="s">
        <v>148</v>
      </c>
      <c r="P36" s="7" t="s">
        <v>80</v>
      </c>
      <c r="Q36" s="7" t="s">
        <v>132</v>
      </c>
      <c r="R36" s="7" t="s">
        <v>92</v>
      </c>
      <c r="S36" s="7" t="s">
        <v>101</v>
      </c>
      <c r="T36" s="7" t="s">
        <v>149</v>
      </c>
      <c r="U36" s="7">
        <v>480</v>
      </c>
      <c r="V36" s="7">
        <v>500</v>
      </c>
      <c r="W36" s="7">
        <v>240000</v>
      </c>
      <c r="X36" s="7">
        <v>30000</v>
      </c>
      <c r="Y36" s="7">
        <v>150</v>
      </c>
      <c r="Z36" s="7">
        <v>14</v>
      </c>
      <c r="AA36" s="7">
        <v>18</v>
      </c>
      <c r="AB36" s="7"/>
      <c r="AC36" s="7">
        <v>120</v>
      </c>
      <c r="AD36" s="9"/>
      <c r="AE36" s="7" t="s">
        <v>103</v>
      </c>
      <c r="AF36" s="7" t="s">
        <v>104</v>
      </c>
      <c r="AG36" s="7">
        <v>93.2</v>
      </c>
      <c r="AH36" s="7">
        <v>0.25</v>
      </c>
      <c r="AI36" s="7">
        <v>93.2</v>
      </c>
      <c r="AJ36" s="7">
        <v>0.25</v>
      </c>
      <c r="AK36" s="7" t="s">
        <v>105</v>
      </c>
      <c r="AL36" s="7"/>
      <c r="AM36" s="7">
        <v>372.8</v>
      </c>
      <c r="AN36" s="7">
        <v>372.8</v>
      </c>
      <c r="AO36" s="7">
        <v>0</v>
      </c>
      <c r="AP36" s="7">
        <v>1</v>
      </c>
      <c r="AQ36" s="7">
        <v>0</v>
      </c>
      <c r="AR36" s="9" t="s">
        <v>122</v>
      </c>
      <c r="AS36" s="7" t="s">
        <v>150</v>
      </c>
      <c r="AT36" s="7">
        <v>0</v>
      </c>
      <c r="AU36" s="7" t="s">
        <v>123</v>
      </c>
      <c r="AV36" s="7" t="s">
        <v>95</v>
      </c>
      <c r="AW36" s="7">
        <v>8</v>
      </c>
      <c r="AX36" s="7">
        <v>0.80800000000000005</v>
      </c>
      <c r="AY36" s="7">
        <v>6.525E-5</v>
      </c>
      <c r="AZ36" s="7">
        <v>3.4327000000000001</v>
      </c>
      <c r="BA36" s="7">
        <f t="shared" si="0"/>
        <v>3.1387121903508205E-5</v>
      </c>
      <c r="BB36" s="7">
        <f t="shared" si="3"/>
        <v>0.50219395045613124</v>
      </c>
      <c r="BC36" s="7">
        <f t="shared" si="4"/>
        <v>477903.0089510507</v>
      </c>
      <c r="BD36" s="7" t="s">
        <v>107</v>
      </c>
      <c r="BE36" s="7"/>
      <c r="BF36" s="7"/>
      <c r="BG36" s="10">
        <v>3</v>
      </c>
      <c r="BH36" s="7">
        <v>3</v>
      </c>
      <c r="BI36" s="7">
        <v>6</v>
      </c>
      <c r="BJ36" s="7">
        <v>7.86</v>
      </c>
      <c r="BK36" s="7">
        <v>16.399999999999999</v>
      </c>
      <c r="BL36" s="7">
        <v>0.95</v>
      </c>
      <c r="BM36" s="7">
        <v>1.73</v>
      </c>
      <c r="BN36" s="7"/>
      <c r="BO36" s="7"/>
      <c r="BP36" s="7">
        <v>0</v>
      </c>
      <c r="BQ36" s="7">
        <v>0</v>
      </c>
      <c r="BR36" s="7">
        <v>0.55000000000000004</v>
      </c>
      <c r="BS36" s="7">
        <v>1</v>
      </c>
      <c r="BT36" s="11" t="s">
        <v>151</v>
      </c>
      <c r="BU36" s="13">
        <v>13.23</v>
      </c>
      <c r="BV36" s="13">
        <v>15.16</v>
      </c>
      <c r="BW36" s="10">
        <v>4.8954000000000004</v>
      </c>
      <c r="BX36" s="7">
        <v>2.4237000000000002</v>
      </c>
      <c r="BY36" s="9">
        <v>0.73550000000000004</v>
      </c>
      <c r="BZ36" s="7">
        <v>8.5800000000000008E-3</v>
      </c>
      <c r="CA36" s="9">
        <v>0.73491988248717899</v>
      </c>
      <c r="CB36" s="14">
        <v>8.5987350011771605E-3</v>
      </c>
      <c r="CC36" s="10">
        <v>0</v>
      </c>
      <c r="CD36" s="7">
        <v>0</v>
      </c>
      <c r="CE36" s="7">
        <v>1</v>
      </c>
      <c r="CF36" s="10">
        <v>0</v>
      </c>
      <c r="CG36" s="7">
        <v>0</v>
      </c>
      <c r="CH36" s="7">
        <v>0</v>
      </c>
      <c r="CI36" s="7">
        <v>1</v>
      </c>
      <c r="CJ36" s="10">
        <v>0</v>
      </c>
      <c r="CK36" s="11">
        <v>1</v>
      </c>
      <c r="CL36" s="7">
        <v>0</v>
      </c>
    </row>
    <row r="37" spans="1:90" x14ac:dyDescent="0.25">
      <c r="A37" s="7">
        <v>1</v>
      </c>
      <c r="B37" s="7" t="s">
        <v>88</v>
      </c>
      <c r="C37" s="7" t="s">
        <v>200</v>
      </c>
      <c r="D37" s="7" t="s">
        <v>201</v>
      </c>
      <c r="E37" s="7">
        <v>3</v>
      </c>
      <c r="F37" s="7">
        <v>1</v>
      </c>
      <c r="G37" s="7">
        <v>2002</v>
      </c>
      <c r="H37" s="7" t="s">
        <v>91</v>
      </c>
      <c r="I37" s="7" t="s">
        <v>100</v>
      </c>
      <c r="J37" s="7" t="s">
        <v>92</v>
      </c>
      <c r="K37" s="7" t="s">
        <v>122</v>
      </c>
      <c r="L37" s="7" t="s">
        <v>156</v>
      </c>
      <c r="M37" s="7" t="s">
        <v>95</v>
      </c>
      <c r="N37" s="8" t="s">
        <v>147</v>
      </c>
      <c r="O37" s="7" t="s">
        <v>148</v>
      </c>
      <c r="P37" s="7" t="s">
        <v>80</v>
      </c>
      <c r="Q37" s="7" t="s">
        <v>132</v>
      </c>
      <c r="R37" s="7" t="s">
        <v>92</v>
      </c>
      <c r="S37" s="7" t="s">
        <v>101</v>
      </c>
      <c r="T37" s="7" t="s">
        <v>202</v>
      </c>
      <c r="U37" s="7">
        <v>350</v>
      </c>
      <c r="V37" s="7">
        <v>75</v>
      </c>
      <c r="W37" s="7">
        <v>26250</v>
      </c>
      <c r="X37" s="7">
        <v>26250</v>
      </c>
      <c r="Y37" s="7">
        <v>50</v>
      </c>
      <c r="Z37" s="7">
        <v>12</v>
      </c>
      <c r="AA37" s="7">
        <v>15</v>
      </c>
      <c r="AB37" s="7">
        <v>33.1</v>
      </c>
      <c r="AC37" s="7">
        <v>432</v>
      </c>
      <c r="AD37" s="9"/>
      <c r="AE37" s="7" t="s">
        <v>103</v>
      </c>
      <c r="AF37" s="7" t="s">
        <v>104</v>
      </c>
      <c r="AG37" s="7">
        <v>204.24</v>
      </c>
      <c r="AH37" s="7">
        <v>1.19</v>
      </c>
      <c r="AI37" s="7">
        <v>204.24</v>
      </c>
      <c r="AJ37" s="7">
        <v>1.19</v>
      </c>
      <c r="AK37" s="7" t="s">
        <v>105</v>
      </c>
      <c r="AL37" s="7"/>
      <c r="AM37" s="7">
        <v>171.63</v>
      </c>
      <c r="AN37" s="7">
        <v>171.63</v>
      </c>
      <c r="AO37" s="7">
        <v>0</v>
      </c>
      <c r="AP37" s="7">
        <v>1</v>
      </c>
      <c r="AQ37" s="7">
        <v>0</v>
      </c>
      <c r="AR37" s="9" t="s">
        <v>122</v>
      </c>
      <c r="AS37" s="7"/>
      <c r="AT37" s="7">
        <v>0</v>
      </c>
      <c r="AU37" s="7" t="s">
        <v>156</v>
      </c>
      <c r="AV37" s="7" t="s">
        <v>95</v>
      </c>
      <c r="AW37" s="7">
        <v>1</v>
      </c>
      <c r="AX37" s="7">
        <v>0.80200000000000005</v>
      </c>
      <c r="AY37" s="7">
        <v>6.525E-5</v>
      </c>
      <c r="AZ37" s="7">
        <v>3.4327000000000001</v>
      </c>
      <c r="BA37" s="7">
        <f t="shared" si="0"/>
        <v>3.0594254144285632E-5</v>
      </c>
      <c r="BB37" s="7">
        <f t="shared" si="3"/>
        <v>0.40792338859047511</v>
      </c>
      <c r="BC37" s="7">
        <f t="shared" si="4"/>
        <v>64350.318550508651</v>
      </c>
      <c r="BD37" s="7" t="s">
        <v>107</v>
      </c>
      <c r="BE37" s="7"/>
      <c r="BF37" s="7"/>
      <c r="BG37" s="10">
        <v>12</v>
      </c>
      <c r="BH37" s="7">
        <v>20</v>
      </c>
      <c r="BI37" s="7">
        <v>32</v>
      </c>
      <c r="BJ37" s="7">
        <v>17.079999999999998</v>
      </c>
      <c r="BK37" s="7">
        <v>41.11</v>
      </c>
      <c r="BL37" s="7">
        <v>5.28</v>
      </c>
      <c r="BM37" s="7">
        <v>10.72</v>
      </c>
      <c r="BN37" s="7"/>
      <c r="BO37" s="7"/>
      <c r="BP37" s="7">
        <v>0</v>
      </c>
      <c r="BQ37" s="7">
        <v>0</v>
      </c>
      <c r="BR37" s="7">
        <v>1.52</v>
      </c>
      <c r="BS37" s="7">
        <v>2.4</v>
      </c>
      <c r="BT37" s="11" t="s">
        <v>151</v>
      </c>
      <c r="BU37" s="13">
        <v>10.98</v>
      </c>
      <c r="BV37" s="13">
        <v>16.940000000000001</v>
      </c>
      <c r="BW37" s="10">
        <v>2.5710999999999999</v>
      </c>
      <c r="BX37" s="7">
        <v>0.23</v>
      </c>
      <c r="BY37" s="9">
        <v>0.87829999999999997</v>
      </c>
      <c r="BZ37" s="7">
        <v>1.136E-2</v>
      </c>
      <c r="CA37" s="9">
        <v>0.87601813094637704</v>
      </c>
      <c r="CB37" s="14">
        <v>1.13974892905598E-2</v>
      </c>
      <c r="CC37" s="10">
        <v>0</v>
      </c>
      <c r="CD37" s="7">
        <v>0</v>
      </c>
      <c r="CE37" s="7">
        <v>1</v>
      </c>
      <c r="CF37" s="10">
        <v>0</v>
      </c>
      <c r="CG37" s="7">
        <v>0</v>
      </c>
      <c r="CH37" s="7">
        <v>0</v>
      </c>
      <c r="CI37" s="7">
        <v>1</v>
      </c>
      <c r="CJ37" s="10">
        <v>0</v>
      </c>
      <c r="CK37" s="11">
        <v>1</v>
      </c>
      <c r="CL37" s="7">
        <v>0</v>
      </c>
    </row>
    <row r="38" spans="1:90" x14ac:dyDescent="0.25">
      <c r="A38" s="7">
        <v>1</v>
      </c>
      <c r="B38" s="7" t="s">
        <v>88</v>
      </c>
      <c r="C38" s="7" t="s">
        <v>139</v>
      </c>
      <c r="D38" s="7" t="s">
        <v>203</v>
      </c>
      <c r="E38" s="7">
        <v>12</v>
      </c>
      <c r="F38" s="7">
        <v>2</v>
      </c>
      <c r="G38" s="7">
        <v>2010</v>
      </c>
      <c r="H38" s="7" t="s">
        <v>91</v>
      </c>
      <c r="I38" s="7" t="s">
        <v>92</v>
      </c>
      <c r="J38" s="7" t="s">
        <v>92</v>
      </c>
      <c r="K38" s="7" t="s">
        <v>122</v>
      </c>
      <c r="L38" s="7" t="s">
        <v>156</v>
      </c>
      <c r="M38" s="7" t="s">
        <v>95</v>
      </c>
      <c r="N38" s="8" t="s">
        <v>142</v>
      </c>
      <c r="O38" s="7" t="s">
        <v>143</v>
      </c>
      <c r="P38" s="7" t="s">
        <v>80</v>
      </c>
      <c r="Q38" s="7" t="s">
        <v>132</v>
      </c>
      <c r="R38" s="7" t="s">
        <v>92</v>
      </c>
      <c r="S38" s="7" t="s">
        <v>101</v>
      </c>
      <c r="T38" s="7" t="s">
        <v>144</v>
      </c>
      <c r="U38" s="7">
        <v>4000</v>
      </c>
      <c r="V38" s="7"/>
      <c r="W38" s="7"/>
      <c r="X38" s="7"/>
      <c r="Y38" s="7">
        <v>0</v>
      </c>
      <c r="Z38" s="7">
        <v>15</v>
      </c>
      <c r="AA38" s="7">
        <v>15</v>
      </c>
      <c r="AB38" s="7">
        <v>33</v>
      </c>
      <c r="AC38" s="7">
        <v>48</v>
      </c>
      <c r="AD38" s="9"/>
      <c r="AE38" s="7" t="s">
        <v>103</v>
      </c>
      <c r="AF38" s="7" t="s">
        <v>104</v>
      </c>
      <c r="AG38" s="7">
        <v>932</v>
      </c>
      <c r="AH38" s="7">
        <v>10</v>
      </c>
      <c r="AI38" s="7">
        <v>932</v>
      </c>
      <c r="AJ38" s="7">
        <v>10</v>
      </c>
      <c r="AK38" s="7" t="s">
        <v>105</v>
      </c>
      <c r="AL38" s="7"/>
      <c r="AM38" s="7">
        <v>93.2</v>
      </c>
      <c r="AN38" s="7">
        <v>93.2</v>
      </c>
      <c r="AO38" s="7">
        <v>0</v>
      </c>
      <c r="AP38" s="7">
        <v>1</v>
      </c>
      <c r="AQ38" s="7">
        <v>0</v>
      </c>
      <c r="AR38" s="9" t="s">
        <v>122</v>
      </c>
      <c r="AS38" s="7"/>
      <c r="AT38" s="7">
        <v>0</v>
      </c>
      <c r="AU38" s="7" t="s">
        <v>156</v>
      </c>
      <c r="AV38" s="7" t="s">
        <v>95</v>
      </c>
      <c r="AW38" s="7">
        <v>15</v>
      </c>
      <c r="AX38" s="7">
        <v>0.80200000000000005</v>
      </c>
      <c r="AY38" s="7">
        <v>6.525E-5</v>
      </c>
      <c r="AZ38" s="7">
        <v>3.4327000000000001</v>
      </c>
      <c r="BA38" s="7">
        <f t="shared" si="0"/>
        <v>3.0594254144285632E-5</v>
      </c>
      <c r="BB38" s="7">
        <f>BA38*AW38*1000000/1150</f>
        <v>0.39905548883850822</v>
      </c>
      <c r="BC38" s="7"/>
      <c r="BD38" s="7" t="s">
        <v>107</v>
      </c>
      <c r="BE38" s="7"/>
      <c r="BF38" s="7"/>
      <c r="BG38" s="10">
        <v>3</v>
      </c>
      <c r="BH38" s="7">
        <v>3</v>
      </c>
      <c r="BI38" s="7">
        <v>6</v>
      </c>
      <c r="BJ38" s="7">
        <v>19.36</v>
      </c>
      <c r="BK38" s="7">
        <v>23.53</v>
      </c>
      <c r="BL38" s="7">
        <v>1.41</v>
      </c>
      <c r="BM38" s="7">
        <v>5.51</v>
      </c>
      <c r="BN38" s="7"/>
      <c r="BO38" s="7"/>
      <c r="BP38" s="7">
        <v>0</v>
      </c>
      <c r="BQ38" s="7">
        <v>0</v>
      </c>
      <c r="BR38" s="7">
        <v>0.81</v>
      </c>
      <c r="BS38" s="7">
        <v>3.18</v>
      </c>
      <c r="BT38" s="11" t="s">
        <v>108</v>
      </c>
      <c r="BU38" s="13">
        <v>21.95</v>
      </c>
      <c r="BV38" s="13">
        <v>6.83</v>
      </c>
      <c r="BW38" s="10">
        <v>0.82950000000000002</v>
      </c>
      <c r="BX38" s="7">
        <v>0.48399999999999999</v>
      </c>
      <c r="BY38" s="9">
        <v>0.1951</v>
      </c>
      <c r="BZ38" s="7">
        <v>2.0049999999999998E-2</v>
      </c>
      <c r="CA38" s="9">
        <v>0.203355149277473</v>
      </c>
      <c r="CB38" s="14">
        <v>2.0218612970008799E-2</v>
      </c>
      <c r="CC38" s="10">
        <v>0</v>
      </c>
      <c r="CD38" s="7">
        <v>0</v>
      </c>
      <c r="CE38" s="7">
        <v>1</v>
      </c>
      <c r="CF38" s="10">
        <v>0</v>
      </c>
      <c r="CG38" s="7">
        <v>0</v>
      </c>
      <c r="CH38" s="7">
        <v>0</v>
      </c>
      <c r="CI38" s="7">
        <v>1</v>
      </c>
      <c r="CJ38" s="10">
        <v>0</v>
      </c>
      <c r="CK38" s="11">
        <v>1</v>
      </c>
      <c r="CL38" s="7">
        <v>0</v>
      </c>
    </row>
    <row r="39" spans="1:90" x14ac:dyDescent="0.25">
      <c r="A39" s="7">
        <v>1</v>
      </c>
      <c r="B39" s="7" t="s">
        <v>88</v>
      </c>
      <c r="C39" s="7" t="s">
        <v>154</v>
      </c>
      <c r="D39" s="7" t="s">
        <v>204</v>
      </c>
      <c r="E39" s="7">
        <v>1</v>
      </c>
      <c r="F39" s="7">
        <v>1</v>
      </c>
      <c r="G39" s="7">
        <v>2008</v>
      </c>
      <c r="H39" s="7" t="s">
        <v>91</v>
      </c>
      <c r="I39" s="7" t="s">
        <v>92</v>
      </c>
      <c r="J39" s="7" t="s">
        <v>92</v>
      </c>
      <c r="K39" s="7" t="s">
        <v>93</v>
      </c>
      <c r="L39" s="7" t="s">
        <v>205</v>
      </c>
      <c r="M39" s="7" t="s">
        <v>95</v>
      </c>
      <c r="N39" s="8" t="s">
        <v>147</v>
      </c>
      <c r="O39" s="7" t="s">
        <v>159</v>
      </c>
      <c r="P39" s="7" t="s">
        <v>80</v>
      </c>
      <c r="Q39" s="7" t="s">
        <v>132</v>
      </c>
      <c r="R39" s="7" t="s">
        <v>92</v>
      </c>
      <c r="S39" s="7" t="s">
        <v>101</v>
      </c>
      <c r="T39" s="7" t="s">
        <v>133</v>
      </c>
      <c r="U39" s="7">
        <v>1500</v>
      </c>
      <c r="V39" s="7">
        <v>70</v>
      </c>
      <c r="W39" s="7">
        <v>105000</v>
      </c>
      <c r="X39" s="7">
        <v>35000</v>
      </c>
      <c r="Y39" s="7">
        <v>150</v>
      </c>
      <c r="Z39" s="7">
        <v>14</v>
      </c>
      <c r="AA39" s="7">
        <v>18</v>
      </c>
      <c r="AB39" s="7"/>
      <c r="AC39" s="7"/>
      <c r="AD39" s="9"/>
      <c r="AE39" s="7" t="s">
        <v>103</v>
      </c>
      <c r="AF39" s="7" t="s">
        <v>104</v>
      </c>
      <c r="AG39" s="7">
        <v>93.2</v>
      </c>
      <c r="AH39" s="7">
        <v>1</v>
      </c>
      <c r="AI39" s="7">
        <v>93.2</v>
      </c>
      <c r="AJ39" s="7">
        <v>1</v>
      </c>
      <c r="AK39" s="7" t="s">
        <v>105</v>
      </c>
      <c r="AL39" s="7"/>
      <c r="AM39" s="7">
        <v>93.2</v>
      </c>
      <c r="AN39" s="7">
        <v>93.2</v>
      </c>
      <c r="AO39" s="7">
        <v>0</v>
      </c>
      <c r="AP39" s="7">
        <v>1</v>
      </c>
      <c r="AQ39" s="7">
        <v>0</v>
      </c>
      <c r="AR39" s="9" t="s">
        <v>93</v>
      </c>
      <c r="AS39" s="7" t="s">
        <v>157</v>
      </c>
      <c r="AT39" s="7">
        <v>0</v>
      </c>
      <c r="AU39" s="7" t="s">
        <v>205</v>
      </c>
      <c r="AV39" s="7" t="s">
        <v>95</v>
      </c>
      <c r="AW39" s="7">
        <v>3</v>
      </c>
      <c r="AX39" s="7">
        <v>0.85699999999999998</v>
      </c>
      <c r="AY39">
        <v>1.376E-5</v>
      </c>
      <c r="AZ39" s="7">
        <v>2.7648000000000001</v>
      </c>
      <c r="BA39" s="7">
        <f t="shared" si="0"/>
        <v>8.9809816772134265E-6</v>
      </c>
      <c r="BB39" s="7">
        <f t="shared" ref="BB39:BB47" si="5">BA39*AW39*1000000/V39</f>
        <v>0.38489921473771826</v>
      </c>
      <c r="BC39" s="7">
        <f t="shared" ref="BC39:BC47" si="6">W39/BB39</f>
        <v>272798.68594055227</v>
      </c>
      <c r="BD39" s="7" t="s">
        <v>107</v>
      </c>
      <c r="BE39" s="7"/>
      <c r="BF39" s="7"/>
      <c r="BG39" s="10">
        <v>5</v>
      </c>
      <c r="BH39" s="7">
        <v>5</v>
      </c>
      <c r="BI39" s="7">
        <v>10</v>
      </c>
      <c r="BJ39" s="7">
        <v>0.111</v>
      </c>
      <c r="BK39" s="7">
        <v>0.126</v>
      </c>
      <c r="BL39" s="7">
        <v>1.4E-2</v>
      </c>
      <c r="BM39" s="7">
        <v>3.2000000000000001E-2</v>
      </c>
      <c r="BN39" s="7"/>
      <c r="BO39" s="7"/>
      <c r="BP39" s="7">
        <v>0</v>
      </c>
      <c r="BQ39" s="7">
        <v>0</v>
      </c>
      <c r="BR39" s="7">
        <v>0.01</v>
      </c>
      <c r="BS39" s="7">
        <v>0.01</v>
      </c>
      <c r="BT39" s="11" t="s">
        <v>151</v>
      </c>
      <c r="BU39" s="13">
        <v>16.88</v>
      </c>
      <c r="BV39" s="13">
        <v>8.39</v>
      </c>
      <c r="BW39" s="10">
        <v>0.54859999999999998</v>
      </c>
      <c r="BX39" s="7">
        <v>0.34139999999999998</v>
      </c>
      <c r="BY39" s="9">
        <v>0.1268</v>
      </c>
      <c r="BZ39" s="7">
        <v>1.6080000000000001E-2</v>
      </c>
      <c r="CA39" s="9">
        <v>0.13165920743321</v>
      </c>
      <c r="CB39" s="14">
        <v>1.6168265836802E-2</v>
      </c>
      <c r="CC39" s="10">
        <v>0</v>
      </c>
      <c r="CD39" s="7">
        <v>0</v>
      </c>
      <c r="CE39" s="7">
        <v>1</v>
      </c>
      <c r="CF39" s="10">
        <v>0</v>
      </c>
      <c r="CG39" s="7">
        <v>0</v>
      </c>
      <c r="CH39" s="7">
        <v>1</v>
      </c>
      <c r="CI39" s="7">
        <v>0</v>
      </c>
      <c r="CJ39" s="10">
        <v>0</v>
      </c>
      <c r="CK39" s="11">
        <v>1</v>
      </c>
      <c r="CL39" s="7">
        <v>0</v>
      </c>
    </row>
    <row r="40" spans="1:90" x14ac:dyDescent="0.25">
      <c r="A40" s="7">
        <v>1</v>
      </c>
      <c r="B40" s="7" t="s">
        <v>88</v>
      </c>
      <c r="C40" s="7" t="s">
        <v>154</v>
      </c>
      <c r="D40" s="7" t="s">
        <v>206</v>
      </c>
      <c r="E40" s="7">
        <v>1</v>
      </c>
      <c r="F40" s="7">
        <v>1</v>
      </c>
      <c r="G40" s="7">
        <v>2008</v>
      </c>
      <c r="H40" s="7" t="s">
        <v>91</v>
      </c>
      <c r="I40" s="7" t="s">
        <v>92</v>
      </c>
      <c r="J40" s="7" t="s">
        <v>92</v>
      </c>
      <c r="K40" s="7" t="s">
        <v>93</v>
      </c>
      <c r="L40" s="7" t="s">
        <v>205</v>
      </c>
      <c r="M40" s="7" t="s">
        <v>95</v>
      </c>
      <c r="N40" s="8" t="s">
        <v>147</v>
      </c>
      <c r="O40" s="7" t="s">
        <v>148</v>
      </c>
      <c r="P40" s="7" t="s">
        <v>80</v>
      </c>
      <c r="Q40" s="7" t="s">
        <v>132</v>
      </c>
      <c r="R40" s="7" t="s">
        <v>92</v>
      </c>
      <c r="S40" s="7" t="s">
        <v>101</v>
      </c>
      <c r="T40" s="7" t="s">
        <v>133</v>
      </c>
      <c r="U40" s="7">
        <v>1500</v>
      </c>
      <c r="V40" s="7">
        <v>70</v>
      </c>
      <c r="W40" s="7">
        <v>105000</v>
      </c>
      <c r="X40" s="7">
        <v>35000</v>
      </c>
      <c r="Y40" s="7">
        <v>150</v>
      </c>
      <c r="Z40" s="7">
        <v>14</v>
      </c>
      <c r="AA40" s="7">
        <v>18</v>
      </c>
      <c r="AB40" s="7"/>
      <c r="AC40" s="7"/>
      <c r="AD40" s="9"/>
      <c r="AE40" s="7" t="s">
        <v>103</v>
      </c>
      <c r="AF40" s="7" t="s">
        <v>104</v>
      </c>
      <c r="AG40" s="7">
        <v>93.2</v>
      </c>
      <c r="AH40" s="7">
        <v>1</v>
      </c>
      <c r="AI40" s="7">
        <v>93.2</v>
      </c>
      <c r="AJ40" s="7">
        <v>1</v>
      </c>
      <c r="AK40" s="7" t="s">
        <v>105</v>
      </c>
      <c r="AL40" s="7"/>
      <c r="AM40" s="7">
        <v>93.2</v>
      </c>
      <c r="AN40" s="7">
        <v>93.2</v>
      </c>
      <c r="AO40" s="7">
        <v>0</v>
      </c>
      <c r="AP40" s="7">
        <v>1</v>
      </c>
      <c r="AQ40" s="7">
        <v>0</v>
      </c>
      <c r="AR40" s="9" t="s">
        <v>93</v>
      </c>
      <c r="AS40" s="7" t="s">
        <v>157</v>
      </c>
      <c r="AT40" s="7">
        <v>0</v>
      </c>
      <c r="AU40" s="7" t="s">
        <v>205</v>
      </c>
      <c r="AV40" s="7" t="s">
        <v>95</v>
      </c>
      <c r="AW40" s="7">
        <v>3</v>
      </c>
      <c r="AX40" s="7">
        <v>0.85699999999999998</v>
      </c>
      <c r="AY40">
        <v>1.376E-5</v>
      </c>
      <c r="AZ40" s="7">
        <v>2.7648000000000001</v>
      </c>
      <c r="BA40" s="7">
        <f t="shared" si="0"/>
        <v>8.9809816772134265E-6</v>
      </c>
      <c r="BB40" s="7">
        <f t="shared" si="5"/>
        <v>0.38489921473771826</v>
      </c>
      <c r="BC40" s="7">
        <f t="shared" si="6"/>
        <v>272798.68594055227</v>
      </c>
      <c r="BD40" s="7" t="s">
        <v>107</v>
      </c>
      <c r="BE40" s="7"/>
      <c r="BF40" s="7"/>
      <c r="BG40" s="10">
        <v>5</v>
      </c>
      <c r="BH40" s="7">
        <v>5</v>
      </c>
      <c r="BI40" s="7">
        <v>10</v>
      </c>
      <c r="BJ40" s="7">
        <v>5.1369999999999996</v>
      </c>
      <c r="BK40" s="7">
        <v>7.4009999999999998</v>
      </c>
      <c r="BL40" s="7">
        <v>0.437</v>
      </c>
      <c r="BM40" s="7">
        <v>2.4060000000000001</v>
      </c>
      <c r="BN40" s="7"/>
      <c r="BO40" s="7"/>
      <c r="BP40" s="7">
        <v>0</v>
      </c>
      <c r="BQ40" s="7">
        <v>0</v>
      </c>
      <c r="BR40" s="7">
        <v>0.2</v>
      </c>
      <c r="BS40" s="7">
        <v>1.08</v>
      </c>
      <c r="BT40" s="11" t="s">
        <v>151</v>
      </c>
      <c r="BU40" s="13">
        <v>25.03</v>
      </c>
      <c r="BV40" s="13">
        <v>6.55</v>
      </c>
      <c r="BW40" s="10">
        <v>1.1826000000000001</v>
      </c>
      <c r="BX40" s="7">
        <v>0.39629999999999999</v>
      </c>
      <c r="BY40" s="9">
        <v>0.36509999999999998</v>
      </c>
      <c r="BZ40" s="7">
        <v>2.2579999999999999E-2</v>
      </c>
      <c r="CA40" s="9">
        <v>0.374944753796983</v>
      </c>
      <c r="CB40" s="14">
        <v>2.28044307984832E-2</v>
      </c>
      <c r="CC40" s="10">
        <v>0</v>
      </c>
      <c r="CD40" s="7">
        <v>0</v>
      </c>
      <c r="CE40" s="7">
        <v>1</v>
      </c>
      <c r="CF40" s="10">
        <v>0</v>
      </c>
      <c r="CG40" s="7">
        <v>0</v>
      </c>
      <c r="CH40" s="7">
        <v>1</v>
      </c>
      <c r="CI40" s="7">
        <v>0</v>
      </c>
      <c r="CJ40" s="10">
        <v>0</v>
      </c>
      <c r="CK40" s="11">
        <v>1</v>
      </c>
      <c r="CL40" s="7">
        <v>0</v>
      </c>
    </row>
    <row r="41" spans="1:90" x14ac:dyDescent="0.25">
      <c r="A41" s="7">
        <v>1</v>
      </c>
      <c r="B41" s="7" t="s">
        <v>88</v>
      </c>
      <c r="C41" s="7" t="s">
        <v>128</v>
      </c>
      <c r="D41" s="7" t="s">
        <v>207</v>
      </c>
      <c r="E41" s="7">
        <v>6</v>
      </c>
      <c r="F41" s="7">
        <v>4</v>
      </c>
      <c r="G41" s="7">
        <v>2012</v>
      </c>
      <c r="H41" s="7" t="s">
        <v>91</v>
      </c>
      <c r="I41" s="7" t="s">
        <v>92</v>
      </c>
      <c r="J41" s="7" t="s">
        <v>92</v>
      </c>
      <c r="K41" s="7" t="s">
        <v>122</v>
      </c>
      <c r="L41" s="7" t="s">
        <v>187</v>
      </c>
      <c r="M41" s="7" t="s">
        <v>95</v>
      </c>
      <c r="N41" s="8" t="s">
        <v>130</v>
      </c>
      <c r="O41" s="7" t="s">
        <v>208</v>
      </c>
      <c r="P41" s="7" t="s">
        <v>80</v>
      </c>
      <c r="Q41" s="7" t="s">
        <v>132</v>
      </c>
      <c r="R41" s="7" t="s">
        <v>92</v>
      </c>
      <c r="S41" s="7" t="s">
        <v>101</v>
      </c>
      <c r="T41" s="7" t="s">
        <v>133</v>
      </c>
      <c r="U41" s="7">
        <v>272</v>
      </c>
      <c r="V41" s="7">
        <v>500</v>
      </c>
      <c r="W41" s="7">
        <v>136000</v>
      </c>
      <c r="X41" s="7">
        <v>27200</v>
      </c>
      <c r="Y41" s="7">
        <v>150</v>
      </c>
      <c r="Z41" s="7">
        <v>14</v>
      </c>
      <c r="AA41" s="7">
        <v>18</v>
      </c>
      <c r="AB41" s="7">
        <v>33</v>
      </c>
      <c r="AC41" s="7">
        <v>72</v>
      </c>
      <c r="AD41" s="9"/>
      <c r="AE41" s="7" t="s">
        <v>103</v>
      </c>
      <c r="AF41" s="7" t="s">
        <v>104</v>
      </c>
      <c r="AG41" s="7">
        <v>93.2</v>
      </c>
      <c r="AH41" s="7">
        <v>1</v>
      </c>
      <c r="AI41" s="7">
        <v>93.2</v>
      </c>
      <c r="AJ41" s="7">
        <v>1</v>
      </c>
      <c r="AK41" s="7" t="s">
        <v>105</v>
      </c>
      <c r="AL41" s="7"/>
      <c r="AM41" s="7">
        <v>93.2</v>
      </c>
      <c r="AN41" s="7">
        <v>93.2</v>
      </c>
      <c r="AO41" s="7">
        <v>0</v>
      </c>
      <c r="AP41" s="7">
        <v>1</v>
      </c>
      <c r="AQ41" s="7">
        <v>0</v>
      </c>
      <c r="AR41" s="9" t="s">
        <v>122</v>
      </c>
      <c r="AS41" s="7" t="s">
        <v>134</v>
      </c>
      <c r="AT41" s="7">
        <v>0</v>
      </c>
      <c r="AU41" s="7" t="s">
        <v>187</v>
      </c>
      <c r="AV41" s="7" t="s">
        <v>95</v>
      </c>
      <c r="AW41" s="7">
        <v>5</v>
      </c>
      <c r="AX41" s="7">
        <v>1.1879999999999999</v>
      </c>
      <c r="AY41">
        <v>1.7799999999999999E-5</v>
      </c>
      <c r="AZ41" s="7">
        <v>2.4500000000000002</v>
      </c>
      <c r="BA41" s="7">
        <f t="shared" si="0"/>
        <v>2.714690242204961E-5</v>
      </c>
      <c r="BB41" s="7">
        <f t="shared" si="5"/>
        <v>0.27146902422049607</v>
      </c>
      <c r="BC41" s="7">
        <f t="shared" si="6"/>
        <v>500977.96752507694</v>
      </c>
      <c r="BD41" s="7" t="s">
        <v>107</v>
      </c>
      <c r="BE41" s="7"/>
      <c r="BF41" s="7"/>
      <c r="BG41" s="10">
        <v>4</v>
      </c>
      <c r="BH41" s="7">
        <v>4</v>
      </c>
      <c r="BI41" s="7">
        <v>8</v>
      </c>
      <c r="BJ41" s="16">
        <v>95.17</v>
      </c>
      <c r="BK41" s="16">
        <v>318.36</v>
      </c>
      <c r="BL41" s="16">
        <v>20.059999999999999</v>
      </c>
      <c r="BM41" s="16">
        <v>79.61</v>
      </c>
      <c r="BN41" s="7"/>
      <c r="BO41" s="7"/>
      <c r="BP41" s="7">
        <v>0</v>
      </c>
      <c r="BQ41" s="7">
        <v>0</v>
      </c>
      <c r="BR41" s="7">
        <v>10.029999999999999</v>
      </c>
      <c r="BS41" s="7">
        <v>39.81</v>
      </c>
      <c r="BT41" s="11" t="s">
        <v>151</v>
      </c>
      <c r="BU41" s="13">
        <v>8.93</v>
      </c>
      <c r="BV41" s="13">
        <v>7.53</v>
      </c>
      <c r="BW41" s="10">
        <v>3.3431999999999999</v>
      </c>
      <c r="BX41" s="7">
        <v>1.0766</v>
      </c>
      <c r="BY41" s="9">
        <v>1.2075</v>
      </c>
      <c r="BZ41" s="7">
        <v>2.674E-2</v>
      </c>
      <c r="CA41" s="9">
        <v>1.2097628634969899</v>
      </c>
      <c r="CB41" s="14">
        <v>2.6923877190089499E-2</v>
      </c>
      <c r="CC41" s="10">
        <v>0</v>
      </c>
      <c r="CD41" s="7">
        <v>0</v>
      </c>
      <c r="CE41" s="7">
        <v>1</v>
      </c>
      <c r="CF41" s="10">
        <v>0</v>
      </c>
      <c r="CG41" s="7">
        <v>0</v>
      </c>
      <c r="CH41" s="7">
        <v>1</v>
      </c>
      <c r="CI41" s="7">
        <v>0</v>
      </c>
      <c r="CJ41" s="10">
        <v>0</v>
      </c>
      <c r="CK41" s="11">
        <v>1</v>
      </c>
      <c r="CL41" s="7">
        <v>0</v>
      </c>
    </row>
    <row r="42" spans="1:90" x14ac:dyDescent="0.25">
      <c r="A42" s="7">
        <v>1</v>
      </c>
      <c r="B42" s="7" t="s">
        <v>88</v>
      </c>
      <c r="C42" s="7" t="s">
        <v>209</v>
      </c>
      <c r="D42" s="7" t="s">
        <v>210</v>
      </c>
      <c r="E42" s="7">
        <v>13</v>
      </c>
      <c r="F42" s="7">
        <v>1</v>
      </c>
      <c r="G42" s="7">
        <v>2011</v>
      </c>
      <c r="H42" s="7" t="s">
        <v>91</v>
      </c>
      <c r="I42" s="7" t="s">
        <v>92</v>
      </c>
      <c r="J42" s="7" t="s">
        <v>92</v>
      </c>
      <c r="K42" s="7" t="s">
        <v>122</v>
      </c>
      <c r="L42" s="7" t="s">
        <v>187</v>
      </c>
      <c r="M42" s="7" t="s">
        <v>95</v>
      </c>
      <c r="N42" s="8" t="s">
        <v>147</v>
      </c>
      <c r="O42" s="7" t="s">
        <v>148</v>
      </c>
      <c r="P42" s="7" t="s">
        <v>80</v>
      </c>
      <c r="Q42" s="7" t="s">
        <v>132</v>
      </c>
      <c r="R42" s="7" t="s">
        <v>92</v>
      </c>
      <c r="S42" s="7" t="s">
        <v>211</v>
      </c>
      <c r="T42" s="7" t="s">
        <v>133</v>
      </c>
      <c r="U42" s="7">
        <v>8800</v>
      </c>
      <c r="V42" s="7">
        <v>500</v>
      </c>
      <c r="W42" s="7">
        <v>4400000</v>
      </c>
      <c r="X42" s="7">
        <v>1100000</v>
      </c>
      <c r="Y42" s="7">
        <v>150</v>
      </c>
      <c r="Z42" s="7">
        <v>18</v>
      </c>
      <c r="AA42" s="7">
        <v>16</v>
      </c>
      <c r="AB42" s="7"/>
      <c r="AC42" s="7">
        <v>72</v>
      </c>
      <c r="AD42" s="9"/>
      <c r="AE42" s="7" t="s">
        <v>103</v>
      </c>
      <c r="AF42" s="7" t="s">
        <v>104</v>
      </c>
      <c r="AG42" s="7">
        <v>93.2</v>
      </c>
      <c r="AH42" s="7">
        <v>1</v>
      </c>
      <c r="AI42" s="7">
        <v>93.2</v>
      </c>
      <c r="AJ42" s="7">
        <v>1</v>
      </c>
      <c r="AK42" s="7" t="s">
        <v>105</v>
      </c>
      <c r="AL42" s="7"/>
      <c r="AM42" s="7">
        <v>93.2</v>
      </c>
      <c r="AN42" s="7">
        <v>93.2</v>
      </c>
      <c r="AO42" s="7">
        <v>0</v>
      </c>
      <c r="AP42" s="7">
        <v>1</v>
      </c>
      <c r="AQ42" s="7">
        <v>0</v>
      </c>
      <c r="AR42" s="9" t="s">
        <v>122</v>
      </c>
      <c r="AS42" s="7"/>
      <c r="AT42" s="7">
        <v>0</v>
      </c>
      <c r="AU42" s="7" t="s">
        <v>187</v>
      </c>
      <c r="AV42" s="7" t="s">
        <v>95</v>
      </c>
      <c r="AW42" s="7">
        <v>4</v>
      </c>
      <c r="AX42" s="7">
        <v>1.1879999999999999</v>
      </c>
      <c r="AY42">
        <v>1.7799999999999999E-5</v>
      </c>
      <c r="AZ42" s="7">
        <v>2.4500000000000002</v>
      </c>
      <c r="BA42" s="7">
        <f t="shared" si="0"/>
        <v>2.714690242204961E-5</v>
      </c>
      <c r="BB42" s="7">
        <f t="shared" si="5"/>
        <v>0.21717521937639689</v>
      </c>
      <c r="BC42" s="7">
        <f t="shared" si="6"/>
        <v>20260138.392558254</v>
      </c>
      <c r="BD42" s="7" t="s">
        <v>107</v>
      </c>
      <c r="BE42" s="7"/>
      <c r="BF42" s="7"/>
      <c r="BG42" s="10">
        <v>3</v>
      </c>
      <c r="BH42" s="7">
        <v>3</v>
      </c>
      <c r="BI42" s="7">
        <v>6</v>
      </c>
      <c r="BJ42" s="7">
        <v>6.36</v>
      </c>
      <c r="BK42" s="7">
        <v>32.549999999999997</v>
      </c>
      <c r="BL42" s="7">
        <v>0.26</v>
      </c>
      <c r="BM42" s="7">
        <v>3.61</v>
      </c>
      <c r="BN42" s="7"/>
      <c r="BO42" s="7"/>
      <c r="BP42" s="7">
        <v>0</v>
      </c>
      <c r="BQ42" s="7">
        <v>0</v>
      </c>
      <c r="BR42" s="7">
        <v>0.15</v>
      </c>
      <c r="BS42" s="7">
        <v>2.08</v>
      </c>
      <c r="BT42" s="11" t="s">
        <v>151</v>
      </c>
      <c r="BU42" s="13">
        <v>39.11</v>
      </c>
      <c r="BV42" s="13">
        <v>14.42</v>
      </c>
      <c r="BW42" s="10">
        <v>8.1867000000000001</v>
      </c>
      <c r="BX42" s="7">
        <v>6.0118999999999998</v>
      </c>
      <c r="BY42" s="9">
        <v>1.6327</v>
      </c>
      <c r="BZ42" s="7">
        <v>4.6600000000000001E-3</v>
      </c>
      <c r="CA42" s="9">
        <v>1.63447149856656</v>
      </c>
      <c r="CB42" s="14">
        <v>4.6685604473366204E-3</v>
      </c>
      <c r="CC42" s="10">
        <v>0</v>
      </c>
      <c r="CD42" s="7">
        <v>0</v>
      </c>
      <c r="CE42" s="7">
        <v>1</v>
      </c>
      <c r="CF42" s="10">
        <v>0</v>
      </c>
      <c r="CG42" s="7">
        <v>0</v>
      </c>
      <c r="CH42" s="7">
        <v>0</v>
      </c>
      <c r="CI42" s="7">
        <v>1</v>
      </c>
      <c r="CJ42" s="10">
        <v>0</v>
      </c>
      <c r="CK42" s="11">
        <v>1</v>
      </c>
      <c r="CL42" s="7">
        <v>0</v>
      </c>
    </row>
    <row r="43" spans="1:90" x14ac:dyDescent="0.25">
      <c r="A43" s="7">
        <v>1</v>
      </c>
      <c r="B43" s="7" t="s">
        <v>88</v>
      </c>
      <c r="C43" s="7" t="s">
        <v>89</v>
      </c>
      <c r="D43" s="7" t="s">
        <v>212</v>
      </c>
      <c r="E43" s="7">
        <v>31</v>
      </c>
      <c r="F43" s="7">
        <v>4</v>
      </c>
      <c r="G43" s="7">
        <v>2018</v>
      </c>
      <c r="H43" s="7" t="s">
        <v>91</v>
      </c>
      <c r="I43" s="7" t="s">
        <v>92</v>
      </c>
      <c r="J43" s="7" t="s">
        <v>92</v>
      </c>
      <c r="K43" s="7" t="s">
        <v>122</v>
      </c>
      <c r="L43" s="7" t="s">
        <v>213</v>
      </c>
      <c r="M43" s="7" t="s">
        <v>95</v>
      </c>
      <c r="N43" s="8" t="s">
        <v>214</v>
      </c>
      <c r="O43" s="7" t="s">
        <v>215</v>
      </c>
      <c r="P43" s="7" t="s">
        <v>98</v>
      </c>
      <c r="Q43" s="7" t="s">
        <v>99</v>
      </c>
      <c r="R43" s="7" t="s">
        <v>100</v>
      </c>
      <c r="S43" s="7" t="s">
        <v>101</v>
      </c>
      <c r="T43" s="7" t="s">
        <v>102</v>
      </c>
      <c r="U43" s="7">
        <v>1600</v>
      </c>
      <c r="V43" s="7">
        <v>250</v>
      </c>
      <c r="W43" s="7">
        <v>400000</v>
      </c>
      <c r="X43" s="7">
        <v>100000</v>
      </c>
      <c r="Y43" s="7">
        <v>100</v>
      </c>
      <c r="Z43" s="7">
        <v>12</v>
      </c>
      <c r="AA43" s="7">
        <v>4</v>
      </c>
      <c r="AB43" s="7"/>
      <c r="AC43" s="7">
        <v>72</v>
      </c>
      <c r="AD43" s="9"/>
      <c r="AE43" s="7" t="s">
        <v>103</v>
      </c>
      <c r="AF43" s="7" t="s">
        <v>104</v>
      </c>
      <c r="AG43" s="7">
        <v>270</v>
      </c>
      <c r="AH43" s="7">
        <v>9.0500000000000007</v>
      </c>
      <c r="AI43" s="7">
        <v>270</v>
      </c>
      <c r="AJ43" s="7">
        <v>9.0500000000000007</v>
      </c>
      <c r="AK43" s="7" t="s">
        <v>105</v>
      </c>
      <c r="AL43" s="7"/>
      <c r="AM43" s="7">
        <v>29.83</v>
      </c>
      <c r="AN43" s="7">
        <v>29.83</v>
      </c>
      <c r="AO43" s="7">
        <v>0</v>
      </c>
      <c r="AP43" s="7">
        <v>1</v>
      </c>
      <c r="AQ43" s="7">
        <v>0</v>
      </c>
      <c r="AR43" s="9" t="s">
        <v>122</v>
      </c>
      <c r="AS43" s="7"/>
      <c r="AT43" s="7">
        <v>0</v>
      </c>
      <c r="AU43" s="7" t="s">
        <v>213</v>
      </c>
      <c r="AV43" s="7" t="s">
        <v>95</v>
      </c>
      <c r="AW43" s="7">
        <v>4</v>
      </c>
      <c r="AX43" s="7">
        <v>0.88900000000000001</v>
      </c>
      <c r="AY43">
        <v>1.7750000000000001E-5</v>
      </c>
      <c r="AZ43" s="7">
        <v>2.4491999999999998</v>
      </c>
      <c r="BA43" s="7">
        <f t="shared" si="0"/>
        <v>1.3306031595657894E-5</v>
      </c>
      <c r="BB43" s="7">
        <f t="shared" si="5"/>
        <v>0.2128965055305263</v>
      </c>
      <c r="BC43" s="7">
        <f t="shared" si="6"/>
        <v>1878847.1844722023</v>
      </c>
      <c r="BD43" s="7" t="s">
        <v>107</v>
      </c>
      <c r="BE43" s="7"/>
      <c r="BF43" s="7"/>
      <c r="BG43" s="10">
        <v>3</v>
      </c>
      <c r="BH43" s="7">
        <v>3</v>
      </c>
      <c r="BI43" s="7">
        <v>6</v>
      </c>
      <c r="BJ43" s="7">
        <v>2.1000000000000001E-2</v>
      </c>
      <c r="BK43" s="7">
        <v>0.14000000000000001</v>
      </c>
      <c r="BL43" s="7">
        <v>8.9999999999999993E-3</v>
      </c>
      <c r="BM43" s="7">
        <v>0.06</v>
      </c>
      <c r="BN43" s="7"/>
      <c r="BO43" s="7"/>
      <c r="BP43" s="7">
        <v>0</v>
      </c>
      <c r="BQ43" s="7">
        <v>0</v>
      </c>
      <c r="BR43" s="7">
        <v>0.09</v>
      </c>
      <c r="BS43" s="7">
        <v>0.03</v>
      </c>
      <c r="BT43" s="11" t="s">
        <v>108</v>
      </c>
      <c r="BU43" s="13">
        <v>3.73</v>
      </c>
      <c r="BV43" s="13">
        <v>3.73</v>
      </c>
      <c r="BW43" s="10">
        <v>2.2191000000000001</v>
      </c>
      <c r="BX43" s="7">
        <v>0.83701999999999999</v>
      </c>
      <c r="BY43" s="9">
        <v>1.8971</v>
      </c>
      <c r="BZ43" s="7">
        <v>0.12245</v>
      </c>
      <c r="CA43" s="9">
        <v>1.8971</v>
      </c>
      <c r="CB43" s="7">
        <v>0.12620000000000001</v>
      </c>
      <c r="CC43" s="10">
        <v>1</v>
      </c>
      <c r="CD43" s="7">
        <v>0</v>
      </c>
      <c r="CE43" s="7">
        <v>0</v>
      </c>
      <c r="CF43" s="10">
        <v>0</v>
      </c>
      <c r="CG43" s="7">
        <v>0</v>
      </c>
      <c r="CH43" s="7">
        <v>0</v>
      </c>
      <c r="CI43" s="7">
        <v>1</v>
      </c>
      <c r="CJ43" s="10">
        <v>0</v>
      </c>
      <c r="CK43" s="11">
        <v>1</v>
      </c>
      <c r="CL43" s="7">
        <v>0</v>
      </c>
    </row>
    <row r="44" spans="1:90" x14ac:dyDescent="0.25">
      <c r="A44" s="7">
        <v>1</v>
      </c>
      <c r="B44" s="7" t="s">
        <v>88</v>
      </c>
      <c r="C44" s="7" t="s">
        <v>89</v>
      </c>
      <c r="D44" s="7" t="s">
        <v>216</v>
      </c>
      <c r="E44" s="7">
        <v>31</v>
      </c>
      <c r="F44" s="7">
        <v>5</v>
      </c>
      <c r="G44" s="7">
        <v>2018</v>
      </c>
      <c r="H44" s="7" t="s">
        <v>91</v>
      </c>
      <c r="I44" s="7" t="s">
        <v>92</v>
      </c>
      <c r="J44" s="7" t="s">
        <v>92</v>
      </c>
      <c r="K44" s="7" t="s">
        <v>122</v>
      </c>
      <c r="L44" s="7" t="s">
        <v>213</v>
      </c>
      <c r="M44" s="7" t="s">
        <v>95</v>
      </c>
      <c r="N44" s="8" t="s">
        <v>96</v>
      </c>
      <c r="O44" s="7" t="s">
        <v>97</v>
      </c>
      <c r="P44" s="7" t="s">
        <v>98</v>
      </c>
      <c r="Q44" s="7" t="s">
        <v>99</v>
      </c>
      <c r="R44" s="7" t="s">
        <v>100</v>
      </c>
      <c r="S44" s="7" t="s">
        <v>101</v>
      </c>
      <c r="T44" s="7" t="s">
        <v>102</v>
      </c>
      <c r="U44" s="7">
        <v>1600</v>
      </c>
      <c r="V44" s="7">
        <v>250</v>
      </c>
      <c r="W44" s="7">
        <v>400000</v>
      </c>
      <c r="X44" s="7">
        <v>100000</v>
      </c>
      <c r="Y44" s="7">
        <v>100</v>
      </c>
      <c r="Z44" s="7">
        <v>12</v>
      </c>
      <c r="AA44" s="7">
        <v>4</v>
      </c>
      <c r="AB44" s="7"/>
      <c r="AC44" s="7">
        <v>72</v>
      </c>
      <c r="AD44" s="9"/>
      <c r="AE44" s="7" t="s">
        <v>103</v>
      </c>
      <c r="AF44" s="7" t="s">
        <v>104</v>
      </c>
      <c r="AG44" s="7">
        <v>270</v>
      </c>
      <c r="AH44" s="7">
        <v>9.0500000000000007</v>
      </c>
      <c r="AI44" s="7">
        <v>270</v>
      </c>
      <c r="AJ44" s="7">
        <v>9.0500000000000007</v>
      </c>
      <c r="AK44" s="7" t="s">
        <v>105</v>
      </c>
      <c r="AL44" s="7"/>
      <c r="AM44" s="7">
        <v>29.83</v>
      </c>
      <c r="AN44" s="7">
        <v>29.83</v>
      </c>
      <c r="AO44" s="7">
        <v>0</v>
      </c>
      <c r="AP44" s="7">
        <v>1</v>
      </c>
      <c r="AQ44" s="7">
        <v>0</v>
      </c>
      <c r="AR44" s="9" t="s">
        <v>122</v>
      </c>
      <c r="AS44" s="7"/>
      <c r="AT44" s="7">
        <v>0</v>
      </c>
      <c r="AU44" s="7" t="s">
        <v>213</v>
      </c>
      <c r="AV44" s="7" t="s">
        <v>95</v>
      </c>
      <c r="AW44" s="7">
        <v>4</v>
      </c>
      <c r="AX44" s="7">
        <v>0.88900000000000001</v>
      </c>
      <c r="AY44">
        <v>1.7750000000000001E-5</v>
      </c>
      <c r="AZ44" s="7">
        <v>2.4491999999999998</v>
      </c>
      <c r="BA44" s="7">
        <f t="shared" si="0"/>
        <v>1.3306031595657894E-5</v>
      </c>
      <c r="BB44" s="7">
        <f t="shared" si="5"/>
        <v>0.2128965055305263</v>
      </c>
      <c r="BC44" s="7">
        <f t="shared" si="6"/>
        <v>1878847.1844722023</v>
      </c>
      <c r="BD44" s="7" t="s">
        <v>107</v>
      </c>
      <c r="BE44" s="7"/>
      <c r="BF44" s="7"/>
      <c r="BG44" s="10">
        <v>3</v>
      </c>
      <c r="BH44" s="7">
        <v>3</v>
      </c>
      <c r="BI44" s="7">
        <v>6</v>
      </c>
      <c r="BJ44" s="7">
        <v>0.48</v>
      </c>
      <c r="BK44" s="7">
        <v>1.87</v>
      </c>
      <c r="BL44" s="7">
        <v>0.16</v>
      </c>
      <c r="BM44" s="7">
        <v>0.82</v>
      </c>
      <c r="BN44" s="7"/>
      <c r="BO44" s="7"/>
      <c r="BP44" s="7">
        <v>0</v>
      </c>
      <c r="BQ44" s="7">
        <v>0</v>
      </c>
      <c r="BR44" s="7">
        <v>0.03</v>
      </c>
      <c r="BS44" s="7">
        <v>0.47</v>
      </c>
      <c r="BT44" s="11" t="s">
        <v>108</v>
      </c>
      <c r="BU44" s="13">
        <v>4.8</v>
      </c>
      <c r="BV44" s="13">
        <v>3.65</v>
      </c>
      <c r="BW44" s="10">
        <v>1.8823000000000001</v>
      </c>
      <c r="BX44" s="7">
        <v>0.72192999999999996</v>
      </c>
      <c r="BY44" s="9">
        <v>1.3599000000000001</v>
      </c>
      <c r="BZ44" s="7">
        <v>0.10113</v>
      </c>
      <c r="CA44" s="9">
        <v>1.3734</v>
      </c>
      <c r="CB44" s="7">
        <v>0.10387</v>
      </c>
      <c r="CC44" s="10">
        <v>1</v>
      </c>
      <c r="CD44" s="7">
        <v>0</v>
      </c>
      <c r="CE44" s="7">
        <v>0</v>
      </c>
      <c r="CF44" s="10">
        <v>0</v>
      </c>
      <c r="CG44" s="7">
        <v>0</v>
      </c>
      <c r="CH44" s="7">
        <v>0</v>
      </c>
      <c r="CI44" s="7">
        <v>1</v>
      </c>
      <c r="CJ44" s="10">
        <v>0</v>
      </c>
      <c r="CK44" s="11">
        <v>1</v>
      </c>
      <c r="CL44" s="7">
        <v>0</v>
      </c>
    </row>
    <row r="45" spans="1:90" x14ac:dyDescent="0.25">
      <c r="A45" s="7">
        <v>1</v>
      </c>
      <c r="B45" s="7" t="s">
        <v>88</v>
      </c>
      <c r="C45" s="7" t="s">
        <v>89</v>
      </c>
      <c r="D45" s="7" t="s">
        <v>217</v>
      </c>
      <c r="E45" s="7">
        <v>31</v>
      </c>
      <c r="F45" s="7">
        <v>6</v>
      </c>
      <c r="G45" s="7">
        <v>2018</v>
      </c>
      <c r="H45" s="7" t="s">
        <v>91</v>
      </c>
      <c r="I45" s="7" t="s">
        <v>92</v>
      </c>
      <c r="J45" s="7" t="s">
        <v>92</v>
      </c>
      <c r="K45" s="7" t="s">
        <v>122</v>
      </c>
      <c r="L45" s="7" t="s">
        <v>213</v>
      </c>
      <c r="M45" s="7" t="s">
        <v>95</v>
      </c>
      <c r="N45" s="8" t="s">
        <v>96</v>
      </c>
      <c r="O45" s="7" t="s">
        <v>218</v>
      </c>
      <c r="P45" s="7" t="s">
        <v>98</v>
      </c>
      <c r="Q45" s="7" t="s">
        <v>99</v>
      </c>
      <c r="R45" s="7" t="s">
        <v>100</v>
      </c>
      <c r="S45" s="7" t="s">
        <v>101</v>
      </c>
      <c r="T45" s="7" t="s">
        <v>102</v>
      </c>
      <c r="U45" s="7">
        <v>1600</v>
      </c>
      <c r="V45" s="7">
        <v>250</v>
      </c>
      <c r="W45" s="7">
        <v>400000</v>
      </c>
      <c r="X45" s="7">
        <v>100000</v>
      </c>
      <c r="Y45" s="7">
        <v>100</v>
      </c>
      <c r="Z45" s="7">
        <v>12</v>
      </c>
      <c r="AA45" s="7">
        <v>4</v>
      </c>
      <c r="AB45" s="7"/>
      <c r="AC45" s="7">
        <v>72</v>
      </c>
      <c r="AD45" s="9"/>
      <c r="AE45" s="7" t="s">
        <v>103</v>
      </c>
      <c r="AF45" s="7" t="s">
        <v>104</v>
      </c>
      <c r="AG45" s="7">
        <v>270</v>
      </c>
      <c r="AH45" s="7">
        <v>9.0500000000000007</v>
      </c>
      <c r="AI45" s="7">
        <v>270</v>
      </c>
      <c r="AJ45" s="7">
        <v>9.0500000000000007</v>
      </c>
      <c r="AK45" s="7" t="s">
        <v>105</v>
      </c>
      <c r="AL45" s="7"/>
      <c r="AM45" s="7">
        <v>29.83</v>
      </c>
      <c r="AN45" s="7">
        <v>29.83</v>
      </c>
      <c r="AO45" s="7">
        <v>0</v>
      </c>
      <c r="AP45" s="7">
        <v>1</v>
      </c>
      <c r="AQ45" s="7">
        <v>0</v>
      </c>
      <c r="AR45" s="9" t="s">
        <v>122</v>
      </c>
      <c r="AS45" s="7"/>
      <c r="AT45" s="7">
        <v>0</v>
      </c>
      <c r="AU45" s="7" t="s">
        <v>213</v>
      </c>
      <c r="AV45" s="7" t="s">
        <v>95</v>
      </c>
      <c r="AW45" s="7">
        <v>4</v>
      </c>
      <c r="AX45" s="7">
        <v>0.88900000000000001</v>
      </c>
      <c r="AY45">
        <v>1.7750000000000001E-5</v>
      </c>
      <c r="AZ45" s="7">
        <v>2.4491999999999998</v>
      </c>
      <c r="BA45" s="7">
        <f t="shared" si="0"/>
        <v>1.3306031595657894E-5</v>
      </c>
      <c r="BB45" s="7">
        <f t="shared" si="5"/>
        <v>0.2128965055305263</v>
      </c>
      <c r="BC45" s="7">
        <f t="shared" si="6"/>
        <v>1878847.1844722023</v>
      </c>
      <c r="BD45" s="7" t="s">
        <v>107</v>
      </c>
      <c r="BE45" s="7"/>
      <c r="BF45" s="7"/>
      <c r="BG45" s="10">
        <v>3</v>
      </c>
      <c r="BH45" s="7">
        <v>3</v>
      </c>
      <c r="BI45" s="7">
        <v>6</v>
      </c>
      <c r="BJ45" s="7">
        <v>0.6</v>
      </c>
      <c r="BK45" s="7">
        <v>2.71</v>
      </c>
      <c r="BL45" s="7">
        <v>0.05</v>
      </c>
      <c r="BM45" s="7">
        <v>0.47</v>
      </c>
      <c r="BN45" s="7"/>
      <c r="BO45" s="7"/>
      <c r="BP45" s="7">
        <v>0</v>
      </c>
      <c r="BQ45" s="7">
        <v>0</v>
      </c>
      <c r="BR45" s="7">
        <v>0.19</v>
      </c>
      <c r="BS45" s="7">
        <v>0.27</v>
      </c>
      <c r="BT45" s="11" t="s">
        <v>108</v>
      </c>
      <c r="BU45" s="13">
        <v>19.190000000000001</v>
      </c>
      <c r="BV45" s="13">
        <v>9.2200000000000006</v>
      </c>
      <c r="BW45" s="10">
        <v>5.0506000000000002</v>
      </c>
      <c r="BX45" s="7">
        <v>2.5524100000000001</v>
      </c>
      <c r="BY45" s="9">
        <v>1.5078</v>
      </c>
      <c r="BZ45" s="7">
        <v>1.234E-2</v>
      </c>
      <c r="CA45" s="9">
        <v>1.5117</v>
      </c>
      <c r="CB45" s="7">
        <v>1.239E-2</v>
      </c>
      <c r="CC45" s="10">
        <v>1</v>
      </c>
      <c r="CD45" s="7">
        <v>0</v>
      </c>
      <c r="CE45" s="7">
        <v>0</v>
      </c>
      <c r="CF45" s="10">
        <v>0</v>
      </c>
      <c r="CG45" s="7">
        <v>0</v>
      </c>
      <c r="CH45" s="7">
        <v>0</v>
      </c>
      <c r="CI45" s="7">
        <v>1</v>
      </c>
      <c r="CJ45" s="10">
        <v>0</v>
      </c>
      <c r="CK45" s="11">
        <v>1</v>
      </c>
      <c r="CL45" s="7">
        <v>0</v>
      </c>
    </row>
    <row r="46" spans="1:90" x14ac:dyDescent="0.25">
      <c r="A46" s="7">
        <v>1</v>
      </c>
      <c r="B46" s="7" t="s">
        <v>88</v>
      </c>
      <c r="C46" s="7" t="s">
        <v>219</v>
      </c>
      <c r="D46" s="7" t="s">
        <v>220</v>
      </c>
      <c r="E46" s="7">
        <v>9</v>
      </c>
      <c r="F46" s="7">
        <v>1</v>
      </c>
      <c r="G46" s="7">
        <v>2015</v>
      </c>
      <c r="H46" s="7" t="s">
        <v>91</v>
      </c>
      <c r="I46" s="7" t="s">
        <v>100</v>
      </c>
      <c r="J46" s="7" t="s">
        <v>92</v>
      </c>
      <c r="K46" s="7" t="s">
        <v>122</v>
      </c>
      <c r="L46" s="7" t="s">
        <v>221</v>
      </c>
      <c r="M46" s="7" t="s">
        <v>95</v>
      </c>
      <c r="N46" s="8" t="s">
        <v>170</v>
      </c>
      <c r="O46" s="7" t="s">
        <v>171</v>
      </c>
      <c r="P46" s="7" t="s">
        <v>80</v>
      </c>
      <c r="Q46" s="7" t="s">
        <v>132</v>
      </c>
      <c r="R46" s="7" t="s">
        <v>92</v>
      </c>
      <c r="S46" s="7" t="s">
        <v>101</v>
      </c>
      <c r="T46" s="7" t="s">
        <v>222</v>
      </c>
      <c r="U46" s="7">
        <v>300</v>
      </c>
      <c r="V46" s="7">
        <v>500</v>
      </c>
      <c r="W46" s="7">
        <v>150000</v>
      </c>
      <c r="X46" s="7">
        <v>25000</v>
      </c>
      <c r="Y46" s="7"/>
      <c r="Z46" s="7">
        <v>12</v>
      </c>
      <c r="AA46" s="7">
        <v>18</v>
      </c>
      <c r="AB46" s="7"/>
      <c r="AC46" s="7">
        <v>72</v>
      </c>
      <c r="AD46" s="9"/>
      <c r="AE46" s="7" t="s">
        <v>115</v>
      </c>
      <c r="AF46" s="7" t="s">
        <v>104</v>
      </c>
      <c r="AG46" s="7">
        <v>440</v>
      </c>
      <c r="AH46" s="7">
        <v>18.149999999999999</v>
      </c>
      <c r="AI46" s="7">
        <v>440</v>
      </c>
      <c r="AJ46" s="7">
        <v>18.149999999999999</v>
      </c>
      <c r="AK46" s="7" t="s">
        <v>105</v>
      </c>
      <c r="AL46" s="7"/>
      <c r="AM46" s="7">
        <v>24.24</v>
      </c>
      <c r="AN46" s="7">
        <v>24.24</v>
      </c>
      <c r="AO46" s="7">
        <v>0</v>
      </c>
      <c r="AP46" s="7">
        <v>1</v>
      </c>
      <c r="AQ46" s="7">
        <v>0</v>
      </c>
      <c r="AR46" s="9" t="s">
        <v>122</v>
      </c>
      <c r="AS46" s="7" t="s">
        <v>223</v>
      </c>
      <c r="AT46" s="7">
        <v>0</v>
      </c>
      <c r="AU46" s="7" t="s">
        <v>221</v>
      </c>
      <c r="AV46" s="7" t="s">
        <v>95</v>
      </c>
      <c r="AW46" s="7">
        <v>6</v>
      </c>
      <c r="AX46" s="7">
        <v>0.81699999999999995</v>
      </c>
      <c r="AY46">
        <v>1.2969999999999999E-5</v>
      </c>
      <c r="AZ46" s="7">
        <v>2.2722000000000002</v>
      </c>
      <c r="BA46" s="7">
        <f t="shared" si="0"/>
        <v>8.1939051602541578E-6</v>
      </c>
      <c r="BB46" s="7">
        <f t="shared" si="5"/>
        <v>9.8326861923049888E-2</v>
      </c>
      <c r="BC46" s="7">
        <f t="shared" si="6"/>
        <v>1525524.1250085786</v>
      </c>
      <c r="BD46" s="7" t="s">
        <v>107</v>
      </c>
      <c r="BE46" s="7"/>
      <c r="BF46" s="7"/>
      <c r="BG46" s="10">
        <v>3</v>
      </c>
      <c r="BH46" s="7">
        <v>3</v>
      </c>
      <c r="BI46" s="7">
        <v>6</v>
      </c>
      <c r="BJ46" s="7">
        <v>25.53</v>
      </c>
      <c r="BK46" s="7">
        <v>57.01</v>
      </c>
      <c r="BL46" s="7">
        <v>4.97</v>
      </c>
      <c r="BM46" s="7">
        <v>9.0299999999999994</v>
      </c>
      <c r="BN46" s="7"/>
      <c r="BO46" s="7"/>
      <c r="BP46" s="7">
        <v>0</v>
      </c>
      <c r="BQ46" s="7">
        <v>0</v>
      </c>
      <c r="BR46" s="7">
        <v>2.87</v>
      </c>
      <c r="BS46" s="7">
        <v>5.21</v>
      </c>
      <c r="BT46" s="11" t="s">
        <v>178</v>
      </c>
      <c r="BU46" s="13">
        <v>8.2100000000000009</v>
      </c>
      <c r="BV46" s="13">
        <v>10.09</v>
      </c>
      <c r="BW46" s="10">
        <v>3.4552999999999998</v>
      </c>
      <c r="BX46" s="7">
        <v>1.4216</v>
      </c>
      <c r="BY46" s="9">
        <v>0.8034</v>
      </c>
      <c r="BZ46" s="7">
        <v>2.1000000000000001E-2</v>
      </c>
      <c r="CA46" s="9">
        <v>0.80126514583875696</v>
      </c>
      <c r="CB46" s="14">
        <v>2.1114758528454999E-2</v>
      </c>
      <c r="CC46" s="10">
        <v>0</v>
      </c>
      <c r="CD46" s="7">
        <v>0</v>
      </c>
      <c r="CE46" s="7">
        <v>1</v>
      </c>
      <c r="CF46" s="10">
        <v>0</v>
      </c>
      <c r="CG46" s="7">
        <v>0</v>
      </c>
      <c r="CH46" s="7">
        <v>0</v>
      </c>
      <c r="CI46" s="7">
        <v>1</v>
      </c>
      <c r="CJ46" s="10">
        <v>0</v>
      </c>
      <c r="CK46" s="11">
        <v>1</v>
      </c>
      <c r="CL46" s="7">
        <v>0</v>
      </c>
    </row>
    <row r="47" spans="1:90" x14ac:dyDescent="0.25">
      <c r="A47" s="7">
        <v>1</v>
      </c>
      <c r="B47" s="7" t="s">
        <v>88</v>
      </c>
      <c r="C47" s="7" t="s">
        <v>219</v>
      </c>
      <c r="D47" s="7" t="s">
        <v>224</v>
      </c>
      <c r="E47" s="7">
        <v>9</v>
      </c>
      <c r="F47" s="7">
        <v>2</v>
      </c>
      <c r="G47" s="7">
        <v>2015</v>
      </c>
      <c r="H47" s="7" t="s">
        <v>91</v>
      </c>
      <c r="I47" s="7" t="s">
        <v>92</v>
      </c>
      <c r="J47" s="7" t="s">
        <v>92</v>
      </c>
      <c r="K47" s="7" t="s">
        <v>153</v>
      </c>
      <c r="L47" s="7" t="s">
        <v>221</v>
      </c>
      <c r="M47" s="7" t="s">
        <v>95</v>
      </c>
      <c r="N47" s="8" t="s">
        <v>170</v>
      </c>
      <c r="O47" s="7" t="s">
        <v>171</v>
      </c>
      <c r="P47" s="7" t="s">
        <v>80</v>
      </c>
      <c r="Q47" s="7" t="s">
        <v>132</v>
      </c>
      <c r="R47" s="7" t="s">
        <v>92</v>
      </c>
      <c r="S47" s="7" t="s">
        <v>101</v>
      </c>
      <c r="T47" s="7" t="s">
        <v>222</v>
      </c>
      <c r="U47" s="7">
        <v>300</v>
      </c>
      <c r="V47" s="7">
        <v>500</v>
      </c>
      <c r="W47" s="7">
        <v>150000</v>
      </c>
      <c r="X47" s="7">
        <v>25000</v>
      </c>
      <c r="Y47" s="7"/>
      <c r="Z47" s="7">
        <v>12</v>
      </c>
      <c r="AA47" s="7">
        <v>18</v>
      </c>
      <c r="AB47" s="7"/>
      <c r="AC47" s="7">
        <v>72</v>
      </c>
      <c r="AD47" s="9"/>
      <c r="AE47" s="7" t="s">
        <v>115</v>
      </c>
      <c r="AF47" s="7" t="s">
        <v>104</v>
      </c>
      <c r="AG47" s="7">
        <v>440</v>
      </c>
      <c r="AH47" s="7">
        <v>18.149999999999999</v>
      </c>
      <c r="AI47" s="7">
        <v>440</v>
      </c>
      <c r="AJ47" s="7">
        <v>18.149999999999999</v>
      </c>
      <c r="AK47" s="7" t="s">
        <v>105</v>
      </c>
      <c r="AL47" s="7"/>
      <c r="AM47" s="7">
        <v>24.24</v>
      </c>
      <c r="AN47" s="7">
        <v>24.24</v>
      </c>
      <c r="AO47" s="7">
        <v>0</v>
      </c>
      <c r="AP47" s="7">
        <v>1</v>
      </c>
      <c r="AQ47" s="7">
        <v>0</v>
      </c>
      <c r="AR47" s="9" t="s">
        <v>153</v>
      </c>
      <c r="AS47" s="7" t="s">
        <v>223</v>
      </c>
      <c r="AT47" s="7">
        <v>0</v>
      </c>
      <c r="AU47" s="7" t="s">
        <v>221</v>
      </c>
      <c r="AV47" s="7" t="s">
        <v>95</v>
      </c>
      <c r="AW47" s="7">
        <v>6</v>
      </c>
      <c r="AX47" s="7">
        <v>0.81699999999999995</v>
      </c>
      <c r="AY47">
        <v>1.2969999999999999E-5</v>
      </c>
      <c r="AZ47" s="7">
        <v>2.2722000000000002</v>
      </c>
      <c r="BA47" s="7">
        <f t="shared" si="0"/>
        <v>8.1939051602541578E-6</v>
      </c>
      <c r="BB47" s="7">
        <f t="shared" si="5"/>
        <v>9.8326861923049888E-2</v>
      </c>
      <c r="BC47" s="7">
        <f t="shared" si="6"/>
        <v>1525524.1250085786</v>
      </c>
      <c r="BD47" s="7" t="s">
        <v>107</v>
      </c>
      <c r="BE47" s="7"/>
      <c r="BF47" s="7"/>
      <c r="BG47" s="10">
        <v>3</v>
      </c>
      <c r="BH47" s="7">
        <v>3</v>
      </c>
      <c r="BI47" s="7">
        <v>6</v>
      </c>
      <c r="BJ47" s="7">
        <v>22.2</v>
      </c>
      <c r="BK47" s="7">
        <v>42.28</v>
      </c>
      <c r="BL47" s="7">
        <v>2.61</v>
      </c>
      <c r="BM47" s="7">
        <v>0.86</v>
      </c>
      <c r="BN47" s="7"/>
      <c r="BO47" s="7"/>
      <c r="BP47" s="7">
        <v>0</v>
      </c>
      <c r="BQ47" s="7">
        <v>0</v>
      </c>
      <c r="BR47" s="7">
        <v>1.51</v>
      </c>
      <c r="BS47" s="7">
        <v>0.5</v>
      </c>
      <c r="BT47" s="11" t="s">
        <v>178</v>
      </c>
      <c r="BU47" s="13">
        <v>13.6</v>
      </c>
      <c r="BV47" s="13">
        <v>78.599999999999994</v>
      </c>
      <c r="BW47" s="10">
        <v>8.2669999999999995</v>
      </c>
      <c r="BX47" s="7">
        <v>6.1219000000000001</v>
      </c>
      <c r="BY47" s="9">
        <v>0.64419999999999999</v>
      </c>
      <c r="BZ47" s="7">
        <v>4.7499999999999999E-3</v>
      </c>
      <c r="CA47" s="9">
        <v>0.64196526775301399</v>
      </c>
      <c r="CB47" s="14">
        <v>4.7606234744142798E-3</v>
      </c>
      <c r="CC47" s="10">
        <v>0</v>
      </c>
      <c r="CD47" s="7">
        <v>0</v>
      </c>
      <c r="CE47" s="7">
        <v>1</v>
      </c>
      <c r="CF47" s="10">
        <v>0</v>
      </c>
      <c r="CG47" s="7">
        <v>1</v>
      </c>
      <c r="CH47" s="7">
        <v>0</v>
      </c>
      <c r="CI47" s="7">
        <v>0</v>
      </c>
      <c r="CJ47" s="10">
        <v>0</v>
      </c>
      <c r="CK47" s="11">
        <v>1</v>
      </c>
      <c r="CL47" s="7">
        <v>0</v>
      </c>
    </row>
    <row r="48" spans="1:90" x14ac:dyDescent="0.25">
      <c r="A48" s="7">
        <v>0</v>
      </c>
      <c r="B48" s="7" t="s">
        <v>88</v>
      </c>
      <c r="C48" s="7" t="s">
        <v>225</v>
      </c>
      <c r="D48" s="7" t="s">
        <v>226</v>
      </c>
      <c r="E48" s="7">
        <v>14</v>
      </c>
      <c r="F48" s="7">
        <v>1</v>
      </c>
      <c r="G48" s="7">
        <v>1999</v>
      </c>
      <c r="H48" s="7" t="s">
        <v>227</v>
      </c>
      <c r="I48" s="7" t="s">
        <v>100</v>
      </c>
      <c r="J48" s="7" t="s">
        <v>92</v>
      </c>
      <c r="K48" s="7" t="s">
        <v>228</v>
      </c>
      <c r="L48" s="7"/>
      <c r="M48" s="7"/>
      <c r="N48" s="8" t="s">
        <v>147</v>
      </c>
      <c r="O48" s="7" t="s">
        <v>229</v>
      </c>
      <c r="P48" s="7" t="s">
        <v>80</v>
      </c>
      <c r="Q48" s="7" t="s">
        <v>132</v>
      </c>
      <c r="R48" s="7" t="s">
        <v>92</v>
      </c>
      <c r="S48" s="7" t="s">
        <v>211</v>
      </c>
      <c r="T48" s="7" t="s">
        <v>184</v>
      </c>
      <c r="U48" s="7">
        <v>682</v>
      </c>
      <c r="V48" s="7">
        <v>4000</v>
      </c>
      <c r="W48" s="7">
        <v>2728000</v>
      </c>
      <c r="X48" s="7"/>
      <c r="Y48" s="7">
        <v>53</v>
      </c>
      <c r="Z48" s="7">
        <v>16</v>
      </c>
      <c r="AA48" s="7">
        <v>18</v>
      </c>
      <c r="AB48" s="7">
        <v>35</v>
      </c>
      <c r="AC48" s="7">
        <v>168</v>
      </c>
      <c r="AD48" s="9" t="s">
        <v>230</v>
      </c>
      <c r="AE48" s="7" t="s">
        <v>115</v>
      </c>
      <c r="AF48" s="7" t="s">
        <v>104</v>
      </c>
      <c r="AG48" s="7">
        <v>6.08</v>
      </c>
      <c r="AH48" s="7">
        <v>3.8</v>
      </c>
      <c r="AI48" s="7">
        <v>304</v>
      </c>
      <c r="AJ48" s="7">
        <v>3.8</v>
      </c>
      <c r="AK48" s="7" t="s">
        <v>105</v>
      </c>
      <c r="AL48" s="7" t="s">
        <v>231</v>
      </c>
      <c r="AM48" s="7">
        <v>1.6</v>
      </c>
      <c r="AN48" s="7">
        <v>80</v>
      </c>
      <c r="AO48" s="7">
        <v>78.400000000000006</v>
      </c>
      <c r="AP48" s="7">
        <v>50</v>
      </c>
      <c r="AQ48" s="7">
        <v>3.91202300542815</v>
      </c>
      <c r="AR48" s="9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10">
        <v>5</v>
      </c>
      <c r="BH48" s="7">
        <v>5</v>
      </c>
      <c r="BI48" s="7">
        <v>10</v>
      </c>
      <c r="BJ48" s="7">
        <v>0.16</v>
      </c>
      <c r="BK48" s="7">
        <v>9.2799999999999994</v>
      </c>
      <c r="BL48" s="7">
        <v>0.15</v>
      </c>
      <c r="BM48" s="7">
        <v>3.85</v>
      </c>
      <c r="BN48" s="7"/>
      <c r="BO48" s="7"/>
      <c r="BP48" s="7">
        <v>0</v>
      </c>
      <c r="BQ48" s="7">
        <v>0</v>
      </c>
      <c r="BR48" s="7">
        <v>7.0000000000000007E-2</v>
      </c>
      <c r="BS48" s="7">
        <v>1.72</v>
      </c>
      <c r="BT48" s="11" t="s">
        <v>151</v>
      </c>
      <c r="BU48" s="13">
        <v>2.27</v>
      </c>
      <c r="BV48" s="13">
        <v>5.13</v>
      </c>
      <c r="BW48" s="10">
        <v>3.0234999999999999</v>
      </c>
      <c r="BX48" s="7">
        <v>0.78339999999999999</v>
      </c>
      <c r="BY48" s="9">
        <v>4.0603999999999996</v>
      </c>
      <c r="BZ48" s="7">
        <v>0.2102</v>
      </c>
      <c r="CA48" s="9">
        <v>3.9897211439135001</v>
      </c>
      <c r="CB48" s="14">
        <v>0.226242013904044</v>
      </c>
      <c r="CC48" s="10">
        <v>0</v>
      </c>
      <c r="CD48" s="7">
        <v>0</v>
      </c>
      <c r="CE48" s="7">
        <v>1</v>
      </c>
      <c r="CF48" s="10">
        <v>1</v>
      </c>
      <c r="CG48" s="7">
        <v>0</v>
      </c>
      <c r="CH48" s="7">
        <v>0</v>
      </c>
      <c r="CI48" s="7">
        <v>0</v>
      </c>
      <c r="CJ48" s="10">
        <v>0</v>
      </c>
      <c r="CK48" s="11">
        <v>0</v>
      </c>
      <c r="CL48" s="7">
        <v>0</v>
      </c>
    </row>
    <row r="49" spans="1:90" x14ac:dyDescent="0.25">
      <c r="A49" s="7">
        <v>1</v>
      </c>
      <c r="B49" s="7" t="s">
        <v>88</v>
      </c>
      <c r="C49" s="7" t="s">
        <v>225</v>
      </c>
      <c r="D49" s="7" t="s">
        <v>232</v>
      </c>
      <c r="E49" s="7">
        <v>14</v>
      </c>
      <c r="F49" s="7">
        <v>2</v>
      </c>
      <c r="G49" s="7">
        <v>1999</v>
      </c>
      <c r="H49" s="7" t="s">
        <v>227</v>
      </c>
      <c r="I49" s="7" t="s">
        <v>100</v>
      </c>
      <c r="J49" s="7" t="s">
        <v>92</v>
      </c>
      <c r="K49" s="7" t="s">
        <v>228</v>
      </c>
      <c r="L49" s="7"/>
      <c r="M49" s="7"/>
      <c r="N49" s="8" t="s">
        <v>147</v>
      </c>
      <c r="O49" s="7" t="s">
        <v>229</v>
      </c>
      <c r="P49" s="7" t="s">
        <v>80</v>
      </c>
      <c r="Q49" s="7" t="s">
        <v>132</v>
      </c>
      <c r="R49" s="7" t="s">
        <v>92</v>
      </c>
      <c r="S49" s="7" t="s">
        <v>211</v>
      </c>
      <c r="T49" s="7" t="s">
        <v>184</v>
      </c>
      <c r="U49" s="7">
        <v>682</v>
      </c>
      <c r="V49" s="7">
        <v>4000</v>
      </c>
      <c r="W49" s="7">
        <v>2728000</v>
      </c>
      <c r="X49" s="7"/>
      <c r="Y49" s="7">
        <v>53</v>
      </c>
      <c r="Z49" s="7">
        <v>16</v>
      </c>
      <c r="AA49" s="7">
        <v>18</v>
      </c>
      <c r="AB49" s="7">
        <v>35</v>
      </c>
      <c r="AC49" s="7">
        <v>168</v>
      </c>
      <c r="AD49" s="9" t="s">
        <v>230</v>
      </c>
      <c r="AE49" s="7" t="s">
        <v>115</v>
      </c>
      <c r="AF49" s="7" t="s">
        <v>104</v>
      </c>
      <c r="AG49" s="7">
        <v>12</v>
      </c>
      <c r="AH49" s="7">
        <v>3.8</v>
      </c>
      <c r="AI49" s="7">
        <v>304</v>
      </c>
      <c r="AJ49" s="7">
        <v>3.8</v>
      </c>
      <c r="AK49" s="7" t="s">
        <v>105</v>
      </c>
      <c r="AL49" s="7" t="s">
        <v>231</v>
      </c>
      <c r="AM49" s="7">
        <v>3.16</v>
      </c>
      <c r="AN49" s="7">
        <v>80</v>
      </c>
      <c r="AO49" s="7">
        <v>76.84</v>
      </c>
      <c r="AP49" s="7">
        <v>25.32</v>
      </c>
      <c r="AQ49" s="7">
        <v>3.2314546070750598</v>
      </c>
      <c r="AR49" s="9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10">
        <v>5</v>
      </c>
      <c r="BH49" s="7">
        <v>5</v>
      </c>
      <c r="BI49" s="7">
        <v>10</v>
      </c>
      <c r="BJ49" s="7">
        <v>0.3</v>
      </c>
      <c r="BK49" s="7">
        <v>9.2799999999999994</v>
      </c>
      <c r="BL49" s="7">
        <v>0.19</v>
      </c>
      <c r="BM49" s="7">
        <v>3.85</v>
      </c>
      <c r="BN49" s="7"/>
      <c r="BO49" s="7"/>
      <c r="BP49" s="7">
        <v>0</v>
      </c>
      <c r="BQ49" s="7">
        <v>0</v>
      </c>
      <c r="BR49" s="7">
        <v>0.08</v>
      </c>
      <c r="BS49" s="7">
        <v>1.72</v>
      </c>
      <c r="BT49" s="11" t="s">
        <v>151</v>
      </c>
      <c r="BU49" s="13">
        <v>3.36</v>
      </c>
      <c r="BV49" s="13">
        <v>5.13</v>
      </c>
      <c r="BW49" s="10">
        <v>2.9758</v>
      </c>
      <c r="BX49" s="7">
        <v>0.76910000000000001</v>
      </c>
      <c r="BY49" s="9">
        <v>3.4318</v>
      </c>
      <c r="BZ49" s="7">
        <v>0.11465</v>
      </c>
      <c r="CA49" s="9">
        <v>3.4089006578023802</v>
      </c>
      <c r="CB49" s="14">
        <v>0.118460292447399</v>
      </c>
      <c r="CC49" s="10">
        <v>0</v>
      </c>
      <c r="CD49" s="7">
        <v>0</v>
      </c>
      <c r="CE49" s="7">
        <v>1</v>
      </c>
      <c r="CF49" s="10">
        <v>1</v>
      </c>
      <c r="CG49" s="7">
        <v>0</v>
      </c>
      <c r="CH49" s="7">
        <v>0</v>
      </c>
      <c r="CI49" s="7">
        <v>0</v>
      </c>
      <c r="CJ49" s="10">
        <v>0</v>
      </c>
      <c r="CK49" s="11">
        <v>0</v>
      </c>
      <c r="CL49" s="7">
        <v>0</v>
      </c>
    </row>
    <row r="50" spans="1:90" x14ac:dyDescent="0.25">
      <c r="A50" s="7">
        <v>1</v>
      </c>
      <c r="B50" s="7" t="s">
        <v>88</v>
      </c>
      <c r="C50" s="7" t="s">
        <v>233</v>
      </c>
      <c r="D50" s="7" t="s">
        <v>234</v>
      </c>
      <c r="E50" s="7">
        <v>30</v>
      </c>
      <c r="F50" s="7">
        <v>2</v>
      </c>
      <c r="G50" s="7">
        <v>2019</v>
      </c>
      <c r="H50" s="7" t="s">
        <v>91</v>
      </c>
      <c r="I50" s="7" t="s">
        <v>92</v>
      </c>
      <c r="J50" s="7" t="s">
        <v>92</v>
      </c>
      <c r="K50" s="7" t="s">
        <v>235</v>
      </c>
      <c r="L50" s="7"/>
      <c r="M50" s="7"/>
      <c r="N50" s="8" t="s">
        <v>147</v>
      </c>
      <c r="O50" s="7" t="s">
        <v>148</v>
      </c>
      <c r="P50" s="7" t="s">
        <v>80</v>
      </c>
      <c r="Q50" s="7" t="s">
        <v>132</v>
      </c>
      <c r="R50" s="7" t="s">
        <v>92</v>
      </c>
      <c r="S50" s="7" t="s">
        <v>101</v>
      </c>
      <c r="T50" s="7" t="s">
        <v>125</v>
      </c>
      <c r="U50" s="7">
        <v>10000</v>
      </c>
      <c r="V50" s="7"/>
      <c r="W50" s="7"/>
      <c r="X50" s="7"/>
      <c r="Y50" s="7">
        <v>100</v>
      </c>
      <c r="Z50" s="7">
        <v>12</v>
      </c>
      <c r="AA50" s="7">
        <v>16</v>
      </c>
      <c r="AB50" s="7">
        <v>26</v>
      </c>
      <c r="AC50" s="7">
        <v>48</v>
      </c>
      <c r="AD50" s="9"/>
      <c r="AE50" s="7" t="s">
        <v>115</v>
      </c>
      <c r="AF50" s="7" t="s">
        <v>104</v>
      </c>
      <c r="AG50" s="7">
        <v>882</v>
      </c>
      <c r="AH50" s="7">
        <v>36.200000000000003</v>
      </c>
      <c r="AI50" s="7">
        <v>882</v>
      </c>
      <c r="AJ50" s="7">
        <v>36.200000000000003</v>
      </c>
      <c r="AK50" s="7" t="s">
        <v>105</v>
      </c>
      <c r="AL50" s="7"/>
      <c r="AM50" s="7">
        <v>24.36</v>
      </c>
      <c r="AN50" s="7">
        <v>24.36</v>
      </c>
      <c r="AO50" s="7">
        <v>0</v>
      </c>
      <c r="AP50" s="7">
        <v>1</v>
      </c>
      <c r="AQ50" s="7">
        <v>0</v>
      </c>
      <c r="AR50" s="9" t="s">
        <v>235</v>
      </c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 t="s">
        <v>236</v>
      </c>
      <c r="BE50" s="7">
        <v>24</v>
      </c>
      <c r="BF50" s="7" t="s">
        <v>237</v>
      </c>
      <c r="BG50" s="10">
        <v>4</v>
      </c>
      <c r="BH50" s="7">
        <v>4</v>
      </c>
      <c r="BI50" s="7">
        <v>8</v>
      </c>
      <c r="BJ50" s="7">
        <v>3128</v>
      </c>
      <c r="BK50" s="7">
        <v>7622</v>
      </c>
      <c r="BL50" s="7">
        <v>1212</v>
      </c>
      <c r="BM50" s="7">
        <v>1393</v>
      </c>
      <c r="BN50" s="7"/>
      <c r="BO50" s="7"/>
      <c r="BP50" s="7">
        <v>0</v>
      </c>
      <c r="BQ50" s="7">
        <v>0</v>
      </c>
      <c r="BR50" s="7">
        <v>606</v>
      </c>
      <c r="BS50" s="7">
        <v>696.5</v>
      </c>
      <c r="BT50" s="11" t="s">
        <v>238</v>
      </c>
      <c r="BU50" s="13">
        <v>4.8600000000000003</v>
      </c>
      <c r="BV50" s="13">
        <v>10.3</v>
      </c>
      <c r="BW50" s="10">
        <v>2.9929999999999999</v>
      </c>
      <c r="BX50" s="7">
        <v>0.93796000000000002</v>
      </c>
      <c r="BY50" s="9">
        <v>0.89059999999999995</v>
      </c>
      <c r="BZ50" s="7">
        <v>4.5879999999999997E-2</v>
      </c>
      <c r="CA50" s="9">
        <v>0.876</v>
      </c>
      <c r="CB50" s="7">
        <v>4.6620000000000002E-2</v>
      </c>
      <c r="CC50" s="10">
        <v>0</v>
      </c>
      <c r="CD50" s="7">
        <v>0</v>
      </c>
      <c r="CE50" s="7">
        <v>1</v>
      </c>
      <c r="CF50" s="10">
        <v>0</v>
      </c>
      <c r="CG50" s="7">
        <v>0</v>
      </c>
      <c r="CH50" s="7">
        <v>0</v>
      </c>
      <c r="CI50" s="7">
        <v>0</v>
      </c>
      <c r="CJ50" s="10">
        <v>1</v>
      </c>
      <c r="CK50" s="11">
        <v>0</v>
      </c>
      <c r="CL50" s="7">
        <v>0</v>
      </c>
    </row>
    <row r="51" spans="1:90" x14ac:dyDescent="0.25">
      <c r="A51" s="7">
        <v>1</v>
      </c>
      <c r="B51" s="7" t="s">
        <v>88</v>
      </c>
      <c r="C51" s="7" t="s">
        <v>233</v>
      </c>
      <c r="D51" s="7" t="s">
        <v>239</v>
      </c>
      <c r="E51" s="7">
        <v>30</v>
      </c>
      <c r="F51" s="7">
        <v>1</v>
      </c>
      <c r="G51" s="7">
        <v>2019</v>
      </c>
      <c r="H51" s="7" t="s">
        <v>91</v>
      </c>
      <c r="I51" s="7" t="s">
        <v>92</v>
      </c>
      <c r="J51" s="7" t="s">
        <v>92</v>
      </c>
      <c r="K51" s="7" t="s">
        <v>235</v>
      </c>
      <c r="L51" s="7"/>
      <c r="M51" s="7"/>
      <c r="N51" s="8" t="s">
        <v>147</v>
      </c>
      <c r="O51" s="7" t="s">
        <v>148</v>
      </c>
      <c r="P51" s="7" t="s">
        <v>80</v>
      </c>
      <c r="Q51" s="7" t="s">
        <v>132</v>
      </c>
      <c r="R51" s="7" t="s">
        <v>92</v>
      </c>
      <c r="S51" s="7" t="s">
        <v>101</v>
      </c>
      <c r="T51" s="7" t="s">
        <v>125</v>
      </c>
      <c r="U51" s="7">
        <v>10000</v>
      </c>
      <c r="V51" s="7"/>
      <c r="W51" s="7"/>
      <c r="X51" s="7"/>
      <c r="Y51" s="7">
        <v>100</v>
      </c>
      <c r="Z51" s="7">
        <v>12</v>
      </c>
      <c r="AA51" s="7">
        <v>16</v>
      </c>
      <c r="AB51" s="7">
        <v>26</v>
      </c>
      <c r="AC51" s="7">
        <v>48</v>
      </c>
      <c r="AD51" s="9"/>
      <c r="AE51" s="7" t="s">
        <v>115</v>
      </c>
      <c r="AF51" s="7" t="s">
        <v>104</v>
      </c>
      <c r="AG51" s="7">
        <v>882</v>
      </c>
      <c r="AH51" s="7">
        <v>36.200000000000003</v>
      </c>
      <c r="AI51" s="7">
        <v>882</v>
      </c>
      <c r="AJ51" s="7">
        <v>36.200000000000003</v>
      </c>
      <c r="AK51" s="7" t="s">
        <v>105</v>
      </c>
      <c r="AL51" s="7"/>
      <c r="AM51" s="7">
        <v>24.36</v>
      </c>
      <c r="AN51" s="7">
        <v>24.36</v>
      </c>
      <c r="AO51" s="7">
        <v>0</v>
      </c>
      <c r="AP51" s="7">
        <v>1</v>
      </c>
      <c r="AQ51" s="7">
        <v>0</v>
      </c>
      <c r="AR51" s="9" t="s">
        <v>235</v>
      </c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 t="s">
        <v>236</v>
      </c>
      <c r="BE51" s="7">
        <v>24</v>
      </c>
      <c r="BF51" s="7" t="s">
        <v>237</v>
      </c>
      <c r="BG51" s="10">
        <v>4</v>
      </c>
      <c r="BH51" s="7">
        <v>3</v>
      </c>
      <c r="BI51" s="7">
        <v>7</v>
      </c>
      <c r="BJ51" s="7">
        <v>3128</v>
      </c>
      <c r="BK51" s="7">
        <v>5866</v>
      </c>
      <c r="BL51" s="7">
        <v>1212</v>
      </c>
      <c r="BM51" s="7">
        <v>1967</v>
      </c>
      <c r="BN51" s="7"/>
      <c r="BO51" s="7"/>
      <c r="BP51" s="7">
        <v>0</v>
      </c>
      <c r="BQ51" s="7">
        <v>0</v>
      </c>
      <c r="BR51" s="7">
        <v>606</v>
      </c>
      <c r="BS51" s="7">
        <v>1135.6500000000001</v>
      </c>
      <c r="BT51" s="11" t="s">
        <v>238</v>
      </c>
      <c r="BU51" s="13">
        <v>4.8600000000000003</v>
      </c>
      <c r="BV51" s="13">
        <v>4.7699999999999996</v>
      </c>
      <c r="BW51" s="10">
        <v>1.4794</v>
      </c>
      <c r="BX51" s="7">
        <v>0.56999999999999995</v>
      </c>
      <c r="BY51" s="9">
        <v>0.62880000000000003</v>
      </c>
      <c r="BZ51" s="7">
        <v>7.5009999999999993E-2</v>
      </c>
      <c r="CA51" s="9">
        <v>0.62880000000000003</v>
      </c>
      <c r="CB51" s="7">
        <v>7.6420000000000002E-2</v>
      </c>
      <c r="CC51" s="10">
        <v>0</v>
      </c>
      <c r="CD51" s="7">
        <v>0</v>
      </c>
      <c r="CE51" s="7">
        <v>1</v>
      </c>
      <c r="CF51" s="10">
        <v>0</v>
      </c>
      <c r="CG51" s="7">
        <v>0</v>
      </c>
      <c r="CH51" s="7">
        <v>0</v>
      </c>
      <c r="CI51" s="7">
        <v>0</v>
      </c>
      <c r="CJ51" s="10">
        <v>1</v>
      </c>
      <c r="CK51" s="11">
        <v>0</v>
      </c>
      <c r="CL51" s="7">
        <v>0</v>
      </c>
    </row>
    <row r="52" spans="1:90" x14ac:dyDescent="0.25">
      <c r="A52" s="7">
        <v>1</v>
      </c>
      <c r="B52" s="7" t="s">
        <v>88</v>
      </c>
      <c r="C52" s="7" t="s">
        <v>233</v>
      </c>
      <c r="D52" s="7" t="s">
        <v>240</v>
      </c>
      <c r="E52" s="7">
        <v>30</v>
      </c>
      <c r="F52" s="7">
        <v>3</v>
      </c>
      <c r="G52" s="7">
        <v>2019</v>
      </c>
      <c r="H52" s="7" t="s">
        <v>91</v>
      </c>
      <c r="I52" s="7" t="s">
        <v>92</v>
      </c>
      <c r="J52" s="7" t="s">
        <v>92</v>
      </c>
      <c r="K52" s="7" t="s">
        <v>235</v>
      </c>
      <c r="L52" s="7"/>
      <c r="M52" s="7"/>
      <c r="N52" s="8" t="s">
        <v>147</v>
      </c>
      <c r="O52" s="7" t="s">
        <v>148</v>
      </c>
      <c r="P52" s="7" t="s">
        <v>80</v>
      </c>
      <c r="Q52" s="7" t="s">
        <v>132</v>
      </c>
      <c r="R52" s="7" t="s">
        <v>92</v>
      </c>
      <c r="S52" s="7" t="s">
        <v>101</v>
      </c>
      <c r="T52" s="7" t="s">
        <v>125</v>
      </c>
      <c r="U52" s="7">
        <v>10000</v>
      </c>
      <c r="V52" s="7"/>
      <c r="W52" s="7"/>
      <c r="X52" s="7"/>
      <c r="Y52" s="7">
        <v>100</v>
      </c>
      <c r="Z52" s="7">
        <v>12</v>
      </c>
      <c r="AA52" s="7">
        <v>16</v>
      </c>
      <c r="AB52" s="7">
        <v>26</v>
      </c>
      <c r="AC52" s="7">
        <v>48</v>
      </c>
      <c r="AD52" s="9"/>
      <c r="AE52" s="7" t="s">
        <v>115</v>
      </c>
      <c r="AF52" s="7" t="s">
        <v>104</v>
      </c>
      <c r="AG52" s="7">
        <v>882</v>
      </c>
      <c r="AH52" s="7">
        <v>36.200000000000003</v>
      </c>
      <c r="AI52" s="7">
        <v>882</v>
      </c>
      <c r="AJ52" s="7">
        <v>36.200000000000003</v>
      </c>
      <c r="AK52" s="7" t="s">
        <v>105</v>
      </c>
      <c r="AL52" s="7"/>
      <c r="AM52" s="7">
        <v>24.36</v>
      </c>
      <c r="AN52" s="7">
        <v>24.36</v>
      </c>
      <c r="AO52" s="7">
        <v>0</v>
      </c>
      <c r="AP52" s="7">
        <v>1</v>
      </c>
      <c r="AQ52" s="7">
        <v>0</v>
      </c>
      <c r="AR52" s="9" t="s">
        <v>235</v>
      </c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 t="s">
        <v>236</v>
      </c>
      <c r="BE52" s="7">
        <v>16</v>
      </c>
      <c r="BF52" s="7" t="s">
        <v>237</v>
      </c>
      <c r="BG52" s="10">
        <v>4</v>
      </c>
      <c r="BH52" s="7">
        <v>4</v>
      </c>
      <c r="BI52" s="7">
        <v>8</v>
      </c>
      <c r="BJ52" s="7">
        <v>3128</v>
      </c>
      <c r="BK52" s="7">
        <v>6916</v>
      </c>
      <c r="BL52" s="7">
        <v>1212</v>
      </c>
      <c r="BM52" s="7">
        <v>814</v>
      </c>
      <c r="BN52" s="7"/>
      <c r="BO52" s="7"/>
      <c r="BP52" s="7">
        <v>0</v>
      </c>
      <c r="BQ52" s="7">
        <v>0</v>
      </c>
      <c r="BR52" s="7">
        <v>606</v>
      </c>
      <c r="BS52" s="7">
        <v>407</v>
      </c>
      <c r="BT52" s="11" t="s">
        <v>238</v>
      </c>
      <c r="BU52" s="13">
        <v>4.8600000000000003</v>
      </c>
      <c r="BV52" s="13">
        <v>15.99</v>
      </c>
      <c r="BW52" s="10">
        <v>3.1907000000000001</v>
      </c>
      <c r="BX52" s="7">
        <v>1.01434</v>
      </c>
      <c r="BY52" s="9">
        <v>0.79339999999999999</v>
      </c>
      <c r="BZ52" s="7">
        <v>4.1000000000000002E-2</v>
      </c>
      <c r="CA52" s="9">
        <v>0.77639999999999998</v>
      </c>
      <c r="CB52" s="7">
        <v>4.1709999999999997E-2</v>
      </c>
      <c r="CC52" s="10">
        <v>0</v>
      </c>
      <c r="CD52" s="7">
        <v>0</v>
      </c>
      <c r="CE52" s="7">
        <v>1</v>
      </c>
      <c r="CF52" s="10">
        <v>0</v>
      </c>
      <c r="CG52" s="7">
        <v>0</v>
      </c>
      <c r="CH52" s="7">
        <v>0</v>
      </c>
      <c r="CI52" s="7">
        <v>0</v>
      </c>
      <c r="CJ52" s="10">
        <v>1</v>
      </c>
      <c r="CK52" s="11">
        <v>0</v>
      </c>
      <c r="CL52" s="7">
        <v>0</v>
      </c>
    </row>
    <row r="53" spans="1:90" x14ac:dyDescent="0.25">
      <c r="A53" s="7">
        <v>1</v>
      </c>
      <c r="B53" s="7" t="s">
        <v>88</v>
      </c>
      <c r="C53" s="7" t="s">
        <v>233</v>
      </c>
      <c r="D53" s="7" t="s">
        <v>241</v>
      </c>
      <c r="E53" s="7">
        <v>30</v>
      </c>
      <c r="F53" s="7">
        <v>5</v>
      </c>
      <c r="G53" s="7">
        <v>2019</v>
      </c>
      <c r="H53" s="7" t="s">
        <v>91</v>
      </c>
      <c r="I53" s="7" t="s">
        <v>92</v>
      </c>
      <c r="J53" s="7" t="s">
        <v>92</v>
      </c>
      <c r="K53" s="7" t="s">
        <v>235</v>
      </c>
      <c r="L53" s="7"/>
      <c r="M53" s="7"/>
      <c r="N53" s="8" t="s">
        <v>96</v>
      </c>
      <c r="O53" s="7" t="s">
        <v>97</v>
      </c>
      <c r="P53" s="7" t="s">
        <v>98</v>
      </c>
      <c r="Q53" s="7" t="s">
        <v>99</v>
      </c>
      <c r="R53" s="7" t="s">
        <v>100</v>
      </c>
      <c r="S53" s="7" t="s">
        <v>101</v>
      </c>
      <c r="T53" s="7" t="s">
        <v>114</v>
      </c>
      <c r="U53" s="7">
        <v>6500</v>
      </c>
      <c r="V53" s="7"/>
      <c r="W53" s="7"/>
      <c r="X53" s="7"/>
      <c r="Y53" s="7">
        <v>60</v>
      </c>
      <c r="Z53" s="7">
        <v>22</v>
      </c>
      <c r="AA53" s="7">
        <v>4</v>
      </c>
      <c r="AB53" s="7">
        <v>30</v>
      </c>
      <c r="AC53" s="7">
        <v>60</v>
      </c>
      <c r="AD53" s="9"/>
      <c r="AE53" s="7" t="s">
        <v>115</v>
      </c>
      <c r="AF53" s="7" t="s">
        <v>104</v>
      </c>
      <c r="AG53" s="7">
        <v>882</v>
      </c>
      <c r="AH53" s="7">
        <v>36.200000000000003</v>
      </c>
      <c r="AI53" s="7">
        <v>882</v>
      </c>
      <c r="AJ53" s="7">
        <v>36.200000000000003</v>
      </c>
      <c r="AK53" s="7" t="s">
        <v>105</v>
      </c>
      <c r="AL53" s="7"/>
      <c r="AM53" s="7">
        <v>24.36</v>
      </c>
      <c r="AN53" s="7">
        <v>24.36</v>
      </c>
      <c r="AO53" s="7">
        <v>0</v>
      </c>
      <c r="AP53" s="7">
        <v>1</v>
      </c>
      <c r="AQ53" s="7">
        <v>0</v>
      </c>
      <c r="AR53" s="9" t="s">
        <v>235</v>
      </c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 t="s">
        <v>236</v>
      </c>
      <c r="BE53" s="7">
        <v>100</v>
      </c>
      <c r="BF53" s="7" t="s">
        <v>242</v>
      </c>
      <c r="BG53" s="10">
        <v>4</v>
      </c>
      <c r="BH53" s="7">
        <v>3</v>
      </c>
      <c r="BI53" s="7">
        <v>7</v>
      </c>
      <c r="BJ53" s="7">
        <v>1.4999999999999999E-2</v>
      </c>
      <c r="BK53" s="7">
        <v>0.38500000000000001</v>
      </c>
      <c r="BL53" s="7">
        <v>1E-3</v>
      </c>
      <c r="BM53" s="7">
        <v>0.16200000000000001</v>
      </c>
      <c r="BN53" s="7"/>
      <c r="BO53" s="7"/>
      <c r="BP53" s="7">
        <v>0</v>
      </c>
      <c r="BQ53" s="7">
        <v>0</v>
      </c>
      <c r="BR53" s="7">
        <v>0</v>
      </c>
      <c r="BS53" s="7">
        <v>0.09</v>
      </c>
      <c r="BT53" s="11" t="s">
        <v>108</v>
      </c>
      <c r="BU53" s="13">
        <v>28.24</v>
      </c>
      <c r="BV53" s="13">
        <v>3.8</v>
      </c>
      <c r="BW53" s="10">
        <v>3.0409999999999999</v>
      </c>
      <c r="BX53" s="7">
        <v>1.0742</v>
      </c>
      <c r="BY53" s="9">
        <v>3.2452000000000001</v>
      </c>
      <c r="BZ53" s="7">
        <v>6.0130000000000003E-2</v>
      </c>
      <c r="CA53" s="9">
        <v>3.2742</v>
      </c>
      <c r="CB53" s="7">
        <v>6.1870000000000001E-2</v>
      </c>
      <c r="CC53" s="10">
        <v>1</v>
      </c>
      <c r="CD53" s="7">
        <v>0</v>
      </c>
      <c r="CE53" s="7">
        <v>0</v>
      </c>
      <c r="CF53" s="10">
        <v>0</v>
      </c>
      <c r="CG53" s="7">
        <v>0</v>
      </c>
      <c r="CH53" s="7">
        <v>0</v>
      </c>
      <c r="CI53" s="7">
        <v>0</v>
      </c>
      <c r="CJ53" s="10">
        <v>1</v>
      </c>
      <c r="CK53" s="11">
        <v>0</v>
      </c>
      <c r="CL53" s="7">
        <v>0</v>
      </c>
    </row>
    <row r="54" spans="1:90" x14ac:dyDescent="0.25">
      <c r="A54" s="7">
        <v>1</v>
      </c>
      <c r="B54" s="7" t="s">
        <v>88</v>
      </c>
      <c r="C54" s="7" t="s">
        <v>233</v>
      </c>
      <c r="D54" s="7" t="s">
        <v>243</v>
      </c>
      <c r="E54" s="7">
        <v>30</v>
      </c>
      <c r="F54" s="7">
        <v>4</v>
      </c>
      <c r="G54" s="7">
        <v>2019</v>
      </c>
      <c r="H54" s="7" t="s">
        <v>91</v>
      </c>
      <c r="I54" s="7" t="s">
        <v>92</v>
      </c>
      <c r="J54" s="7" t="s">
        <v>92</v>
      </c>
      <c r="K54" s="7" t="s">
        <v>235</v>
      </c>
      <c r="L54" s="7"/>
      <c r="M54" s="7"/>
      <c r="N54" s="8" t="s">
        <v>96</v>
      </c>
      <c r="O54" s="7" t="s">
        <v>97</v>
      </c>
      <c r="P54" s="7" t="s">
        <v>98</v>
      </c>
      <c r="Q54" s="7" t="s">
        <v>99</v>
      </c>
      <c r="R54" s="7" t="s">
        <v>100</v>
      </c>
      <c r="S54" s="7" t="s">
        <v>101</v>
      </c>
      <c r="T54" s="7" t="s">
        <v>114</v>
      </c>
      <c r="U54" s="7">
        <v>6500</v>
      </c>
      <c r="V54" s="7"/>
      <c r="W54" s="7"/>
      <c r="X54" s="7"/>
      <c r="Y54" s="7">
        <v>60</v>
      </c>
      <c r="Z54" s="7">
        <v>22</v>
      </c>
      <c r="AA54" s="7">
        <v>4</v>
      </c>
      <c r="AB54" s="7">
        <v>30</v>
      </c>
      <c r="AC54" s="7">
        <v>60</v>
      </c>
      <c r="AD54" s="9"/>
      <c r="AE54" s="7" t="s">
        <v>115</v>
      </c>
      <c r="AF54" s="7" t="s">
        <v>104</v>
      </c>
      <c r="AG54" s="7">
        <v>882</v>
      </c>
      <c r="AH54" s="7">
        <v>36.200000000000003</v>
      </c>
      <c r="AI54" s="7">
        <v>882</v>
      </c>
      <c r="AJ54" s="7">
        <v>36.200000000000003</v>
      </c>
      <c r="AK54" s="7" t="s">
        <v>105</v>
      </c>
      <c r="AL54" s="7"/>
      <c r="AM54" s="7">
        <v>24.36</v>
      </c>
      <c r="AN54" s="7">
        <v>24.36</v>
      </c>
      <c r="AO54" s="7">
        <v>0</v>
      </c>
      <c r="AP54" s="7">
        <v>1</v>
      </c>
      <c r="AQ54" s="7">
        <v>0</v>
      </c>
      <c r="AR54" s="9" t="s">
        <v>235</v>
      </c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 t="s">
        <v>236</v>
      </c>
      <c r="BE54" s="7">
        <v>150</v>
      </c>
      <c r="BF54" s="7" t="s">
        <v>242</v>
      </c>
      <c r="BG54" s="10">
        <v>4</v>
      </c>
      <c r="BH54" s="7">
        <v>3</v>
      </c>
      <c r="BI54" s="7">
        <v>7</v>
      </c>
      <c r="BJ54" s="7">
        <v>1.0999999999999999E-2</v>
      </c>
      <c r="BK54" s="7">
        <v>0.45300000000000001</v>
      </c>
      <c r="BL54" s="7">
        <v>1E-3</v>
      </c>
      <c r="BM54" s="7">
        <v>0.223</v>
      </c>
      <c r="BN54" s="7"/>
      <c r="BO54" s="7"/>
      <c r="BP54" s="7">
        <v>0</v>
      </c>
      <c r="BQ54" s="7">
        <v>0</v>
      </c>
      <c r="BR54" s="7">
        <v>0</v>
      </c>
      <c r="BS54" s="7">
        <v>0.13</v>
      </c>
      <c r="BT54" s="11" t="s">
        <v>108</v>
      </c>
      <c r="BU54" s="13">
        <v>20.71</v>
      </c>
      <c r="BV54" s="13">
        <v>3.25</v>
      </c>
      <c r="BW54" s="10">
        <v>2.6389999999999998</v>
      </c>
      <c r="BX54" s="7">
        <v>0.91113999999999995</v>
      </c>
      <c r="BY54" s="9">
        <v>3.718</v>
      </c>
      <c r="BZ54" s="7">
        <v>8.2839999999999997E-2</v>
      </c>
      <c r="CA54" s="9">
        <v>3.7574000000000001</v>
      </c>
      <c r="CB54" s="7">
        <v>8.6099999999999996E-2</v>
      </c>
      <c r="CC54" s="10">
        <v>1</v>
      </c>
      <c r="CD54" s="7">
        <v>0</v>
      </c>
      <c r="CE54" s="7">
        <v>0</v>
      </c>
      <c r="CF54" s="10">
        <v>0</v>
      </c>
      <c r="CG54" s="7">
        <v>0</v>
      </c>
      <c r="CH54" s="7">
        <v>0</v>
      </c>
      <c r="CI54" s="7">
        <v>0</v>
      </c>
      <c r="CJ54" s="10">
        <v>1</v>
      </c>
      <c r="CK54" s="11">
        <v>0</v>
      </c>
      <c r="CL54" s="7">
        <v>0</v>
      </c>
    </row>
    <row r="55" spans="1:90" x14ac:dyDescent="0.25">
      <c r="A55" s="7">
        <v>1</v>
      </c>
      <c r="B55" s="7" t="s">
        <v>88</v>
      </c>
      <c r="C55" s="7" t="s">
        <v>233</v>
      </c>
      <c r="D55" s="7" t="s">
        <v>244</v>
      </c>
      <c r="E55" s="7">
        <v>30</v>
      </c>
      <c r="F55" s="7">
        <v>6</v>
      </c>
      <c r="G55" s="7">
        <v>2019</v>
      </c>
      <c r="H55" s="7" t="s">
        <v>91</v>
      </c>
      <c r="I55" s="7" t="s">
        <v>92</v>
      </c>
      <c r="J55" s="7" t="s">
        <v>92</v>
      </c>
      <c r="K55" s="7" t="s">
        <v>235</v>
      </c>
      <c r="L55" s="7"/>
      <c r="M55" s="7"/>
      <c r="N55" s="8" t="s">
        <v>96</v>
      </c>
      <c r="O55" s="7" t="s">
        <v>97</v>
      </c>
      <c r="P55" s="7" t="s">
        <v>98</v>
      </c>
      <c r="Q55" s="7" t="s">
        <v>99</v>
      </c>
      <c r="R55" s="7" t="s">
        <v>100</v>
      </c>
      <c r="S55" s="7" t="s">
        <v>101</v>
      </c>
      <c r="T55" s="7" t="s">
        <v>114</v>
      </c>
      <c r="U55" s="7">
        <v>6500</v>
      </c>
      <c r="V55" s="7"/>
      <c r="W55" s="7"/>
      <c r="X55" s="7"/>
      <c r="Y55" s="7">
        <v>60</v>
      </c>
      <c r="Z55" s="7">
        <v>22</v>
      </c>
      <c r="AA55" s="7">
        <v>4</v>
      </c>
      <c r="AB55" s="7">
        <v>30</v>
      </c>
      <c r="AC55" s="7">
        <v>60</v>
      </c>
      <c r="AD55" s="9"/>
      <c r="AE55" s="7" t="s">
        <v>115</v>
      </c>
      <c r="AF55" s="7" t="s">
        <v>104</v>
      </c>
      <c r="AG55" s="7">
        <v>882</v>
      </c>
      <c r="AH55" s="7">
        <v>36.200000000000003</v>
      </c>
      <c r="AI55" s="7">
        <v>882</v>
      </c>
      <c r="AJ55" s="7">
        <v>36.200000000000003</v>
      </c>
      <c r="AK55" s="7" t="s">
        <v>105</v>
      </c>
      <c r="AL55" s="7"/>
      <c r="AM55" s="7">
        <v>24.36</v>
      </c>
      <c r="AN55" s="7">
        <v>24.36</v>
      </c>
      <c r="AO55" s="7">
        <v>0</v>
      </c>
      <c r="AP55" s="7">
        <v>1</v>
      </c>
      <c r="AQ55" s="7">
        <v>0</v>
      </c>
      <c r="AR55" s="9" t="s">
        <v>235</v>
      </c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 t="s">
        <v>236</v>
      </c>
      <c r="BE55" s="7">
        <v>100</v>
      </c>
      <c r="BF55" s="7" t="s">
        <v>242</v>
      </c>
      <c r="BG55" s="10">
        <v>4</v>
      </c>
      <c r="BH55" s="7">
        <v>3</v>
      </c>
      <c r="BI55" s="7">
        <v>7</v>
      </c>
      <c r="BJ55" s="7">
        <v>2.1000000000000001E-2</v>
      </c>
      <c r="BK55" s="7">
        <v>0.90100000000000002</v>
      </c>
      <c r="BL55" s="7">
        <v>1E-3</v>
      </c>
      <c r="BM55" s="7">
        <v>3.5000000000000003E-2</v>
      </c>
      <c r="BN55" s="7"/>
      <c r="BO55" s="7"/>
      <c r="BP55" s="7">
        <v>0</v>
      </c>
      <c r="BQ55" s="7">
        <v>0</v>
      </c>
      <c r="BR55" s="7">
        <v>0</v>
      </c>
      <c r="BS55" s="7">
        <v>0.02</v>
      </c>
      <c r="BT55" s="11" t="s">
        <v>108</v>
      </c>
      <c r="BU55" s="13">
        <v>39.53</v>
      </c>
      <c r="BV55" s="13">
        <v>41.16</v>
      </c>
      <c r="BW55" s="10">
        <v>33.456899999999997</v>
      </c>
      <c r="BX55" s="7">
        <v>80.368099999999998</v>
      </c>
      <c r="BY55" s="9">
        <v>3.7589999999999999</v>
      </c>
      <c r="BZ55" s="7">
        <v>1.07E-3</v>
      </c>
      <c r="CA55" s="9">
        <v>3.7589999999999999</v>
      </c>
      <c r="CB55" s="7">
        <v>1.07E-3</v>
      </c>
      <c r="CC55" s="10">
        <v>1</v>
      </c>
      <c r="CD55" s="7">
        <v>0</v>
      </c>
      <c r="CE55" s="7">
        <v>0</v>
      </c>
      <c r="CF55" s="10">
        <v>0</v>
      </c>
      <c r="CG55" s="7">
        <v>0</v>
      </c>
      <c r="CH55" s="7">
        <v>0</v>
      </c>
      <c r="CI55" s="7">
        <v>0</v>
      </c>
      <c r="CJ55" s="10">
        <v>1</v>
      </c>
      <c r="CK55" s="11">
        <v>0</v>
      </c>
      <c r="CL55" s="7">
        <v>0</v>
      </c>
    </row>
    <row r="56" spans="1:90" x14ac:dyDescent="0.25">
      <c r="A56" s="7">
        <v>1</v>
      </c>
      <c r="B56" s="7" t="s">
        <v>88</v>
      </c>
      <c r="C56" s="7" t="s">
        <v>233</v>
      </c>
      <c r="D56" s="7" t="s">
        <v>245</v>
      </c>
      <c r="E56" s="7">
        <v>30</v>
      </c>
      <c r="F56" s="7">
        <v>7</v>
      </c>
      <c r="G56" s="7">
        <v>2019</v>
      </c>
      <c r="H56" s="7" t="s">
        <v>91</v>
      </c>
      <c r="I56" s="7" t="s">
        <v>92</v>
      </c>
      <c r="J56" s="7" t="s">
        <v>92</v>
      </c>
      <c r="K56" s="7" t="s">
        <v>235</v>
      </c>
      <c r="L56" s="7"/>
      <c r="M56" s="7"/>
      <c r="N56" s="8" t="s">
        <v>96</v>
      </c>
      <c r="O56" s="7" t="s">
        <v>97</v>
      </c>
      <c r="P56" s="7" t="s">
        <v>98</v>
      </c>
      <c r="Q56" s="7" t="s">
        <v>99</v>
      </c>
      <c r="R56" s="7" t="s">
        <v>100</v>
      </c>
      <c r="S56" s="7" t="s">
        <v>101</v>
      </c>
      <c r="T56" s="7" t="s">
        <v>114</v>
      </c>
      <c r="U56" s="7">
        <v>6500</v>
      </c>
      <c r="V56" s="7"/>
      <c r="W56" s="7"/>
      <c r="X56" s="7"/>
      <c r="Y56" s="7">
        <v>60</v>
      </c>
      <c r="Z56" s="7">
        <v>22</v>
      </c>
      <c r="AA56" s="7">
        <v>4</v>
      </c>
      <c r="AB56" s="7">
        <v>30</v>
      </c>
      <c r="AC56" s="7">
        <v>60</v>
      </c>
      <c r="AD56" s="9"/>
      <c r="AE56" s="7" t="s">
        <v>115</v>
      </c>
      <c r="AF56" s="7" t="s">
        <v>104</v>
      </c>
      <c r="AG56" s="7">
        <v>882</v>
      </c>
      <c r="AH56" s="7">
        <v>36.200000000000003</v>
      </c>
      <c r="AI56" s="7">
        <v>882</v>
      </c>
      <c r="AJ56" s="7">
        <v>36.200000000000003</v>
      </c>
      <c r="AK56" s="7" t="s">
        <v>105</v>
      </c>
      <c r="AL56" s="7"/>
      <c r="AM56" s="7">
        <v>24.36</v>
      </c>
      <c r="AN56" s="7">
        <v>24.36</v>
      </c>
      <c r="AO56" s="7">
        <v>0</v>
      </c>
      <c r="AP56" s="7">
        <v>1</v>
      </c>
      <c r="AQ56" s="7">
        <v>0</v>
      </c>
      <c r="AR56" s="9" t="s">
        <v>235</v>
      </c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 t="s">
        <v>236</v>
      </c>
      <c r="BE56" s="7">
        <v>500</v>
      </c>
      <c r="BF56" s="7" t="s">
        <v>242</v>
      </c>
      <c r="BG56" s="10">
        <v>3</v>
      </c>
      <c r="BH56" s="7">
        <v>3</v>
      </c>
      <c r="BI56" s="7">
        <v>6</v>
      </c>
      <c r="BJ56" s="7">
        <v>0.02</v>
      </c>
      <c r="BK56" s="7">
        <v>1.095</v>
      </c>
      <c r="BL56" s="7">
        <v>3.0000000000000001E-3</v>
      </c>
      <c r="BM56" s="7">
        <v>0.19700000000000001</v>
      </c>
      <c r="BN56" s="7"/>
      <c r="BO56" s="7"/>
      <c r="BP56" s="7">
        <v>0</v>
      </c>
      <c r="BQ56" s="7">
        <v>0</v>
      </c>
      <c r="BR56" s="7">
        <v>0</v>
      </c>
      <c r="BS56" s="7">
        <v>0.11</v>
      </c>
      <c r="BT56" s="11" t="s">
        <v>108</v>
      </c>
      <c r="BU56" s="13">
        <v>10.66</v>
      </c>
      <c r="BV56" s="13">
        <v>8.89</v>
      </c>
      <c r="BW56" s="10">
        <v>6.173</v>
      </c>
      <c r="BX56" s="7">
        <v>3.6021700000000001</v>
      </c>
      <c r="BY56" s="9">
        <v>4.0027999999999997</v>
      </c>
      <c r="BZ56" s="7">
        <v>1.8290000000000001E-2</v>
      </c>
      <c r="CA56" s="9">
        <v>4.0044000000000004</v>
      </c>
      <c r="CB56" s="7">
        <v>1.8380000000000001E-2</v>
      </c>
      <c r="CC56" s="10"/>
      <c r="CD56" s="7"/>
      <c r="CE56" s="7"/>
      <c r="CF56" s="10"/>
      <c r="CG56" s="7"/>
      <c r="CH56" s="7"/>
      <c r="CI56" s="7"/>
      <c r="CJ56" s="10"/>
      <c r="CK56" s="11"/>
      <c r="CL56" s="7"/>
    </row>
    <row r="57" spans="1:90" x14ac:dyDescent="0.25">
      <c r="A57" s="7">
        <v>1</v>
      </c>
      <c r="B57" s="7" t="s">
        <v>88</v>
      </c>
      <c r="C57" s="7" t="s">
        <v>167</v>
      </c>
      <c r="D57" s="7" t="s">
        <v>246</v>
      </c>
      <c r="E57" s="7">
        <v>2</v>
      </c>
      <c r="F57" s="7">
        <v>3</v>
      </c>
      <c r="G57" s="7">
        <v>2019</v>
      </c>
      <c r="H57" s="7" t="s">
        <v>227</v>
      </c>
      <c r="I57" s="7" t="s">
        <v>92</v>
      </c>
      <c r="J57" s="7" t="s">
        <v>92</v>
      </c>
      <c r="K57" s="7" t="s">
        <v>230</v>
      </c>
      <c r="L57" s="7"/>
      <c r="M57" s="7"/>
      <c r="N57" s="8" t="s">
        <v>170</v>
      </c>
      <c r="O57" s="7" t="s">
        <v>171</v>
      </c>
      <c r="P57" s="7" t="s">
        <v>80</v>
      </c>
      <c r="Q57" s="7" t="s">
        <v>132</v>
      </c>
      <c r="R57" s="7" t="s">
        <v>92</v>
      </c>
      <c r="S57" s="7" t="s">
        <v>101</v>
      </c>
      <c r="T57" s="7" t="s">
        <v>184</v>
      </c>
      <c r="U57" s="7">
        <v>300</v>
      </c>
      <c r="V57" s="7">
        <v>500</v>
      </c>
      <c r="W57" s="7">
        <v>150000</v>
      </c>
      <c r="X57" s="7"/>
      <c r="Y57" s="7">
        <v>50</v>
      </c>
      <c r="Z57" s="7">
        <v>12</v>
      </c>
      <c r="AA57" s="7">
        <v>18</v>
      </c>
      <c r="AB57" s="7"/>
      <c r="AC57" s="7">
        <v>72</v>
      </c>
      <c r="AD57" s="9" t="s">
        <v>230</v>
      </c>
      <c r="AE57" s="7" t="s">
        <v>103</v>
      </c>
      <c r="AF57" s="7" t="s">
        <v>104</v>
      </c>
      <c r="AG57" s="7">
        <v>880</v>
      </c>
      <c r="AH57" s="7">
        <v>36.299999999999997</v>
      </c>
      <c r="AI57" s="7">
        <v>930</v>
      </c>
      <c r="AJ57" s="7">
        <v>36.299999999999997</v>
      </c>
      <c r="AK57" s="7" t="s">
        <v>105</v>
      </c>
      <c r="AL57" s="7" t="s">
        <v>247</v>
      </c>
      <c r="AM57" s="7">
        <v>24.24</v>
      </c>
      <c r="AN57" s="7">
        <v>25.62</v>
      </c>
      <c r="AO57" s="7">
        <v>1.38</v>
      </c>
      <c r="AP57" s="7">
        <v>1.06</v>
      </c>
      <c r="AQ57" s="7">
        <v>5.5369135267474501E-2</v>
      </c>
      <c r="AR57" s="9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10">
        <v>3</v>
      </c>
      <c r="BH57" s="7">
        <v>3</v>
      </c>
      <c r="BI57" s="7">
        <v>6</v>
      </c>
      <c r="BJ57" s="7">
        <v>36.33</v>
      </c>
      <c r="BK57" s="7">
        <v>40.67</v>
      </c>
      <c r="BL57" s="7">
        <v>5.03</v>
      </c>
      <c r="BM57" s="7">
        <v>11.5</v>
      </c>
      <c r="BN57" s="7"/>
      <c r="BO57" s="7"/>
      <c r="BP57" s="7">
        <v>0</v>
      </c>
      <c r="BQ57" s="7">
        <v>0</v>
      </c>
      <c r="BR57" s="7">
        <v>2.9</v>
      </c>
      <c r="BS57" s="7">
        <v>6.64</v>
      </c>
      <c r="BT57" s="11" t="s">
        <v>151</v>
      </c>
      <c r="BU57" s="13">
        <v>11.55</v>
      </c>
      <c r="BV57" s="13">
        <v>5.65</v>
      </c>
      <c r="BW57" s="10">
        <v>0.39119999999999999</v>
      </c>
      <c r="BX57" s="7">
        <v>0.43940000000000001</v>
      </c>
      <c r="BY57" s="9">
        <v>0.1128</v>
      </c>
      <c r="BZ57" s="7">
        <v>3.304E-2</v>
      </c>
      <c r="CA57" s="9">
        <v>0.122931010360191</v>
      </c>
      <c r="CB57" s="14">
        <v>3.3415572919571097E-2</v>
      </c>
      <c r="CC57" s="10">
        <v>0</v>
      </c>
      <c r="CD57" s="7">
        <v>0</v>
      </c>
      <c r="CE57" s="7">
        <v>1</v>
      </c>
      <c r="CF57" s="10">
        <v>1</v>
      </c>
      <c r="CG57" s="7">
        <v>0</v>
      </c>
      <c r="CH57" s="7">
        <v>0</v>
      </c>
      <c r="CI57" s="7">
        <v>0</v>
      </c>
      <c r="CJ57" s="10">
        <v>0</v>
      </c>
      <c r="CK57" s="11">
        <v>0</v>
      </c>
      <c r="CL57" s="7">
        <v>0</v>
      </c>
    </row>
    <row r="58" spans="1:90" x14ac:dyDescent="0.25">
      <c r="A58" s="7">
        <v>1</v>
      </c>
      <c r="B58" s="7" t="s">
        <v>88</v>
      </c>
      <c r="C58" s="7" t="s">
        <v>167</v>
      </c>
      <c r="D58" s="7" t="s">
        <v>248</v>
      </c>
      <c r="E58" s="7">
        <v>2</v>
      </c>
      <c r="F58" s="7">
        <v>4</v>
      </c>
      <c r="G58" s="7">
        <v>2019</v>
      </c>
      <c r="H58" s="7" t="s">
        <v>227</v>
      </c>
      <c r="I58" s="7" t="s">
        <v>92</v>
      </c>
      <c r="J58" s="7" t="s">
        <v>92</v>
      </c>
      <c r="K58" s="7" t="s">
        <v>230</v>
      </c>
      <c r="L58" s="7"/>
      <c r="M58" s="7"/>
      <c r="N58" s="8" t="s">
        <v>170</v>
      </c>
      <c r="O58" s="7" t="s">
        <v>171</v>
      </c>
      <c r="P58" s="7" t="s">
        <v>80</v>
      </c>
      <c r="Q58" s="7" t="s">
        <v>132</v>
      </c>
      <c r="R58" s="7" t="s">
        <v>92</v>
      </c>
      <c r="S58" s="7" t="s">
        <v>101</v>
      </c>
      <c r="T58" s="7" t="s">
        <v>184</v>
      </c>
      <c r="U58" s="7">
        <v>300</v>
      </c>
      <c r="V58" s="7">
        <v>500</v>
      </c>
      <c r="W58" s="7">
        <v>150000</v>
      </c>
      <c r="X58" s="7"/>
      <c r="Y58" s="7">
        <v>50</v>
      </c>
      <c r="Z58" s="7">
        <v>12</v>
      </c>
      <c r="AA58" s="7">
        <v>18</v>
      </c>
      <c r="AB58" s="7"/>
      <c r="AC58" s="7">
        <v>72</v>
      </c>
      <c r="AD58" s="9" t="s">
        <v>230</v>
      </c>
      <c r="AE58" s="7" t="s">
        <v>249</v>
      </c>
      <c r="AF58" s="7" t="s">
        <v>104</v>
      </c>
      <c r="AG58" s="7">
        <v>3</v>
      </c>
      <c r="AH58" s="7">
        <v>1</v>
      </c>
      <c r="AI58" s="7">
        <v>103</v>
      </c>
      <c r="AJ58" s="7">
        <v>1</v>
      </c>
      <c r="AK58" s="7" t="s">
        <v>105</v>
      </c>
      <c r="AL58" s="7" t="s">
        <v>250</v>
      </c>
      <c r="AM58" s="7">
        <v>3</v>
      </c>
      <c r="AN58" s="7">
        <v>103</v>
      </c>
      <c r="AO58" s="7">
        <v>100</v>
      </c>
      <c r="AP58" s="7">
        <v>34.33</v>
      </c>
      <c r="AQ58" s="7">
        <v>3.5361166995615299</v>
      </c>
      <c r="AR58" s="9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10">
        <v>3</v>
      </c>
      <c r="BH58" s="7">
        <v>3</v>
      </c>
      <c r="BI58" s="7">
        <v>6</v>
      </c>
      <c r="BJ58" s="7">
        <v>33.67</v>
      </c>
      <c r="BK58" s="7">
        <v>45.67</v>
      </c>
      <c r="BL58" s="7">
        <v>4.7300000000000004</v>
      </c>
      <c r="BM58" s="7">
        <v>6.11</v>
      </c>
      <c r="BN58" s="7"/>
      <c r="BO58" s="7"/>
      <c r="BP58" s="7">
        <v>0</v>
      </c>
      <c r="BQ58" s="7">
        <v>0</v>
      </c>
      <c r="BR58" s="7">
        <v>2.73</v>
      </c>
      <c r="BS58" s="7">
        <v>3.53</v>
      </c>
      <c r="BT58" s="11" t="s">
        <v>151</v>
      </c>
      <c r="BU58" s="13">
        <v>11.38</v>
      </c>
      <c r="BV58" s="13">
        <v>11.95</v>
      </c>
      <c r="BW58" s="10">
        <v>1.7569999999999999</v>
      </c>
      <c r="BX58" s="7">
        <v>0.68389999999999995</v>
      </c>
      <c r="BY58" s="9">
        <v>0.30480000000000002</v>
      </c>
      <c r="BZ58" s="7">
        <v>1.2540000000000001E-2</v>
      </c>
      <c r="CA58" s="9">
        <v>0.30449395069663299</v>
      </c>
      <c r="CB58" s="14">
        <v>1.25794350075271E-2</v>
      </c>
      <c r="CC58" s="10">
        <v>0</v>
      </c>
      <c r="CD58" s="7">
        <v>0</v>
      </c>
      <c r="CE58" s="7">
        <v>1</v>
      </c>
      <c r="CF58" s="10">
        <v>1</v>
      </c>
      <c r="CG58" s="7">
        <v>0</v>
      </c>
      <c r="CH58" s="7">
        <v>0</v>
      </c>
      <c r="CI58" s="7">
        <v>0</v>
      </c>
      <c r="CJ58" s="10">
        <v>0</v>
      </c>
      <c r="CK58" s="11">
        <v>0</v>
      </c>
      <c r="CL58" s="7">
        <v>0</v>
      </c>
    </row>
    <row r="59" spans="1:90" x14ac:dyDescent="0.25">
      <c r="A59" s="7">
        <v>1</v>
      </c>
      <c r="B59" s="7" t="s">
        <v>88</v>
      </c>
      <c r="C59" s="7" t="s">
        <v>251</v>
      </c>
      <c r="D59" s="7" t="s">
        <v>252</v>
      </c>
      <c r="E59" s="7">
        <v>15</v>
      </c>
      <c r="F59" s="7">
        <v>1</v>
      </c>
      <c r="G59" s="7">
        <v>2003</v>
      </c>
      <c r="H59" s="7" t="s">
        <v>227</v>
      </c>
      <c r="I59" s="7" t="s">
        <v>92</v>
      </c>
      <c r="J59" s="7" t="s">
        <v>92</v>
      </c>
      <c r="K59" s="7" t="s">
        <v>230</v>
      </c>
      <c r="L59" s="7"/>
      <c r="M59" s="7"/>
      <c r="N59" s="8" t="s">
        <v>147</v>
      </c>
      <c r="O59" s="7" t="s">
        <v>229</v>
      </c>
      <c r="P59" s="7" t="s">
        <v>80</v>
      </c>
      <c r="Q59" s="7" t="s">
        <v>132</v>
      </c>
      <c r="R59" s="7" t="s">
        <v>92</v>
      </c>
      <c r="S59" s="7" t="s">
        <v>101</v>
      </c>
      <c r="T59" s="7" t="s">
        <v>184</v>
      </c>
      <c r="U59" s="7">
        <v>500</v>
      </c>
      <c r="V59" s="7"/>
      <c r="W59" s="7"/>
      <c r="X59" s="7"/>
      <c r="Y59" s="7">
        <v>100</v>
      </c>
      <c r="Z59" s="7">
        <v>16</v>
      </c>
      <c r="AA59" s="7">
        <v>18</v>
      </c>
      <c r="AB59" s="7">
        <v>36</v>
      </c>
      <c r="AC59" s="7">
        <v>144</v>
      </c>
      <c r="AD59" s="9" t="s">
        <v>230</v>
      </c>
      <c r="AE59" s="7" t="s">
        <v>115</v>
      </c>
      <c r="AF59" s="7" t="s">
        <v>104</v>
      </c>
      <c r="AG59" s="7">
        <v>1.3</v>
      </c>
      <c r="AH59" s="7">
        <v>0.13</v>
      </c>
      <c r="AI59" s="7">
        <v>28.3</v>
      </c>
      <c r="AJ59" s="7">
        <v>0.76</v>
      </c>
      <c r="AK59" s="7" t="s">
        <v>105</v>
      </c>
      <c r="AL59" s="7" t="s">
        <v>253</v>
      </c>
      <c r="AM59" s="7">
        <v>10</v>
      </c>
      <c r="AN59" s="7">
        <v>37.24</v>
      </c>
      <c r="AO59" s="7">
        <v>27.24</v>
      </c>
      <c r="AP59" s="7">
        <v>3.72</v>
      </c>
      <c r="AQ59" s="7">
        <v>1.31479835941482</v>
      </c>
      <c r="AR59" s="9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10">
        <v>3</v>
      </c>
      <c r="BH59" s="7">
        <v>3</v>
      </c>
      <c r="BI59" s="7">
        <v>6</v>
      </c>
      <c r="BJ59" s="7">
        <v>1.08</v>
      </c>
      <c r="BK59" s="7">
        <v>6.83</v>
      </c>
      <c r="BL59" s="7">
        <v>0.2</v>
      </c>
      <c r="BM59" s="7">
        <v>1.89</v>
      </c>
      <c r="BN59" s="7"/>
      <c r="BO59" s="7"/>
      <c r="BP59" s="7">
        <v>0</v>
      </c>
      <c r="BQ59" s="7">
        <v>0</v>
      </c>
      <c r="BR59" s="7">
        <v>0.12</v>
      </c>
      <c r="BS59" s="7">
        <v>1.0900000000000001</v>
      </c>
      <c r="BT59" s="11" t="s">
        <v>151</v>
      </c>
      <c r="BU59" s="13">
        <v>8.6300000000000008</v>
      </c>
      <c r="BV59" s="13">
        <v>5.78</v>
      </c>
      <c r="BW59" s="10">
        <v>3.4228999999999998</v>
      </c>
      <c r="BX59" s="7">
        <v>1.403</v>
      </c>
      <c r="BY59" s="9">
        <v>1.8444</v>
      </c>
      <c r="BZ59" s="7">
        <v>3.696E-2</v>
      </c>
      <c r="CA59" s="9">
        <v>1.8514467666769701</v>
      </c>
      <c r="CB59" s="14">
        <v>3.7351091591824002E-2</v>
      </c>
      <c r="CC59" s="10">
        <v>0</v>
      </c>
      <c r="CD59" s="7">
        <v>0</v>
      </c>
      <c r="CE59" s="7">
        <v>1</v>
      </c>
      <c r="CF59" s="10">
        <v>1</v>
      </c>
      <c r="CG59" s="7">
        <v>0</v>
      </c>
      <c r="CH59" s="7">
        <v>0</v>
      </c>
      <c r="CI59" s="7">
        <v>0</v>
      </c>
      <c r="CJ59" s="10">
        <v>0</v>
      </c>
      <c r="CK59" s="11">
        <v>0</v>
      </c>
      <c r="CL59" s="7">
        <v>0</v>
      </c>
    </row>
    <row r="60" spans="1:90" x14ac:dyDescent="0.25">
      <c r="A60" s="7">
        <v>1</v>
      </c>
      <c r="B60" s="7" t="s">
        <v>88</v>
      </c>
      <c r="C60" s="7" t="s">
        <v>254</v>
      </c>
      <c r="D60" s="7" t="s">
        <v>255</v>
      </c>
      <c r="E60" s="7">
        <v>16</v>
      </c>
      <c r="F60" s="7">
        <v>1</v>
      </c>
      <c r="G60" s="7">
        <v>2016</v>
      </c>
      <c r="H60" s="7" t="s">
        <v>227</v>
      </c>
      <c r="I60" s="7" t="s">
        <v>92</v>
      </c>
      <c r="J60" s="7" t="s">
        <v>92</v>
      </c>
      <c r="K60" s="7" t="s">
        <v>228</v>
      </c>
      <c r="L60" s="7"/>
      <c r="M60" s="7"/>
      <c r="N60" s="8" t="s">
        <v>147</v>
      </c>
      <c r="O60" s="7" t="s">
        <v>256</v>
      </c>
      <c r="P60" s="7" t="s">
        <v>80</v>
      </c>
      <c r="Q60" s="7" t="s">
        <v>132</v>
      </c>
      <c r="R60" s="7" t="s">
        <v>92</v>
      </c>
      <c r="S60" s="7" t="s">
        <v>101</v>
      </c>
      <c r="T60" s="7" t="s">
        <v>184</v>
      </c>
      <c r="U60" s="7">
        <v>1500</v>
      </c>
      <c r="V60" s="7"/>
      <c r="W60" s="7"/>
      <c r="X60" s="7"/>
      <c r="Y60" s="7">
        <v>100</v>
      </c>
      <c r="Z60" s="7">
        <v>12</v>
      </c>
      <c r="AA60" s="7">
        <v>25</v>
      </c>
      <c r="AB60" s="7">
        <v>15</v>
      </c>
      <c r="AC60" s="7">
        <v>192</v>
      </c>
      <c r="AD60" s="9" t="s">
        <v>228</v>
      </c>
      <c r="AE60" s="7" t="s">
        <v>257</v>
      </c>
      <c r="AF60" s="7" t="s">
        <v>104</v>
      </c>
      <c r="AG60" s="7">
        <v>180.8</v>
      </c>
      <c r="AH60" s="7">
        <v>13.7</v>
      </c>
      <c r="AI60" s="7">
        <v>180</v>
      </c>
      <c r="AJ60" s="7">
        <v>9.4</v>
      </c>
      <c r="AK60" s="7" t="s">
        <v>105</v>
      </c>
      <c r="AL60" s="7" t="s">
        <v>258</v>
      </c>
      <c r="AM60" s="7">
        <v>13.2</v>
      </c>
      <c r="AN60" s="7">
        <v>19.149999999999999</v>
      </c>
      <c r="AO60" s="7">
        <v>5.95</v>
      </c>
      <c r="AP60" s="7">
        <v>1.45</v>
      </c>
      <c r="AQ60" s="7">
        <v>0.37208588603433002</v>
      </c>
      <c r="AR60" s="9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10">
        <v>3</v>
      </c>
      <c r="BH60" s="7">
        <v>3</v>
      </c>
      <c r="BI60" s="7">
        <v>6</v>
      </c>
      <c r="BJ60" s="7">
        <v>29.4</v>
      </c>
      <c r="BK60" s="7">
        <v>33.99</v>
      </c>
      <c r="BL60" s="7">
        <v>2.5499999999999998</v>
      </c>
      <c r="BM60" s="7">
        <v>1.3</v>
      </c>
      <c r="BN60" s="7"/>
      <c r="BO60" s="7"/>
      <c r="BP60" s="7">
        <v>0</v>
      </c>
      <c r="BQ60" s="7">
        <v>0</v>
      </c>
      <c r="BR60" s="7">
        <v>1.47</v>
      </c>
      <c r="BS60" s="7">
        <v>0.75</v>
      </c>
      <c r="BT60" s="11" t="s">
        <v>151</v>
      </c>
      <c r="BU60" s="13">
        <v>18.43</v>
      </c>
      <c r="BV60" s="13">
        <v>41.8</v>
      </c>
      <c r="BW60" s="10">
        <v>1.8143</v>
      </c>
      <c r="BX60" s="7">
        <v>0.70099999999999996</v>
      </c>
      <c r="BY60" s="9">
        <v>0.14510000000000001</v>
      </c>
      <c r="BZ60" s="7">
        <v>3.0000000000000001E-3</v>
      </c>
      <c r="CA60" s="9">
        <v>0.14408998182285601</v>
      </c>
      <c r="CB60" s="14">
        <v>3.00326299498492E-3</v>
      </c>
      <c r="CC60" s="10">
        <v>0</v>
      </c>
      <c r="CD60" s="7">
        <v>0</v>
      </c>
      <c r="CE60" s="7">
        <v>1</v>
      </c>
      <c r="CF60" s="10">
        <v>1</v>
      </c>
      <c r="CG60" s="7">
        <v>0</v>
      </c>
      <c r="CH60" s="7">
        <v>0</v>
      </c>
      <c r="CI60" s="7">
        <v>0</v>
      </c>
      <c r="CJ60" s="10">
        <v>0</v>
      </c>
      <c r="CK60" s="11">
        <v>0</v>
      </c>
      <c r="CL60" s="7">
        <v>0</v>
      </c>
    </row>
    <row r="61" spans="1:90" x14ac:dyDescent="0.25">
      <c r="A61" s="7">
        <v>1</v>
      </c>
      <c r="B61" s="7" t="s">
        <v>88</v>
      </c>
      <c r="C61" s="7" t="s">
        <v>254</v>
      </c>
      <c r="D61" s="7" t="s">
        <v>259</v>
      </c>
      <c r="E61" s="7">
        <v>16</v>
      </c>
      <c r="F61" s="7">
        <v>2</v>
      </c>
      <c r="G61" s="7">
        <v>2016</v>
      </c>
      <c r="H61" s="7" t="s">
        <v>227</v>
      </c>
      <c r="I61" s="7" t="s">
        <v>100</v>
      </c>
      <c r="J61" s="7" t="s">
        <v>92</v>
      </c>
      <c r="K61" s="7" t="s">
        <v>228</v>
      </c>
      <c r="L61" s="7"/>
      <c r="M61" s="7"/>
      <c r="N61" s="8" t="s">
        <v>147</v>
      </c>
      <c r="O61" s="7" t="s">
        <v>256</v>
      </c>
      <c r="P61" s="7" t="s">
        <v>80</v>
      </c>
      <c r="Q61" s="7" t="s">
        <v>132</v>
      </c>
      <c r="R61" s="7" t="s">
        <v>92</v>
      </c>
      <c r="S61" s="7" t="s">
        <v>101</v>
      </c>
      <c r="T61" s="7" t="s">
        <v>184</v>
      </c>
      <c r="U61" s="7">
        <v>1500</v>
      </c>
      <c r="V61" s="7"/>
      <c r="W61" s="7"/>
      <c r="X61" s="7"/>
      <c r="Y61" s="7">
        <v>100</v>
      </c>
      <c r="Z61" s="7">
        <v>12</v>
      </c>
      <c r="AA61" s="7">
        <v>25</v>
      </c>
      <c r="AB61" s="7">
        <v>15</v>
      </c>
      <c r="AC61" s="7">
        <v>192</v>
      </c>
      <c r="AD61" s="9" t="s">
        <v>228</v>
      </c>
      <c r="AE61" s="7" t="s">
        <v>257</v>
      </c>
      <c r="AF61" s="7" t="s">
        <v>104</v>
      </c>
      <c r="AG61" s="7">
        <v>180.8</v>
      </c>
      <c r="AH61" s="7">
        <v>13.7</v>
      </c>
      <c r="AI61" s="7">
        <v>180</v>
      </c>
      <c r="AJ61" s="7">
        <v>9.4</v>
      </c>
      <c r="AK61" s="7" t="s">
        <v>105</v>
      </c>
      <c r="AL61" s="7" t="s">
        <v>258</v>
      </c>
      <c r="AM61" s="7">
        <v>13.2</v>
      </c>
      <c r="AN61" s="7">
        <v>19.149999999999999</v>
      </c>
      <c r="AO61" s="7">
        <v>5.95</v>
      </c>
      <c r="AP61" s="7">
        <v>1.45</v>
      </c>
      <c r="AQ61" s="7">
        <v>0.37208588603433002</v>
      </c>
      <c r="AR61" s="9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10">
        <v>3</v>
      </c>
      <c r="BH61" s="7">
        <v>3</v>
      </c>
      <c r="BI61" s="7">
        <v>6</v>
      </c>
      <c r="BJ61" s="7">
        <v>9.9700000000000006</v>
      </c>
      <c r="BK61" s="7">
        <v>28</v>
      </c>
      <c r="BL61" s="7">
        <v>0.67</v>
      </c>
      <c r="BM61" s="7">
        <v>4.38</v>
      </c>
      <c r="BN61" s="7"/>
      <c r="BO61" s="7"/>
      <c r="BP61" s="7">
        <v>0</v>
      </c>
      <c r="BQ61" s="7">
        <v>0</v>
      </c>
      <c r="BR61" s="7">
        <v>0.39</v>
      </c>
      <c r="BS61" s="7">
        <v>2.5299999999999998</v>
      </c>
      <c r="BT61" s="11" t="s">
        <v>151</v>
      </c>
      <c r="BU61" s="13">
        <v>23.79</v>
      </c>
      <c r="BV61" s="13">
        <v>10.220000000000001</v>
      </c>
      <c r="BW61" s="10">
        <v>4.6036999999999999</v>
      </c>
      <c r="BX61" s="7">
        <v>2.1928000000000001</v>
      </c>
      <c r="BY61" s="9">
        <v>1.0326</v>
      </c>
      <c r="BZ61" s="7">
        <v>9.6600000000000002E-3</v>
      </c>
      <c r="CA61" s="9">
        <v>1.03592564037826</v>
      </c>
      <c r="CB61" s="14">
        <v>9.6943983702847108E-3</v>
      </c>
      <c r="CC61" s="10">
        <v>0</v>
      </c>
      <c r="CD61" s="7">
        <v>0</v>
      </c>
      <c r="CE61" s="7">
        <v>1</v>
      </c>
      <c r="CF61" s="10">
        <v>1</v>
      </c>
      <c r="CG61" s="7">
        <v>0</v>
      </c>
      <c r="CH61" s="7">
        <v>0</v>
      </c>
      <c r="CI61" s="7">
        <v>0</v>
      </c>
      <c r="CJ61" s="10">
        <v>0</v>
      </c>
      <c r="CK61" s="11">
        <v>0</v>
      </c>
      <c r="CL61" s="7">
        <v>0</v>
      </c>
    </row>
    <row r="62" spans="1:90" x14ac:dyDescent="0.25">
      <c r="A62" s="7">
        <v>1</v>
      </c>
      <c r="B62" s="7" t="s">
        <v>88</v>
      </c>
      <c r="C62" s="7" t="s">
        <v>260</v>
      </c>
      <c r="D62" s="7" t="s">
        <v>261</v>
      </c>
      <c r="E62" s="7">
        <v>17</v>
      </c>
      <c r="F62" s="7">
        <v>1</v>
      </c>
      <c r="G62" s="7">
        <v>2019</v>
      </c>
      <c r="H62" s="7" t="s">
        <v>227</v>
      </c>
      <c r="I62" s="7" t="s">
        <v>92</v>
      </c>
      <c r="J62" s="7" t="s">
        <v>92</v>
      </c>
      <c r="K62" s="7" t="s">
        <v>228</v>
      </c>
      <c r="L62" s="7"/>
      <c r="M62" s="7"/>
      <c r="N62" s="8" t="s">
        <v>147</v>
      </c>
      <c r="O62" s="7" t="s">
        <v>256</v>
      </c>
      <c r="P62" s="7" t="s">
        <v>80</v>
      </c>
      <c r="Q62" s="7" t="s">
        <v>132</v>
      </c>
      <c r="R62" s="7" t="s">
        <v>92</v>
      </c>
      <c r="S62" s="7" t="s">
        <v>101</v>
      </c>
      <c r="T62" s="7" t="s">
        <v>184</v>
      </c>
      <c r="U62" s="7">
        <v>130</v>
      </c>
      <c r="V62" s="7"/>
      <c r="W62" s="7"/>
      <c r="X62" s="7"/>
      <c r="Y62" s="7">
        <v>100</v>
      </c>
      <c r="Z62" s="7">
        <v>12</v>
      </c>
      <c r="AA62" s="7">
        <v>25</v>
      </c>
      <c r="AB62" s="7">
        <v>15</v>
      </c>
      <c r="AC62" s="7">
        <v>192</v>
      </c>
      <c r="AD62" s="9" t="s">
        <v>228</v>
      </c>
      <c r="AE62" s="7" t="s">
        <v>115</v>
      </c>
      <c r="AF62" s="7" t="s">
        <v>104</v>
      </c>
      <c r="AG62" s="7">
        <v>483.1</v>
      </c>
      <c r="AH62" s="7">
        <v>29.7</v>
      </c>
      <c r="AI62" s="7">
        <v>489.6</v>
      </c>
      <c r="AJ62" s="7">
        <v>4.0999999999999996</v>
      </c>
      <c r="AK62" s="7" t="s">
        <v>105</v>
      </c>
      <c r="AL62" s="7" t="s">
        <v>258</v>
      </c>
      <c r="AM62" s="7">
        <v>16.27</v>
      </c>
      <c r="AN62" s="7">
        <v>119.41</v>
      </c>
      <c r="AO62" s="7">
        <v>103.14</v>
      </c>
      <c r="AP62" s="7">
        <v>7.34</v>
      </c>
      <c r="AQ62" s="7">
        <v>1.9932400283143501</v>
      </c>
      <c r="AR62" s="9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10">
        <v>3</v>
      </c>
      <c r="BH62" s="7">
        <v>3</v>
      </c>
      <c r="BI62" s="7">
        <v>6</v>
      </c>
      <c r="BJ62" s="7">
        <v>14.91</v>
      </c>
      <c r="BK62" s="7">
        <v>27.95</v>
      </c>
      <c r="BL62" s="7">
        <v>1.6</v>
      </c>
      <c r="BM62" s="7">
        <v>4.41</v>
      </c>
      <c r="BN62" s="7"/>
      <c r="BO62" s="7"/>
      <c r="BP62" s="7">
        <v>0</v>
      </c>
      <c r="BQ62" s="7">
        <v>0</v>
      </c>
      <c r="BR62" s="7">
        <v>0.92</v>
      </c>
      <c r="BS62" s="7">
        <v>2.5499999999999998</v>
      </c>
      <c r="BT62" s="11" t="s">
        <v>151</v>
      </c>
      <c r="BU62" s="13">
        <v>14.9</v>
      </c>
      <c r="BV62" s="13">
        <v>10.130000000000001</v>
      </c>
      <c r="BW62" s="10">
        <v>3.1448</v>
      </c>
      <c r="BX62" s="7">
        <v>1.2507999999999999</v>
      </c>
      <c r="BY62" s="9">
        <v>0.62839999999999996</v>
      </c>
      <c r="BZ62" s="7">
        <v>1.214E-2</v>
      </c>
      <c r="CA62" s="9">
        <v>0.63062992196753098</v>
      </c>
      <c r="CB62" s="14">
        <v>1.2181798498693001E-2</v>
      </c>
      <c r="CC62" s="10">
        <v>0</v>
      </c>
      <c r="CD62" s="7">
        <v>0</v>
      </c>
      <c r="CE62" s="7">
        <v>1</v>
      </c>
      <c r="CF62" s="10">
        <v>1</v>
      </c>
      <c r="CG62" s="7">
        <v>0</v>
      </c>
      <c r="CH62" s="7">
        <v>0</v>
      </c>
      <c r="CI62" s="7">
        <v>0</v>
      </c>
      <c r="CJ62" s="10">
        <v>0</v>
      </c>
      <c r="CK62" s="11">
        <v>0</v>
      </c>
      <c r="CL62" s="7">
        <v>0</v>
      </c>
    </row>
    <row r="63" spans="1:90" x14ac:dyDescent="0.25">
      <c r="A63" s="7">
        <v>1</v>
      </c>
      <c r="B63" s="7" t="s">
        <v>88</v>
      </c>
      <c r="C63" s="7" t="s">
        <v>262</v>
      </c>
      <c r="D63" s="7" t="s">
        <v>263</v>
      </c>
      <c r="E63" s="7">
        <v>18</v>
      </c>
      <c r="F63" s="7">
        <v>1</v>
      </c>
      <c r="G63" s="7">
        <v>2006</v>
      </c>
      <c r="H63" s="7" t="s">
        <v>227</v>
      </c>
      <c r="I63" s="7" t="s">
        <v>92</v>
      </c>
      <c r="J63" s="7" t="s">
        <v>92</v>
      </c>
      <c r="K63" s="7" t="s">
        <v>230</v>
      </c>
      <c r="L63" s="7"/>
      <c r="M63" s="7"/>
      <c r="N63" s="8" t="s">
        <v>130</v>
      </c>
      <c r="O63" s="7"/>
      <c r="P63" s="7" t="s">
        <v>80</v>
      </c>
      <c r="Q63" s="7" t="s">
        <v>132</v>
      </c>
      <c r="R63" s="7" t="s">
        <v>100</v>
      </c>
      <c r="S63" s="7" t="s">
        <v>101</v>
      </c>
      <c r="T63" s="7" t="s">
        <v>184</v>
      </c>
      <c r="U63" s="7"/>
      <c r="V63" s="7"/>
      <c r="W63" s="7"/>
      <c r="X63" s="7"/>
      <c r="Y63" s="7">
        <v>100</v>
      </c>
      <c r="Z63" s="7"/>
      <c r="AA63" s="7">
        <v>22</v>
      </c>
      <c r="AB63" s="7"/>
      <c r="AC63" s="7">
        <v>360</v>
      </c>
      <c r="AD63" s="9" t="s">
        <v>230</v>
      </c>
      <c r="AE63" s="7" t="s">
        <v>115</v>
      </c>
      <c r="AF63" s="7" t="s">
        <v>104</v>
      </c>
      <c r="AG63" s="7">
        <v>794</v>
      </c>
      <c r="AH63" s="7">
        <v>72</v>
      </c>
      <c r="AI63" s="7">
        <v>882</v>
      </c>
      <c r="AJ63" s="7">
        <v>36</v>
      </c>
      <c r="AK63" s="7" t="s">
        <v>105</v>
      </c>
      <c r="AL63" s="7" t="s">
        <v>264</v>
      </c>
      <c r="AM63" s="7">
        <v>11.03</v>
      </c>
      <c r="AN63" s="7">
        <v>24.5</v>
      </c>
      <c r="AO63" s="7">
        <v>13.47</v>
      </c>
      <c r="AP63" s="7">
        <v>2.2200000000000002</v>
      </c>
      <c r="AQ63" s="7">
        <v>0.79805428428527003</v>
      </c>
      <c r="AR63" s="9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10">
        <v>3</v>
      </c>
      <c r="BH63" s="7">
        <v>3</v>
      </c>
      <c r="BI63" s="7">
        <v>6</v>
      </c>
      <c r="BJ63" s="7">
        <v>0.45</v>
      </c>
      <c r="BK63" s="7">
        <v>0.82</v>
      </c>
      <c r="BL63" s="7">
        <v>0.02</v>
      </c>
      <c r="BM63" s="7">
        <v>0.01</v>
      </c>
      <c r="BN63" s="7"/>
      <c r="BO63" s="7"/>
      <c r="BP63" s="7">
        <v>0</v>
      </c>
      <c r="BQ63" s="7">
        <v>0</v>
      </c>
      <c r="BR63" s="7">
        <v>0.01</v>
      </c>
      <c r="BS63" s="7">
        <v>0.01</v>
      </c>
      <c r="BT63" s="11" t="s">
        <v>178</v>
      </c>
      <c r="BU63" s="13">
        <v>35.97</v>
      </c>
      <c r="BV63" s="13">
        <v>131.1</v>
      </c>
      <c r="BW63" s="10">
        <v>18.720700000000001</v>
      </c>
      <c r="BX63" s="7">
        <v>29.632000000000001</v>
      </c>
      <c r="BY63" s="9">
        <v>0.60009999999999997</v>
      </c>
      <c r="BZ63" s="7">
        <v>7.1000000000000002E-4</v>
      </c>
      <c r="CA63" s="9">
        <v>0.59979556872623796</v>
      </c>
      <c r="CB63" s="14">
        <v>7.1021799789815101E-4</v>
      </c>
      <c r="CC63" s="10">
        <v>0</v>
      </c>
      <c r="CD63" s="7">
        <v>0</v>
      </c>
      <c r="CE63" s="7">
        <v>1</v>
      </c>
      <c r="CF63" s="10">
        <v>1</v>
      </c>
      <c r="CG63" s="7">
        <v>0</v>
      </c>
      <c r="CH63" s="7">
        <v>0</v>
      </c>
      <c r="CI63" s="7">
        <v>0</v>
      </c>
      <c r="CJ63" s="10">
        <v>0</v>
      </c>
      <c r="CK63" s="11">
        <v>0</v>
      </c>
      <c r="CL63" s="7">
        <v>0</v>
      </c>
    </row>
    <row r="64" spans="1:90" x14ac:dyDescent="0.25">
      <c r="A64" s="7">
        <v>1</v>
      </c>
      <c r="B64" s="7" t="s">
        <v>88</v>
      </c>
      <c r="C64" s="7" t="s">
        <v>265</v>
      </c>
      <c r="D64" s="7" t="s">
        <v>266</v>
      </c>
      <c r="E64" s="7">
        <v>19</v>
      </c>
      <c r="F64" s="7">
        <v>1</v>
      </c>
      <c r="G64" s="7">
        <v>2012</v>
      </c>
      <c r="H64" s="7" t="s">
        <v>227</v>
      </c>
      <c r="I64" s="7" t="s">
        <v>100</v>
      </c>
      <c r="J64" s="7" t="s">
        <v>92</v>
      </c>
      <c r="K64" s="7" t="s">
        <v>230</v>
      </c>
      <c r="L64" s="7"/>
      <c r="M64" s="7"/>
      <c r="N64" s="8" t="s">
        <v>130</v>
      </c>
      <c r="O64" s="7" t="s">
        <v>267</v>
      </c>
      <c r="P64" s="7" t="s">
        <v>80</v>
      </c>
      <c r="Q64" s="7" t="s">
        <v>132</v>
      </c>
      <c r="R64" s="7" t="s">
        <v>92</v>
      </c>
      <c r="S64" s="7" t="s">
        <v>101</v>
      </c>
      <c r="T64" s="7" t="s">
        <v>184</v>
      </c>
      <c r="U64" s="7">
        <v>1000</v>
      </c>
      <c r="V64" s="7"/>
      <c r="W64" s="7"/>
      <c r="X64" s="7"/>
      <c r="Y64" s="7">
        <v>120</v>
      </c>
      <c r="Z64" s="7">
        <v>12</v>
      </c>
      <c r="AA64" s="7">
        <v>20</v>
      </c>
      <c r="AB64" s="7"/>
      <c r="AC64" s="7">
        <v>360</v>
      </c>
      <c r="AD64" s="9" t="s">
        <v>230</v>
      </c>
      <c r="AE64" s="7" t="s">
        <v>115</v>
      </c>
      <c r="AF64" s="7" t="s">
        <v>104</v>
      </c>
      <c r="AG64" s="7"/>
      <c r="AH64" s="7">
        <v>36.200000000000003</v>
      </c>
      <c r="AI64" s="7">
        <v>880</v>
      </c>
      <c r="AJ64" s="7">
        <v>36.200000000000003</v>
      </c>
      <c r="AK64" s="7" t="s">
        <v>105</v>
      </c>
      <c r="AL64" s="7" t="s">
        <v>268</v>
      </c>
      <c r="AM64" s="7"/>
      <c r="AN64" s="7">
        <v>24.31</v>
      </c>
      <c r="AO64" s="7"/>
      <c r="AP64" s="7"/>
      <c r="AQ64" s="7" t="e">
        <f>#DIV/0!</f>
        <v>#DIV/0!</v>
      </c>
      <c r="AR64" s="9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10">
        <v>3</v>
      </c>
      <c r="BH64" s="7">
        <v>3</v>
      </c>
      <c r="BI64" s="7">
        <v>6</v>
      </c>
      <c r="BJ64" s="7">
        <v>209.09</v>
      </c>
      <c r="BK64" s="7">
        <v>588.89</v>
      </c>
      <c r="BL64" s="7">
        <v>52.53</v>
      </c>
      <c r="BM64" s="7">
        <v>109.09</v>
      </c>
      <c r="BN64" s="7"/>
      <c r="BO64" s="7"/>
      <c r="BP64" s="7">
        <v>0</v>
      </c>
      <c r="BQ64" s="7">
        <v>0</v>
      </c>
      <c r="BR64" s="7">
        <v>30.33</v>
      </c>
      <c r="BS64" s="7">
        <v>62.98</v>
      </c>
      <c r="BT64" s="11" t="s">
        <v>269</v>
      </c>
      <c r="BU64" s="13">
        <v>6.36</v>
      </c>
      <c r="BV64" s="13">
        <v>8.6300000000000008</v>
      </c>
      <c r="BW64" s="10">
        <v>3.5489000000000002</v>
      </c>
      <c r="BX64" s="7">
        <v>1.4762</v>
      </c>
      <c r="BY64" s="9">
        <v>1.0355000000000001</v>
      </c>
      <c r="BZ64" s="7">
        <v>3.2480000000000002E-2</v>
      </c>
      <c r="CA64" s="9">
        <v>1.0306998507035701</v>
      </c>
      <c r="CB64" s="14">
        <v>3.2766744738929397E-2</v>
      </c>
      <c r="CC64" s="10">
        <v>0</v>
      </c>
      <c r="CD64" s="7">
        <v>0</v>
      </c>
      <c r="CE64" s="7">
        <v>1</v>
      </c>
      <c r="CF64" s="10">
        <v>1</v>
      </c>
      <c r="CG64" s="7">
        <v>0</v>
      </c>
      <c r="CH64" s="7">
        <v>0</v>
      </c>
      <c r="CI64" s="7">
        <v>0</v>
      </c>
      <c r="CJ64" s="10">
        <v>0</v>
      </c>
      <c r="CK64" s="11">
        <v>0</v>
      </c>
      <c r="CL64" s="7">
        <v>0</v>
      </c>
    </row>
    <row r="65" spans="1:90" x14ac:dyDescent="0.25">
      <c r="A65" s="7">
        <v>0</v>
      </c>
      <c r="B65" s="7" t="s">
        <v>88</v>
      </c>
      <c r="C65" s="7" t="s">
        <v>265</v>
      </c>
      <c r="D65" s="7" t="s">
        <v>270</v>
      </c>
      <c r="E65" s="7">
        <v>19</v>
      </c>
      <c r="F65" s="7">
        <v>2</v>
      </c>
      <c r="G65" s="7">
        <v>2012</v>
      </c>
      <c r="H65" s="7" t="s">
        <v>227</v>
      </c>
      <c r="I65" s="7" t="s">
        <v>100</v>
      </c>
      <c r="J65" s="7" t="s">
        <v>92</v>
      </c>
      <c r="K65" s="7" t="s">
        <v>228</v>
      </c>
      <c r="L65" s="7"/>
      <c r="M65" s="7"/>
      <c r="N65" s="8" t="s">
        <v>130</v>
      </c>
      <c r="O65" s="7" t="s">
        <v>267</v>
      </c>
      <c r="P65" s="7" t="s">
        <v>80</v>
      </c>
      <c r="Q65" s="7" t="s">
        <v>132</v>
      </c>
      <c r="R65" s="7" t="s">
        <v>92</v>
      </c>
      <c r="S65" s="7" t="s">
        <v>101</v>
      </c>
      <c r="T65" s="7" t="s">
        <v>184</v>
      </c>
      <c r="U65" s="7">
        <v>1000</v>
      </c>
      <c r="V65" s="7"/>
      <c r="W65" s="7"/>
      <c r="X65" s="7"/>
      <c r="Y65" s="7">
        <v>120</v>
      </c>
      <c r="Z65" s="7">
        <v>12</v>
      </c>
      <c r="AA65" s="7">
        <v>20</v>
      </c>
      <c r="AB65" s="7"/>
      <c r="AC65" s="7">
        <v>360</v>
      </c>
      <c r="AD65" s="9" t="s">
        <v>228</v>
      </c>
      <c r="AE65" s="7" t="s">
        <v>115</v>
      </c>
      <c r="AF65" s="7" t="s">
        <v>104</v>
      </c>
      <c r="AG65" s="7">
        <v>880</v>
      </c>
      <c r="AH65" s="7">
        <v>36.200000000000003</v>
      </c>
      <c r="AI65" s="7">
        <v>880</v>
      </c>
      <c r="AJ65" s="7">
        <v>0</v>
      </c>
      <c r="AK65" s="7" t="s">
        <v>105</v>
      </c>
      <c r="AL65" s="7" t="s">
        <v>268</v>
      </c>
      <c r="AM65" s="7">
        <v>24.31</v>
      </c>
      <c r="AN65" s="7"/>
      <c r="AO65" s="7"/>
      <c r="AP65" s="7"/>
      <c r="AQ65" s="7" t="e">
        <f>#NUM!</f>
        <v>#NUM!</v>
      </c>
      <c r="AR65" s="9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10">
        <v>3</v>
      </c>
      <c r="BH65" s="7">
        <v>3</v>
      </c>
      <c r="BI65" s="7">
        <v>6</v>
      </c>
      <c r="BJ65" s="7">
        <v>590.04999999999995</v>
      </c>
      <c r="BK65" s="7">
        <v>815.45</v>
      </c>
      <c r="BL65" s="7">
        <v>108.12</v>
      </c>
      <c r="BM65" s="7">
        <v>452.62</v>
      </c>
      <c r="BN65" s="7"/>
      <c r="BO65" s="7"/>
      <c r="BP65" s="7">
        <v>0</v>
      </c>
      <c r="BQ65" s="7">
        <v>0</v>
      </c>
      <c r="BR65" s="7">
        <v>62.42</v>
      </c>
      <c r="BS65" s="7">
        <v>261.32</v>
      </c>
      <c r="BT65" s="11" t="s">
        <v>269</v>
      </c>
      <c r="BU65" s="13">
        <v>8.73</v>
      </c>
      <c r="BV65" s="13">
        <v>2.88</v>
      </c>
      <c r="BW65" s="10">
        <v>0.54800000000000004</v>
      </c>
      <c r="BX65" s="7">
        <v>0.45169999999999999</v>
      </c>
      <c r="BY65" s="9">
        <v>0.32350000000000001</v>
      </c>
      <c r="BZ65" s="7">
        <v>0.11389000000000001</v>
      </c>
      <c r="CA65" s="9">
        <v>0.36925169559677301</v>
      </c>
      <c r="CB65" s="14">
        <v>0.119225818226585</v>
      </c>
      <c r="CC65" s="10">
        <v>0</v>
      </c>
      <c r="CD65" s="7">
        <v>0</v>
      </c>
      <c r="CE65" s="7">
        <v>1</v>
      </c>
      <c r="CF65" s="10">
        <v>1</v>
      </c>
      <c r="CG65" s="7">
        <v>0</v>
      </c>
      <c r="CH65" s="7">
        <v>0</v>
      </c>
      <c r="CI65" s="7">
        <v>0</v>
      </c>
      <c r="CJ65" s="10">
        <v>0</v>
      </c>
      <c r="CK65" s="11">
        <v>0</v>
      </c>
      <c r="CL65" s="7">
        <v>0</v>
      </c>
    </row>
    <row r="66" spans="1:90" x14ac:dyDescent="0.25">
      <c r="A66" s="7">
        <v>1</v>
      </c>
      <c r="B66" s="7" t="s">
        <v>88</v>
      </c>
      <c r="C66" s="7" t="s">
        <v>271</v>
      </c>
      <c r="D66" s="7" t="s">
        <v>272</v>
      </c>
      <c r="E66" s="7">
        <v>35</v>
      </c>
      <c r="F66" s="7">
        <v>1</v>
      </c>
      <c r="G66" s="7">
        <v>2017</v>
      </c>
      <c r="H66" s="7" t="s">
        <v>227</v>
      </c>
      <c r="I66" s="7" t="s">
        <v>92</v>
      </c>
      <c r="J66" s="7" t="s">
        <v>92</v>
      </c>
      <c r="K66" s="7" t="s">
        <v>228</v>
      </c>
      <c r="L66" s="7"/>
      <c r="M66" s="7"/>
      <c r="N66" s="8" t="s">
        <v>273</v>
      </c>
      <c r="O66" s="7" t="s">
        <v>274</v>
      </c>
      <c r="P66" s="7" t="s">
        <v>98</v>
      </c>
      <c r="Q66" s="7" t="s">
        <v>99</v>
      </c>
      <c r="R66" s="7" t="s">
        <v>100</v>
      </c>
      <c r="S66" s="7" t="s">
        <v>101</v>
      </c>
      <c r="T66" s="7" t="s">
        <v>184</v>
      </c>
      <c r="U66" s="7">
        <v>2000</v>
      </c>
      <c r="V66" s="7"/>
      <c r="W66" s="7"/>
      <c r="X66" s="7"/>
      <c r="Y66" s="7">
        <v>80</v>
      </c>
      <c r="Z66" s="7">
        <v>12</v>
      </c>
      <c r="AA66" s="7">
        <v>16</v>
      </c>
      <c r="AB66" s="7">
        <v>33.5</v>
      </c>
      <c r="AC66" s="7">
        <v>336</v>
      </c>
      <c r="AD66" s="9" t="s">
        <v>228</v>
      </c>
      <c r="AE66" s="7" t="s">
        <v>115</v>
      </c>
      <c r="AF66" s="7" t="s">
        <v>104</v>
      </c>
      <c r="AG66" s="7">
        <v>480</v>
      </c>
      <c r="AH66" s="7">
        <v>30</v>
      </c>
      <c r="AI66" s="7">
        <v>480</v>
      </c>
      <c r="AJ66" s="7">
        <v>3</v>
      </c>
      <c r="AK66" s="7" t="s">
        <v>105</v>
      </c>
      <c r="AL66" s="7" t="s">
        <v>275</v>
      </c>
      <c r="AM66" s="7">
        <v>16</v>
      </c>
      <c r="AN66" s="7">
        <v>160</v>
      </c>
      <c r="AO66" s="7">
        <v>144</v>
      </c>
      <c r="AP66" s="7">
        <v>10</v>
      </c>
      <c r="AQ66" s="7">
        <v>2.3025850929940499</v>
      </c>
      <c r="AR66" s="9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10">
        <v>3</v>
      </c>
      <c r="BH66" s="7">
        <v>3</v>
      </c>
      <c r="BI66" s="7">
        <v>6</v>
      </c>
      <c r="BJ66" s="7">
        <v>3.4</v>
      </c>
      <c r="BK66" s="7">
        <v>12</v>
      </c>
      <c r="BL66" s="7">
        <v>1.732</v>
      </c>
      <c r="BM66" s="7">
        <v>4.33</v>
      </c>
      <c r="BN66" s="7"/>
      <c r="BO66" s="7"/>
      <c r="BP66" s="7">
        <v>0</v>
      </c>
      <c r="BQ66" s="7">
        <v>0</v>
      </c>
      <c r="BR66" s="7">
        <v>1</v>
      </c>
      <c r="BS66" s="7">
        <v>2.5</v>
      </c>
      <c r="BT66" s="11" t="s">
        <v>276</v>
      </c>
      <c r="BU66" s="13">
        <v>3.14</v>
      </c>
      <c r="BV66" s="13">
        <v>4.43</v>
      </c>
      <c r="BW66" s="10">
        <v>2.0863</v>
      </c>
      <c r="BX66" s="7">
        <v>0.78939999999999999</v>
      </c>
      <c r="BY66" s="9">
        <v>1.2611000000000001</v>
      </c>
      <c r="BZ66" s="7">
        <v>0.12989999999999999</v>
      </c>
      <c r="CA66" s="9">
        <v>1.2396</v>
      </c>
      <c r="CB66" s="7">
        <v>0.13458000000000001</v>
      </c>
      <c r="CC66" s="10">
        <v>1</v>
      </c>
      <c r="CD66" s="7">
        <v>0</v>
      </c>
      <c r="CE66" s="7">
        <v>0</v>
      </c>
      <c r="CF66" s="10">
        <v>1</v>
      </c>
      <c r="CG66" s="7">
        <v>0</v>
      </c>
      <c r="CH66" s="7">
        <v>0</v>
      </c>
      <c r="CI66" s="7">
        <v>0</v>
      </c>
      <c r="CJ66" s="10">
        <v>0</v>
      </c>
      <c r="CK66" s="11">
        <v>0</v>
      </c>
      <c r="CL66" s="7">
        <v>0</v>
      </c>
    </row>
    <row r="67" spans="1:90" x14ac:dyDescent="0.25">
      <c r="A67" s="7">
        <v>1</v>
      </c>
      <c r="B67" s="7" t="s">
        <v>88</v>
      </c>
      <c r="C67" s="7" t="s">
        <v>271</v>
      </c>
      <c r="D67" s="7" t="s">
        <v>277</v>
      </c>
      <c r="E67" s="7">
        <v>35</v>
      </c>
      <c r="F67" s="7">
        <v>2</v>
      </c>
      <c r="G67" s="7">
        <v>2017</v>
      </c>
      <c r="H67" s="7" t="s">
        <v>227</v>
      </c>
      <c r="I67" s="7" t="s">
        <v>92</v>
      </c>
      <c r="J67" s="7" t="s">
        <v>92</v>
      </c>
      <c r="K67" s="7" t="s">
        <v>228</v>
      </c>
      <c r="L67" s="7"/>
      <c r="M67" s="7"/>
      <c r="N67" s="8" t="s">
        <v>273</v>
      </c>
      <c r="O67" s="7" t="s">
        <v>278</v>
      </c>
      <c r="P67" s="7" t="s">
        <v>98</v>
      </c>
      <c r="Q67" s="7" t="s">
        <v>99</v>
      </c>
      <c r="R67" s="7" t="s">
        <v>100</v>
      </c>
      <c r="S67" s="7" t="s">
        <v>101</v>
      </c>
      <c r="T67" s="7" t="s">
        <v>184</v>
      </c>
      <c r="U67" s="7">
        <v>2000</v>
      </c>
      <c r="V67" s="7"/>
      <c r="W67" s="7"/>
      <c r="X67" s="7"/>
      <c r="Y67" s="7">
        <v>80</v>
      </c>
      <c r="Z67" s="7">
        <v>12</v>
      </c>
      <c r="AA67" s="7">
        <v>16</v>
      </c>
      <c r="AB67" s="7">
        <v>33.5</v>
      </c>
      <c r="AC67" s="7">
        <v>336</v>
      </c>
      <c r="AD67" s="9" t="s">
        <v>228</v>
      </c>
      <c r="AE67" s="7" t="s">
        <v>115</v>
      </c>
      <c r="AF67" s="7" t="s">
        <v>104</v>
      </c>
      <c r="AG67" s="7">
        <v>160</v>
      </c>
      <c r="AH67" s="7">
        <v>30</v>
      </c>
      <c r="AI67" s="7">
        <v>160</v>
      </c>
      <c r="AJ67" s="7">
        <v>3</v>
      </c>
      <c r="AK67" s="7" t="s">
        <v>105</v>
      </c>
      <c r="AL67" s="7" t="s">
        <v>275</v>
      </c>
      <c r="AM67" s="7">
        <v>5.33</v>
      </c>
      <c r="AN67" s="7">
        <v>53.33</v>
      </c>
      <c r="AO67" s="7">
        <v>48</v>
      </c>
      <c r="AP67" s="7">
        <v>10.01</v>
      </c>
      <c r="AQ67" s="7">
        <v>2.30314778643476</v>
      </c>
      <c r="AR67" s="9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10">
        <v>3</v>
      </c>
      <c r="BH67" s="7">
        <v>3</v>
      </c>
      <c r="BI67" s="7">
        <v>6</v>
      </c>
      <c r="BJ67" s="7">
        <v>0.47</v>
      </c>
      <c r="BK67" s="7">
        <v>5.9</v>
      </c>
      <c r="BL67" s="7">
        <v>0.125</v>
      </c>
      <c r="BM67" s="7">
        <v>0.76200000000000001</v>
      </c>
      <c r="BN67" s="7"/>
      <c r="BO67" s="7"/>
      <c r="BP67" s="7">
        <v>0</v>
      </c>
      <c r="BQ67" s="7">
        <v>0</v>
      </c>
      <c r="BR67" s="7">
        <v>7.0000000000000007E-2</v>
      </c>
      <c r="BS67" s="7">
        <v>0.44</v>
      </c>
      <c r="BT67" s="11" t="s">
        <v>276</v>
      </c>
      <c r="BU67" s="13">
        <v>6.01</v>
      </c>
      <c r="BV67" s="13">
        <v>12.38</v>
      </c>
      <c r="BW67" s="10">
        <v>7.9558</v>
      </c>
      <c r="BX67" s="7">
        <v>5.7012299999999998</v>
      </c>
      <c r="BY67" s="9">
        <v>2.5299999999999998</v>
      </c>
      <c r="BZ67" s="7">
        <v>2.9139999999999999E-2</v>
      </c>
      <c r="CA67" s="9">
        <v>2.5209999999999999</v>
      </c>
      <c r="CB67" s="7">
        <v>2.9430000000000001E-2</v>
      </c>
      <c r="CC67" s="10">
        <v>1</v>
      </c>
      <c r="CD67" s="7">
        <v>0</v>
      </c>
      <c r="CE67" s="7">
        <v>0</v>
      </c>
      <c r="CF67" s="10">
        <v>1</v>
      </c>
      <c r="CG67" s="7">
        <v>0</v>
      </c>
      <c r="CH67" s="7">
        <v>0</v>
      </c>
      <c r="CI67" s="7">
        <v>0</v>
      </c>
      <c r="CJ67" s="10">
        <v>0</v>
      </c>
      <c r="CK67" s="11">
        <v>0</v>
      </c>
      <c r="CL67" s="7">
        <v>0</v>
      </c>
    </row>
    <row r="68" spans="1:90" x14ac:dyDescent="0.25">
      <c r="A68" s="7">
        <v>1</v>
      </c>
      <c r="B68" s="7" t="s">
        <v>88</v>
      </c>
      <c r="C68" s="7" t="s">
        <v>271</v>
      </c>
      <c r="D68" s="7" t="s">
        <v>279</v>
      </c>
      <c r="E68" s="7">
        <v>35</v>
      </c>
      <c r="F68" s="7">
        <v>3</v>
      </c>
      <c r="G68" s="7">
        <v>2017</v>
      </c>
      <c r="H68" s="7" t="s">
        <v>227</v>
      </c>
      <c r="I68" s="7" t="s">
        <v>92</v>
      </c>
      <c r="J68" s="7" t="s">
        <v>92</v>
      </c>
      <c r="K68" s="7" t="s">
        <v>228</v>
      </c>
      <c r="L68" s="7"/>
      <c r="M68" s="7"/>
      <c r="N68" s="8" t="s">
        <v>273</v>
      </c>
      <c r="O68" s="7" t="s">
        <v>280</v>
      </c>
      <c r="P68" s="7" t="s">
        <v>98</v>
      </c>
      <c r="Q68" s="7" t="s">
        <v>99</v>
      </c>
      <c r="R68" s="7" t="s">
        <v>100</v>
      </c>
      <c r="S68" s="7" t="s">
        <v>101</v>
      </c>
      <c r="T68" s="7" t="s">
        <v>184</v>
      </c>
      <c r="U68" s="7">
        <v>2000</v>
      </c>
      <c r="V68" s="7"/>
      <c r="W68" s="7"/>
      <c r="X68" s="7"/>
      <c r="Y68" s="7">
        <v>80</v>
      </c>
      <c r="Z68" s="7">
        <v>12</v>
      </c>
      <c r="AA68" s="7">
        <v>16</v>
      </c>
      <c r="AB68" s="7">
        <v>33.5</v>
      </c>
      <c r="AC68" s="7">
        <v>336</v>
      </c>
      <c r="AD68" s="9" t="s">
        <v>228</v>
      </c>
      <c r="AE68" s="7" t="s">
        <v>115</v>
      </c>
      <c r="AF68" s="7" t="s">
        <v>104</v>
      </c>
      <c r="AG68" s="7">
        <v>160</v>
      </c>
      <c r="AH68" s="7">
        <v>30</v>
      </c>
      <c r="AI68" s="7">
        <v>160</v>
      </c>
      <c r="AJ68" s="7">
        <v>3</v>
      </c>
      <c r="AK68" s="7" t="s">
        <v>105</v>
      </c>
      <c r="AL68" s="7" t="s">
        <v>275</v>
      </c>
      <c r="AM68" s="7">
        <v>5.33</v>
      </c>
      <c r="AN68" s="7">
        <v>53.33</v>
      </c>
      <c r="AO68" s="7">
        <v>48</v>
      </c>
      <c r="AP68" s="7">
        <v>10.01</v>
      </c>
      <c r="AQ68" s="7">
        <v>2.30314778643476</v>
      </c>
      <c r="AR68" s="9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10">
        <v>3</v>
      </c>
      <c r="BH68" s="7">
        <v>3</v>
      </c>
      <c r="BI68" s="7">
        <v>6</v>
      </c>
      <c r="BJ68" s="7">
        <v>0.42</v>
      </c>
      <c r="BK68" s="7">
        <v>1.6</v>
      </c>
      <c r="BL68" s="7">
        <v>0.12</v>
      </c>
      <c r="BM68" s="7">
        <v>0.502</v>
      </c>
      <c r="BN68" s="7"/>
      <c r="BO68" s="7"/>
      <c r="BP68" s="7">
        <v>0</v>
      </c>
      <c r="BQ68" s="7">
        <v>0</v>
      </c>
      <c r="BR68" s="7">
        <v>7.0000000000000007E-2</v>
      </c>
      <c r="BS68" s="7">
        <v>0.28999999999999998</v>
      </c>
      <c r="BT68" s="11" t="s">
        <v>276</v>
      </c>
      <c r="BU68" s="13">
        <v>5.6</v>
      </c>
      <c r="BV68" s="13">
        <v>5.0999999999999996</v>
      </c>
      <c r="BW68" s="10">
        <v>2.5865</v>
      </c>
      <c r="BX68" s="7">
        <v>0.98418000000000005</v>
      </c>
      <c r="BY68" s="9">
        <v>1.3374999999999999</v>
      </c>
      <c r="BZ68" s="7">
        <v>6.0019999999999997E-2</v>
      </c>
      <c r="CA68" s="9">
        <v>1.3403</v>
      </c>
      <c r="CB68" s="7">
        <v>6.0929999999999998E-2</v>
      </c>
      <c r="CC68" s="10">
        <v>1</v>
      </c>
      <c r="CD68" s="7">
        <v>0</v>
      </c>
      <c r="CE68" s="7">
        <v>0</v>
      </c>
      <c r="CF68" s="10">
        <v>1</v>
      </c>
      <c r="CG68" s="7">
        <v>0</v>
      </c>
      <c r="CH68" s="7">
        <v>0</v>
      </c>
      <c r="CI68" s="7">
        <v>0</v>
      </c>
      <c r="CJ68" s="10">
        <v>0</v>
      </c>
      <c r="CK68" s="11">
        <v>0</v>
      </c>
      <c r="CL68" s="7">
        <v>0</v>
      </c>
    </row>
    <row r="69" spans="1:90" x14ac:dyDescent="0.25">
      <c r="A69" s="7">
        <v>0</v>
      </c>
      <c r="B69" s="7" t="s">
        <v>88</v>
      </c>
      <c r="C69" s="7" t="s">
        <v>271</v>
      </c>
      <c r="D69" s="7" t="s">
        <v>281</v>
      </c>
      <c r="E69" s="7">
        <v>35</v>
      </c>
      <c r="F69" s="7">
        <v>4</v>
      </c>
      <c r="G69" s="7">
        <v>2017</v>
      </c>
      <c r="H69" s="7" t="s">
        <v>227</v>
      </c>
      <c r="I69" s="7" t="s">
        <v>92</v>
      </c>
      <c r="J69" s="7" t="s">
        <v>92</v>
      </c>
      <c r="K69" s="7" t="s">
        <v>228</v>
      </c>
      <c r="L69" s="7"/>
      <c r="M69" s="7"/>
      <c r="N69" s="8" t="s">
        <v>282</v>
      </c>
      <c r="O69" s="7" t="s">
        <v>283</v>
      </c>
      <c r="P69" s="7" t="s">
        <v>98</v>
      </c>
      <c r="Q69" s="7" t="s">
        <v>99</v>
      </c>
      <c r="R69" s="7" t="s">
        <v>100</v>
      </c>
      <c r="S69" s="7" t="s">
        <v>101</v>
      </c>
      <c r="T69" s="7" t="s">
        <v>184</v>
      </c>
      <c r="U69" s="7">
        <v>2000</v>
      </c>
      <c r="V69" s="7"/>
      <c r="W69" s="7"/>
      <c r="X69" s="7"/>
      <c r="Y69" s="7">
        <v>80</v>
      </c>
      <c r="Z69" s="7">
        <v>12</v>
      </c>
      <c r="AA69" s="7">
        <v>16</v>
      </c>
      <c r="AB69" s="7">
        <v>33.5</v>
      </c>
      <c r="AC69" s="7">
        <v>336</v>
      </c>
      <c r="AD69" s="9" t="s">
        <v>228</v>
      </c>
      <c r="AE69" s="7" t="s">
        <v>115</v>
      </c>
      <c r="AF69" s="7" t="s">
        <v>104</v>
      </c>
      <c r="AG69" s="7">
        <v>480</v>
      </c>
      <c r="AH69" s="7">
        <v>10</v>
      </c>
      <c r="AI69" s="7">
        <v>480</v>
      </c>
      <c r="AJ69" s="7">
        <v>3</v>
      </c>
      <c r="AK69" s="7" t="s">
        <v>105</v>
      </c>
      <c r="AL69" s="7" t="s">
        <v>275</v>
      </c>
      <c r="AM69" s="7">
        <v>48</v>
      </c>
      <c r="AN69" s="7">
        <v>160</v>
      </c>
      <c r="AO69" s="7">
        <v>112</v>
      </c>
      <c r="AP69" s="7">
        <v>3.33</v>
      </c>
      <c r="AQ69" s="7">
        <v>1.2039728043259399</v>
      </c>
      <c r="AR69" s="9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10">
        <v>3</v>
      </c>
      <c r="BH69" s="7">
        <v>3</v>
      </c>
      <c r="BI69" s="7">
        <v>6</v>
      </c>
      <c r="BJ69" s="7">
        <v>2.1999999999999999E-2</v>
      </c>
      <c r="BK69" s="7">
        <v>0.62</v>
      </c>
      <c r="BL69" s="7">
        <v>1.9E-2</v>
      </c>
      <c r="BM69" s="7">
        <v>0.17299999999999999</v>
      </c>
      <c r="BN69" s="7"/>
      <c r="BO69" s="7"/>
      <c r="BP69" s="7">
        <v>0</v>
      </c>
      <c r="BQ69" s="7">
        <v>0</v>
      </c>
      <c r="BR69" s="7">
        <v>0.01</v>
      </c>
      <c r="BS69" s="7">
        <v>0.1</v>
      </c>
      <c r="BT69" s="11" t="s">
        <v>276</v>
      </c>
      <c r="BU69" s="13">
        <v>1.85</v>
      </c>
      <c r="BV69" s="13">
        <v>5.73</v>
      </c>
      <c r="BW69" s="10">
        <v>3.8874</v>
      </c>
      <c r="BX69" s="7">
        <v>1.68597</v>
      </c>
      <c r="BY69" s="9">
        <v>3.3386999999999998</v>
      </c>
      <c r="BZ69" s="7">
        <v>0.27457999999999999</v>
      </c>
      <c r="CA69" s="9">
        <v>3.2273999999999998</v>
      </c>
      <c r="CB69" s="7">
        <v>0.30581999999999998</v>
      </c>
      <c r="CC69" s="10">
        <v>1</v>
      </c>
      <c r="CD69" s="7">
        <v>0</v>
      </c>
      <c r="CE69" s="7">
        <v>0</v>
      </c>
      <c r="CF69" s="10">
        <v>1</v>
      </c>
      <c r="CG69" s="7">
        <v>0</v>
      </c>
      <c r="CH69" s="7">
        <v>0</v>
      </c>
      <c r="CI69" s="7">
        <v>0</v>
      </c>
      <c r="CJ69" s="10">
        <v>0</v>
      </c>
      <c r="CK69" s="11">
        <v>0</v>
      </c>
      <c r="CL69" s="7">
        <v>0</v>
      </c>
    </row>
    <row r="70" spans="1:90" x14ac:dyDescent="0.25">
      <c r="A70" s="7">
        <v>0</v>
      </c>
      <c r="B70" s="7" t="s">
        <v>88</v>
      </c>
      <c r="C70" s="7" t="s">
        <v>271</v>
      </c>
      <c r="D70" s="7" t="s">
        <v>284</v>
      </c>
      <c r="E70" s="7">
        <v>35</v>
      </c>
      <c r="F70" s="7">
        <v>5</v>
      </c>
      <c r="G70" s="7">
        <v>2017</v>
      </c>
      <c r="H70" s="7" t="s">
        <v>227</v>
      </c>
      <c r="I70" s="7" t="s">
        <v>92</v>
      </c>
      <c r="J70" s="7" t="s">
        <v>92</v>
      </c>
      <c r="K70" s="7" t="s">
        <v>228</v>
      </c>
      <c r="L70" s="7"/>
      <c r="M70" s="7"/>
      <c r="N70" s="8" t="s">
        <v>282</v>
      </c>
      <c r="O70" s="7" t="s">
        <v>285</v>
      </c>
      <c r="P70" s="7" t="s">
        <v>98</v>
      </c>
      <c r="Q70" s="7" t="s">
        <v>99</v>
      </c>
      <c r="R70" s="7" t="s">
        <v>100</v>
      </c>
      <c r="S70" s="7" t="s">
        <v>101</v>
      </c>
      <c r="T70" s="7" t="s">
        <v>184</v>
      </c>
      <c r="U70" s="7">
        <v>2000</v>
      </c>
      <c r="V70" s="7"/>
      <c r="W70" s="7"/>
      <c r="X70" s="7"/>
      <c r="Y70" s="7">
        <v>80</v>
      </c>
      <c r="Z70" s="7">
        <v>12</v>
      </c>
      <c r="AA70" s="7">
        <v>16</v>
      </c>
      <c r="AB70" s="7">
        <v>33.5</v>
      </c>
      <c r="AC70" s="7">
        <v>336</v>
      </c>
      <c r="AD70" s="9" t="s">
        <v>228</v>
      </c>
      <c r="AE70" s="7" t="s">
        <v>115</v>
      </c>
      <c r="AF70" s="7" t="s">
        <v>104</v>
      </c>
      <c r="AG70" s="7">
        <v>480</v>
      </c>
      <c r="AH70" s="7">
        <v>10</v>
      </c>
      <c r="AI70" s="7">
        <v>480</v>
      </c>
      <c r="AJ70" s="7">
        <v>3</v>
      </c>
      <c r="AK70" s="7" t="s">
        <v>105</v>
      </c>
      <c r="AL70" s="7" t="s">
        <v>275</v>
      </c>
      <c r="AM70" s="7">
        <v>48</v>
      </c>
      <c r="AN70" s="7">
        <v>160</v>
      </c>
      <c r="AO70" s="7">
        <v>112</v>
      </c>
      <c r="AP70" s="7">
        <v>3.33</v>
      </c>
      <c r="AQ70" s="7">
        <v>1.2039728043259399</v>
      </c>
      <c r="AR70" s="9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10">
        <v>3</v>
      </c>
      <c r="BH70" s="7">
        <v>3</v>
      </c>
      <c r="BI70" s="7">
        <v>6</v>
      </c>
      <c r="BJ70" s="7">
        <v>0.08</v>
      </c>
      <c r="BK70" s="7">
        <v>0.54</v>
      </c>
      <c r="BL70" s="7">
        <v>2.1000000000000001E-2</v>
      </c>
      <c r="BM70" s="7">
        <v>0.32900000000000001</v>
      </c>
      <c r="BN70" s="7"/>
      <c r="BO70" s="7"/>
      <c r="BP70" s="7">
        <v>0</v>
      </c>
      <c r="BQ70" s="7">
        <v>0</v>
      </c>
      <c r="BR70" s="7">
        <v>0.01</v>
      </c>
      <c r="BS70" s="7">
        <v>0.19</v>
      </c>
      <c r="BT70" s="11" t="s">
        <v>276</v>
      </c>
      <c r="BU70" s="13">
        <v>6.09</v>
      </c>
      <c r="BV70" s="13">
        <v>2.62</v>
      </c>
      <c r="BW70" s="10">
        <v>1.5786</v>
      </c>
      <c r="BX70" s="7">
        <v>0.63434000000000001</v>
      </c>
      <c r="BY70" s="9">
        <v>1.9095</v>
      </c>
      <c r="BZ70" s="7">
        <v>0.1467</v>
      </c>
      <c r="CA70" s="9">
        <v>1.9599</v>
      </c>
      <c r="CB70" s="7">
        <v>0.15462000000000001</v>
      </c>
      <c r="CC70" s="10">
        <v>1</v>
      </c>
      <c r="CD70" s="7">
        <v>0</v>
      </c>
      <c r="CE70" s="7">
        <v>0</v>
      </c>
      <c r="CF70" s="10">
        <v>1</v>
      </c>
      <c r="CG70" s="7">
        <v>0</v>
      </c>
      <c r="CH70" s="7">
        <v>0</v>
      </c>
      <c r="CI70" s="7">
        <v>0</v>
      </c>
      <c r="CJ70" s="10">
        <v>0</v>
      </c>
      <c r="CK70" s="11">
        <v>0</v>
      </c>
      <c r="CL70" s="7">
        <v>0</v>
      </c>
    </row>
    <row r="71" spans="1:90" x14ac:dyDescent="0.25">
      <c r="A71" s="7">
        <v>0</v>
      </c>
      <c r="B71" s="7" t="s">
        <v>88</v>
      </c>
      <c r="C71" s="7" t="s">
        <v>271</v>
      </c>
      <c r="D71" s="7" t="s">
        <v>286</v>
      </c>
      <c r="E71" s="7">
        <v>35</v>
      </c>
      <c r="F71" s="7">
        <v>6</v>
      </c>
      <c r="G71" s="7">
        <v>2017</v>
      </c>
      <c r="H71" s="7" t="s">
        <v>227</v>
      </c>
      <c r="I71" s="7" t="s">
        <v>92</v>
      </c>
      <c r="J71" s="7" t="s">
        <v>92</v>
      </c>
      <c r="K71" s="7" t="s">
        <v>228</v>
      </c>
      <c r="L71" s="7"/>
      <c r="M71" s="7"/>
      <c r="N71" s="8" t="s">
        <v>282</v>
      </c>
      <c r="O71" s="7" t="s">
        <v>287</v>
      </c>
      <c r="P71" s="7" t="s">
        <v>98</v>
      </c>
      <c r="Q71" s="7" t="s">
        <v>99</v>
      </c>
      <c r="R71" s="7" t="s">
        <v>100</v>
      </c>
      <c r="S71" s="7" t="s">
        <v>101</v>
      </c>
      <c r="T71" s="7" t="s">
        <v>184</v>
      </c>
      <c r="U71" s="7">
        <v>2000</v>
      </c>
      <c r="V71" s="7"/>
      <c r="W71" s="7"/>
      <c r="X71" s="7"/>
      <c r="Y71" s="7">
        <v>80</v>
      </c>
      <c r="Z71" s="7">
        <v>12</v>
      </c>
      <c r="AA71" s="7">
        <v>16</v>
      </c>
      <c r="AB71" s="7">
        <v>33.5</v>
      </c>
      <c r="AC71" s="7">
        <v>336</v>
      </c>
      <c r="AD71" s="9" t="s">
        <v>228</v>
      </c>
      <c r="AE71" s="7" t="s">
        <v>115</v>
      </c>
      <c r="AF71" s="7" t="s">
        <v>104</v>
      </c>
      <c r="AG71" s="7">
        <v>480</v>
      </c>
      <c r="AH71" s="7">
        <v>10</v>
      </c>
      <c r="AI71" s="7">
        <v>480</v>
      </c>
      <c r="AJ71" s="7">
        <v>3</v>
      </c>
      <c r="AK71" s="7" t="s">
        <v>105</v>
      </c>
      <c r="AL71" s="7" t="s">
        <v>275</v>
      </c>
      <c r="AM71" s="7">
        <v>48</v>
      </c>
      <c r="AN71" s="7">
        <v>160</v>
      </c>
      <c r="AO71" s="7">
        <v>112</v>
      </c>
      <c r="AP71" s="7">
        <v>3.33</v>
      </c>
      <c r="AQ71" s="7">
        <v>1.2039728043259399</v>
      </c>
      <c r="AR71" s="9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10">
        <v>3</v>
      </c>
      <c r="BH71" s="7">
        <v>3</v>
      </c>
      <c r="BI71" s="7">
        <v>6</v>
      </c>
      <c r="BJ71" s="7">
        <v>3.5999999999999997E-2</v>
      </c>
      <c r="BK71" s="7">
        <v>0.21</v>
      </c>
      <c r="BL71" s="7">
        <v>2.5999999999999999E-2</v>
      </c>
      <c r="BM71" s="7">
        <v>9.5000000000000001E-2</v>
      </c>
      <c r="BN71" s="7"/>
      <c r="BO71" s="7"/>
      <c r="BP71" s="7">
        <v>0</v>
      </c>
      <c r="BQ71" s="7">
        <v>0</v>
      </c>
      <c r="BR71" s="7">
        <v>0.02</v>
      </c>
      <c r="BS71" s="7">
        <v>0.05</v>
      </c>
      <c r="BT71" s="11" t="s">
        <v>276</v>
      </c>
      <c r="BU71" s="13">
        <v>2.21</v>
      </c>
      <c r="BV71" s="13">
        <v>3.53</v>
      </c>
      <c r="BW71" s="10">
        <v>1.9986999999999999</v>
      </c>
      <c r="BX71" s="7">
        <v>0.75956000000000001</v>
      </c>
      <c r="BY71" s="9">
        <v>1.7636000000000001</v>
      </c>
      <c r="BZ71" s="7">
        <v>0.24207999999999999</v>
      </c>
      <c r="CA71" s="9">
        <v>1.7108000000000001</v>
      </c>
      <c r="CB71" s="7">
        <v>0.25951999999999997</v>
      </c>
      <c r="CC71" s="10">
        <v>1</v>
      </c>
      <c r="CD71" s="7">
        <v>0</v>
      </c>
      <c r="CE71" s="7">
        <v>0</v>
      </c>
      <c r="CF71" s="10">
        <v>1</v>
      </c>
      <c r="CG71" s="7">
        <v>0</v>
      </c>
      <c r="CH71" s="7">
        <v>0</v>
      </c>
      <c r="CI71" s="7">
        <v>0</v>
      </c>
      <c r="CJ71" s="10">
        <v>0</v>
      </c>
      <c r="CK71" s="11">
        <v>0</v>
      </c>
      <c r="CL71" s="7">
        <v>0</v>
      </c>
    </row>
    <row r="72" spans="1:90" x14ac:dyDescent="0.25">
      <c r="A72" s="7">
        <v>0</v>
      </c>
      <c r="B72" s="7" t="s">
        <v>88</v>
      </c>
      <c r="C72" s="7" t="s">
        <v>271</v>
      </c>
      <c r="D72" s="7" t="s">
        <v>288</v>
      </c>
      <c r="E72" s="7">
        <v>35</v>
      </c>
      <c r="F72" s="7">
        <v>7</v>
      </c>
      <c r="G72" s="7">
        <v>2017</v>
      </c>
      <c r="H72" s="7" t="s">
        <v>227</v>
      </c>
      <c r="I72" s="7" t="s">
        <v>92</v>
      </c>
      <c r="J72" s="7" t="s">
        <v>92</v>
      </c>
      <c r="K72" s="7" t="s">
        <v>228</v>
      </c>
      <c r="L72" s="7"/>
      <c r="M72" s="7"/>
      <c r="N72" s="8" t="s">
        <v>289</v>
      </c>
      <c r="O72" s="7" t="s">
        <v>290</v>
      </c>
      <c r="P72" s="7" t="s">
        <v>98</v>
      </c>
      <c r="Q72" s="7" t="s">
        <v>99</v>
      </c>
      <c r="R72" s="7" t="s">
        <v>100</v>
      </c>
      <c r="S72" s="7" t="s">
        <v>101</v>
      </c>
      <c r="T72" s="7" t="s">
        <v>184</v>
      </c>
      <c r="U72" s="7">
        <v>2000</v>
      </c>
      <c r="V72" s="7"/>
      <c r="W72" s="7"/>
      <c r="X72" s="7"/>
      <c r="Y72" s="7">
        <v>80</v>
      </c>
      <c r="Z72" s="7">
        <v>12</v>
      </c>
      <c r="AA72" s="7">
        <v>16</v>
      </c>
      <c r="AB72" s="7">
        <v>33.5</v>
      </c>
      <c r="AC72" s="7">
        <v>336</v>
      </c>
      <c r="AD72" s="9" t="s">
        <v>228</v>
      </c>
      <c r="AE72" s="7" t="s">
        <v>115</v>
      </c>
      <c r="AF72" s="7" t="s">
        <v>104</v>
      </c>
      <c r="AG72" s="7">
        <v>480</v>
      </c>
      <c r="AH72" s="7">
        <v>30</v>
      </c>
      <c r="AI72" s="7">
        <v>480</v>
      </c>
      <c r="AJ72" s="7">
        <v>3</v>
      </c>
      <c r="AK72" s="7" t="s">
        <v>105</v>
      </c>
      <c r="AL72" s="7" t="s">
        <v>275</v>
      </c>
      <c r="AM72" s="7">
        <v>16</v>
      </c>
      <c r="AN72" s="7">
        <v>160</v>
      </c>
      <c r="AO72" s="7">
        <v>144</v>
      </c>
      <c r="AP72" s="7">
        <v>10</v>
      </c>
      <c r="AQ72" s="7">
        <v>2.3025850929940499</v>
      </c>
      <c r="AR72" s="9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10">
        <v>3</v>
      </c>
      <c r="BH72" s="7">
        <v>3</v>
      </c>
      <c r="BI72" s="7">
        <v>6</v>
      </c>
      <c r="BJ72" s="7">
        <v>2.8000000000000001E-2</v>
      </c>
      <c r="BK72" s="7">
        <v>0.23</v>
      </c>
      <c r="BL72" s="7">
        <v>2.1000000000000001E-2</v>
      </c>
      <c r="BM72" s="7">
        <v>0.13300000000000001</v>
      </c>
      <c r="BN72" s="7"/>
      <c r="BO72" s="7"/>
      <c r="BP72" s="7">
        <v>0</v>
      </c>
      <c r="BQ72" s="7">
        <v>0</v>
      </c>
      <c r="BR72" s="7">
        <v>0.01</v>
      </c>
      <c r="BS72" s="7">
        <v>0.08</v>
      </c>
      <c r="BT72" s="11" t="s">
        <v>276</v>
      </c>
      <c r="BU72" s="13">
        <v>2.13</v>
      </c>
      <c r="BV72" s="13">
        <v>2.76</v>
      </c>
      <c r="BW72" s="10">
        <v>1.6973</v>
      </c>
      <c r="BX72" s="7">
        <v>0.66673000000000004</v>
      </c>
      <c r="BY72" s="9">
        <v>2.1059000000000001</v>
      </c>
      <c r="BZ72" s="7">
        <v>0.29896</v>
      </c>
      <c r="CA72" s="9">
        <v>2.0678999999999998</v>
      </c>
      <c r="CB72" s="7">
        <v>0.32274999999999998</v>
      </c>
      <c r="CC72" s="10">
        <v>1</v>
      </c>
      <c r="CD72" s="7">
        <v>0</v>
      </c>
      <c r="CE72" s="7">
        <v>0</v>
      </c>
      <c r="CF72" s="10">
        <v>1</v>
      </c>
      <c r="CG72" s="7">
        <v>0</v>
      </c>
      <c r="CH72" s="7">
        <v>0</v>
      </c>
      <c r="CI72" s="7">
        <v>0</v>
      </c>
      <c r="CJ72" s="10">
        <v>0</v>
      </c>
      <c r="CK72" s="11">
        <v>0</v>
      </c>
      <c r="CL72" s="7">
        <v>0</v>
      </c>
    </row>
    <row r="73" spans="1:90" x14ac:dyDescent="0.25">
      <c r="A73" s="7">
        <v>1</v>
      </c>
      <c r="B73" s="7" t="s">
        <v>88</v>
      </c>
      <c r="C73" s="7" t="s">
        <v>271</v>
      </c>
      <c r="D73" s="7" t="s">
        <v>291</v>
      </c>
      <c r="E73" s="7">
        <v>35</v>
      </c>
      <c r="F73" s="7">
        <v>8</v>
      </c>
      <c r="G73" s="7">
        <v>2017</v>
      </c>
      <c r="H73" s="7" t="s">
        <v>227</v>
      </c>
      <c r="I73" s="7" t="s">
        <v>92</v>
      </c>
      <c r="J73" s="7" t="s">
        <v>92</v>
      </c>
      <c r="K73" s="7" t="s">
        <v>228</v>
      </c>
      <c r="L73" s="7"/>
      <c r="M73" s="7"/>
      <c r="N73" s="8" t="s">
        <v>289</v>
      </c>
      <c r="O73" s="7" t="s">
        <v>292</v>
      </c>
      <c r="P73" s="7" t="s">
        <v>98</v>
      </c>
      <c r="Q73" s="7" t="s">
        <v>99</v>
      </c>
      <c r="R73" s="7" t="s">
        <v>100</v>
      </c>
      <c r="S73" s="7" t="s">
        <v>101</v>
      </c>
      <c r="T73" s="7" t="s">
        <v>184</v>
      </c>
      <c r="U73" s="7">
        <v>2000</v>
      </c>
      <c r="V73" s="7"/>
      <c r="W73" s="7"/>
      <c r="X73" s="7"/>
      <c r="Y73" s="7">
        <v>80</v>
      </c>
      <c r="Z73" s="7">
        <v>12</v>
      </c>
      <c r="AA73" s="7">
        <v>16</v>
      </c>
      <c r="AB73" s="7">
        <v>33.5</v>
      </c>
      <c r="AC73" s="7">
        <v>336</v>
      </c>
      <c r="AD73" s="9" t="s">
        <v>228</v>
      </c>
      <c r="AE73" s="7" t="s">
        <v>115</v>
      </c>
      <c r="AF73" s="7" t="s">
        <v>104</v>
      </c>
      <c r="AG73" s="7">
        <v>480</v>
      </c>
      <c r="AH73" s="7">
        <v>30</v>
      </c>
      <c r="AI73" s="7">
        <v>480</v>
      </c>
      <c r="AJ73" s="7">
        <v>3</v>
      </c>
      <c r="AK73" s="7" t="s">
        <v>105</v>
      </c>
      <c r="AL73" s="7" t="s">
        <v>275</v>
      </c>
      <c r="AM73" s="7">
        <v>16</v>
      </c>
      <c r="AN73" s="7">
        <v>160</v>
      </c>
      <c r="AO73" s="7">
        <v>144</v>
      </c>
      <c r="AP73" s="7">
        <v>10</v>
      </c>
      <c r="AQ73" s="7">
        <v>2.3025850929940499</v>
      </c>
      <c r="AR73" s="9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10">
        <v>3</v>
      </c>
      <c r="BH73" s="7">
        <v>3</v>
      </c>
      <c r="BI73" s="7">
        <v>6</v>
      </c>
      <c r="BJ73" s="7">
        <v>8.2000000000000003E-2</v>
      </c>
      <c r="BK73" s="7">
        <v>0.17</v>
      </c>
      <c r="BL73" s="7">
        <v>4.2000000000000003E-2</v>
      </c>
      <c r="BM73" s="7">
        <v>3.3000000000000002E-2</v>
      </c>
      <c r="BN73" s="7"/>
      <c r="BO73" s="7"/>
      <c r="BP73" s="7">
        <v>0</v>
      </c>
      <c r="BQ73" s="7">
        <v>0</v>
      </c>
      <c r="BR73" s="7">
        <v>0.02</v>
      </c>
      <c r="BS73" s="7">
        <v>0.02</v>
      </c>
      <c r="BT73" s="11" t="s">
        <v>276</v>
      </c>
      <c r="BU73" s="13">
        <v>3.12</v>
      </c>
      <c r="BV73" s="13">
        <v>8.24</v>
      </c>
      <c r="BW73" s="10">
        <v>1.8640000000000001</v>
      </c>
      <c r="BX73" s="7">
        <v>0.71619999999999995</v>
      </c>
      <c r="BY73" s="9">
        <v>0.72909999999999997</v>
      </c>
      <c r="BZ73" s="7">
        <v>0.10001</v>
      </c>
      <c r="CA73" s="9">
        <v>0.69169999999999998</v>
      </c>
      <c r="CB73" s="7">
        <v>0.10391</v>
      </c>
      <c r="CC73" s="10">
        <v>1</v>
      </c>
      <c r="CD73" s="7">
        <v>0</v>
      </c>
      <c r="CE73" s="7">
        <v>0</v>
      </c>
      <c r="CF73" s="10">
        <v>1</v>
      </c>
      <c r="CG73" s="7">
        <v>0</v>
      </c>
      <c r="CH73" s="7">
        <v>0</v>
      </c>
      <c r="CI73" s="7">
        <v>0</v>
      </c>
      <c r="CJ73" s="10">
        <v>0</v>
      </c>
      <c r="CK73" s="11">
        <v>0</v>
      </c>
      <c r="CL73" s="7">
        <v>0</v>
      </c>
    </row>
    <row r="74" spans="1:90" x14ac:dyDescent="0.25">
      <c r="A74" s="7">
        <v>1</v>
      </c>
      <c r="B74" s="7" t="s">
        <v>88</v>
      </c>
      <c r="C74" s="7" t="s">
        <v>271</v>
      </c>
      <c r="D74" s="7" t="s">
        <v>293</v>
      </c>
      <c r="E74" s="7">
        <v>35</v>
      </c>
      <c r="F74" s="7">
        <v>9</v>
      </c>
      <c r="G74" s="7">
        <v>2017</v>
      </c>
      <c r="H74" s="7" t="s">
        <v>227</v>
      </c>
      <c r="I74" s="7" t="s">
        <v>92</v>
      </c>
      <c r="J74" s="7" t="s">
        <v>92</v>
      </c>
      <c r="K74" s="7" t="s">
        <v>228</v>
      </c>
      <c r="L74" s="7"/>
      <c r="M74" s="7"/>
      <c r="N74" s="8" t="s">
        <v>289</v>
      </c>
      <c r="O74" s="7" t="s">
        <v>294</v>
      </c>
      <c r="P74" s="7" t="s">
        <v>98</v>
      </c>
      <c r="Q74" s="7" t="s">
        <v>99</v>
      </c>
      <c r="R74" s="7" t="s">
        <v>100</v>
      </c>
      <c r="S74" s="7" t="s">
        <v>101</v>
      </c>
      <c r="T74" s="7" t="s">
        <v>184</v>
      </c>
      <c r="U74" s="7">
        <v>2000</v>
      </c>
      <c r="V74" s="7"/>
      <c r="W74" s="7"/>
      <c r="X74" s="7"/>
      <c r="Y74" s="7">
        <v>80</v>
      </c>
      <c r="Z74" s="7">
        <v>12</v>
      </c>
      <c r="AA74" s="7">
        <v>16</v>
      </c>
      <c r="AB74" s="7">
        <v>33.5</v>
      </c>
      <c r="AC74" s="7">
        <v>336</v>
      </c>
      <c r="AD74" s="9" t="s">
        <v>228</v>
      </c>
      <c r="AE74" s="7" t="s">
        <v>115</v>
      </c>
      <c r="AF74" s="7" t="s">
        <v>104</v>
      </c>
      <c r="AG74" s="7">
        <v>160</v>
      </c>
      <c r="AH74" s="7">
        <v>10</v>
      </c>
      <c r="AI74" s="7">
        <v>160</v>
      </c>
      <c r="AJ74" s="7">
        <v>3</v>
      </c>
      <c r="AK74" s="7" t="s">
        <v>105</v>
      </c>
      <c r="AL74" s="7" t="s">
        <v>275</v>
      </c>
      <c r="AM74" s="7">
        <v>16</v>
      </c>
      <c r="AN74" s="7">
        <v>53.33</v>
      </c>
      <c r="AO74" s="7">
        <v>37.33</v>
      </c>
      <c r="AP74" s="7">
        <v>3.33</v>
      </c>
      <c r="AQ74" s="7">
        <v>1.20391030237273</v>
      </c>
      <c r="AR74" s="9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10">
        <v>3</v>
      </c>
      <c r="BH74" s="7">
        <v>3</v>
      </c>
      <c r="BI74" s="7">
        <v>6</v>
      </c>
      <c r="BJ74" s="7">
        <v>5.3999999999999999E-2</v>
      </c>
      <c r="BK74" s="7">
        <v>0.26</v>
      </c>
      <c r="BL74" s="7">
        <v>1.0999999999999999E-2</v>
      </c>
      <c r="BM74" s="7">
        <v>9.1999999999999998E-2</v>
      </c>
      <c r="BN74" s="7"/>
      <c r="BO74" s="7"/>
      <c r="BP74" s="7">
        <v>0</v>
      </c>
      <c r="BQ74" s="7">
        <v>0</v>
      </c>
      <c r="BR74" s="7">
        <v>0.01</v>
      </c>
      <c r="BS74" s="7">
        <v>0.05</v>
      </c>
      <c r="BT74" s="11" t="s">
        <v>276</v>
      </c>
      <c r="BU74" s="13">
        <v>7.85</v>
      </c>
      <c r="BV74" s="13">
        <v>4.5199999999999996</v>
      </c>
      <c r="BW74" s="10">
        <v>2.5154000000000001</v>
      </c>
      <c r="BX74" s="7">
        <v>0.95391999999999999</v>
      </c>
      <c r="BY74" s="9">
        <v>1.5717000000000001</v>
      </c>
      <c r="BZ74" s="7">
        <v>5.5570000000000001E-2</v>
      </c>
      <c r="CA74" s="9">
        <v>1.5857000000000001</v>
      </c>
      <c r="CB74" s="7">
        <v>5.654E-2</v>
      </c>
      <c r="CC74" s="10">
        <v>1</v>
      </c>
      <c r="CD74" s="7">
        <v>0</v>
      </c>
      <c r="CE74" s="7">
        <v>0</v>
      </c>
      <c r="CF74" s="10">
        <v>1</v>
      </c>
      <c r="CG74" s="7">
        <v>0</v>
      </c>
      <c r="CH74" s="7">
        <v>0</v>
      </c>
      <c r="CI74" s="7">
        <v>0</v>
      </c>
      <c r="CJ74" s="10">
        <v>0</v>
      </c>
      <c r="CK74" s="11">
        <v>0</v>
      </c>
      <c r="CL74" s="7">
        <v>0</v>
      </c>
    </row>
    <row r="75" spans="1:90" x14ac:dyDescent="0.25">
      <c r="A75" s="7">
        <v>1</v>
      </c>
      <c r="B75" s="7" t="s">
        <v>88</v>
      </c>
      <c r="C75" s="7" t="s">
        <v>295</v>
      </c>
      <c r="D75" s="7" t="s">
        <v>296</v>
      </c>
      <c r="E75" s="7">
        <v>36</v>
      </c>
      <c r="F75" s="7">
        <v>1</v>
      </c>
      <c r="G75" s="7">
        <v>2019</v>
      </c>
      <c r="H75" s="7" t="s">
        <v>227</v>
      </c>
      <c r="I75" s="7" t="s">
        <v>92</v>
      </c>
      <c r="J75" s="7" t="s">
        <v>92</v>
      </c>
      <c r="K75" s="7" t="s">
        <v>228</v>
      </c>
      <c r="L75" s="7"/>
      <c r="M75" s="7"/>
      <c r="N75" s="8" t="s">
        <v>273</v>
      </c>
      <c r="O75" s="7" t="s">
        <v>278</v>
      </c>
      <c r="P75" s="7" t="s">
        <v>98</v>
      </c>
      <c r="Q75" s="7" t="s">
        <v>99</v>
      </c>
      <c r="R75" s="7" t="s">
        <v>100</v>
      </c>
      <c r="S75" s="7" t="s">
        <v>101</v>
      </c>
      <c r="T75" s="7" t="s">
        <v>184</v>
      </c>
      <c r="U75" s="7">
        <v>1500</v>
      </c>
      <c r="V75" s="7">
        <v>200</v>
      </c>
      <c r="W75" s="7">
        <v>300000</v>
      </c>
      <c r="X75" s="7"/>
      <c r="Y75" s="7">
        <v>80</v>
      </c>
      <c r="Z75" s="7">
        <v>12</v>
      </c>
      <c r="AA75" s="7">
        <v>16</v>
      </c>
      <c r="AB75" s="7">
        <v>33.5</v>
      </c>
      <c r="AC75" s="7">
        <v>192</v>
      </c>
      <c r="AD75" s="9" t="s">
        <v>228</v>
      </c>
      <c r="AE75" s="7" t="s">
        <v>115</v>
      </c>
      <c r="AF75" s="7" t="s">
        <v>104</v>
      </c>
      <c r="AG75" s="7">
        <v>48</v>
      </c>
      <c r="AH75" s="7">
        <v>10</v>
      </c>
      <c r="AI75" s="7">
        <v>48</v>
      </c>
      <c r="AJ75" s="7">
        <v>3</v>
      </c>
      <c r="AK75" s="7" t="s">
        <v>105</v>
      </c>
      <c r="AL75" s="7" t="s">
        <v>275</v>
      </c>
      <c r="AM75" s="7">
        <v>4.8</v>
      </c>
      <c r="AN75" s="7">
        <v>16</v>
      </c>
      <c r="AO75" s="7">
        <v>11.2</v>
      </c>
      <c r="AP75" s="7">
        <v>3.33</v>
      </c>
      <c r="AQ75" s="7">
        <v>1.2039728043259399</v>
      </c>
      <c r="AR75" s="9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10">
        <v>4</v>
      </c>
      <c r="BH75" s="7">
        <v>4</v>
      </c>
      <c r="BI75" s="7">
        <v>8</v>
      </c>
      <c r="BJ75" s="7">
        <v>8.9499999999999996E-2</v>
      </c>
      <c r="BK75" s="7">
        <v>1.9125000000000001</v>
      </c>
      <c r="BL75" s="7">
        <v>3.15E-2</v>
      </c>
      <c r="BM75" s="7">
        <v>0.37380000000000002</v>
      </c>
      <c r="BN75" s="7"/>
      <c r="BO75" s="7"/>
      <c r="BP75" s="7">
        <v>0</v>
      </c>
      <c r="BQ75" s="7">
        <v>0</v>
      </c>
      <c r="BR75" s="7">
        <v>0.02</v>
      </c>
      <c r="BS75" s="7">
        <v>0.19</v>
      </c>
      <c r="BT75" s="11" t="s">
        <v>108</v>
      </c>
      <c r="BU75" s="13">
        <v>5.35</v>
      </c>
      <c r="BV75" s="13">
        <v>9.6300000000000008</v>
      </c>
      <c r="BW75" s="10">
        <v>5.9762000000000004</v>
      </c>
      <c r="BX75" s="7">
        <v>2.61029</v>
      </c>
      <c r="BY75" s="9">
        <v>3.0619000000000001</v>
      </c>
      <c r="BZ75" s="7">
        <v>4.052E-2</v>
      </c>
      <c r="CA75" s="9">
        <v>3.0512000000000001</v>
      </c>
      <c r="CB75" s="7">
        <v>4.1050000000000003E-2</v>
      </c>
      <c r="CC75" s="10">
        <v>1</v>
      </c>
      <c r="CD75" s="7">
        <v>0</v>
      </c>
      <c r="CE75" s="7">
        <v>0</v>
      </c>
      <c r="CF75" s="10">
        <v>1</v>
      </c>
      <c r="CG75" s="7">
        <v>0</v>
      </c>
      <c r="CH75" s="7">
        <v>0</v>
      </c>
      <c r="CI75" s="7">
        <v>0</v>
      </c>
      <c r="CJ75" s="10">
        <v>0</v>
      </c>
      <c r="CK75" s="11">
        <v>0</v>
      </c>
      <c r="CL75" s="7">
        <v>0</v>
      </c>
    </row>
    <row r="76" spans="1:90" x14ac:dyDescent="0.25">
      <c r="A76" s="7">
        <v>1</v>
      </c>
      <c r="B76" s="7" t="s">
        <v>88</v>
      </c>
      <c r="C76" s="7" t="s">
        <v>295</v>
      </c>
      <c r="D76" s="7" t="s">
        <v>297</v>
      </c>
      <c r="E76" s="7">
        <v>36</v>
      </c>
      <c r="F76" s="7">
        <v>2</v>
      </c>
      <c r="G76" s="7">
        <v>2019</v>
      </c>
      <c r="H76" s="7" t="s">
        <v>227</v>
      </c>
      <c r="I76" s="7" t="s">
        <v>92</v>
      </c>
      <c r="J76" s="7" t="s">
        <v>92</v>
      </c>
      <c r="K76" s="7" t="s">
        <v>228</v>
      </c>
      <c r="L76" s="7"/>
      <c r="M76" s="7"/>
      <c r="N76" s="8" t="s">
        <v>273</v>
      </c>
      <c r="O76" s="7" t="s">
        <v>298</v>
      </c>
      <c r="P76" s="7" t="s">
        <v>98</v>
      </c>
      <c r="Q76" s="7" t="s">
        <v>99</v>
      </c>
      <c r="R76" s="7" t="s">
        <v>100</v>
      </c>
      <c r="S76" s="7" t="s">
        <v>101</v>
      </c>
      <c r="T76" s="7" t="s">
        <v>184</v>
      </c>
      <c r="U76" s="7">
        <v>1500</v>
      </c>
      <c r="V76" s="7">
        <v>200</v>
      </c>
      <c r="W76" s="7">
        <v>300000</v>
      </c>
      <c r="X76" s="7"/>
      <c r="Y76" s="7">
        <v>80</v>
      </c>
      <c r="Z76" s="7">
        <v>12</v>
      </c>
      <c r="AA76" s="7">
        <v>16</v>
      </c>
      <c r="AB76" s="7">
        <v>33.5</v>
      </c>
      <c r="AC76" s="7">
        <v>192</v>
      </c>
      <c r="AD76" s="9" t="s">
        <v>228</v>
      </c>
      <c r="AE76" s="7" t="s">
        <v>115</v>
      </c>
      <c r="AF76" s="7" t="s">
        <v>104</v>
      </c>
      <c r="AG76" s="7">
        <v>48</v>
      </c>
      <c r="AH76" s="7">
        <v>10</v>
      </c>
      <c r="AI76" s="7">
        <v>48</v>
      </c>
      <c r="AJ76" s="7">
        <v>3</v>
      </c>
      <c r="AK76" s="7" t="s">
        <v>105</v>
      </c>
      <c r="AL76" s="7" t="s">
        <v>275</v>
      </c>
      <c r="AM76" s="7">
        <v>4.8</v>
      </c>
      <c r="AN76" s="7">
        <v>16</v>
      </c>
      <c r="AO76" s="7">
        <v>11.2</v>
      </c>
      <c r="AP76" s="7">
        <v>3.33</v>
      </c>
      <c r="AQ76" s="7">
        <v>1.2039728043259399</v>
      </c>
      <c r="AR76" s="9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10">
        <v>4</v>
      </c>
      <c r="BH76" s="7">
        <v>4</v>
      </c>
      <c r="BI76" s="7">
        <v>8</v>
      </c>
      <c r="BJ76" s="7">
        <v>2.3699999999999999E-2</v>
      </c>
      <c r="BK76" s="7">
        <v>13.125</v>
      </c>
      <c r="BL76" s="7">
        <v>4.8999999999999998E-3</v>
      </c>
      <c r="BM76" s="7">
        <v>3.7509000000000001</v>
      </c>
      <c r="BN76" s="7"/>
      <c r="BO76" s="7"/>
      <c r="BP76" s="7">
        <v>0</v>
      </c>
      <c r="BQ76" s="7">
        <v>0</v>
      </c>
      <c r="BR76" s="7">
        <v>0</v>
      </c>
      <c r="BS76" s="7">
        <v>1.88</v>
      </c>
      <c r="BT76" s="11" t="s">
        <v>108</v>
      </c>
      <c r="BU76" s="13">
        <v>9.1</v>
      </c>
      <c r="BV76" s="13">
        <v>6.59</v>
      </c>
      <c r="BW76" s="10">
        <v>4.2953000000000001</v>
      </c>
      <c r="BX76" s="7">
        <v>1.53118</v>
      </c>
      <c r="BY76" s="9">
        <v>6.3167999999999997</v>
      </c>
      <c r="BZ76" s="7">
        <v>3.1099999999999999E-2</v>
      </c>
      <c r="CA76" s="9">
        <v>6.3216999999999999</v>
      </c>
      <c r="CB76" s="7">
        <v>3.1370000000000002E-2</v>
      </c>
      <c r="CC76" s="10">
        <v>1</v>
      </c>
      <c r="CD76" s="7">
        <v>0</v>
      </c>
      <c r="CE76" s="7">
        <v>0</v>
      </c>
      <c r="CF76" s="10">
        <v>1</v>
      </c>
      <c r="CG76" s="7">
        <v>0</v>
      </c>
      <c r="CH76" s="7">
        <v>0</v>
      </c>
      <c r="CI76" s="7">
        <v>0</v>
      </c>
      <c r="CJ76" s="10">
        <v>0</v>
      </c>
      <c r="CK76" s="11">
        <v>0</v>
      </c>
      <c r="CL76" s="7">
        <v>0</v>
      </c>
    </row>
    <row r="77" spans="1:90" x14ac:dyDescent="0.25">
      <c r="A77" s="7">
        <v>1</v>
      </c>
      <c r="B77" s="7" t="s">
        <v>88</v>
      </c>
      <c r="C77" s="7" t="s">
        <v>295</v>
      </c>
      <c r="D77" s="7" t="s">
        <v>299</v>
      </c>
      <c r="E77" s="7">
        <v>36</v>
      </c>
      <c r="F77" s="7">
        <v>3</v>
      </c>
      <c r="G77" s="7">
        <v>2019</v>
      </c>
      <c r="H77" s="7" t="s">
        <v>227</v>
      </c>
      <c r="I77" s="7" t="s">
        <v>92</v>
      </c>
      <c r="J77" s="7" t="s">
        <v>92</v>
      </c>
      <c r="K77" s="7" t="s">
        <v>228</v>
      </c>
      <c r="L77" s="7"/>
      <c r="M77" s="7"/>
      <c r="N77" s="8" t="s">
        <v>273</v>
      </c>
      <c r="O77" s="7" t="s">
        <v>274</v>
      </c>
      <c r="P77" s="7" t="s">
        <v>98</v>
      </c>
      <c r="Q77" s="7" t="s">
        <v>99</v>
      </c>
      <c r="R77" s="7" t="s">
        <v>100</v>
      </c>
      <c r="S77" s="7" t="s">
        <v>101</v>
      </c>
      <c r="T77" s="7" t="s">
        <v>184</v>
      </c>
      <c r="U77" s="7">
        <v>1500</v>
      </c>
      <c r="V77" s="7">
        <v>200</v>
      </c>
      <c r="W77" s="7">
        <v>300000</v>
      </c>
      <c r="X77" s="7"/>
      <c r="Y77" s="7">
        <v>80</v>
      </c>
      <c r="Z77" s="7">
        <v>12</v>
      </c>
      <c r="AA77" s="7">
        <v>16</v>
      </c>
      <c r="AB77" s="7">
        <v>33.5</v>
      </c>
      <c r="AC77" s="7">
        <v>192</v>
      </c>
      <c r="AD77" s="9" t="s">
        <v>228</v>
      </c>
      <c r="AE77" s="7" t="s">
        <v>115</v>
      </c>
      <c r="AF77" s="7" t="s">
        <v>104</v>
      </c>
      <c r="AG77" s="7">
        <v>48</v>
      </c>
      <c r="AH77" s="7">
        <v>10</v>
      </c>
      <c r="AI77" s="7">
        <v>48</v>
      </c>
      <c r="AJ77" s="7">
        <v>3</v>
      </c>
      <c r="AK77" s="7" t="s">
        <v>105</v>
      </c>
      <c r="AL77" s="7" t="s">
        <v>275</v>
      </c>
      <c r="AM77" s="7">
        <v>4.8</v>
      </c>
      <c r="AN77" s="7">
        <v>16</v>
      </c>
      <c r="AO77" s="7">
        <v>11.2</v>
      </c>
      <c r="AP77" s="7">
        <v>3.33</v>
      </c>
      <c r="AQ77" s="7">
        <v>1.2039728043259399</v>
      </c>
      <c r="AR77" s="9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10">
        <v>4</v>
      </c>
      <c r="BH77" s="7">
        <v>4</v>
      </c>
      <c r="BI77" s="7">
        <v>8</v>
      </c>
      <c r="BJ77" s="7">
        <v>1.8653</v>
      </c>
      <c r="BK77" s="7">
        <v>3.0175000000000001</v>
      </c>
      <c r="BL77" s="7">
        <v>0.82269999999999999</v>
      </c>
      <c r="BM77" s="7">
        <v>0.89129999999999998</v>
      </c>
      <c r="BN77" s="7"/>
      <c r="BO77" s="7"/>
      <c r="BP77" s="7">
        <v>0</v>
      </c>
      <c r="BQ77" s="7">
        <v>0</v>
      </c>
      <c r="BR77" s="7">
        <v>0.41</v>
      </c>
      <c r="BS77" s="7">
        <v>0.45</v>
      </c>
      <c r="BT77" s="11" t="s">
        <v>108</v>
      </c>
      <c r="BU77" s="13">
        <v>4.2699999999999996</v>
      </c>
      <c r="BV77" s="13">
        <v>6.37</v>
      </c>
      <c r="BW77" s="10">
        <v>1.1681999999999999</v>
      </c>
      <c r="BX77" s="7">
        <v>0.46335999999999999</v>
      </c>
      <c r="BY77" s="9">
        <v>0.48099999999999998</v>
      </c>
      <c r="BZ77" s="7">
        <v>7.0440000000000003E-2</v>
      </c>
      <c r="CA77" s="9">
        <v>0.46760000000000002</v>
      </c>
      <c r="CB77" s="7">
        <v>7.1859999999999993E-2</v>
      </c>
      <c r="CC77" s="10">
        <v>1</v>
      </c>
      <c r="CD77" s="7">
        <v>0</v>
      </c>
      <c r="CE77" s="7">
        <v>0</v>
      </c>
      <c r="CF77" s="10">
        <v>1</v>
      </c>
      <c r="CG77" s="7">
        <v>0</v>
      </c>
      <c r="CH77" s="7">
        <v>0</v>
      </c>
      <c r="CI77" s="7">
        <v>0</v>
      </c>
      <c r="CJ77" s="10">
        <v>0</v>
      </c>
      <c r="CK77" s="11">
        <v>0</v>
      </c>
      <c r="CL77" s="7">
        <v>0</v>
      </c>
    </row>
    <row r="78" spans="1:90" x14ac:dyDescent="0.25">
      <c r="A78" s="7">
        <v>1</v>
      </c>
      <c r="B78" s="7" t="s">
        <v>88</v>
      </c>
      <c r="C78" s="7" t="s">
        <v>295</v>
      </c>
      <c r="D78" s="7" t="s">
        <v>300</v>
      </c>
      <c r="E78" s="7">
        <v>36</v>
      </c>
      <c r="F78" s="7">
        <v>4</v>
      </c>
      <c r="G78" s="7">
        <v>2019</v>
      </c>
      <c r="H78" s="7" t="s">
        <v>227</v>
      </c>
      <c r="I78" s="7" t="s">
        <v>92</v>
      </c>
      <c r="J78" s="7" t="s">
        <v>92</v>
      </c>
      <c r="K78" s="7" t="s">
        <v>228</v>
      </c>
      <c r="L78" s="7"/>
      <c r="M78" s="7"/>
      <c r="N78" s="8" t="s">
        <v>282</v>
      </c>
      <c r="O78" s="7" t="s">
        <v>283</v>
      </c>
      <c r="P78" s="7" t="s">
        <v>98</v>
      </c>
      <c r="Q78" s="7" t="s">
        <v>99</v>
      </c>
      <c r="R78" s="7" t="s">
        <v>100</v>
      </c>
      <c r="S78" s="7" t="s">
        <v>101</v>
      </c>
      <c r="T78" s="7" t="s">
        <v>184</v>
      </c>
      <c r="U78" s="7">
        <v>1500</v>
      </c>
      <c r="V78" s="7">
        <v>200</v>
      </c>
      <c r="W78" s="7">
        <v>300000</v>
      </c>
      <c r="X78" s="7"/>
      <c r="Y78" s="7">
        <v>80</v>
      </c>
      <c r="Z78" s="7">
        <v>12</v>
      </c>
      <c r="AA78" s="7">
        <v>16</v>
      </c>
      <c r="AB78" s="7">
        <v>33.5</v>
      </c>
      <c r="AC78" s="7">
        <v>192</v>
      </c>
      <c r="AD78" s="9" t="s">
        <v>228</v>
      </c>
      <c r="AE78" s="7" t="s">
        <v>115</v>
      </c>
      <c r="AF78" s="7" t="s">
        <v>104</v>
      </c>
      <c r="AG78" s="7">
        <v>48</v>
      </c>
      <c r="AH78" s="7">
        <v>10</v>
      </c>
      <c r="AI78" s="7">
        <v>48</v>
      </c>
      <c r="AJ78" s="7">
        <v>3</v>
      </c>
      <c r="AK78" s="7" t="s">
        <v>105</v>
      </c>
      <c r="AL78" s="7" t="s">
        <v>275</v>
      </c>
      <c r="AM78" s="7">
        <v>4.8</v>
      </c>
      <c r="AN78" s="7">
        <v>16</v>
      </c>
      <c r="AO78" s="7">
        <v>11.2</v>
      </c>
      <c r="AP78" s="7">
        <v>3.33</v>
      </c>
      <c r="AQ78" s="7">
        <v>1.2039728043259399</v>
      </c>
      <c r="AR78" s="9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10">
        <v>4</v>
      </c>
      <c r="BH78" s="7">
        <v>4</v>
      </c>
      <c r="BI78" s="7">
        <v>8</v>
      </c>
      <c r="BJ78" s="7">
        <v>8.9999999999999998E-4</v>
      </c>
      <c r="BK78" s="7">
        <v>4.1999999999999997E-3</v>
      </c>
      <c r="BL78" s="7">
        <v>5.0000000000000001E-4</v>
      </c>
      <c r="BM78" s="7">
        <v>2.0999999999999999E-3</v>
      </c>
      <c r="BN78" s="7"/>
      <c r="BO78" s="7"/>
      <c r="BP78" s="7">
        <v>0</v>
      </c>
      <c r="BQ78" s="7">
        <v>0</v>
      </c>
      <c r="BR78" s="7">
        <v>0</v>
      </c>
      <c r="BS78" s="7">
        <v>0</v>
      </c>
      <c r="BT78" s="11" t="s">
        <v>108</v>
      </c>
      <c r="BU78" s="13">
        <v>3.39</v>
      </c>
      <c r="BV78" s="13">
        <v>3.76</v>
      </c>
      <c r="BW78" s="10">
        <v>1.8798999999999999</v>
      </c>
      <c r="BX78" s="7">
        <v>0.59894999999999998</v>
      </c>
      <c r="BY78" s="9">
        <v>1.5404</v>
      </c>
      <c r="BZ78" s="7">
        <v>0.13966000000000001</v>
      </c>
      <c r="CA78" s="9">
        <v>1.5330999999999999</v>
      </c>
      <c r="CB78" s="7">
        <v>0.14459</v>
      </c>
      <c r="CC78" s="10">
        <v>1</v>
      </c>
      <c r="CD78" s="7">
        <v>0</v>
      </c>
      <c r="CE78" s="7">
        <v>0</v>
      </c>
      <c r="CF78" s="10">
        <v>1</v>
      </c>
      <c r="CG78" s="7">
        <v>0</v>
      </c>
      <c r="CH78" s="7">
        <v>0</v>
      </c>
      <c r="CI78" s="7">
        <v>0</v>
      </c>
      <c r="CJ78" s="10">
        <v>0</v>
      </c>
      <c r="CK78" s="11">
        <v>0</v>
      </c>
      <c r="CL78" s="7">
        <v>0</v>
      </c>
    </row>
    <row r="79" spans="1:90" x14ac:dyDescent="0.25">
      <c r="A79" s="7">
        <v>1</v>
      </c>
      <c r="B79" s="7" t="s">
        <v>88</v>
      </c>
      <c r="C79" s="7" t="s">
        <v>295</v>
      </c>
      <c r="D79" s="7" t="s">
        <v>301</v>
      </c>
      <c r="E79" s="7">
        <v>36</v>
      </c>
      <c r="F79" s="7">
        <v>5</v>
      </c>
      <c r="G79" s="7">
        <v>2019</v>
      </c>
      <c r="H79" s="7" t="s">
        <v>227</v>
      </c>
      <c r="I79" s="7" t="s">
        <v>92</v>
      </c>
      <c r="J79" s="7" t="s">
        <v>92</v>
      </c>
      <c r="K79" s="7" t="s">
        <v>228</v>
      </c>
      <c r="L79" s="7"/>
      <c r="M79" s="7"/>
      <c r="N79" s="8" t="s">
        <v>282</v>
      </c>
      <c r="O79" s="7" t="s">
        <v>287</v>
      </c>
      <c r="P79" s="7" t="s">
        <v>98</v>
      </c>
      <c r="Q79" s="7" t="s">
        <v>99</v>
      </c>
      <c r="R79" s="7" t="s">
        <v>100</v>
      </c>
      <c r="S79" s="7" t="s">
        <v>101</v>
      </c>
      <c r="T79" s="7" t="s">
        <v>184</v>
      </c>
      <c r="U79" s="7">
        <v>1500</v>
      </c>
      <c r="V79" s="7">
        <v>200</v>
      </c>
      <c r="W79" s="7">
        <v>300000</v>
      </c>
      <c r="X79" s="7"/>
      <c r="Y79" s="7">
        <v>80</v>
      </c>
      <c r="Z79" s="7">
        <v>12</v>
      </c>
      <c r="AA79" s="7">
        <v>16</v>
      </c>
      <c r="AB79" s="7">
        <v>33.5</v>
      </c>
      <c r="AC79" s="7">
        <v>192</v>
      </c>
      <c r="AD79" s="9" t="s">
        <v>228</v>
      </c>
      <c r="AE79" s="7" t="s">
        <v>115</v>
      </c>
      <c r="AF79" s="7" t="s">
        <v>104</v>
      </c>
      <c r="AG79" s="7">
        <v>48</v>
      </c>
      <c r="AH79" s="7">
        <v>10</v>
      </c>
      <c r="AI79" s="7">
        <v>48</v>
      </c>
      <c r="AJ79" s="7">
        <v>3</v>
      </c>
      <c r="AK79" s="7" t="s">
        <v>105</v>
      </c>
      <c r="AL79" s="7" t="s">
        <v>275</v>
      </c>
      <c r="AM79" s="7">
        <v>4.8</v>
      </c>
      <c r="AN79" s="7">
        <v>16</v>
      </c>
      <c r="AO79" s="7">
        <v>11.2</v>
      </c>
      <c r="AP79" s="7">
        <v>3.33</v>
      </c>
      <c r="AQ79" s="7">
        <v>1.2039728043259399</v>
      </c>
      <c r="AR79" s="9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10">
        <v>4</v>
      </c>
      <c r="BH79" s="7">
        <v>4</v>
      </c>
      <c r="BI79" s="7">
        <v>8</v>
      </c>
      <c r="BJ79" s="7">
        <v>5.8999999999999999E-3</v>
      </c>
      <c r="BK79" s="7">
        <v>7.6E-3</v>
      </c>
      <c r="BL79" s="7">
        <v>2.3E-3</v>
      </c>
      <c r="BM79" s="7">
        <v>1.5E-3</v>
      </c>
      <c r="BN79" s="7"/>
      <c r="BO79" s="7"/>
      <c r="BP79" s="7">
        <v>0</v>
      </c>
      <c r="BQ79" s="7">
        <v>0</v>
      </c>
      <c r="BR79" s="7">
        <v>0</v>
      </c>
      <c r="BS79" s="7">
        <v>0</v>
      </c>
      <c r="BT79" s="11" t="s">
        <v>108</v>
      </c>
      <c r="BU79" s="13">
        <v>4.83</v>
      </c>
      <c r="BV79" s="13">
        <v>9.5399999999999991</v>
      </c>
      <c r="BW79" s="10">
        <v>0.76129999999999998</v>
      </c>
      <c r="BX79" s="7">
        <v>0.4143</v>
      </c>
      <c r="BY79" s="9">
        <v>0.25319999999999998</v>
      </c>
      <c r="BZ79" s="7">
        <v>4.7730000000000002E-2</v>
      </c>
      <c r="CA79" s="9">
        <v>0.23910000000000001</v>
      </c>
      <c r="CB79" s="7">
        <v>4.8500000000000001E-2</v>
      </c>
      <c r="CC79" s="10">
        <v>1</v>
      </c>
      <c r="CD79" s="7">
        <v>0</v>
      </c>
      <c r="CE79" s="7">
        <v>0</v>
      </c>
      <c r="CF79" s="10">
        <v>1</v>
      </c>
      <c r="CG79" s="7">
        <v>0</v>
      </c>
      <c r="CH79" s="7">
        <v>0</v>
      </c>
      <c r="CI79" s="7">
        <v>0</v>
      </c>
      <c r="CJ79" s="10">
        <v>0</v>
      </c>
      <c r="CK79" s="11">
        <v>0</v>
      </c>
      <c r="CL79" s="7">
        <v>0</v>
      </c>
    </row>
    <row r="80" spans="1:90" x14ac:dyDescent="0.25">
      <c r="A80" s="7">
        <v>0</v>
      </c>
      <c r="B80" s="7" t="s">
        <v>88</v>
      </c>
      <c r="C80" s="7" t="s">
        <v>295</v>
      </c>
      <c r="D80" s="7" t="s">
        <v>302</v>
      </c>
      <c r="E80" s="7">
        <v>36</v>
      </c>
      <c r="F80" s="7">
        <v>6</v>
      </c>
      <c r="G80" s="7">
        <v>2019</v>
      </c>
      <c r="H80" s="7" t="s">
        <v>227</v>
      </c>
      <c r="I80" s="7" t="s">
        <v>92</v>
      </c>
      <c r="J80" s="7" t="s">
        <v>92</v>
      </c>
      <c r="K80" s="7" t="s">
        <v>228</v>
      </c>
      <c r="L80" s="7"/>
      <c r="M80" s="7"/>
      <c r="N80" s="8" t="s">
        <v>289</v>
      </c>
      <c r="O80" s="7" t="s">
        <v>290</v>
      </c>
      <c r="P80" s="7" t="s">
        <v>98</v>
      </c>
      <c r="Q80" s="7" t="s">
        <v>99</v>
      </c>
      <c r="R80" s="7" t="s">
        <v>100</v>
      </c>
      <c r="S80" s="7" t="s">
        <v>101</v>
      </c>
      <c r="T80" s="7" t="s">
        <v>184</v>
      </c>
      <c r="U80" s="7">
        <v>1500</v>
      </c>
      <c r="V80" s="7">
        <v>200</v>
      </c>
      <c r="W80" s="7">
        <v>300000</v>
      </c>
      <c r="X80" s="7"/>
      <c r="Y80" s="7">
        <v>80</v>
      </c>
      <c r="Z80" s="7">
        <v>12</v>
      </c>
      <c r="AA80" s="7">
        <v>16</v>
      </c>
      <c r="AB80" s="7">
        <v>33.5</v>
      </c>
      <c r="AC80" s="7">
        <v>192</v>
      </c>
      <c r="AD80" s="9" t="s">
        <v>228</v>
      </c>
      <c r="AE80" s="7" t="s">
        <v>115</v>
      </c>
      <c r="AF80" s="7" t="s">
        <v>104</v>
      </c>
      <c r="AG80" s="7">
        <v>48</v>
      </c>
      <c r="AH80" s="7">
        <v>10</v>
      </c>
      <c r="AI80" s="7">
        <v>48</v>
      </c>
      <c r="AJ80" s="7">
        <v>3</v>
      </c>
      <c r="AK80" s="7" t="s">
        <v>105</v>
      </c>
      <c r="AL80" s="7" t="s">
        <v>275</v>
      </c>
      <c r="AM80" s="7">
        <v>4.8</v>
      </c>
      <c r="AN80" s="7">
        <v>16</v>
      </c>
      <c r="AO80" s="7">
        <v>11.2</v>
      </c>
      <c r="AP80" s="7">
        <v>3.33</v>
      </c>
      <c r="AQ80" s="7">
        <v>1.2039728043259399</v>
      </c>
      <c r="AR80" s="9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10">
        <v>4</v>
      </c>
      <c r="BH80" s="7">
        <v>4</v>
      </c>
      <c r="BI80" s="7">
        <v>8</v>
      </c>
      <c r="BJ80" s="7">
        <v>6.2899999999999998E-2</v>
      </c>
      <c r="BK80" s="7">
        <v>0.11749999999999999</v>
      </c>
      <c r="BL80" s="7">
        <v>4.4299999999999999E-2</v>
      </c>
      <c r="BM80" s="7">
        <v>3.8199999999999998E-2</v>
      </c>
      <c r="BN80" s="7"/>
      <c r="BO80" s="7"/>
      <c r="BP80" s="7">
        <v>0</v>
      </c>
      <c r="BQ80" s="7">
        <v>0</v>
      </c>
      <c r="BR80" s="7">
        <v>0.02</v>
      </c>
      <c r="BS80" s="7">
        <v>0.02</v>
      </c>
      <c r="BT80" s="11" t="s">
        <v>108</v>
      </c>
      <c r="BU80" s="13">
        <v>2.67</v>
      </c>
      <c r="BV80" s="13">
        <v>5.79</v>
      </c>
      <c r="BW80" s="10">
        <v>1.1478999999999999</v>
      </c>
      <c r="BX80" s="7">
        <v>0.46042</v>
      </c>
      <c r="BY80" s="9">
        <v>0.62490000000000001</v>
      </c>
      <c r="BZ80" s="7">
        <v>0.15043000000000001</v>
      </c>
      <c r="CA80" s="9">
        <v>0.57609999999999995</v>
      </c>
      <c r="CB80" s="7">
        <v>0.15847</v>
      </c>
      <c r="CC80" s="10">
        <v>1</v>
      </c>
      <c r="CD80" s="7">
        <v>0</v>
      </c>
      <c r="CE80" s="7">
        <v>0</v>
      </c>
      <c r="CF80" s="10">
        <v>1</v>
      </c>
      <c r="CG80" s="7">
        <v>0</v>
      </c>
      <c r="CH80" s="7">
        <v>0</v>
      </c>
      <c r="CI80" s="7">
        <v>0</v>
      </c>
      <c r="CJ80" s="10">
        <v>0</v>
      </c>
      <c r="CK80" s="11">
        <v>0</v>
      </c>
      <c r="CL80" s="7">
        <v>0</v>
      </c>
    </row>
    <row r="81" spans="1:90" x14ac:dyDescent="0.25">
      <c r="A81" s="7">
        <v>1</v>
      </c>
      <c r="B81" s="7" t="s">
        <v>88</v>
      </c>
      <c r="C81" s="7" t="s">
        <v>295</v>
      </c>
      <c r="D81" s="7" t="s">
        <v>303</v>
      </c>
      <c r="E81" s="7">
        <v>36</v>
      </c>
      <c r="F81" s="7">
        <v>7</v>
      </c>
      <c r="G81" s="7">
        <v>2019</v>
      </c>
      <c r="H81" s="7" t="s">
        <v>227</v>
      </c>
      <c r="I81" s="7" t="s">
        <v>92</v>
      </c>
      <c r="J81" s="7" t="s">
        <v>92</v>
      </c>
      <c r="K81" s="7" t="s">
        <v>228</v>
      </c>
      <c r="L81" s="7"/>
      <c r="M81" s="7"/>
      <c r="N81" s="8" t="s">
        <v>289</v>
      </c>
      <c r="O81" s="7" t="s">
        <v>304</v>
      </c>
      <c r="P81" s="7" t="s">
        <v>98</v>
      </c>
      <c r="Q81" s="7" t="s">
        <v>99</v>
      </c>
      <c r="R81" s="7" t="s">
        <v>100</v>
      </c>
      <c r="S81" s="7" t="s">
        <v>101</v>
      </c>
      <c r="T81" s="7" t="s">
        <v>184</v>
      </c>
      <c r="U81" s="7">
        <v>1500</v>
      </c>
      <c r="V81" s="7">
        <v>200</v>
      </c>
      <c r="W81" s="7">
        <v>300000</v>
      </c>
      <c r="X81" s="7"/>
      <c r="Y81" s="7">
        <v>80</v>
      </c>
      <c r="Z81" s="7">
        <v>12</v>
      </c>
      <c r="AA81" s="7">
        <v>16</v>
      </c>
      <c r="AB81" s="7">
        <v>33.5</v>
      </c>
      <c r="AC81" s="7">
        <v>192</v>
      </c>
      <c r="AD81" s="9" t="s">
        <v>228</v>
      </c>
      <c r="AE81" s="7" t="s">
        <v>115</v>
      </c>
      <c r="AF81" s="7" t="s">
        <v>104</v>
      </c>
      <c r="AG81" s="7">
        <v>48</v>
      </c>
      <c r="AH81" s="7">
        <v>10</v>
      </c>
      <c r="AI81" s="7">
        <v>48</v>
      </c>
      <c r="AJ81" s="7">
        <v>3</v>
      </c>
      <c r="AK81" s="7" t="s">
        <v>105</v>
      </c>
      <c r="AL81" s="7" t="s">
        <v>275</v>
      </c>
      <c r="AM81" s="7">
        <v>4.8</v>
      </c>
      <c r="AN81" s="7">
        <v>16</v>
      </c>
      <c r="AO81" s="7">
        <v>11.2</v>
      </c>
      <c r="AP81" s="7">
        <v>3.33</v>
      </c>
      <c r="AQ81" s="7">
        <v>1.2039728043259399</v>
      </c>
      <c r="AR81" s="9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10">
        <v>4</v>
      </c>
      <c r="BH81" s="7">
        <v>4</v>
      </c>
      <c r="BI81" s="7">
        <v>8</v>
      </c>
      <c r="BJ81" s="7">
        <v>2.3E-2</v>
      </c>
      <c r="BK81" s="7">
        <v>0.14169999999999999</v>
      </c>
      <c r="BL81" s="7">
        <v>1.32E-2</v>
      </c>
      <c r="BM81" s="7">
        <v>7.7600000000000002E-2</v>
      </c>
      <c r="BN81" s="7"/>
      <c r="BO81" s="7"/>
      <c r="BP81" s="7">
        <v>0</v>
      </c>
      <c r="BQ81" s="7">
        <v>0</v>
      </c>
      <c r="BR81" s="7">
        <v>0.01</v>
      </c>
      <c r="BS81" s="7">
        <v>0.04</v>
      </c>
      <c r="BT81" s="11" t="s">
        <v>108</v>
      </c>
      <c r="BU81" s="13">
        <v>3.28</v>
      </c>
      <c r="BV81" s="13">
        <v>3.44</v>
      </c>
      <c r="BW81" s="10">
        <v>1.8544</v>
      </c>
      <c r="BX81" s="7">
        <v>0.59301000000000004</v>
      </c>
      <c r="BY81" s="9">
        <v>1.8182</v>
      </c>
      <c r="BZ81" s="7">
        <v>0.15731999999999999</v>
      </c>
      <c r="CA81" s="9">
        <v>1.8145</v>
      </c>
      <c r="CB81" s="7">
        <v>0.16352</v>
      </c>
      <c r="CC81" s="10">
        <v>1</v>
      </c>
      <c r="CD81" s="7">
        <v>0</v>
      </c>
      <c r="CE81" s="7">
        <v>0</v>
      </c>
      <c r="CF81" s="10">
        <v>1</v>
      </c>
      <c r="CG81" s="7">
        <v>0</v>
      </c>
      <c r="CH81" s="7">
        <v>0</v>
      </c>
      <c r="CI81" s="7">
        <v>0</v>
      </c>
      <c r="CJ81" s="10">
        <v>0</v>
      </c>
      <c r="CK81" s="11">
        <v>0</v>
      </c>
      <c r="CL81" s="7">
        <v>0</v>
      </c>
    </row>
    <row r="82" spans="1:90" x14ac:dyDescent="0.25">
      <c r="A82" s="7">
        <v>0</v>
      </c>
      <c r="B82" s="7" t="s">
        <v>88</v>
      </c>
      <c r="C82" s="7" t="s">
        <v>305</v>
      </c>
      <c r="D82" s="7" t="s">
        <v>306</v>
      </c>
      <c r="E82" s="7">
        <v>20</v>
      </c>
      <c r="F82" s="7">
        <v>2</v>
      </c>
      <c r="G82" s="7">
        <v>2004</v>
      </c>
      <c r="H82" s="7" t="s">
        <v>227</v>
      </c>
      <c r="I82" s="7" t="s">
        <v>92</v>
      </c>
      <c r="J82" s="7" t="s">
        <v>92</v>
      </c>
      <c r="K82" s="7" t="s">
        <v>230</v>
      </c>
      <c r="L82" s="7"/>
      <c r="M82" s="7"/>
      <c r="N82" s="8" t="s">
        <v>130</v>
      </c>
      <c r="O82" s="7" t="s">
        <v>307</v>
      </c>
      <c r="P82" s="7" t="s">
        <v>80</v>
      </c>
      <c r="Q82" s="7" t="s">
        <v>132</v>
      </c>
      <c r="R82" s="7" t="s">
        <v>92</v>
      </c>
      <c r="S82" s="7" t="s">
        <v>101</v>
      </c>
      <c r="T82" s="7" t="s">
        <v>184</v>
      </c>
      <c r="U82" s="7">
        <v>80</v>
      </c>
      <c r="V82" s="7"/>
      <c r="W82" s="7"/>
      <c r="X82" s="7"/>
      <c r="Y82" s="7">
        <v>350</v>
      </c>
      <c r="Z82" s="7">
        <v>12</v>
      </c>
      <c r="AA82" s="7">
        <v>17</v>
      </c>
      <c r="AB82" s="7">
        <v>35</v>
      </c>
      <c r="AC82" s="7">
        <v>144</v>
      </c>
      <c r="AD82" s="9" t="s">
        <v>230</v>
      </c>
      <c r="AE82" s="7" t="s">
        <v>257</v>
      </c>
      <c r="AF82" s="7" t="s">
        <v>104</v>
      </c>
      <c r="AG82" s="7">
        <v>6</v>
      </c>
      <c r="AH82" s="7">
        <v>36.200000000000003</v>
      </c>
      <c r="AI82" s="7">
        <v>25</v>
      </c>
      <c r="AJ82" s="7">
        <v>36.200000000000003</v>
      </c>
      <c r="AK82" s="7" t="s">
        <v>105</v>
      </c>
      <c r="AL82" s="7" t="s">
        <v>268</v>
      </c>
      <c r="AM82" s="7">
        <v>0.17</v>
      </c>
      <c r="AN82" s="7">
        <v>0.69</v>
      </c>
      <c r="AO82" s="7">
        <v>0.52</v>
      </c>
      <c r="AP82" s="7">
        <v>4.0599999999999996</v>
      </c>
      <c r="AQ82" s="7">
        <v>1.40089316054104</v>
      </c>
      <c r="AR82" s="9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10">
        <v>3</v>
      </c>
      <c r="BH82" s="7">
        <v>3</v>
      </c>
      <c r="BI82" s="7">
        <v>6</v>
      </c>
      <c r="BJ82" s="7">
        <v>72.84</v>
      </c>
      <c r="BK82" s="7">
        <v>434.52</v>
      </c>
      <c r="BL82" s="16">
        <v>6.9</v>
      </c>
      <c r="BM82" s="16">
        <v>45.21</v>
      </c>
      <c r="BN82" s="7"/>
      <c r="BO82" s="7"/>
      <c r="BP82" s="7">
        <v>0</v>
      </c>
      <c r="BQ82" s="7">
        <v>0</v>
      </c>
      <c r="BR82" s="7">
        <v>3.98</v>
      </c>
      <c r="BS82" s="7">
        <v>26.1</v>
      </c>
      <c r="BT82" s="11" t="s">
        <v>308</v>
      </c>
      <c r="BU82" s="13">
        <v>8.44</v>
      </c>
      <c r="BV82" s="13">
        <v>2.9</v>
      </c>
      <c r="BW82" s="10">
        <v>8.9474</v>
      </c>
      <c r="BX82" s="7">
        <v>7.0979000000000001</v>
      </c>
      <c r="BY82" s="9">
        <v>1.786</v>
      </c>
      <c r="BZ82" s="7">
        <v>6.6E-3</v>
      </c>
      <c r="CA82" s="9">
        <v>1.7863086851907899</v>
      </c>
      <c r="CB82" s="14">
        <v>6.6109841470136099E-3</v>
      </c>
      <c r="CC82" s="10">
        <v>0</v>
      </c>
      <c r="CD82" s="7">
        <v>0</v>
      </c>
      <c r="CE82" s="7">
        <v>1</v>
      </c>
      <c r="CF82" s="10">
        <v>1</v>
      </c>
      <c r="CG82" s="7">
        <v>0</v>
      </c>
      <c r="CH82" s="7">
        <v>0</v>
      </c>
      <c r="CI82" s="7">
        <v>0</v>
      </c>
      <c r="CJ82" s="10">
        <v>0</v>
      </c>
      <c r="CK82" s="11">
        <v>0</v>
      </c>
      <c r="CL82" s="7">
        <v>0</v>
      </c>
    </row>
    <row r="83" spans="1:90" x14ac:dyDescent="0.25">
      <c r="A83" s="7">
        <v>1</v>
      </c>
      <c r="B83" s="7" t="s">
        <v>88</v>
      </c>
      <c r="C83" s="7" t="s">
        <v>305</v>
      </c>
      <c r="D83" s="7" t="s">
        <v>309</v>
      </c>
      <c r="E83" s="7">
        <v>20</v>
      </c>
      <c r="F83" s="7">
        <v>1</v>
      </c>
      <c r="G83" s="7">
        <v>2004</v>
      </c>
      <c r="H83" s="7" t="s">
        <v>227</v>
      </c>
      <c r="I83" s="7" t="s">
        <v>92</v>
      </c>
      <c r="J83" s="7" t="s">
        <v>92</v>
      </c>
      <c r="K83" s="7" t="s">
        <v>230</v>
      </c>
      <c r="L83" s="7"/>
      <c r="M83" s="7"/>
      <c r="N83" s="8" t="s">
        <v>130</v>
      </c>
      <c r="O83" s="7" t="s">
        <v>307</v>
      </c>
      <c r="P83" s="7" t="s">
        <v>80</v>
      </c>
      <c r="Q83" s="7" t="s">
        <v>132</v>
      </c>
      <c r="R83" s="7" t="s">
        <v>92</v>
      </c>
      <c r="S83" s="7" t="s">
        <v>101</v>
      </c>
      <c r="T83" s="7" t="s">
        <v>184</v>
      </c>
      <c r="U83" s="7">
        <v>60</v>
      </c>
      <c r="V83" s="7"/>
      <c r="W83" s="7"/>
      <c r="X83" s="7"/>
      <c r="Y83" s="7">
        <v>350</v>
      </c>
      <c r="Z83" s="7">
        <v>12</v>
      </c>
      <c r="AA83" s="7">
        <v>17</v>
      </c>
      <c r="AB83" s="7">
        <v>35</v>
      </c>
      <c r="AC83" s="7">
        <v>144</v>
      </c>
      <c r="AD83" s="9" t="s">
        <v>230</v>
      </c>
      <c r="AE83" s="7" t="s">
        <v>115</v>
      </c>
      <c r="AF83" s="7" t="s">
        <v>104</v>
      </c>
      <c r="AG83" s="7">
        <v>6</v>
      </c>
      <c r="AH83" s="7">
        <v>36.200000000000003</v>
      </c>
      <c r="AI83" s="7">
        <v>100</v>
      </c>
      <c r="AJ83" s="7">
        <v>36.200000000000003</v>
      </c>
      <c r="AK83" s="7" t="s">
        <v>105</v>
      </c>
      <c r="AL83" s="7" t="s">
        <v>268</v>
      </c>
      <c r="AM83" s="7">
        <v>0.17</v>
      </c>
      <c r="AN83" s="7">
        <v>2.76</v>
      </c>
      <c r="AO83" s="7">
        <v>2.59</v>
      </c>
      <c r="AP83" s="7">
        <v>16.239999999999998</v>
      </c>
      <c r="AQ83" s="7">
        <v>2.7871875216609299</v>
      </c>
      <c r="AR83" s="9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10">
        <v>3</v>
      </c>
      <c r="BH83" s="7">
        <v>3</v>
      </c>
      <c r="BI83" s="7">
        <v>6</v>
      </c>
      <c r="BJ83" s="7">
        <v>29.96</v>
      </c>
      <c r="BK83" s="7">
        <v>81.900000000000006</v>
      </c>
      <c r="BL83" s="16">
        <v>7.36</v>
      </c>
      <c r="BM83" s="16">
        <v>13.8</v>
      </c>
      <c r="BN83" s="7"/>
      <c r="BO83" s="7"/>
      <c r="BP83" s="7">
        <v>0</v>
      </c>
      <c r="BQ83" s="7">
        <v>0</v>
      </c>
      <c r="BR83" s="7">
        <v>4.25</v>
      </c>
      <c r="BS83" s="7">
        <v>7.97</v>
      </c>
      <c r="BT83" s="11" t="s">
        <v>308</v>
      </c>
      <c r="BU83" s="13">
        <v>6.51</v>
      </c>
      <c r="BV83" s="13">
        <v>9.49</v>
      </c>
      <c r="BW83" s="10">
        <v>3.7572999999999999</v>
      </c>
      <c r="BX83" s="7">
        <v>1.6031</v>
      </c>
      <c r="BY83" s="9">
        <v>1.0056</v>
      </c>
      <c r="BZ83" s="7">
        <v>2.9579999999999999E-2</v>
      </c>
      <c r="CA83" s="9">
        <v>1.0002737273746001</v>
      </c>
      <c r="CB83" s="14">
        <v>2.98271177236441E-2</v>
      </c>
      <c r="CC83" s="10">
        <v>0</v>
      </c>
      <c r="CD83" s="7">
        <v>0</v>
      </c>
      <c r="CE83" s="7">
        <v>1</v>
      </c>
      <c r="CF83" s="10">
        <v>1</v>
      </c>
      <c r="CG83" s="7">
        <v>0</v>
      </c>
      <c r="CH83" s="7">
        <v>0</v>
      </c>
      <c r="CI83" s="7">
        <v>0</v>
      </c>
      <c r="CJ83" s="10">
        <v>0</v>
      </c>
      <c r="CK83" s="11">
        <v>0</v>
      </c>
      <c r="CL83" s="7">
        <v>0</v>
      </c>
    </row>
    <row r="84" spans="1:90" x14ac:dyDescent="0.25">
      <c r="A84" s="7">
        <v>1</v>
      </c>
      <c r="B84" s="7" t="s">
        <v>88</v>
      </c>
      <c r="C84" s="7" t="s">
        <v>305</v>
      </c>
      <c r="D84" s="7" t="s">
        <v>310</v>
      </c>
      <c r="E84" s="7">
        <v>20</v>
      </c>
      <c r="F84" s="7">
        <v>3</v>
      </c>
      <c r="G84" s="7">
        <v>2004</v>
      </c>
      <c r="H84" s="7" t="s">
        <v>227</v>
      </c>
      <c r="I84" s="7" t="s">
        <v>92</v>
      </c>
      <c r="J84" s="7" t="s">
        <v>92</v>
      </c>
      <c r="K84" s="7" t="s">
        <v>230</v>
      </c>
      <c r="L84" s="7"/>
      <c r="M84" s="7"/>
      <c r="N84" s="8" t="s">
        <v>130</v>
      </c>
      <c r="O84" s="7" t="s">
        <v>307</v>
      </c>
      <c r="P84" s="7" t="s">
        <v>80</v>
      </c>
      <c r="Q84" s="7" t="s">
        <v>132</v>
      </c>
      <c r="R84" s="7" t="s">
        <v>92</v>
      </c>
      <c r="S84" s="7" t="s">
        <v>101</v>
      </c>
      <c r="T84" s="7" t="s">
        <v>184</v>
      </c>
      <c r="U84" s="7">
        <v>80</v>
      </c>
      <c r="V84" s="7"/>
      <c r="W84" s="7"/>
      <c r="X84" s="7"/>
      <c r="Y84" s="7">
        <v>350</v>
      </c>
      <c r="Z84" s="7">
        <v>12</v>
      </c>
      <c r="AA84" s="7">
        <v>17</v>
      </c>
      <c r="AB84" s="7">
        <v>35</v>
      </c>
      <c r="AC84" s="7">
        <v>144</v>
      </c>
      <c r="AD84" s="9" t="s">
        <v>230</v>
      </c>
      <c r="AE84" s="7" t="s">
        <v>311</v>
      </c>
      <c r="AF84" s="7" t="s">
        <v>104</v>
      </c>
      <c r="AG84" s="7">
        <v>6</v>
      </c>
      <c r="AH84" s="7">
        <v>36.200000000000003</v>
      </c>
      <c r="AI84" s="7">
        <v>50</v>
      </c>
      <c r="AJ84" s="7">
        <v>36.200000000000003</v>
      </c>
      <c r="AK84" s="7" t="s">
        <v>105</v>
      </c>
      <c r="AL84" s="7" t="s">
        <v>268</v>
      </c>
      <c r="AM84" s="7">
        <v>0.17</v>
      </c>
      <c r="AN84" s="7">
        <v>1.38</v>
      </c>
      <c r="AO84" s="7">
        <v>1.21</v>
      </c>
      <c r="AP84" s="7">
        <v>8.1199999999999992</v>
      </c>
      <c r="AQ84" s="7">
        <v>2.0940403411009898</v>
      </c>
      <c r="AR84" s="9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10">
        <v>3</v>
      </c>
      <c r="BH84" s="7">
        <v>3</v>
      </c>
      <c r="BI84" s="7">
        <v>6</v>
      </c>
      <c r="BJ84" s="7">
        <v>114.81</v>
      </c>
      <c r="BK84" s="7">
        <v>84.23</v>
      </c>
      <c r="BL84" s="16">
        <v>10.199999999999999</v>
      </c>
      <c r="BM84" s="16">
        <v>9.7200000000000006</v>
      </c>
      <c r="BN84" s="7"/>
      <c r="BO84" s="7"/>
      <c r="BP84" s="7">
        <v>0</v>
      </c>
      <c r="BQ84" s="7">
        <v>0</v>
      </c>
      <c r="BR84" s="7">
        <v>5.89</v>
      </c>
      <c r="BS84" s="7">
        <v>5.61</v>
      </c>
      <c r="BT84" s="11" t="s">
        <v>308</v>
      </c>
      <c r="BU84" s="13">
        <v>18</v>
      </c>
      <c r="BV84" s="13">
        <v>13.85</v>
      </c>
      <c r="BW84" s="10">
        <v>-2.4554999999999998</v>
      </c>
      <c r="BX84" s="7">
        <v>0.92910000000000004</v>
      </c>
      <c r="BY84" s="9">
        <v>-0.30969999999999998</v>
      </c>
      <c r="BZ84" s="7">
        <v>7.0699999999999999E-3</v>
      </c>
      <c r="CA84" s="9">
        <v>-0.308796034568113</v>
      </c>
      <c r="CB84" s="14">
        <v>7.08331308300291E-3</v>
      </c>
      <c r="CC84" s="10">
        <v>0</v>
      </c>
      <c r="CD84" s="7">
        <v>0</v>
      </c>
      <c r="CE84" s="7">
        <v>1</v>
      </c>
      <c r="CF84" s="10">
        <v>1</v>
      </c>
      <c r="CG84" s="7">
        <v>0</v>
      </c>
      <c r="CH84" s="7">
        <v>0</v>
      </c>
      <c r="CI84" s="7">
        <v>0</v>
      </c>
      <c r="CJ84" s="10">
        <v>0</v>
      </c>
      <c r="CK84" s="11">
        <v>0</v>
      </c>
      <c r="CL84" s="7">
        <v>0</v>
      </c>
    </row>
    <row r="85" spans="1:90" x14ac:dyDescent="0.25">
      <c r="A85" s="7">
        <v>1</v>
      </c>
      <c r="B85" s="7" t="s">
        <v>88</v>
      </c>
      <c r="C85" s="7" t="s">
        <v>312</v>
      </c>
      <c r="D85" s="7" t="s">
        <v>313</v>
      </c>
      <c r="E85" s="7">
        <v>21</v>
      </c>
      <c r="F85" s="7">
        <v>1</v>
      </c>
      <c r="G85" s="7">
        <v>2003</v>
      </c>
      <c r="H85" s="7" t="s">
        <v>227</v>
      </c>
      <c r="I85" s="7" t="s">
        <v>92</v>
      </c>
      <c r="J85" s="7" t="s">
        <v>92</v>
      </c>
      <c r="K85" s="7" t="s">
        <v>228</v>
      </c>
      <c r="L85" s="7"/>
      <c r="M85" s="7"/>
      <c r="N85" s="8" t="s">
        <v>147</v>
      </c>
      <c r="O85" s="7" t="s">
        <v>314</v>
      </c>
      <c r="P85" s="7" t="s">
        <v>80</v>
      </c>
      <c r="Q85" s="7" t="s">
        <v>132</v>
      </c>
      <c r="R85" s="7" t="s">
        <v>92</v>
      </c>
      <c r="S85" s="7" t="s">
        <v>101</v>
      </c>
      <c r="T85" s="7" t="s">
        <v>184</v>
      </c>
      <c r="U85" s="7"/>
      <c r="V85" s="7">
        <v>1500</v>
      </c>
      <c r="W85" s="7">
        <v>0</v>
      </c>
      <c r="X85" s="7"/>
      <c r="Y85" s="7">
        <v>180</v>
      </c>
      <c r="Z85" s="7">
        <v>18</v>
      </c>
      <c r="AA85" s="7">
        <v>20</v>
      </c>
      <c r="AB85" s="7"/>
      <c r="AC85" s="7">
        <v>192</v>
      </c>
      <c r="AD85" s="9" t="s">
        <v>228</v>
      </c>
      <c r="AE85" s="7" t="s">
        <v>115</v>
      </c>
      <c r="AF85" s="7" t="s">
        <v>104</v>
      </c>
      <c r="AG85" s="7">
        <v>1978</v>
      </c>
      <c r="AH85" s="7">
        <v>1998</v>
      </c>
      <c r="AI85" s="7">
        <v>1978</v>
      </c>
      <c r="AJ85" s="7">
        <v>0</v>
      </c>
      <c r="AK85" s="7" t="s">
        <v>105</v>
      </c>
      <c r="AL85" s="7" t="s">
        <v>275</v>
      </c>
      <c r="AM85" s="7">
        <v>0.99</v>
      </c>
      <c r="AN85" s="7"/>
      <c r="AO85" s="7"/>
      <c r="AP85" s="7"/>
      <c r="AQ85" s="7" t="e">
        <f>#NUM!</f>
        <v>#NUM!</v>
      </c>
      <c r="AR85" s="9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10">
        <v>3</v>
      </c>
      <c r="BH85" s="7">
        <v>3</v>
      </c>
      <c r="BI85" s="7">
        <v>6</v>
      </c>
      <c r="BJ85" s="7">
        <v>1</v>
      </c>
      <c r="BK85" s="7">
        <v>6.8</v>
      </c>
      <c r="BL85" s="7">
        <v>0.35</v>
      </c>
      <c r="BM85" s="7">
        <v>1.6</v>
      </c>
      <c r="BN85" s="7"/>
      <c r="BO85" s="7"/>
      <c r="BP85" s="7">
        <v>0</v>
      </c>
      <c r="BQ85" s="7">
        <v>0</v>
      </c>
      <c r="BR85" s="7">
        <v>0.2</v>
      </c>
      <c r="BS85" s="7">
        <v>0.92</v>
      </c>
      <c r="BT85" s="11" t="s">
        <v>108</v>
      </c>
      <c r="BU85" s="13">
        <v>4.57</v>
      </c>
      <c r="BV85" s="13">
        <v>6.79</v>
      </c>
      <c r="BW85" s="10">
        <v>4.0065</v>
      </c>
      <c r="BX85" s="7">
        <v>1.7643</v>
      </c>
      <c r="BY85" s="9">
        <v>1.9169</v>
      </c>
      <c r="BZ85" s="7">
        <v>5.9290000000000002E-2</v>
      </c>
      <c r="CA85" s="9">
        <v>1.90571055363322</v>
      </c>
      <c r="CB85" s="14">
        <v>6.0293963744480802E-2</v>
      </c>
      <c r="CC85" s="10">
        <v>0</v>
      </c>
      <c r="CD85" s="7">
        <v>0</v>
      </c>
      <c r="CE85" s="7">
        <v>1</v>
      </c>
      <c r="CF85" s="10">
        <v>1</v>
      </c>
      <c r="CG85" s="7">
        <v>0</v>
      </c>
      <c r="CH85" s="7">
        <v>0</v>
      </c>
      <c r="CI85" s="7">
        <v>0</v>
      </c>
      <c r="CJ85" s="10">
        <v>0</v>
      </c>
      <c r="CK85" s="11">
        <v>0</v>
      </c>
      <c r="CL85" s="7">
        <v>0</v>
      </c>
    </row>
    <row r="86" spans="1:90" x14ac:dyDescent="0.25">
      <c r="A86" s="7">
        <v>1</v>
      </c>
      <c r="B86" s="7" t="s">
        <v>88</v>
      </c>
      <c r="C86" s="7" t="s">
        <v>315</v>
      </c>
      <c r="D86" s="7" t="s">
        <v>316</v>
      </c>
      <c r="E86" s="7">
        <v>23</v>
      </c>
      <c r="F86" s="7">
        <v>1</v>
      </c>
      <c r="G86" s="7">
        <v>2006</v>
      </c>
      <c r="H86" s="7" t="s">
        <v>227</v>
      </c>
      <c r="I86" s="7" t="s">
        <v>92</v>
      </c>
      <c r="J86" s="7" t="s">
        <v>92</v>
      </c>
      <c r="K86" s="7" t="s">
        <v>228</v>
      </c>
      <c r="L86" s="7"/>
      <c r="M86" s="7"/>
      <c r="N86" s="8" t="s">
        <v>130</v>
      </c>
      <c r="O86" s="7" t="s">
        <v>307</v>
      </c>
      <c r="P86" s="7" t="s">
        <v>80</v>
      </c>
      <c r="Q86" s="7" t="s">
        <v>132</v>
      </c>
      <c r="R86" s="7" t="s">
        <v>92</v>
      </c>
      <c r="S86" s="7" t="s">
        <v>101</v>
      </c>
      <c r="T86" s="7" t="s">
        <v>184</v>
      </c>
      <c r="U86" s="7">
        <v>75</v>
      </c>
      <c r="V86" s="7"/>
      <c r="W86" s="7">
        <v>0</v>
      </c>
      <c r="X86" s="7"/>
      <c r="Y86" s="7">
        <v>350</v>
      </c>
      <c r="Z86" s="7">
        <v>12</v>
      </c>
      <c r="AA86" s="7">
        <v>17</v>
      </c>
      <c r="AB86" s="7">
        <v>35</v>
      </c>
      <c r="AC86" s="7">
        <v>144</v>
      </c>
      <c r="AD86" s="9" t="s">
        <v>228</v>
      </c>
      <c r="AE86" s="7" t="s">
        <v>115</v>
      </c>
      <c r="AF86" s="7" t="s">
        <v>104</v>
      </c>
      <c r="AG86" s="7">
        <v>880</v>
      </c>
      <c r="AH86" s="7">
        <v>110</v>
      </c>
      <c r="AI86" s="7">
        <v>880</v>
      </c>
      <c r="AJ86" s="7">
        <v>18.333300000000001</v>
      </c>
      <c r="AK86" s="7" t="s">
        <v>105</v>
      </c>
      <c r="AL86" s="7" t="s">
        <v>275</v>
      </c>
      <c r="AM86" s="7">
        <v>8</v>
      </c>
      <c r="AN86" s="7">
        <v>48</v>
      </c>
      <c r="AO86" s="7">
        <v>40</v>
      </c>
      <c r="AP86" s="7">
        <v>6</v>
      </c>
      <c r="AQ86" s="7">
        <v>1.7917594692280601</v>
      </c>
      <c r="AR86" s="9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10">
        <v>3</v>
      </c>
      <c r="BH86" s="7">
        <v>3</v>
      </c>
      <c r="BI86" s="7">
        <v>6</v>
      </c>
      <c r="BJ86" s="7">
        <v>0.17</v>
      </c>
      <c r="BK86" s="7">
        <v>0.3</v>
      </c>
      <c r="BL86" s="7">
        <v>0.03</v>
      </c>
      <c r="BM86" s="7">
        <v>7.0000000000000007E-2</v>
      </c>
      <c r="BN86" s="7"/>
      <c r="BO86" s="7"/>
      <c r="BP86" s="7">
        <v>0</v>
      </c>
      <c r="BQ86" s="7">
        <v>0</v>
      </c>
      <c r="BR86" s="7">
        <v>0.02</v>
      </c>
      <c r="BS86" s="7">
        <v>0.04</v>
      </c>
      <c r="BT86" s="11" t="s">
        <v>108</v>
      </c>
      <c r="BU86" s="13">
        <v>9.06</v>
      </c>
      <c r="BV86" s="13">
        <v>6.85</v>
      </c>
      <c r="BW86" s="10">
        <v>1.9312</v>
      </c>
      <c r="BX86" s="7">
        <v>0.73750000000000004</v>
      </c>
      <c r="BY86" s="9">
        <v>0.56799999999999995</v>
      </c>
      <c r="BZ86" s="7">
        <v>2.853E-2</v>
      </c>
      <c r="CA86" s="9">
        <v>0.57188376265538898</v>
      </c>
      <c r="CB86" s="14">
        <v>2.8748556305849399E-2</v>
      </c>
      <c r="CC86" s="10">
        <v>0</v>
      </c>
      <c r="CD86" s="7">
        <v>0</v>
      </c>
      <c r="CE86" s="7">
        <v>1</v>
      </c>
      <c r="CF86" s="10">
        <v>1</v>
      </c>
      <c r="CG86" s="7">
        <v>0</v>
      </c>
      <c r="CH86" s="7">
        <v>0</v>
      </c>
      <c r="CI86" s="7">
        <v>0</v>
      </c>
      <c r="CJ86" s="10">
        <v>0</v>
      </c>
      <c r="CK86" s="11">
        <v>0</v>
      </c>
      <c r="CL86" s="7">
        <v>0</v>
      </c>
    </row>
    <row r="87" spans="1:90" x14ac:dyDescent="0.25">
      <c r="A87" s="7">
        <v>1</v>
      </c>
      <c r="B87" s="7" t="s">
        <v>88</v>
      </c>
      <c r="C87" s="7" t="s">
        <v>317</v>
      </c>
      <c r="D87" s="7" t="s">
        <v>318</v>
      </c>
      <c r="E87" s="7">
        <v>22</v>
      </c>
      <c r="F87" s="7">
        <v>2</v>
      </c>
      <c r="G87" s="7">
        <v>2012</v>
      </c>
      <c r="H87" s="7" t="s">
        <v>227</v>
      </c>
      <c r="I87" s="7" t="s">
        <v>92</v>
      </c>
      <c r="J87" s="7" t="s">
        <v>92</v>
      </c>
      <c r="K87" s="7" t="s">
        <v>230</v>
      </c>
      <c r="L87" s="7"/>
      <c r="M87" s="7"/>
      <c r="N87" s="8" t="s">
        <v>130</v>
      </c>
      <c r="O87" s="7" t="s">
        <v>307</v>
      </c>
      <c r="P87" s="7" t="s">
        <v>80</v>
      </c>
      <c r="Q87" s="7" t="s">
        <v>132</v>
      </c>
      <c r="R87" s="7" t="s">
        <v>92</v>
      </c>
      <c r="S87" s="7" t="s">
        <v>211</v>
      </c>
      <c r="T87" s="7" t="s">
        <v>184</v>
      </c>
      <c r="U87" s="7">
        <v>400</v>
      </c>
      <c r="V87" s="7"/>
      <c r="W87" s="7">
        <v>0</v>
      </c>
      <c r="X87" s="7"/>
      <c r="Y87" s="7">
        <v>350</v>
      </c>
      <c r="Z87" s="7">
        <v>12</v>
      </c>
      <c r="AA87" s="7">
        <v>17</v>
      </c>
      <c r="AB87" s="7">
        <v>35</v>
      </c>
      <c r="AC87" s="7">
        <v>240</v>
      </c>
      <c r="AD87" s="9" t="s">
        <v>230</v>
      </c>
      <c r="AE87" s="7" t="s">
        <v>257</v>
      </c>
      <c r="AF87" s="7" t="s">
        <v>104</v>
      </c>
      <c r="AG87" s="7">
        <v>6</v>
      </c>
      <c r="AH87" s="7">
        <v>1.56</v>
      </c>
      <c r="AI87" s="7">
        <v>100</v>
      </c>
      <c r="AJ87" s="7">
        <v>1.56</v>
      </c>
      <c r="AK87" s="7" t="s">
        <v>105</v>
      </c>
      <c r="AL87" s="7" t="s">
        <v>319</v>
      </c>
      <c r="AM87" s="7">
        <v>3.85</v>
      </c>
      <c r="AN87" s="7">
        <v>64.099999999999994</v>
      </c>
      <c r="AO87" s="7">
        <v>60.25</v>
      </c>
      <c r="AP87" s="7">
        <v>16.649999999999999</v>
      </c>
      <c r="AQ87" s="7">
        <v>2.8123712156269298</v>
      </c>
      <c r="AR87" s="9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10">
        <v>3</v>
      </c>
      <c r="BH87" s="7">
        <v>3</v>
      </c>
      <c r="BI87" s="7">
        <v>6</v>
      </c>
      <c r="BJ87" s="7">
        <v>1.59</v>
      </c>
      <c r="BK87" s="7">
        <v>1.95</v>
      </c>
      <c r="BL87" s="7">
        <v>0.03</v>
      </c>
      <c r="BM87" s="7">
        <v>7.0000000000000007E-2</v>
      </c>
      <c r="BN87" s="7"/>
      <c r="BO87" s="7"/>
      <c r="BP87" s="7">
        <v>0</v>
      </c>
      <c r="BQ87" s="7">
        <v>0</v>
      </c>
      <c r="BR87" s="7">
        <v>0.02</v>
      </c>
      <c r="BS87" s="7">
        <v>0.04</v>
      </c>
      <c r="BT87" s="11" t="s">
        <v>151</v>
      </c>
      <c r="BU87" s="13">
        <v>84.74</v>
      </c>
      <c r="BV87" s="13">
        <v>44.54</v>
      </c>
      <c r="BW87" s="10">
        <v>5.3479999999999999</v>
      </c>
      <c r="BX87" s="7">
        <v>2.8100999999999998</v>
      </c>
      <c r="BY87" s="9">
        <v>0.2041</v>
      </c>
      <c r="BZ87" s="7">
        <v>5.5000000000000003E-4</v>
      </c>
      <c r="CA87" s="9">
        <v>0.20425543788800099</v>
      </c>
      <c r="CB87" s="14">
        <v>5.5009929398369998E-4</v>
      </c>
      <c r="CC87" s="10">
        <v>0</v>
      </c>
      <c r="CD87" s="7">
        <v>0</v>
      </c>
      <c r="CE87" s="7">
        <v>1</v>
      </c>
      <c r="CF87" s="10">
        <v>1</v>
      </c>
      <c r="CG87" s="7">
        <v>0</v>
      </c>
      <c r="CH87" s="7">
        <v>0</v>
      </c>
      <c r="CI87" s="7">
        <v>0</v>
      </c>
      <c r="CJ87" s="10">
        <v>0</v>
      </c>
      <c r="CK87" s="11">
        <v>0</v>
      </c>
      <c r="CL87" s="7">
        <v>0</v>
      </c>
    </row>
    <row r="88" spans="1:90" x14ac:dyDescent="0.25">
      <c r="A88" s="7">
        <v>1</v>
      </c>
      <c r="B88" s="7" t="s">
        <v>88</v>
      </c>
      <c r="C88" s="7" t="s">
        <v>317</v>
      </c>
      <c r="D88" s="7" t="s">
        <v>320</v>
      </c>
      <c r="E88" s="7">
        <v>22</v>
      </c>
      <c r="F88" s="7">
        <v>1</v>
      </c>
      <c r="G88" s="7">
        <v>2012</v>
      </c>
      <c r="H88" s="7" t="s">
        <v>227</v>
      </c>
      <c r="I88" s="7" t="s">
        <v>92</v>
      </c>
      <c r="J88" s="7" t="s">
        <v>92</v>
      </c>
      <c r="K88" s="7" t="s">
        <v>230</v>
      </c>
      <c r="L88" s="7"/>
      <c r="M88" s="7"/>
      <c r="N88" s="8" t="s">
        <v>130</v>
      </c>
      <c r="O88" s="7" t="s">
        <v>307</v>
      </c>
      <c r="P88" s="7" t="s">
        <v>80</v>
      </c>
      <c r="Q88" s="7" t="s">
        <v>132</v>
      </c>
      <c r="R88" s="7" t="s">
        <v>92</v>
      </c>
      <c r="S88" s="7" t="s">
        <v>211</v>
      </c>
      <c r="T88" s="7" t="s">
        <v>184</v>
      </c>
      <c r="U88" s="7">
        <v>400</v>
      </c>
      <c r="V88" s="7"/>
      <c r="W88" s="7">
        <v>0</v>
      </c>
      <c r="X88" s="7"/>
      <c r="Y88" s="7">
        <v>350</v>
      </c>
      <c r="Z88" s="7">
        <v>12</v>
      </c>
      <c r="AA88" s="7">
        <v>17</v>
      </c>
      <c r="AB88" s="7">
        <v>35</v>
      </c>
      <c r="AC88" s="7">
        <v>240</v>
      </c>
      <c r="AD88" s="9" t="s">
        <v>230</v>
      </c>
      <c r="AE88" s="7" t="s">
        <v>115</v>
      </c>
      <c r="AF88" s="7" t="s">
        <v>104</v>
      </c>
      <c r="AG88" s="7">
        <v>6</v>
      </c>
      <c r="AH88" s="7">
        <v>1.56</v>
      </c>
      <c r="AI88" s="7">
        <v>50</v>
      </c>
      <c r="AJ88" s="7">
        <v>1.56</v>
      </c>
      <c r="AK88" s="7" t="s">
        <v>105</v>
      </c>
      <c r="AL88" s="7" t="s">
        <v>231</v>
      </c>
      <c r="AM88" s="7">
        <v>3.85</v>
      </c>
      <c r="AN88" s="7">
        <v>32.049999999999997</v>
      </c>
      <c r="AO88" s="7">
        <v>28.2</v>
      </c>
      <c r="AP88" s="7">
        <v>8.32</v>
      </c>
      <c r="AQ88" s="7">
        <v>2.1192240350669902</v>
      </c>
      <c r="AR88" s="9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10">
        <v>3</v>
      </c>
      <c r="BH88" s="7">
        <v>3</v>
      </c>
      <c r="BI88" s="7">
        <v>6</v>
      </c>
      <c r="BJ88" s="7">
        <v>1.48</v>
      </c>
      <c r="BK88" s="7">
        <v>1.74</v>
      </c>
      <c r="BL88" s="7">
        <v>0.02</v>
      </c>
      <c r="BM88" s="7">
        <v>0.08</v>
      </c>
      <c r="BN88" s="7"/>
      <c r="BO88" s="7"/>
      <c r="BP88" s="7">
        <v>0</v>
      </c>
      <c r="BQ88" s="7">
        <v>0</v>
      </c>
      <c r="BR88" s="7">
        <v>0.01</v>
      </c>
      <c r="BS88" s="7">
        <v>0.05</v>
      </c>
      <c r="BT88" s="11" t="s">
        <v>151</v>
      </c>
      <c r="BU88" s="13">
        <v>118.31</v>
      </c>
      <c r="BV88" s="13">
        <v>34.770000000000003</v>
      </c>
      <c r="BW88" s="10">
        <v>3.5672000000000001</v>
      </c>
      <c r="BX88" s="7">
        <v>1.4871000000000001</v>
      </c>
      <c r="BY88" s="9">
        <v>0.1618</v>
      </c>
      <c r="BZ88" s="7">
        <v>7.6999999999999996E-4</v>
      </c>
      <c r="CA88" s="9">
        <v>0.16212187842307699</v>
      </c>
      <c r="CB88" s="14">
        <v>7.70250103362557E-4</v>
      </c>
      <c r="CC88" s="10">
        <v>0</v>
      </c>
      <c r="CD88" s="7">
        <v>0</v>
      </c>
      <c r="CE88" s="7">
        <v>1</v>
      </c>
      <c r="CF88" s="10">
        <v>1</v>
      </c>
      <c r="CG88" s="7">
        <v>0</v>
      </c>
      <c r="CH88" s="7">
        <v>0</v>
      </c>
      <c r="CI88" s="7">
        <v>0</v>
      </c>
      <c r="CJ88" s="10">
        <v>0</v>
      </c>
      <c r="CK88" s="11">
        <v>0</v>
      </c>
      <c r="CL88" s="7">
        <v>0</v>
      </c>
    </row>
    <row r="89" spans="1:90" x14ac:dyDescent="0.25">
      <c r="A89" s="7">
        <v>1</v>
      </c>
      <c r="B89" s="7" t="s">
        <v>88</v>
      </c>
      <c r="C89" s="7" t="s">
        <v>317</v>
      </c>
      <c r="D89" s="7" t="s">
        <v>321</v>
      </c>
      <c r="E89" s="7">
        <v>22</v>
      </c>
      <c r="F89" s="7">
        <v>4</v>
      </c>
      <c r="G89" s="7">
        <v>2012</v>
      </c>
      <c r="H89" s="7" t="s">
        <v>227</v>
      </c>
      <c r="I89" s="7" t="s">
        <v>92</v>
      </c>
      <c r="J89" s="7" t="s">
        <v>92</v>
      </c>
      <c r="K89" s="7" t="s">
        <v>228</v>
      </c>
      <c r="L89" s="7"/>
      <c r="M89" s="7"/>
      <c r="N89" s="8" t="s">
        <v>130</v>
      </c>
      <c r="O89" s="7" t="s">
        <v>307</v>
      </c>
      <c r="P89" s="7" t="s">
        <v>80</v>
      </c>
      <c r="Q89" s="7" t="s">
        <v>132</v>
      </c>
      <c r="R89" s="7" t="s">
        <v>92</v>
      </c>
      <c r="S89" s="7" t="s">
        <v>211</v>
      </c>
      <c r="T89" s="7" t="s">
        <v>184</v>
      </c>
      <c r="U89" s="7">
        <v>400</v>
      </c>
      <c r="V89" s="7"/>
      <c r="W89" s="7">
        <v>0</v>
      </c>
      <c r="X89" s="7"/>
      <c r="Y89" s="7">
        <v>350</v>
      </c>
      <c r="Z89" s="7">
        <v>12</v>
      </c>
      <c r="AA89" s="7">
        <v>17</v>
      </c>
      <c r="AB89" s="7">
        <v>35</v>
      </c>
      <c r="AC89" s="7">
        <v>240</v>
      </c>
      <c r="AD89" s="9" t="s">
        <v>228</v>
      </c>
      <c r="AE89" s="7" t="s">
        <v>257</v>
      </c>
      <c r="AF89" s="7" t="s">
        <v>104</v>
      </c>
      <c r="AG89" s="7">
        <v>25</v>
      </c>
      <c r="AH89" s="7">
        <v>6.25</v>
      </c>
      <c r="AI89" s="7">
        <v>25</v>
      </c>
      <c r="AJ89" s="7">
        <v>0.375</v>
      </c>
      <c r="AK89" s="7" t="s">
        <v>105</v>
      </c>
      <c r="AL89" s="7" t="s">
        <v>322</v>
      </c>
      <c r="AM89" s="7">
        <v>4</v>
      </c>
      <c r="AN89" s="7">
        <v>66.67</v>
      </c>
      <c r="AO89" s="7">
        <v>62.67</v>
      </c>
      <c r="AP89" s="7">
        <v>16.670000000000002</v>
      </c>
      <c r="AQ89" s="7">
        <v>2.8134607155100801</v>
      </c>
      <c r="AR89" s="9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10">
        <v>3</v>
      </c>
      <c r="BH89" s="7">
        <v>3</v>
      </c>
      <c r="BI89" s="7">
        <v>6</v>
      </c>
      <c r="BJ89" s="7">
        <v>0.3</v>
      </c>
      <c r="BK89" s="7">
        <v>0.75</v>
      </c>
      <c r="BL89" s="7">
        <v>0.03</v>
      </c>
      <c r="BM89" s="7">
        <v>0.08</v>
      </c>
      <c r="BN89" s="7"/>
      <c r="BO89" s="7"/>
      <c r="BP89" s="7">
        <v>0</v>
      </c>
      <c r="BQ89" s="7">
        <v>0</v>
      </c>
      <c r="BR89" s="7">
        <v>0.02</v>
      </c>
      <c r="BS89" s="7">
        <v>0.05</v>
      </c>
      <c r="BT89" s="11" t="s">
        <v>151</v>
      </c>
      <c r="BU89" s="13">
        <v>15.99</v>
      </c>
      <c r="BV89" s="13">
        <v>14.99</v>
      </c>
      <c r="BW89" s="10">
        <v>5.9588000000000001</v>
      </c>
      <c r="BX89" s="7">
        <v>3.3856000000000002</v>
      </c>
      <c r="BY89" s="9">
        <v>0.9163</v>
      </c>
      <c r="BZ89" s="7">
        <v>7.1300000000000001E-3</v>
      </c>
      <c r="CA89" s="9">
        <v>0.91652962962963003</v>
      </c>
      <c r="CB89" s="14">
        <v>7.1427474348422504E-3</v>
      </c>
      <c r="CC89" s="10">
        <v>0</v>
      </c>
      <c r="CD89" s="7">
        <v>0</v>
      </c>
      <c r="CE89" s="7">
        <v>1</v>
      </c>
      <c r="CF89" s="10">
        <v>1</v>
      </c>
      <c r="CG89" s="7">
        <v>0</v>
      </c>
      <c r="CH89" s="7">
        <v>0</v>
      </c>
      <c r="CI89" s="7">
        <v>0</v>
      </c>
      <c r="CJ89" s="10">
        <v>0</v>
      </c>
      <c r="CK89" s="11">
        <v>0</v>
      </c>
      <c r="CL89" s="7">
        <v>0</v>
      </c>
    </row>
    <row r="90" spans="1:90" x14ac:dyDescent="0.25">
      <c r="A90" s="7">
        <v>1</v>
      </c>
      <c r="B90" s="7" t="s">
        <v>88</v>
      </c>
      <c r="C90" s="7" t="s">
        <v>317</v>
      </c>
      <c r="D90" s="7" t="s">
        <v>323</v>
      </c>
      <c r="E90" s="7">
        <v>22</v>
      </c>
      <c r="F90" s="7">
        <v>3</v>
      </c>
      <c r="G90" s="7">
        <v>2012</v>
      </c>
      <c r="H90" s="7" t="s">
        <v>227</v>
      </c>
      <c r="I90" s="7" t="s">
        <v>92</v>
      </c>
      <c r="J90" s="7" t="s">
        <v>92</v>
      </c>
      <c r="K90" s="7" t="s">
        <v>228</v>
      </c>
      <c r="L90" s="7"/>
      <c r="M90" s="7"/>
      <c r="N90" s="8" t="s">
        <v>130</v>
      </c>
      <c r="O90" s="7" t="s">
        <v>307</v>
      </c>
      <c r="P90" s="7" t="s">
        <v>80</v>
      </c>
      <c r="Q90" s="7" t="s">
        <v>132</v>
      </c>
      <c r="R90" s="7" t="s">
        <v>92</v>
      </c>
      <c r="S90" s="7" t="s">
        <v>211</v>
      </c>
      <c r="T90" s="7" t="s">
        <v>184</v>
      </c>
      <c r="U90" s="7">
        <v>400</v>
      </c>
      <c r="V90" s="7"/>
      <c r="W90" s="7">
        <v>0</v>
      </c>
      <c r="X90" s="7"/>
      <c r="Y90" s="7">
        <v>350</v>
      </c>
      <c r="Z90" s="7">
        <v>12</v>
      </c>
      <c r="AA90" s="7">
        <v>17</v>
      </c>
      <c r="AB90" s="7">
        <v>35</v>
      </c>
      <c r="AC90" s="7">
        <v>240</v>
      </c>
      <c r="AD90" s="9" t="s">
        <v>228</v>
      </c>
      <c r="AE90" s="7" t="s">
        <v>115</v>
      </c>
      <c r="AF90" s="7" t="s">
        <v>104</v>
      </c>
      <c r="AG90" s="7">
        <v>25</v>
      </c>
      <c r="AH90" s="7">
        <v>6.25</v>
      </c>
      <c r="AI90" s="7">
        <v>25</v>
      </c>
      <c r="AJ90" s="7">
        <v>0.375</v>
      </c>
      <c r="AK90" s="7" t="s">
        <v>105</v>
      </c>
      <c r="AL90" s="7" t="s">
        <v>275</v>
      </c>
      <c r="AM90" s="7">
        <v>4</v>
      </c>
      <c r="AN90" s="7">
        <v>66.67</v>
      </c>
      <c r="AO90" s="7">
        <v>62.67</v>
      </c>
      <c r="AP90" s="7">
        <v>16.670000000000002</v>
      </c>
      <c r="AQ90" s="7">
        <v>2.8134607155100801</v>
      </c>
      <c r="AR90" s="9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10">
        <v>3</v>
      </c>
      <c r="BH90" s="7">
        <v>3</v>
      </c>
      <c r="BI90" s="7">
        <v>6</v>
      </c>
      <c r="BJ90" s="7">
        <v>0.25</v>
      </c>
      <c r="BK90" s="7">
        <v>0.72</v>
      </c>
      <c r="BL90" s="7">
        <v>0.08</v>
      </c>
      <c r="BM90" s="7">
        <v>7.0000000000000007E-2</v>
      </c>
      <c r="BN90" s="7"/>
      <c r="BO90" s="7"/>
      <c r="BP90" s="7">
        <v>0</v>
      </c>
      <c r="BQ90" s="7">
        <v>0</v>
      </c>
      <c r="BR90" s="7">
        <v>0.05</v>
      </c>
      <c r="BS90" s="7">
        <v>0.04</v>
      </c>
      <c r="BT90" s="11" t="s">
        <v>151</v>
      </c>
      <c r="BU90" s="13">
        <v>5</v>
      </c>
      <c r="BV90" s="13">
        <v>16.440000000000001</v>
      </c>
      <c r="BW90" s="10">
        <v>5.0022000000000002</v>
      </c>
      <c r="BX90" s="7">
        <v>2.5118999999999998</v>
      </c>
      <c r="BY90" s="9">
        <v>1.0578000000000001</v>
      </c>
      <c r="BZ90" s="7">
        <v>3.7280000000000001E-2</v>
      </c>
      <c r="CA90" s="9">
        <v>1.04230869341564</v>
      </c>
      <c r="CB90" s="14">
        <v>3.7867505741000097E-2</v>
      </c>
      <c r="CC90" s="10">
        <v>0</v>
      </c>
      <c r="CD90" s="7">
        <v>0</v>
      </c>
      <c r="CE90" s="7">
        <v>1</v>
      </c>
      <c r="CF90" s="10">
        <v>1</v>
      </c>
      <c r="CG90" s="7">
        <v>0</v>
      </c>
      <c r="CH90" s="7">
        <v>0</v>
      </c>
      <c r="CI90" s="7">
        <v>0</v>
      </c>
      <c r="CJ90" s="10">
        <v>0</v>
      </c>
      <c r="CK90" s="11">
        <v>0</v>
      </c>
      <c r="CL90" s="7">
        <v>0</v>
      </c>
    </row>
    <row r="91" spans="1:90" x14ac:dyDescent="0.25">
      <c r="A91" s="7">
        <v>1</v>
      </c>
      <c r="B91" s="7" t="s">
        <v>88</v>
      </c>
      <c r="C91" s="7" t="s">
        <v>324</v>
      </c>
      <c r="D91" s="7" t="s">
        <v>325</v>
      </c>
      <c r="E91" s="7">
        <v>37</v>
      </c>
      <c r="F91" s="7">
        <v>2</v>
      </c>
      <c r="G91" s="7">
        <v>2020</v>
      </c>
      <c r="H91" s="7" t="s">
        <v>227</v>
      </c>
      <c r="I91" s="7" t="s">
        <v>92</v>
      </c>
      <c r="J91" s="7" t="s">
        <v>92</v>
      </c>
      <c r="K91" s="7" t="s">
        <v>230</v>
      </c>
      <c r="L91" s="7"/>
      <c r="M91" s="7"/>
      <c r="N91" s="8" t="s">
        <v>214</v>
      </c>
      <c r="O91" s="7" t="s">
        <v>326</v>
      </c>
      <c r="P91" s="7" t="s">
        <v>98</v>
      </c>
      <c r="Q91" s="7" t="s">
        <v>99</v>
      </c>
      <c r="R91" s="7" t="s">
        <v>100</v>
      </c>
      <c r="S91" s="7" t="s">
        <v>101</v>
      </c>
      <c r="T91" s="7" t="s">
        <v>184</v>
      </c>
      <c r="U91" s="7">
        <v>2000</v>
      </c>
      <c r="V91" s="7">
        <v>280</v>
      </c>
      <c r="W91" s="7">
        <v>560000</v>
      </c>
      <c r="X91" s="7"/>
      <c r="Y91" s="7"/>
      <c r="Z91" s="7"/>
      <c r="AA91" s="7">
        <v>4</v>
      </c>
      <c r="AB91" s="7">
        <v>30</v>
      </c>
      <c r="AC91" s="7">
        <v>456</v>
      </c>
      <c r="AD91" s="9" t="s">
        <v>230</v>
      </c>
      <c r="AE91" s="7" t="s">
        <v>311</v>
      </c>
      <c r="AF91" s="7" t="s">
        <v>104</v>
      </c>
      <c r="AG91" s="7">
        <v>17.350000000000001</v>
      </c>
      <c r="AH91" s="7">
        <v>36.200000000000003</v>
      </c>
      <c r="AI91" s="7">
        <v>96.83</v>
      </c>
      <c r="AJ91" s="7">
        <v>36.200000000000003</v>
      </c>
      <c r="AK91" s="7" t="s">
        <v>105</v>
      </c>
      <c r="AL91" s="7" t="s">
        <v>327</v>
      </c>
      <c r="AM91" s="7">
        <v>0.48</v>
      </c>
      <c r="AN91" s="7">
        <v>2.67</v>
      </c>
      <c r="AO91" s="7">
        <v>2.19</v>
      </c>
      <c r="AP91" s="7">
        <v>5.56</v>
      </c>
      <c r="AQ91" s="7">
        <v>1.7160476474923601</v>
      </c>
      <c r="AR91" s="9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10">
        <v>3</v>
      </c>
      <c r="BH91" s="7">
        <v>3</v>
      </c>
      <c r="BI91" s="7">
        <v>6</v>
      </c>
      <c r="BJ91" s="7">
        <v>0.221</v>
      </c>
      <c r="BK91" s="7">
        <v>0.09</v>
      </c>
      <c r="BL91" s="7">
        <v>5.7000000000000002E-2</v>
      </c>
      <c r="BM91" s="7">
        <v>1.2999999999999999E-2</v>
      </c>
      <c r="BN91" s="7"/>
      <c r="BO91" s="7"/>
      <c r="BP91" s="7">
        <v>0</v>
      </c>
      <c r="BQ91" s="7">
        <v>0</v>
      </c>
      <c r="BR91" s="7">
        <v>0.03</v>
      </c>
      <c r="BS91" s="7">
        <v>0.01</v>
      </c>
      <c r="BT91" s="11" t="s">
        <v>108</v>
      </c>
      <c r="BU91" s="13">
        <v>6.2</v>
      </c>
      <c r="BV91" s="13">
        <v>11.07</v>
      </c>
      <c r="BW91" s="10">
        <v>-2.5350999999999999</v>
      </c>
      <c r="BX91" s="7">
        <v>0.96221999999999996</v>
      </c>
      <c r="BY91" s="9">
        <v>-0.89839999999999998</v>
      </c>
      <c r="BZ91" s="7">
        <v>2.913E-2</v>
      </c>
      <c r="CA91" s="9">
        <v>-0.90600000000000003</v>
      </c>
      <c r="CB91" s="7">
        <v>2.9399999999999999E-2</v>
      </c>
      <c r="CC91" s="10">
        <v>1</v>
      </c>
      <c r="CD91" s="7">
        <v>0</v>
      </c>
      <c r="CE91" s="7">
        <v>0</v>
      </c>
      <c r="CF91" s="10">
        <v>1</v>
      </c>
      <c r="CG91" s="7">
        <v>0</v>
      </c>
      <c r="CH91" s="7">
        <v>0</v>
      </c>
      <c r="CI91" s="7">
        <v>0</v>
      </c>
      <c r="CJ91" s="10">
        <v>0</v>
      </c>
      <c r="CK91" s="11">
        <v>0</v>
      </c>
      <c r="CL91" s="7">
        <v>0</v>
      </c>
    </row>
    <row r="92" spans="1:90" x14ac:dyDescent="0.25">
      <c r="A92" s="7">
        <v>0</v>
      </c>
      <c r="B92" s="7" t="s">
        <v>88</v>
      </c>
      <c r="C92" s="7" t="s">
        <v>324</v>
      </c>
      <c r="D92" s="7" t="s">
        <v>328</v>
      </c>
      <c r="E92" s="7">
        <v>37</v>
      </c>
      <c r="F92" s="7">
        <v>1</v>
      </c>
      <c r="G92" s="7">
        <v>2020</v>
      </c>
      <c r="H92" s="7" t="s">
        <v>227</v>
      </c>
      <c r="I92" s="7" t="s">
        <v>92</v>
      </c>
      <c r="J92" s="7" t="s">
        <v>92</v>
      </c>
      <c r="K92" s="7" t="s">
        <v>230</v>
      </c>
      <c r="L92" s="7"/>
      <c r="M92" s="7"/>
      <c r="N92" s="8" t="s">
        <v>96</v>
      </c>
      <c r="O92" s="7" t="s">
        <v>329</v>
      </c>
      <c r="P92" s="7" t="s">
        <v>98</v>
      </c>
      <c r="Q92" s="7" t="s">
        <v>99</v>
      </c>
      <c r="R92" s="7" t="s">
        <v>100</v>
      </c>
      <c r="S92" s="7" t="s">
        <v>101</v>
      </c>
      <c r="T92" s="7" t="s">
        <v>184</v>
      </c>
      <c r="U92" s="7">
        <v>2000</v>
      </c>
      <c r="V92" s="7">
        <v>280</v>
      </c>
      <c r="W92" s="7">
        <v>560000</v>
      </c>
      <c r="X92" s="7"/>
      <c r="Y92" s="7"/>
      <c r="Z92" s="7"/>
      <c r="AA92" s="7">
        <v>4</v>
      </c>
      <c r="AB92" s="7">
        <v>30</v>
      </c>
      <c r="AC92" s="7">
        <v>504</v>
      </c>
      <c r="AD92" s="9" t="s">
        <v>230</v>
      </c>
      <c r="AE92" s="7" t="s">
        <v>311</v>
      </c>
      <c r="AF92" s="7" t="s">
        <v>104</v>
      </c>
      <c r="AG92" s="7">
        <v>17.350000000000001</v>
      </c>
      <c r="AH92" s="7">
        <v>36.200000000000003</v>
      </c>
      <c r="AI92" s="7">
        <v>29.94</v>
      </c>
      <c r="AJ92" s="7">
        <v>36.200000000000003</v>
      </c>
      <c r="AK92" s="7" t="s">
        <v>105</v>
      </c>
      <c r="AL92" s="7" t="s">
        <v>327</v>
      </c>
      <c r="AM92" s="7">
        <v>0.48</v>
      </c>
      <c r="AN92" s="7">
        <v>0.83</v>
      </c>
      <c r="AO92" s="7">
        <v>0.35</v>
      </c>
      <c r="AP92" s="7">
        <v>1.73</v>
      </c>
      <c r="AQ92" s="7">
        <v>0.547639596888707</v>
      </c>
      <c r="AR92" s="9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10">
        <v>3</v>
      </c>
      <c r="BH92" s="7">
        <v>3</v>
      </c>
      <c r="BI92" s="7">
        <v>6</v>
      </c>
      <c r="BJ92" s="7">
        <v>3.9E-2</v>
      </c>
      <c r="BK92" s="7">
        <v>0.193</v>
      </c>
      <c r="BL92" s="7">
        <v>1.2999999999999999E-2</v>
      </c>
      <c r="BM92" s="7">
        <v>0.17</v>
      </c>
      <c r="BN92" s="7"/>
      <c r="BO92" s="7"/>
      <c r="BP92" s="7">
        <v>0</v>
      </c>
      <c r="BQ92" s="7">
        <v>0</v>
      </c>
      <c r="BR92" s="7">
        <v>0.01</v>
      </c>
      <c r="BS92" s="7">
        <v>0.1</v>
      </c>
      <c r="BT92" s="11" t="s">
        <v>108</v>
      </c>
      <c r="BU92" s="13">
        <v>4.8</v>
      </c>
      <c r="BV92" s="13">
        <v>1.82</v>
      </c>
      <c r="BW92" s="10">
        <v>1.0219</v>
      </c>
      <c r="BX92" s="7">
        <v>0.51368999999999998</v>
      </c>
      <c r="BY92" s="9">
        <v>1.5991</v>
      </c>
      <c r="BZ92" s="7">
        <v>0.29565999999999998</v>
      </c>
      <c r="CA92" s="9">
        <v>1.7099</v>
      </c>
      <c r="CB92" s="7">
        <v>0.32979000000000003</v>
      </c>
      <c r="CC92" s="10">
        <v>1</v>
      </c>
      <c r="CD92" s="7">
        <v>0</v>
      </c>
      <c r="CE92" s="7">
        <v>0</v>
      </c>
      <c r="CF92" s="10">
        <v>1</v>
      </c>
      <c r="CG92" s="7">
        <v>0</v>
      </c>
      <c r="CH92" s="7">
        <v>0</v>
      </c>
      <c r="CI92" s="7">
        <v>0</v>
      </c>
      <c r="CJ92" s="10">
        <v>0</v>
      </c>
      <c r="CK92" s="11">
        <v>0</v>
      </c>
      <c r="CL92" s="7">
        <v>0</v>
      </c>
    </row>
    <row r="93" spans="1:90" x14ac:dyDescent="0.25">
      <c r="A93" s="7">
        <v>1</v>
      </c>
      <c r="B93" s="7" t="s">
        <v>88</v>
      </c>
      <c r="C93" s="7" t="s">
        <v>330</v>
      </c>
      <c r="D93" s="7" t="s">
        <v>331</v>
      </c>
      <c r="E93" s="7">
        <v>32</v>
      </c>
      <c r="F93" s="7">
        <v>1</v>
      </c>
      <c r="G93" s="7">
        <v>2022</v>
      </c>
      <c r="H93" s="7" t="s">
        <v>91</v>
      </c>
      <c r="I93" s="7" t="s">
        <v>92</v>
      </c>
      <c r="J93" s="7" t="s">
        <v>92</v>
      </c>
      <c r="K93" s="7" t="s">
        <v>235</v>
      </c>
      <c r="L93" s="7"/>
      <c r="M93" s="7"/>
      <c r="N93" s="8" t="s">
        <v>96</v>
      </c>
      <c r="O93" s="7" t="s">
        <v>332</v>
      </c>
      <c r="P93" s="7" t="s">
        <v>98</v>
      </c>
      <c r="Q93" s="7" t="s">
        <v>99</v>
      </c>
      <c r="R93" s="7" t="s">
        <v>100</v>
      </c>
      <c r="S93" s="7" t="s">
        <v>101</v>
      </c>
      <c r="T93" s="7" t="s">
        <v>114</v>
      </c>
      <c r="U93" s="7">
        <v>6000</v>
      </c>
      <c r="V93" s="7"/>
      <c r="W93" s="7"/>
      <c r="X93" s="7"/>
      <c r="Y93" s="7">
        <v>100</v>
      </c>
      <c r="Z93" s="7">
        <v>14</v>
      </c>
      <c r="AA93" s="7">
        <v>4</v>
      </c>
      <c r="AB93" s="7"/>
      <c r="AC93" s="7">
        <v>72</v>
      </c>
      <c r="AD93" s="9"/>
      <c r="AE93" s="7" t="s">
        <v>115</v>
      </c>
      <c r="AF93" s="7" t="s">
        <v>104</v>
      </c>
      <c r="AG93" s="7">
        <v>882</v>
      </c>
      <c r="AH93" s="7">
        <v>36.200000000000003</v>
      </c>
      <c r="AI93" s="7">
        <v>882</v>
      </c>
      <c r="AJ93" s="7">
        <v>36.200000000000003</v>
      </c>
      <c r="AK93" s="7" t="s">
        <v>105</v>
      </c>
      <c r="AL93" s="7"/>
      <c r="AM93" s="7">
        <v>24.36</v>
      </c>
      <c r="AN93" s="7">
        <v>24.36</v>
      </c>
      <c r="AO93" s="7">
        <v>0</v>
      </c>
      <c r="AP93" s="7">
        <v>1</v>
      </c>
      <c r="AQ93" s="7">
        <v>0</v>
      </c>
      <c r="AR93" s="9" t="s">
        <v>235</v>
      </c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 t="s">
        <v>236</v>
      </c>
      <c r="BE93" s="7">
        <v>50</v>
      </c>
      <c r="BF93" s="7" t="s">
        <v>242</v>
      </c>
      <c r="BG93" s="10">
        <v>3</v>
      </c>
      <c r="BH93" s="7">
        <v>3</v>
      </c>
      <c r="BI93" s="7">
        <v>6</v>
      </c>
      <c r="BJ93" s="7">
        <v>2.5499999999999998</v>
      </c>
      <c r="BK93" s="7">
        <v>5.24</v>
      </c>
      <c r="BL93" s="7">
        <v>0.88</v>
      </c>
      <c r="BM93" s="7">
        <v>0.2</v>
      </c>
      <c r="BN93" s="7"/>
      <c r="BO93" s="7"/>
      <c r="BP93" s="7">
        <v>0</v>
      </c>
      <c r="BQ93" s="7">
        <v>0</v>
      </c>
      <c r="BR93" s="7">
        <v>0.51</v>
      </c>
      <c r="BS93" s="7">
        <v>0.12</v>
      </c>
      <c r="BT93" s="11" t="s">
        <v>108</v>
      </c>
      <c r="BU93" s="13">
        <v>4.63</v>
      </c>
      <c r="BV93" s="13">
        <v>41.89</v>
      </c>
      <c r="BW93" s="10">
        <v>3.3723999999999998</v>
      </c>
      <c r="BX93" s="7">
        <v>1.37442</v>
      </c>
      <c r="BY93" s="9">
        <v>0.72019999999999995</v>
      </c>
      <c r="BZ93" s="7">
        <v>4.018E-2</v>
      </c>
      <c r="CA93" s="9">
        <v>0.7006</v>
      </c>
      <c r="CB93" s="7">
        <v>4.0969999999999999E-2</v>
      </c>
      <c r="CC93" s="10">
        <v>1</v>
      </c>
      <c r="CD93" s="7">
        <v>0</v>
      </c>
      <c r="CE93" s="7">
        <v>0</v>
      </c>
      <c r="CF93" s="10">
        <v>0</v>
      </c>
      <c r="CG93" s="7">
        <v>0</v>
      </c>
      <c r="CH93" s="7">
        <v>0</v>
      </c>
      <c r="CI93" s="7">
        <v>0</v>
      </c>
      <c r="CJ93" s="10">
        <v>1</v>
      </c>
      <c r="CK93" s="11">
        <v>0</v>
      </c>
      <c r="CL93" s="7">
        <v>0</v>
      </c>
    </row>
    <row r="94" spans="1:90" x14ac:dyDescent="0.25">
      <c r="A94" s="7">
        <v>0</v>
      </c>
      <c r="B94" s="7" t="s">
        <v>88</v>
      </c>
      <c r="C94" s="7" t="s">
        <v>330</v>
      </c>
      <c r="D94" s="7" t="s">
        <v>333</v>
      </c>
      <c r="E94" s="7">
        <v>32</v>
      </c>
      <c r="F94" s="7">
        <v>2</v>
      </c>
      <c r="G94" s="7">
        <v>2022</v>
      </c>
      <c r="H94" s="7" t="s">
        <v>91</v>
      </c>
      <c r="I94" s="7" t="s">
        <v>92</v>
      </c>
      <c r="J94" s="7" t="s">
        <v>92</v>
      </c>
      <c r="K94" s="7" t="s">
        <v>235</v>
      </c>
      <c r="L94" s="7"/>
      <c r="M94" s="7"/>
      <c r="N94" s="8" t="s">
        <v>96</v>
      </c>
      <c r="O94" s="7" t="s">
        <v>334</v>
      </c>
      <c r="P94" s="7" t="s">
        <v>98</v>
      </c>
      <c r="Q94" s="7" t="s">
        <v>99</v>
      </c>
      <c r="R94" s="7" t="s">
        <v>100</v>
      </c>
      <c r="S94" s="7" t="s">
        <v>101</v>
      </c>
      <c r="T94" s="7" t="s">
        <v>114</v>
      </c>
      <c r="U94" s="7">
        <v>13000</v>
      </c>
      <c r="V94" s="7"/>
      <c r="W94" s="7"/>
      <c r="X94" s="7"/>
      <c r="Y94" s="7">
        <v>100</v>
      </c>
      <c r="Z94" s="7">
        <v>14</v>
      </c>
      <c r="AA94" s="7">
        <v>8</v>
      </c>
      <c r="AB94" s="7"/>
      <c r="AC94" s="7">
        <v>72</v>
      </c>
      <c r="AD94" s="9"/>
      <c r="AE94" s="7" t="s">
        <v>115</v>
      </c>
      <c r="AF94" s="7" t="s">
        <v>104</v>
      </c>
      <c r="AG94" s="7">
        <v>882</v>
      </c>
      <c r="AH94" s="7">
        <v>36.200000000000003</v>
      </c>
      <c r="AI94" s="7">
        <v>882</v>
      </c>
      <c r="AJ94" s="7">
        <v>36.200000000000003</v>
      </c>
      <c r="AK94" s="7" t="s">
        <v>105</v>
      </c>
      <c r="AL94" s="7"/>
      <c r="AM94" s="7">
        <v>24.36</v>
      </c>
      <c r="AN94" s="7">
        <v>24.36</v>
      </c>
      <c r="AO94" s="7">
        <v>0</v>
      </c>
      <c r="AP94" s="7">
        <v>1</v>
      </c>
      <c r="AQ94" s="7">
        <v>0</v>
      </c>
      <c r="AR94" s="9" t="s">
        <v>235</v>
      </c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 t="s">
        <v>236</v>
      </c>
      <c r="BE94" s="7">
        <v>50</v>
      </c>
      <c r="BF94" s="7" t="s">
        <v>242</v>
      </c>
      <c r="BG94" s="10">
        <v>3</v>
      </c>
      <c r="BH94" s="7">
        <v>3</v>
      </c>
      <c r="BI94" s="7">
        <v>6</v>
      </c>
      <c r="BJ94" s="7">
        <v>0.02</v>
      </c>
      <c r="BK94" s="7">
        <v>1.9</v>
      </c>
      <c r="BL94" s="7">
        <v>0.01</v>
      </c>
      <c r="BM94" s="7">
        <v>1.06</v>
      </c>
      <c r="BN94" s="7"/>
      <c r="BO94" s="7"/>
      <c r="BP94" s="7">
        <v>0</v>
      </c>
      <c r="BQ94" s="7">
        <v>0</v>
      </c>
      <c r="BR94" s="7">
        <v>0.01</v>
      </c>
      <c r="BS94" s="7">
        <v>0.61</v>
      </c>
      <c r="BT94" s="11" t="s">
        <v>108</v>
      </c>
      <c r="BU94" s="13">
        <v>3.2</v>
      </c>
      <c r="BV94" s="13">
        <v>2.87</v>
      </c>
      <c r="BW94" s="10">
        <v>2.0065</v>
      </c>
      <c r="BX94" s="7">
        <v>0.76217000000000001</v>
      </c>
      <c r="BY94" s="9">
        <v>4.5538999999999996</v>
      </c>
      <c r="BZ94" s="7">
        <v>0.18708</v>
      </c>
      <c r="CA94" s="9">
        <v>4.5640999999999998</v>
      </c>
      <c r="CB94" s="7">
        <v>0.19592999999999999</v>
      </c>
      <c r="CC94" s="10">
        <v>1</v>
      </c>
      <c r="CD94" s="7">
        <v>0</v>
      </c>
      <c r="CE94" s="7">
        <v>0</v>
      </c>
      <c r="CF94" s="10">
        <v>0</v>
      </c>
      <c r="CG94" s="7">
        <v>0</v>
      </c>
      <c r="CH94" s="7">
        <v>0</v>
      </c>
      <c r="CI94" s="7">
        <v>0</v>
      </c>
      <c r="CJ94" s="10">
        <v>1</v>
      </c>
      <c r="CK94" s="11">
        <v>0</v>
      </c>
      <c r="CL94" s="7">
        <v>0</v>
      </c>
    </row>
    <row r="95" spans="1:90" ht="18" x14ac:dyDescent="0.25">
      <c r="A95" s="7">
        <v>1</v>
      </c>
      <c r="B95" s="7" t="s">
        <v>88</v>
      </c>
      <c r="C95" s="7" t="s">
        <v>335</v>
      </c>
      <c r="D95" s="7" t="s">
        <v>336</v>
      </c>
      <c r="E95" s="7">
        <v>4</v>
      </c>
      <c r="F95" s="7">
        <v>3</v>
      </c>
      <c r="G95" s="7">
        <v>2021</v>
      </c>
      <c r="H95" s="7" t="s">
        <v>91</v>
      </c>
      <c r="I95" s="7" t="s">
        <v>92</v>
      </c>
      <c r="J95" s="7" t="s">
        <v>92</v>
      </c>
      <c r="K95" s="7" t="s">
        <v>235</v>
      </c>
      <c r="L95" s="7"/>
      <c r="M95" s="7"/>
      <c r="N95" s="8" t="s">
        <v>147</v>
      </c>
      <c r="O95" s="7" t="s">
        <v>148</v>
      </c>
      <c r="P95" s="7" t="s">
        <v>80</v>
      </c>
      <c r="Q95" s="7" t="s">
        <v>132</v>
      </c>
      <c r="R95" s="7" t="s">
        <v>92</v>
      </c>
      <c r="S95" s="7" t="s">
        <v>337</v>
      </c>
      <c r="T95" s="7" t="s">
        <v>338</v>
      </c>
      <c r="U95" s="7">
        <v>200</v>
      </c>
      <c r="V95" s="7"/>
      <c r="W95" s="7"/>
      <c r="X95" s="7"/>
      <c r="Y95" s="7">
        <v>150</v>
      </c>
      <c r="Z95" s="7">
        <v>12</v>
      </c>
      <c r="AA95" s="7">
        <v>18</v>
      </c>
      <c r="AB95" s="7">
        <v>26</v>
      </c>
      <c r="AC95" s="7"/>
      <c r="AD95" s="9"/>
      <c r="AE95" s="7" t="s">
        <v>115</v>
      </c>
      <c r="AF95" s="7" t="s">
        <v>104</v>
      </c>
      <c r="AG95" s="7">
        <v>80</v>
      </c>
      <c r="AH95" s="7">
        <v>167</v>
      </c>
      <c r="AI95" s="7">
        <v>80</v>
      </c>
      <c r="AJ95" s="7">
        <v>167</v>
      </c>
      <c r="AK95" s="7" t="s">
        <v>105</v>
      </c>
      <c r="AL95" s="7"/>
      <c r="AM95" s="7">
        <v>0.48</v>
      </c>
      <c r="AN95" s="7">
        <v>0.48</v>
      </c>
      <c r="AO95" s="7">
        <v>0</v>
      </c>
      <c r="AP95" s="7">
        <v>1</v>
      </c>
      <c r="AQ95" s="7">
        <v>0</v>
      </c>
      <c r="AR95" s="9" t="s">
        <v>235</v>
      </c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 t="s">
        <v>236</v>
      </c>
      <c r="BE95" s="7">
        <v>6</v>
      </c>
      <c r="BF95" s="7" t="s">
        <v>237</v>
      </c>
      <c r="BG95" s="10">
        <v>4</v>
      </c>
      <c r="BH95" s="7">
        <v>4</v>
      </c>
      <c r="BI95" s="7">
        <v>8</v>
      </c>
      <c r="BJ95" s="7">
        <v>3.62</v>
      </c>
      <c r="BK95" s="7">
        <v>21.4</v>
      </c>
      <c r="BL95" s="7">
        <v>0.76</v>
      </c>
      <c r="BM95" s="7">
        <v>0.9</v>
      </c>
      <c r="BN95" s="7"/>
      <c r="BO95" s="7"/>
      <c r="BP95" s="7">
        <v>0</v>
      </c>
      <c r="BQ95" s="7">
        <v>0</v>
      </c>
      <c r="BR95" s="7">
        <v>0.38</v>
      </c>
      <c r="BS95" s="7">
        <v>0.45</v>
      </c>
      <c r="BT95" s="11" t="s">
        <v>151</v>
      </c>
      <c r="BU95" s="13">
        <v>8.9700000000000006</v>
      </c>
      <c r="BV95" s="13">
        <v>44.76</v>
      </c>
      <c r="BW95" s="10">
        <v>18.561699999999998</v>
      </c>
      <c r="BX95" s="7">
        <v>21.9115</v>
      </c>
      <c r="BY95" s="9">
        <v>1.7768999999999999</v>
      </c>
      <c r="BZ95" s="7">
        <v>1.146E-2</v>
      </c>
      <c r="CA95" s="9">
        <v>1.77161148934903</v>
      </c>
      <c r="CB95" s="14">
        <v>1.1520809141402201E-2</v>
      </c>
      <c r="CC95" s="10">
        <v>0</v>
      </c>
      <c r="CD95" s="7">
        <v>0</v>
      </c>
      <c r="CE95" s="7">
        <v>1</v>
      </c>
      <c r="CF95" s="10">
        <v>0</v>
      </c>
      <c r="CG95" s="7">
        <v>0</v>
      </c>
      <c r="CH95" s="7">
        <v>0</v>
      </c>
      <c r="CI95" s="7">
        <v>0</v>
      </c>
      <c r="CJ95" s="10">
        <v>1</v>
      </c>
      <c r="CK95" s="11">
        <v>0</v>
      </c>
      <c r="CL95" s="7">
        <v>0</v>
      </c>
    </row>
    <row r="96" spans="1:90" ht="18" x14ac:dyDescent="0.25">
      <c r="A96" s="7">
        <v>0</v>
      </c>
      <c r="B96" s="7" t="s">
        <v>88</v>
      </c>
      <c r="C96" s="7" t="s">
        <v>335</v>
      </c>
      <c r="D96" s="7" t="s">
        <v>339</v>
      </c>
      <c r="E96" s="7">
        <v>4</v>
      </c>
      <c r="F96" s="7">
        <v>2</v>
      </c>
      <c r="G96" s="7">
        <v>2021</v>
      </c>
      <c r="H96" s="7" t="s">
        <v>91</v>
      </c>
      <c r="I96" s="7" t="s">
        <v>92</v>
      </c>
      <c r="J96" s="7" t="s">
        <v>92</v>
      </c>
      <c r="K96" s="7" t="s">
        <v>235</v>
      </c>
      <c r="L96" s="7"/>
      <c r="M96" s="7"/>
      <c r="N96" s="8" t="s">
        <v>147</v>
      </c>
      <c r="O96" s="7" t="s">
        <v>148</v>
      </c>
      <c r="P96" s="7" t="s">
        <v>80</v>
      </c>
      <c r="Q96" s="7" t="s">
        <v>132</v>
      </c>
      <c r="R96" s="7" t="s">
        <v>92</v>
      </c>
      <c r="S96" s="7" t="s">
        <v>337</v>
      </c>
      <c r="T96" s="7" t="s">
        <v>338</v>
      </c>
      <c r="U96" s="7">
        <v>200</v>
      </c>
      <c r="V96" s="7"/>
      <c r="W96" s="7"/>
      <c r="X96" s="7"/>
      <c r="Y96" s="7">
        <v>150</v>
      </c>
      <c r="Z96" s="7">
        <v>12</v>
      </c>
      <c r="AA96" s="7">
        <v>18</v>
      </c>
      <c r="AB96" s="7">
        <v>26</v>
      </c>
      <c r="AC96" s="7"/>
      <c r="AD96" s="9"/>
      <c r="AE96" s="7" t="s">
        <v>115</v>
      </c>
      <c r="AF96" s="7" t="s">
        <v>104</v>
      </c>
      <c r="AG96" s="7">
        <v>80</v>
      </c>
      <c r="AH96" s="7">
        <v>167</v>
      </c>
      <c r="AI96" s="7">
        <v>80</v>
      </c>
      <c r="AJ96" s="7">
        <v>167</v>
      </c>
      <c r="AK96" s="7" t="s">
        <v>105</v>
      </c>
      <c r="AL96" s="7"/>
      <c r="AM96" s="7">
        <v>0.48</v>
      </c>
      <c r="AN96" s="7">
        <v>0.48</v>
      </c>
      <c r="AO96" s="7">
        <v>0</v>
      </c>
      <c r="AP96" s="7">
        <v>1</v>
      </c>
      <c r="AQ96" s="7">
        <v>0</v>
      </c>
      <c r="AR96" s="9" t="s">
        <v>235</v>
      </c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 t="s">
        <v>236</v>
      </c>
      <c r="BE96" s="7">
        <v>0.63</v>
      </c>
      <c r="BF96" s="7" t="s">
        <v>237</v>
      </c>
      <c r="BG96" s="10">
        <v>4</v>
      </c>
      <c r="BH96" s="7">
        <v>4</v>
      </c>
      <c r="BI96" s="7">
        <v>8</v>
      </c>
      <c r="BJ96" s="7">
        <v>2.29</v>
      </c>
      <c r="BK96" s="7">
        <v>7.16</v>
      </c>
      <c r="BL96" s="7">
        <v>2.2200000000000002</v>
      </c>
      <c r="BM96" s="7">
        <v>4.18</v>
      </c>
      <c r="BN96" s="7"/>
      <c r="BO96" s="7"/>
      <c r="BP96" s="7">
        <v>0</v>
      </c>
      <c r="BQ96" s="7">
        <v>0</v>
      </c>
      <c r="BR96" s="7">
        <v>1.1100000000000001</v>
      </c>
      <c r="BS96" s="7">
        <v>2.09</v>
      </c>
      <c r="BT96" s="11" t="s">
        <v>151</v>
      </c>
      <c r="BU96" s="13">
        <v>1.94</v>
      </c>
      <c r="BV96" s="13">
        <v>3.22</v>
      </c>
      <c r="BW96" s="10">
        <v>1.2654000000000001</v>
      </c>
      <c r="BX96" s="7">
        <v>0.47810000000000002</v>
      </c>
      <c r="BY96" s="9">
        <v>1.1399999999999999</v>
      </c>
      <c r="BZ96" s="7">
        <v>0.32016</v>
      </c>
      <c r="CA96" s="9">
        <v>1.0651277653996201</v>
      </c>
      <c r="CB96" s="14">
        <v>0.35139066342890501</v>
      </c>
      <c r="CC96" s="10">
        <v>0</v>
      </c>
      <c r="CD96" s="7">
        <v>0</v>
      </c>
      <c r="CE96" s="7">
        <v>1</v>
      </c>
      <c r="CF96" s="10">
        <v>0</v>
      </c>
      <c r="CG96" s="7">
        <v>0</v>
      </c>
      <c r="CH96" s="7">
        <v>0</v>
      </c>
      <c r="CI96" s="7">
        <v>0</v>
      </c>
      <c r="CJ96" s="10">
        <v>1</v>
      </c>
      <c r="CK96" s="11">
        <v>0</v>
      </c>
      <c r="CL96" s="7">
        <v>0</v>
      </c>
    </row>
    <row r="97" spans="1:90" ht="18" x14ac:dyDescent="0.25">
      <c r="A97" s="7">
        <v>1</v>
      </c>
      <c r="B97" s="7" t="s">
        <v>88</v>
      </c>
      <c r="C97" s="7" t="s">
        <v>335</v>
      </c>
      <c r="D97" s="7" t="s">
        <v>340</v>
      </c>
      <c r="E97" s="7">
        <v>4</v>
      </c>
      <c r="F97" s="7">
        <v>1</v>
      </c>
      <c r="G97" s="7">
        <v>2021</v>
      </c>
      <c r="H97" s="7" t="s">
        <v>91</v>
      </c>
      <c r="I97" s="7" t="s">
        <v>92</v>
      </c>
      <c r="J97" s="7" t="s">
        <v>92</v>
      </c>
      <c r="K97" s="7" t="s">
        <v>235</v>
      </c>
      <c r="L97" s="7"/>
      <c r="M97" s="7"/>
      <c r="N97" s="8" t="s">
        <v>147</v>
      </c>
      <c r="O97" s="7" t="s">
        <v>148</v>
      </c>
      <c r="P97" s="7" t="s">
        <v>80</v>
      </c>
      <c r="Q97" s="7" t="s">
        <v>132</v>
      </c>
      <c r="R97" s="7" t="s">
        <v>92</v>
      </c>
      <c r="S97" s="7" t="s">
        <v>101</v>
      </c>
      <c r="T97" s="7" t="s">
        <v>341</v>
      </c>
      <c r="U97" s="7">
        <v>200</v>
      </c>
      <c r="V97" s="7"/>
      <c r="W97" s="7"/>
      <c r="X97" s="7"/>
      <c r="Y97" s="7">
        <v>150</v>
      </c>
      <c r="Z97" s="7">
        <v>12</v>
      </c>
      <c r="AA97" s="7">
        <v>18</v>
      </c>
      <c r="AB97" s="7">
        <v>26</v>
      </c>
      <c r="AC97" s="7">
        <v>144</v>
      </c>
      <c r="AD97" s="9"/>
      <c r="AE97" s="7" t="s">
        <v>115</v>
      </c>
      <c r="AF97" s="7" t="s">
        <v>104</v>
      </c>
      <c r="AG97" s="7">
        <v>60</v>
      </c>
      <c r="AH97" s="7">
        <v>167</v>
      </c>
      <c r="AI97" s="7">
        <v>60</v>
      </c>
      <c r="AJ97" s="7">
        <v>167</v>
      </c>
      <c r="AK97" s="7" t="s">
        <v>105</v>
      </c>
      <c r="AL97" s="7"/>
      <c r="AM97" s="7">
        <v>0.36</v>
      </c>
      <c r="AN97" s="7">
        <v>0.36</v>
      </c>
      <c r="AO97" s="7">
        <v>0</v>
      </c>
      <c r="AP97" s="7">
        <v>1</v>
      </c>
      <c r="AQ97" s="7">
        <v>0</v>
      </c>
      <c r="AR97" s="9" t="s">
        <v>235</v>
      </c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 t="s">
        <v>236</v>
      </c>
      <c r="BE97" s="7">
        <v>2</v>
      </c>
      <c r="BF97" s="7" t="s">
        <v>237</v>
      </c>
      <c r="BG97" s="10">
        <v>3</v>
      </c>
      <c r="BH97" s="7">
        <v>3</v>
      </c>
      <c r="BI97" s="7">
        <v>6</v>
      </c>
      <c r="BJ97" s="7">
        <v>15.35</v>
      </c>
      <c r="BK97" s="7">
        <v>49.43</v>
      </c>
      <c r="BL97" s="7">
        <v>4.46</v>
      </c>
      <c r="BM97" s="7">
        <v>5.91</v>
      </c>
      <c r="BN97" s="7"/>
      <c r="BO97" s="7"/>
      <c r="BP97" s="7">
        <v>0</v>
      </c>
      <c r="BQ97" s="7">
        <v>0</v>
      </c>
      <c r="BR97" s="7">
        <v>2.57</v>
      </c>
      <c r="BS97" s="7">
        <v>3.41</v>
      </c>
      <c r="BT97" s="11" t="s">
        <v>151</v>
      </c>
      <c r="BU97" s="13">
        <v>5.5</v>
      </c>
      <c r="BV97" s="13">
        <v>13.37</v>
      </c>
      <c r="BW97" s="10">
        <v>5.2076000000000002</v>
      </c>
      <c r="BX97" s="7">
        <v>2.6865999999999999</v>
      </c>
      <c r="BY97" s="9">
        <v>1.1694</v>
      </c>
      <c r="BZ97" s="7">
        <v>3.2910000000000002E-2</v>
      </c>
      <c r="CA97" s="9">
        <v>1.1577123060163801</v>
      </c>
      <c r="CB97" s="14">
        <v>3.33172967891225E-2</v>
      </c>
      <c r="CC97" s="10">
        <v>0</v>
      </c>
      <c r="CD97" s="7">
        <v>0</v>
      </c>
      <c r="CE97" s="7">
        <v>1</v>
      </c>
      <c r="CF97" s="10">
        <v>0</v>
      </c>
      <c r="CG97" s="7">
        <v>0</v>
      </c>
      <c r="CH97" s="7">
        <v>0</v>
      </c>
      <c r="CI97" s="7">
        <v>0</v>
      </c>
      <c r="CJ97" s="10">
        <v>1</v>
      </c>
      <c r="CK97" s="11">
        <v>0</v>
      </c>
      <c r="CL97" s="7">
        <v>0</v>
      </c>
    </row>
    <row r="98" spans="1:90" ht="18" x14ac:dyDescent="0.25">
      <c r="A98" s="7">
        <v>1</v>
      </c>
      <c r="B98" s="7" t="s">
        <v>88</v>
      </c>
      <c r="C98" s="7" t="s">
        <v>335</v>
      </c>
      <c r="D98" s="7" t="s">
        <v>342</v>
      </c>
      <c r="E98" s="7">
        <v>4</v>
      </c>
      <c r="F98" s="7">
        <v>4</v>
      </c>
      <c r="G98" s="7">
        <v>2021</v>
      </c>
      <c r="H98" s="7" t="s">
        <v>227</v>
      </c>
      <c r="I98" s="7" t="s">
        <v>100</v>
      </c>
      <c r="J98" s="7" t="s">
        <v>92</v>
      </c>
      <c r="K98" s="7" t="s">
        <v>230</v>
      </c>
      <c r="L98" s="7"/>
      <c r="M98" s="7"/>
      <c r="N98" s="8" t="s">
        <v>147</v>
      </c>
      <c r="O98" s="7" t="s">
        <v>148</v>
      </c>
      <c r="P98" s="7" t="s">
        <v>80</v>
      </c>
      <c r="Q98" s="7" t="s">
        <v>132</v>
      </c>
      <c r="R98" s="7" t="s">
        <v>92</v>
      </c>
      <c r="S98" s="7" t="s">
        <v>337</v>
      </c>
      <c r="T98" s="7" t="s">
        <v>341</v>
      </c>
      <c r="U98" s="7">
        <v>200</v>
      </c>
      <c r="V98" s="7"/>
      <c r="W98" s="7"/>
      <c r="X98" s="7"/>
      <c r="Y98" s="7">
        <v>150</v>
      </c>
      <c r="Z98" s="7">
        <v>12</v>
      </c>
      <c r="AA98" s="7">
        <v>18</v>
      </c>
      <c r="AB98" s="7">
        <v>26</v>
      </c>
      <c r="AC98" s="7"/>
      <c r="AD98" s="9" t="s">
        <v>230</v>
      </c>
      <c r="AE98" s="7" t="s">
        <v>115</v>
      </c>
      <c r="AF98" s="7" t="s">
        <v>104</v>
      </c>
      <c r="AG98" s="7">
        <v>60</v>
      </c>
      <c r="AH98" s="7">
        <v>167</v>
      </c>
      <c r="AI98" s="7">
        <v>60</v>
      </c>
      <c r="AJ98" s="7">
        <v>167</v>
      </c>
      <c r="AK98" s="7" t="s">
        <v>105</v>
      </c>
      <c r="AL98" s="7" t="s">
        <v>343</v>
      </c>
      <c r="AM98" s="7">
        <v>0.36</v>
      </c>
      <c r="AN98" s="7">
        <v>0.36</v>
      </c>
      <c r="AO98" s="7">
        <v>0</v>
      </c>
      <c r="AP98" s="7">
        <v>1</v>
      </c>
      <c r="AQ98" s="7">
        <v>0</v>
      </c>
      <c r="AR98" s="9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10">
        <v>5</v>
      </c>
      <c r="BH98" s="7">
        <v>4</v>
      </c>
      <c r="BI98" s="7">
        <v>9</v>
      </c>
      <c r="BJ98" s="7">
        <v>0.63</v>
      </c>
      <c r="BK98" s="7">
        <v>3.62</v>
      </c>
      <c r="BL98" s="7">
        <v>0.14000000000000001</v>
      </c>
      <c r="BM98" s="7">
        <v>0.76</v>
      </c>
      <c r="BN98" s="7"/>
      <c r="BO98" s="7"/>
      <c r="BP98" s="7">
        <v>0</v>
      </c>
      <c r="BQ98" s="7">
        <v>0</v>
      </c>
      <c r="BR98" s="7">
        <v>0.06</v>
      </c>
      <c r="BS98" s="7">
        <v>0.38</v>
      </c>
      <c r="BT98" s="11" t="s">
        <v>151</v>
      </c>
      <c r="BU98" s="13">
        <v>9.58</v>
      </c>
      <c r="BV98" s="13">
        <v>8.9700000000000006</v>
      </c>
      <c r="BW98" s="10">
        <v>5.2249999999999996</v>
      </c>
      <c r="BX98" s="7">
        <v>1.8722000000000001</v>
      </c>
      <c r="BY98" s="9">
        <v>1.7484999999999999</v>
      </c>
      <c r="BZ98" s="7">
        <v>2.0899999999999998E-2</v>
      </c>
      <c r="CA98" s="9">
        <v>1.7490713282241299</v>
      </c>
      <c r="CB98" s="14">
        <v>2.1009484433441101E-2</v>
      </c>
      <c r="CC98" s="10">
        <v>0</v>
      </c>
      <c r="CD98" s="7">
        <v>0</v>
      </c>
      <c r="CE98" s="7">
        <v>1</v>
      </c>
      <c r="CF98" s="10">
        <v>1</v>
      </c>
      <c r="CG98" s="7">
        <v>0</v>
      </c>
      <c r="CH98" s="7">
        <v>0</v>
      </c>
      <c r="CI98" s="7">
        <v>0</v>
      </c>
      <c r="CJ98" s="10">
        <v>0</v>
      </c>
      <c r="CK98" s="11">
        <v>0</v>
      </c>
      <c r="CL98" s="7">
        <v>0</v>
      </c>
    </row>
    <row r="99" spans="1:90" x14ac:dyDescent="0.25">
      <c r="A99" s="7">
        <v>1</v>
      </c>
      <c r="B99" s="7" t="s">
        <v>88</v>
      </c>
      <c r="C99" s="7" t="s">
        <v>182</v>
      </c>
      <c r="D99" s="7" t="s">
        <v>344</v>
      </c>
      <c r="E99" s="7">
        <v>7</v>
      </c>
      <c r="F99" s="7">
        <v>4</v>
      </c>
      <c r="G99" s="7">
        <v>2008</v>
      </c>
      <c r="H99" s="7" t="s">
        <v>227</v>
      </c>
      <c r="I99" s="7" t="s">
        <v>92</v>
      </c>
      <c r="J99" s="7" t="s">
        <v>92</v>
      </c>
      <c r="K99" s="7" t="s">
        <v>228</v>
      </c>
      <c r="L99" s="7"/>
      <c r="M99" s="7"/>
      <c r="N99" s="8" t="s">
        <v>147</v>
      </c>
      <c r="O99" s="7" t="s">
        <v>148</v>
      </c>
      <c r="P99" s="7" t="s">
        <v>80</v>
      </c>
      <c r="Q99" s="7" t="s">
        <v>132</v>
      </c>
      <c r="R99" s="7" t="s">
        <v>92</v>
      </c>
      <c r="S99" s="7" t="s">
        <v>101</v>
      </c>
      <c r="T99" s="7" t="s">
        <v>184</v>
      </c>
      <c r="U99" s="7">
        <v>4300</v>
      </c>
      <c r="V99" s="7">
        <v>70</v>
      </c>
      <c r="W99" s="7">
        <v>301000</v>
      </c>
      <c r="X99" s="7"/>
      <c r="Y99" s="7">
        <v>150</v>
      </c>
      <c r="Z99" s="7">
        <v>14</v>
      </c>
      <c r="AA99" s="7">
        <v>18</v>
      </c>
      <c r="AB99" s="7"/>
      <c r="AC99" s="7">
        <v>120</v>
      </c>
      <c r="AD99" s="9" t="s">
        <v>228</v>
      </c>
      <c r="AE99" s="7" t="s">
        <v>115</v>
      </c>
      <c r="AF99" s="7" t="s">
        <v>104</v>
      </c>
      <c r="AG99" s="7">
        <v>3.08</v>
      </c>
      <c r="AH99" s="7">
        <v>5.2</v>
      </c>
      <c r="AI99" s="7">
        <v>113.82</v>
      </c>
      <c r="AJ99" s="7">
        <v>0.17</v>
      </c>
      <c r="AK99" s="7" t="s">
        <v>105</v>
      </c>
      <c r="AL99" s="7" t="s">
        <v>264</v>
      </c>
      <c r="AM99" s="7">
        <v>0.59</v>
      </c>
      <c r="AN99" s="7">
        <v>669.53</v>
      </c>
      <c r="AO99" s="7">
        <v>668.94</v>
      </c>
      <c r="AP99" s="7">
        <v>1134.8</v>
      </c>
      <c r="AQ99" s="7">
        <v>7.0342087157690498</v>
      </c>
      <c r="AR99" s="9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10">
        <v>4</v>
      </c>
      <c r="BH99" s="7">
        <v>4</v>
      </c>
      <c r="BI99" s="7">
        <v>8</v>
      </c>
      <c r="BJ99" s="7">
        <v>2.12</v>
      </c>
      <c r="BK99" s="7">
        <v>37.479999999999997</v>
      </c>
      <c r="BL99" s="7">
        <v>0.14000000000000001</v>
      </c>
      <c r="BM99" s="7">
        <v>3.28</v>
      </c>
      <c r="BN99" s="7"/>
      <c r="BO99" s="7"/>
      <c r="BP99" s="7">
        <v>0</v>
      </c>
      <c r="BQ99" s="7">
        <v>0</v>
      </c>
      <c r="BR99" s="7">
        <v>7.0000000000000007E-2</v>
      </c>
      <c r="BS99" s="7">
        <v>1.64</v>
      </c>
      <c r="BT99" s="11" t="s">
        <v>151</v>
      </c>
      <c r="BU99" s="13">
        <v>28.5</v>
      </c>
      <c r="BV99" s="13">
        <v>21.51</v>
      </c>
      <c r="BW99" s="10">
        <v>13.2453</v>
      </c>
      <c r="BX99" s="7">
        <v>11.3429</v>
      </c>
      <c r="BY99" s="9">
        <v>2.8723999999999998</v>
      </c>
      <c r="BZ99" s="7">
        <v>3.0000000000000001E-3</v>
      </c>
      <c r="CA99" s="9">
        <v>2.8728122002750398</v>
      </c>
      <c r="CB99" s="14">
        <v>3.00242725279142E-3</v>
      </c>
      <c r="CC99" s="10">
        <v>0</v>
      </c>
      <c r="CD99" s="7">
        <v>0</v>
      </c>
      <c r="CE99" s="7">
        <v>1</v>
      </c>
      <c r="CF99" s="10">
        <v>1</v>
      </c>
      <c r="CG99" s="7">
        <v>0</v>
      </c>
      <c r="CH99" s="7">
        <v>0</v>
      </c>
      <c r="CI99" s="7">
        <v>0</v>
      </c>
      <c r="CJ99" s="10">
        <v>0</v>
      </c>
      <c r="CK99" s="11">
        <v>0</v>
      </c>
      <c r="CL99" s="7">
        <v>0</v>
      </c>
    </row>
    <row r="100" spans="1:90" x14ac:dyDescent="0.25">
      <c r="A100" s="7">
        <v>1</v>
      </c>
      <c r="B100" s="7" t="s">
        <v>88</v>
      </c>
      <c r="C100" s="7" t="s">
        <v>182</v>
      </c>
      <c r="D100" s="7" t="s">
        <v>345</v>
      </c>
      <c r="E100" s="7">
        <v>7</v>
      </c>
      <c r="F100" s="7">
        <v>3</v>
      </c>
      <c r="G100" s="7">
        <v>2008</v>
      </c>
      <c r="H100" s="7" t="s">
        <v>227</v>
      </c>
      <c r="I100" s="7" t="s">
        <v>92</v>
      </c>
      <c r="J100" s="7" t="s">
        <v>92</v>
      </c>
      <c r="K100" s="7" t="s">
        <v>230</v>
      </c>
      <c r="L100" s="7"/>
      <c r="M100" s="7"/>
      <c r="N100" s="8" t="s">
        <v>147</v>
      </c>
      <c r="O100" s="7" t="s">
        <v>159</v>
      </c>
      <c r="P100" s="7" t="s">
        <v>80</v>
      </c>
      <c r="Q100" s="7" t="s">
        <v>132</v>
      </c>
      <c r="R100" s="7" t="s">
        <v>92</v>
      </c>
      <c r="S100" s="7" t="s">
        <v>101</v>
      </c>
      <c r="T100" s="7" t="s">
        <v>184</v>
      </c>
      <c r="U100" s="7">
        <v>4300</v>
      </c>
      <c r="V100" s="7">
        <v>70</v>
      </c>
      <c r="W100" s="7">
        <v>301000</v>
      </c>
      <c r="X100" s="7"/>
      <c r="Y100" s="7">
        <v>150</v>
      </c>
      <c r="Z100" s="7">
        <v>14</v>
      </c>
      <c r="AA100" s="7">
        <v>18</v>
      </c>
      <c r="AB100" s="7"/>
      <c r="AC100" s="7">
        <v>72</v>
      </c>
      <c r="AD100" s="9" t="s">
        <v>230</v>
      </c>
      <c r="AE100" s="7" t="s">
        <v>115</v>
      </c>
      <c r="AF100" s="7" t="s">
        <v>104</v>
      </c>
      <c r="AG100" s="7">
        <v>4.22</v>
      </c>
      <c r="AH100" s="7">
        <v>5.28</v>
      </c>
      <c r="AI100" s="7">
        <v>101.51</v>
      </c>
      <c r="AJ100" s="7">
        <v>6</v>
      </c>
      <c r="AK100" s="7" t="s">
        <v>105</v>
      </c>
      <c r="AL100" s="7" t="s">
        <v>231</v>
      </c>
      <c r="AM100" s="7">
        <v>0.8</v>
      </c>
      <c r="AN100" s="7">
        <v>16.920000000000002</v>
      </c>
      <c r="AO100" s="7">
        <v>16.12</v>
      </c>
      <c r="AP100" s="7">
        <v>21.15</v>
      </c>
      <c r="AQ100" s="7">
        <v>3.0516399054922898</v>
      </c>
      <c r="AR100" s="9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10">
        <v>4</v>
      </c>
      <c r="BH100" s="7">
        <v>4</v>
      </c>
      <c r="BI100" s="7">
        <v>8</v>
      </c>
      <c r="BJ100" s="7">
        <v>0.44</v>
      </c>
      <c r="BK100" s="7">
        <v>3.2</v>
      </c>
      <c r="BL100" s="7">
        <v>7.0000000000000007E-2</v>
      </c>
      <c r="BM100" s="7">
        <v>0.66</v>
      </c>
      <c r="BN100" s="7"/>
      <c r="BO100" s="7"/>
      <c r="BP100" s="7">
        <v>0</v>
      </c>
      <c r="BQ100" s="7">
        <v>0</v>
      </c>
      <c r="BR100" s="7">
        <v>0.04</v>
      </c>
      <c r="BS100" s="7">
        <v>0.33</v>
      </c>
      <c r="BT100" s="11" t="s">
        <v>151</v>
      </c>
      <c r="BU100" s="13">
        <v>11.83</v>
      </c>
      <c r="BV100" s="13">
        <v>9.1300000000000008</v>
      </c>
      <c r="BW100" s="10">
        <v>5.1139000000000001</v>
      </c>
      <c r="BX100" s="7">
        <v>2.0125999999999999</v>
      </c>
      <c r="BY100" s="9">
        <v>1.9841</v>
      </c>
      <c r="BZ100" s="7">
        <v>1.6959999999999999E-2</v>
      </c>
      <c r="CA100" s="9">
        <v>1.9862536431430799</v>
      </c>
      <c r="CB100" s="14">
        <v>1.7036567617341101E-2</v>
      </c>
      <c r="CC100" s="10">
        <v>0</v>
      </c>
      <c r="CD100" s="7">
        <v>0</v>
      </c>
      <c r="CE100" s="7">
        <v>1</v>
      </c>
      <c r="CF100" s="10">
        <v>1</v>
      </c>
      <c r="CG100" s="7">
        <v>0</v>
      </c>
      <c r="CH100" s="7">
        <v>0</v>
      </c>
      <c r="CI100" s="7">
        <v>0</v>
      </c>
      <c r="CJ100" s="10">
        <v>0</v>
      </c>
      <c r="CK100" s="11">
        <v>0</v>
      </c>
      <c r="CL100" s="7">
        <v>0</v>
      </c>
    </row>
    <row r="101" spans="1:90" x14ac:dyDescent="0.25">
      <c r="A101" s="7">
        <v>1</v>
      </c>
      <c r="B101" s="7" t="s">
        <v>88</v>
      </c>
      <c r="C101" s="7" t="s">
        <v>346</v>
      </c>
      <c r="D101" s="7" t="s">
        <v>347</v>
      </c>
      <c r="E101" s="7">
        <v>5</v>
      </c>
      <c r="F101" s="7">
        <v>1</v>
      </c>
      <c r="G101" s="7">
        <v>2015</v>
      </c>
      <c r="H101" s="7" t="s">
        <v>91</v>
      </c>
      <c r="I101" s="7" t="s">
        <v>100</v>
      </c>
      <c r="J101" s="7" t="s">
        <v>92</v>
      </c>
      <c r="K101" s="7" t="s">
        <v>235</v>
      </c>
      <c r="L101" s="7"/>
      <c r="M101" s="7"/>
      <c r="N101" s="8" t="s">
        <v>147</v>
      </c>
      <c r="O101" s="7" t="s">
        <v>148</v>
      </c>
      <c r="P101" s="7" t="s">
        <v>80</v>
      </c>
      <c r="Q101" s="7" t="s">
        <v>132</v>
      </c>
      <c r="R101" s="7" t="s">
        <v>92</v>
      </c>
      <c r="S101" s="7" t="s">
        <v>101</v>
      </c>
      <c r="T101" s="7" t="s">
        <v>144</v>
      </c>
      <c r="U101" s="7" t="s">
        <v>348</v>
      </c>
      <c r="V101" s="7">
        <v>1</v>
      </c>
      <c r="W101" s="7" t="s">
        <v>348</v>
      </c>
      <c r="X101" s="7"/>
      <c r="Y101" s="7"/>
      <c r="Z101" s="7">
        <v>16</v>
      </c>
      <c r="AA101" s="7">
        <v>18</v>
      </c>
      <c r="AB101" s="7">
        <v>33</v>
      </c>
      <c r="AC101" s="7">
        <v>48</v>
      </c>
      <c r="AD101" s="9"/>
      <c r="AE101" s="7" t="s">
        <v>103</v>
      </c>
      <c r="AF101" s="7" t="s">
        <v>104</v>
      </c>
      <c r="AG101" s="7">
        <v>932</v>
      </c>
      <c r="AH101" s="7">
        <v>10</v>
      </c>
      <c r="AI101" s="7">
        <v>932</v>
      </c>
      <c r="AJ101" s="7">
        <v>10</v>
      </c>
      <c r="AK101" s="7" t="s">
        <v>105</v>
      </c>
      <c r="AL101" s="7"/>
      <c r="AM101" s="7">
        <v>93.2</v>
      </c>
      <c r="AN101" s="7">
        <v>93.2</v>
      </c>
      <c r="AO101" s="7">
        <v>0</v>
      </c>
      <c r="AP101" s="7">
        <v>1</v>
      </c>
      <c r="AQ101" s="7">
        <v>0</v>
      </c>
      <c r="AR101" s="9" t="s">
        <v>235</v>
      </c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 t="s">
        <v>236</v>
      </c>
      <c r="BE101">
        <v>24.37</v>
      </c>
      <c r="BF101" s="7" t="s">
        <v>237</v>
      </c>
      <c r="BG101" s="10">
        <v>3</v>
      </c>
      <c r="BH101" s="7">
        <v>3</v>
      </c>
      <c r="BI101" s="7">
        <v>6</v>
      </c>
      <c r="BJ101" s="7">
        <v>62186</v>
      </c>
      <c r="BK101" s="7">
        <v>888573</v>
      </c>
      <c r="BL101" s="7">
        <v>12971</v>
      </c>
      <c r="BM101" s="7">
        <v>77095</v>
      </c>
      <c r="BN101" s="7"/>
      <c r="BO101" s="7"/>
      <c r="BP101" s="7">
        <v>0</v>
      </c>
      <c r="BQ101" s="7">
        <v>0</v>
      </c>
      <c r="BR101" s="7">
        <v>7488.81</v>
      </c>
      <c r="BS101" s="7">
        <v>44510.82</v>
      </c>
      <c r="BT101" s="11" t="s">
        <v>238</v>
      </c>
      <c r="BU101" s="13">
        <v>7.67</v>
      </c>
      <c r="BV101" s="13">
        <v>18.43</v>
      </c>
      <c r="BW101" s="10">
        <v>11.959199999999999</v>
      </c>
      <c r="BX101" s="7">
        <v>12.3451</v>
      </c>
      <c r="BY101" s="9">
        <v>2.6595</v>
      </c>
      <c r="BZ101" s="7">
        <v>1.7010000000000001E-2</v>
      </c>
      <c r="CA101" s="9">
        <v>2.65350341891912</v>
      </c>
      <c r="CB101" s="14">
        <v>1.7118308246560701E-2</v>
      </c>
      <c r="CC101" s="10">
        <v>0</v>
      </c>
      <c r="CD101" s="7">
        <v>0</v>
      </c>
      <c r="CE101" s="7">
        <v>1</v>
      </c>
      <c r="CF101" s="10">
        <v>0</v>
      </c>
      <c r="CG101" s="7">
        <v>0</v>
      </c>
      <c r="CH101" s="7">
        <v>0</v>
      </c>
      <c r="CI101" s="7">
        <v>0</v>
      </c>
      <c r="CJ101" s="10">
        <v>1</v>
      </c>
      <c r="CK101" s="11">
        <v>0</v>
      </c>
      <c r="CL101" s="7">
        <v>0</v>
      </c>
    </row>
    <row r="102" spans="1:90" x14ac:dyDescent="0.25">
      <c r="A102" s="7">
        <v>1</v>
      </c>
      <c r="B102" s="7" t="s">
        <v>88</v>
      </c>
      <c r="C102" s="7" t="s">
        <v>346</v>
      </c>
      <c r="D102" s="7" t="s">
        <v>349</v>
      </c>
      <c r="E102" s="7">
        <v>5</v>
      </c>
      <c r="F102" s="7">
        <v>2</v>
      </c>
      <c r="G102" s="7">
        <v>2015</v>
      </c>
      <c r="H102" s="7" t="s">
        <v>91</v>
      </c>
      <c r="I102" s="7" t="s">
        <v>100</v>
      </c>
      <c r="J102" s="7" t="s">
        <v>92</v>
      </c>
      <c r="K102" s="7" t="s">
        <v>235</v>
      </c>
      <c r="L102" s="7"/>
      <c r="M102" s="7"/>
      <c r="N102" s="8" t="s">
        <v>147</v>
      </c>
      <c r="O102" s="7" t="s">
        <v>148</v>
      </c>
      <c r="P102" s="7" t="s">
        <v>80</v>
      </c>
      <c r="Q102" s="7" t="s">
        <v>132</v>
      </c>
      <c r="R102" s="7" t="s">
        <v>92</v>
      </c>
      <c r="S102" s="7" t="s">
        <v>101</v>
      </c>
      <c r="T102" s="7" t="s">
        <v>144</v>
      </c>
      <c r="U102" s="7" t="s">
        <v>348</v>
      </c>
      <c r="V102" s="7">
        <v>1</v>
      </c>
      <c r="W102" s="7" t="s">
        <v>348</v>
      </c>
      <c r="X102" s="7"/>
      <c r="Y102" s="7"/>
      <c r="Z102" s="7">
        <v>16</v>
      </c>
      <c r="AA102" s="7">
        <v>18</v>
      </c>
      <c r="AB102" s="7">
        <v>33</v>
      </c>
      <c r="AC102" s="7">
        <v>48</v>
      </c>
      <c r="AD102" s="9"/>
      <c r="AE102" s="7" t="s">
        <v>103</v>
      </c>
      <c r="AF102" s="7" t="s">
        <v>104</v>
      </c>
      <c r="AG102" s="7">
        <v>932</v>
      </c>
      <c r="AH102" s="7">
        <v>10</v>
      </c>
      <c r="AI102" s="7">
        <v>932</v>
      </c>
      <c r="AJ102" s="7">
        <v>10</v>
      </c>
      <c r="AK102" s="7" t="s">
        <v>105</v>
      </c>
      <c r="AL102" s="7"/>
      <c r="AM102" s="7">
        <v>93.2</v>
      </c>
      <c r="AN102" s="7">
        <v>93.2</v>
      </c>
      <c r="AO102" s="7">
        <v>0</v>
      </c>
      <c r="AP102" s="7">
        <v>1</v>
      </c>
      <c r="AQ102" s="7">
        <v>0</v>
      </c>
      <c r="AR102" s="9" t="s">
        <v>235</v>
      </c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 t="s">
        <v>236</v>
      </c>
      <c r="BE102">
        <v>2.58</v>
      </c>
      <c r="BF102" s="7" t="s">
        <v>237</v>
      </c>
      <c r="BG102" s="10">
        <v>3</v>
      </c>
      <c r="BH102" s="7">
        <v>3</v>
      </c>
      <c r="BI102" s="7">
        <v>6</v>
      </c>
      <c r="BJ102" s="7">
        <v>45367</v>
      </c>
      <c r="BK102" s="7">
        <v>656609</v>
      </c>
      <c r="BL102" s="7">
        <v>7836</v>
      </c>
      <c r="BM102" s="7">
        <v>19169</v>
      </c>
      <c r="BN102" s="7"/>
      <c r="BO102" s="7"/>
      <c r="BP102" s="7">
        <v>0</v>
      </c>
      <c r="BQ102" s="7">
        <v>0</v>
      </c>
      <c r="BR102" s="7">
        <v>4524.12</v>
      </c>
      <c r="BS102" s="7">
        <v>11067.23</v>
      </c>
      <c r="BT102" s="11" t="s">
        <v>238</v>
      </c>
      <c r="BU102" s="13">
        <v>9.26</v>
      </c>
      <c r="BV102" s="13">
        <v>54.77</v>
      </c>
      <c r="BW102" s="10">
        <v>33.393599999999999</v>
      </c>
      <c r="BX102" s="7">
        <v>93.354600000000005</v>
      </c>
      <c r="BY102" s="9">
        <v>2.6722999999999999</v>
      </c>
      <c r="BZ102" s="7">
        <v>1.023E-2</v>
      </c>
      <c r="CA102" s="9">
        <v>2.6674697458273</v>
      </c>
      <c r="CB102" s="14">
        <v>1.0279487925558601E-2</v>
      </c>
      <c r="CC102" s="10">
        <v>0</v>
      </c>
      <c r="CD102" s="7">
        <v>0</v>
      </c>
      <c r="CE102" s="7">
        <v>1</v>
      </c>
      <c r="CF102" s="10">
        <v>0</v>
      </c>
      <c r="CG102" s="7">
        <v>0</v>
      </c>
      <c r="CH102" s="7">
        <v>0</v>
      </c>
      <c r="CI102" s="7">
        <v>0</v>
      </c>
      <c r="CJ102" s="10">
        <v>1</v>
      </c>
      <c r="CK102" s="11">
        <v>0</v>
      </c>
      <c r="CL102" s="7">
        <v>0</v>
      </c>
    </row>
    <row r="103" spans="1:90" x14ac:dyDescent="0.25">
      <c r="A103" s="7">
        <v>1</v>
      </c>
      <c r="B103" s="7" t="s">
        <v>88</v>
      </c>
      <c r="C103" s="7" t="s">
        <v>346</v>
      </c>
      <c r="D103" s="7" t="s">
        <v>350</v>
      </c>
      <c r="E103" s="7">
        <v>5</v>
      </c>
      <c r="F103" s="7">
        <v>3</v>
      </c>
      <c r="G103" s="7">
        <v>2015</v>
      </c>
      <c r="H103" s="7" t="s">
        <v>91</v>
      </c>
      <c r="I103" s="7" t="s">
        <v>100</v>
      </c>
      <c r="J103" s="7" t="s">
        <v>92</v>
      </c>
      <c r="K103" s="7" t="s">
        <v>235</v>
      </c>
      <c r="L103" s="7"/>
      <c r="M103" s="7"/>
      <c r="N103" s="8" t="s">
        <v>147</v>
      </c>
      <c r="O103" s="7" t="s">
        <v>148</v>
      </c>
      <c r="P103" s="7" t="s">
        <v>80</v>
      </c>
      <c r="Q103" s="7" t="s">
        <v>132</v>
      </c>
      <c r="R103" s="7" t="s">
        <v>92</v>
      </c>
      <c r="S103" s="7" t="s">
        <v>101</v>
      </c>
      <c r="T103" s="7" t="s">
        <v>144</v>
      </c>
      <c r="U103" s="7" t="s">
        <v>348</v>
      </c>
      <c r="V103" s="7">
        <v>1</v>
      </c>
      <c r="W103" s="7" t="s">
        <v>348</v>
      </c>
      <c r="X103" s="7"/>
      <c r="Y103" s="7"/>
      <c r="Z103" s="7">
        <v>16</v>
      </c>
      <c r="AA103" s="7">
        <v>18</v>
      </c>
      <c r="AB103" s="7">
        <v>33</v>
      </c>
      <c r="AC103" s="7">
        <v>48</v>
      </c>
      <c r="AD103" s="9"/>
      <c r="AE103" s="7" t="s">
        <v>103</v>
      </c>
      <c r="AF103" s="7" t="s">
        <v>104</v>
      </c>
      <c r="AG103" s="7">
        <v>932</v>
      </c>
      <c r="AH103" s="7">
        <v>10</v>
      </c>
      <c r="AI103" s="7">
        <v>932</v>
      </c>
      <c r="AJ103" s="7">
        <v>10</v>
      </c>
      <c r="AK103" s="7" t="s">
        <v>105</v>
      </c>
      <c r="AL103" s="7"/>
      <c r="AM103" s="7">
        <v>93.2</v>
      </c>
      <c r="AN103" s="7">
        <v>93.2</v>
      </c>
      <c r="AO103" s="7">
        <v>0</v>
      </c>
      <c r="AP103" s="7">
        <v>1</v>
      </c>
      <c r="AQ103" s="7">
        <v>0</v>
      </c>
      <c r="AR103" s="9" t="s">
        <v>235</v>
      </c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 t="s">
        <v>236</v>
      </c>
      <c r="BE103">
        <v>10.49</v>
      </c>
      <c r="BF103" s="7" t="s">
        <v>237</v>
      </c>
      <c r="BG103" s="10">
        <v>3</v>
      </c>
      <c r="BH103" s="7">
        <v>3</v>
      </c>
      <c r="BI103" s="7">
        <v>6</v>
      </c>
      <c r="BJ103" s="7">
        <v>55097</v>
      </c>
      <c r="BK103" s="7">
        <v>399296</v>
      </c>
      <c r="BL103" s="7">
        <v>6107</v>
      </c>
      <c r="BM103" s="7">
        <v>18338</v>
      </c>
      <c r="BN103" s="7"/>
      <c r="BO103" s="7"/>
      <c r="BP103" s="7">
        <v>0</v>
      </c>
      <c r="BQ103" s="7">
        <v>0</v>
      </c>
      <c r="BR103" s="7">
        <v>3525.88</v>
      </c>
      <c r="BS103" s="7">
        <v>10587.45</v>
      </c>
      <c r="BT103" s="11" t="s">
        <v>238</v>
      </c>
      <c r="BU103" s="13">
        <v>14.42</v>
      </c>
      <c r="BV103" s="13">
        <v>34.81</v>
      </c>
      <c r="BW103" s="10">
        <v>20.147600000000001</v>
      </c>
      <c r="BX103" s="7">
        <v>34.253900000000002</v>
      </c>
      <c r="BY103" s="9">
        <v>1.9805999999999999</v>
      </c>
      <c r="BZ103" s="7">
        <v>4.7999999999999996E-3</v>
      </c>
      <c r="CA103" s="9">
        <v>1.97890391349884</v>
      </c>
      <c r="CB103" s="14">
        <v>4.8086326162509498E-3</v>
      </c>
      <c r="CC103" s="10">
        <v>0</v>
      </c>
      <c r="CD103" s="7">
        <v>0</v>
      </c>
      <c r="CE103" s="7">
        <v>1</v>
      </c>
      <c r="CF103" s="10">
        <v>0</v>
      </c>
      <c r="CG103" s="7">
        <v>0</v>
      </c>
      <c r="CH103" s="7">
        <v>0</v>
      </c>
      <c r="CI103" s="7">
        <v>0</v>
      </c>
      <c r="CJ103" s="10">
        <v>1</v>
      </c>
      <c r="CK103" s="11">
        <v>0</v>
      </c>
      <c r="CL103" s="7">
        <v>0</v>
      </c>
    </row>
    <row r="104" spans="1:90" x14ac:dyDescent="0.25">
      <c r="A104" s="7">
        <v>1</v>
      </c>
      <c r="B104" s="7" t="s">
        <v>88</v>
      </c>
      <c r="C104" s="7" t="s">
        <v>346</v>
      </c>
      <c r="D104" s="7" t="s">
        <v>351</v>
      </c>
      <c r="E104" s="7">
        <v>5</v>
      </c>
      <c r="F104" s="7">
        <v>4</v>
      </c>
      <c r="G104" s="7">
        <v>2015</v>
      </c>
      <c r="H104" s="7" t="s">
        <v>91</v>
      </c>
      <c r="I104" s="7" t="s">
        <v>100</v>
      </c>
      <c r="J104" s="7" t="s">
        <v>92</v>
      </c>
      <c r="K104" s="7" t="s">
        <v>235</v>
      </c>
      <c r="L104" s="7"/>
      <c r="M104" s="7"/>
      <c r="N104" s="8" t="s">
        <v>147</v>
      </c>
      <c r="O104" s="7" t="s">
        <v>148</v>
      </c>
      <c r="P104" s="7" t="s">
        <v>80</v>
      </c>
      <c r="Q104" s="7" t="s">
        <v>132</v>
      </c>
      <c r="R104" s="7" t="s">
        <v>92</v>
      </c>
      <c r="S104" s="7" t="s">
        <v>101</v>
      </c>
      <c r="T104" s="7" t="s">
        <v>144</v>
      </c>
      <c r="U104" s="7" t="s">
        <v>348</v>
      </c>
      <c r="V104" s="7">
        <v>1</v>
      </c>
      <c r="W104" s="7" t="s">
        <v>348</v>
      </c>
      <c r="X104" s="7"/>
      <c r="Y104" s="7"/>
      <c r="Z104" s="7">
        <v>16</v>
      </c>
      <c r="AA104" s="7">
        <v>18</v>
      </c>
      <c r="AB104" s="7">
        <v>33</v>
      </c>
      <c r="AC104" s="7">
        <v>48</v>
      </c>
      <c r="AD104" s="9"/>
      <c r="AE104" s="7" t="s">
        <v>103</v>
      </c>
      <c r="AF104" s="7" t="s">
        <v>104</v>
      </c>
      <c r="AG104" s="7">
        <v>932</v>
      </c>
      <c r="AH104" s="7">
        <v>10</v>
      </c>
      <c r="AI104" s="7">
        <v>932</v>
      </c>
      <c r="AJ104" s="7">
        <v>10</v>
      </c>
      <c r="AK104" s="7" t="s">
        <v>105</v>
      </c>
      <c r="AL104" s="7"/>
      <c r="AM104" s="7">
        <v>93.2</v>
      </c>
      <c r="AN104" s="7">
        <v>93.2</v>
      </c>
      <c r="AO104" s="7">
        <v>0</v>
      </c>
      <c r="AP104" s="7">
        <v>1</v>
      </c>
      <c r="AQ104" s="7">
        <v>0</v>
      </c>
      <c r="AR104" s="9" t="s">
        <v>235</v>
      </c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 t="s">
        <v>236</v>
      </c>
      <c r="BE104">
        <v>0.41</v>
      </c>
      <c r="BF104" s="7" t="s">
        <v>237</v>
      </c>
      <c r="BG104" s="10">
        <v>3</v>
      </c>
      <c r="BH104" s="7">
        <v>3</v>
      </c>
      <c r="BI104" s="7">
        <v>6</v>
      </c>
      <c r="BJ104" s="7">
        <v>44834</v>
      </c>
      <c r="BK104" s="7">
        <v>621304</v>
      </c>
      <c r="BL104" s="7">
        <v>8306</v>
      </c>
      <c r="BM104" s="7">
        <v>149121</v>
      </c>
      <c r="BN104" s="7"/>
      <c r="BO104" s="7"/>
      <c r="BP104" s="7">
        <v>0</v>
      </c>
      <c r="BQ104" s="7">
        <v>0</v>
      </c>
      <c r="BR104" s="7">
        <v>4795.47</v>
      </c>
      <c r="BS104" s="7">
        <v>86095.05</v>
      </c>
      <c r="BT104" s="11" t="s">
        <v>238</v>
      </c>
      <c r="BU104" s="13">
        <v>8.6300000000000008</v>
      </c>
      <c r="BV104" s="13">
        <v>6.66</v>
      </c>
      <c r="BW104" s="10">
        <v>4.3669000000000002</v>
      </c>
      <c r="BX104" s="7">
        <v>2.0158</v>
      </c>
      <c r="BY104" s="9">
        <v>2.6288999999999998</v>
      </c>
      <c r="BZ104" s="7">
        <v>3.0640000000000001E-2</v>
      </c>
      <c r="CA104" s="9">
        <v>2.6327807507816399</v>
      </c>
      <c r="CB104" s="14">
        <v>3.0889803065762E-2</v>
      </c>
      <c r="CC104" s="10">
        <v>0</v>
      </c>
      <c r="CD104" s="7">
        <v>0</v>
      </c>
      <c r="CE104" s="7">
        <v>1</v>
      </c>
      <c r="CF104" s="10">
        <v>0</v>
      </c>
      <c r="CG104" s="7">
        <v>0</v>
      </c>
      <c r="CH104" s="7">
        <v>0</v>
      </c>
      <c r="CI104" s="7">
        <v>0</v>
      </c>
      <c r="CJ104" s="10">
        <v>1</v>
      </c>
      <c r="CK104" s="11">
        <v>0</v>
      </c>
      <c r="CL104" s="7">
        <v>0</v>
      </c>
    </row>
    <row r="105" spans="1:90" x14ac:dyDescent="0.25">
      <c r="A105" s="7">
        <v>1</v>
      </c>
      <c r="B105" s="7" t="s">
        <v>88</v>
      </c>
      <c r="C105" s="7" t="s">
        <v>346</v>
      </c>
      <c r="D105" s="7" t="s">
        <v>352</v>
      </c>
      <c r="E105" s="7">
        <v>5</v>
      </c>
      <c r="F105" s="7">
        <v>5</v>
      </c>
      <c r="G105" s="7">
        <v>2015</v>
      </c>
      <c r="H105" s="7" t="s">
        <v>91</v>
      </c>
      <c r="I105" s="7" t="s">
        <v>100</v>
      </c>
      <c r="J105" s="7" t="s">
        <v>92</v>
      </c>
      <c r="K105" s="7" t="s">
        <v>235</v>
      </c>
      <c r="L105" s="7"/>
      <c r="M105" s="7"/>
      <c r="N105" s="8" t="s">
        <v>147</v>
      </c>
      <c r="O105" s="7" t="s">
        <v>148</v>
      </c>
      <c r="P105" s="7" t="s">
        <v>80</v>
      </c>
      <c r="Q105" s="7" t="s">
        <v>132</v>
      </c>
      <c r="R105" s="7" t="s">
        <v>92</v>
      </c>
      <c r="S105" s="7" t="s">
        <v>101</v>
      </c>
      <c r="T105" s="7" t="s">
        <v>144</v>
      </c>
      <c r="U105" s="7" t="s">
        <v>348</v>
      </c>
      <c r="V105" s="7">
        <v>1</v>
      </c>
      <c r="W105" s="7" t="s">
        <v>348</v>
      </c>
      <c r="X105" s="7"/>
      <c r="Y105" s="7"/>
      <c r="Z105" s="7">
        <v>16</v>
      </c>
      <c r="AA105" s="7">
        <v>18</v>
      </c>
      <c r="AB105" s="7">
        <v>33</v>
      </c>
      <c r="AC105" s="7">
        <v>48</v>
      </c>
      <c r="AD105" s="9"/>
      <c r="AE105" s="7" t="s">
        <v>103</v>
      </c>
      <c r="AF105" s="7" t="s">
        <v>104</v>
      </c>
      <c r="AG105" s="7">
        <v>932</v>
      </c>
      <c r="AH105" s="7">
        <v>10</v>
      </c>
      <c r="AI105" s="7">
        <v>932</v>
      </c>
      <c r="AJ105" s="7">
        <v>10</v>
      </c>
      <c r="AK105" s="7" t="s">
        <v>105</v>
      </c>
      <c r="AL105" s="7"/>
      <c r="AM105" s="7">
        <v>93.2</v>
      </c>
      <c r="AN105" s="7">
        <v>93.2</v>
      </c>
      <c r="AO105" s="7">
        <v>0</v>
      </c>
      <c r="AP105" s="7">
        <v>1</v>
      </c>
      <c r="AQ105" s="7">
        <v>0</v>
      </c>
      <c r="AR105" s="9" t="s">
        <v>235</v>
      </c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 t="s">
        <v>236</v>
      </c>
      <c r="BE105">
        <v>17.32</v>
      </c>
      <c r="BF105" s="7" t="s">
        <v>237</v>
      </c>
      <c r="BG105" s="10">
        <v>3</v>
      </c>
      <c r="BH105" s="7">
        <v>3</v>
      </c>
      <c r="BI105" s="7">
        <v>6</v>
      </c>
      <c r="BJ105" s="7">
        <v>211310</v>
      </c>
      <c r="BK105" s="7">
        <v>3546439</v>
      </c>
      <c r="BL105" s="7">
        <v>58153</v>
      </c>
      <c r="BM105" s="7">
        <v>482544</v>
      </c>
      <c r="BN105" s="7"/>
      <c r="BO105" s="7"/>
      <c r="BP105" s="7">
        <v>0</v>
      </c>
      <c r="BQ105" s="7">
        <v>0</v>
      </c>
      <c r="BR105" s="7">
        <v>33574.65</v>
      </c>
      <c r="BS105" s="7">
        <v>278596.90999999997</v>
      </c>
      <c r="BT105" s="11" t="s">
        <v>238</v>
      </c>
      <c r="BU105" s="13">
        <v>5.81</v>
      </c>
      <c r="BV105" s="13">
        <v>11.75</v>
      </c>
      <c r="BW105" s="10">
        <v>7.7633999999999999</v>
      </c>
      <c r="BX105" s="7">
        <v>5.4490999999999996</v>
      </c>
      <c r="BY105" s="9">
        <v>2.8203999999999998</v>
      </c>
      <c r="BZ105" s="7">
        <v>3.1419999999999997E-2</v>
      </c>
      <c r="CA105" s="9">
        <v>2.8108628670970099</v>
      </c>
      <c r="CB105" s="14">
        <v>3.1757707722669802E-2</v>
      </c>
      <c r="CC105" s="10">
        <v>0</v>
      </c>
      <c r="CD105" s="7">
        <v>0</v>
      </c>
      <c r="CE105" s="7">
        <v>1</v>
      </c>
      <c r="CF105" s="10">
        <v>0</v>
      </c>
      <c r="CG105" s="7">
        <v>0</v>
      </c>
      <c r="CH105" s="7">
        <v>0</v>
      </c>
      <c r="CI105" s="7">
        <v>0</v>
      </c>
      <c r="CJ105" s="10">
        <v>1</v>
      </c>
      <c r="CK105" s="11">
        <v>0</v>
      </c>
      <c r="CL105" s="7">
        <v>0</v>
      </c>
    </row>
    <row r="106" spans="1:90" x14ac:dyDescent="0.25">
      <c r="A106" s="7">
        <v>1</v>
      </c>
      <c r="B106" s="7" t="s">
        <v>88</v>
      </c>
      <c r="C106" s="7" t="s">
        <v>346</v>
      </c>
      <c r="D106" s="7" t="s">
        <v>353</v>
      </c>
      <c r="E106" s="7">
        <v>5</v>
      </c>
      <c r="F106" s="7">
        <v>6</v>
      </c>
      <c r="G106" s="7">
        <v>2015</v>
      </c>
      <c r="H106" s="7" t="s">
        <v>91</v>
      </c>
      <c r="I106" s="7" t="s">
        <v>100</v>
      </c>
      <c r="J106" s="7" t="s">
        <v>92</v>
      </c>
      <c r="K106" s="7" t="s">
        <v>235</v>
      </c>
      <c r="L106" s="7"/>
      <c r="M106" s="7"/>
      <c r="N106" s="8" t="s">
        <v>147</v>
      </c>
      <c r="O106" s="7" t="s">
        <v>148</v>
      </c>
      <c r="P106" s="7" t="s">
        <v>80</v>
      </c>
      <c r="Q106" s="7" t="s">
        <v>132</v>
      </c>
      <c r="R106" s="7" t="s">
        <v>92</v>
      </c>
      <c r="S106" s="7" t="s">
        <v>101</v>
      </c>
      <c r="T106" s="7" t="s">
        <v>144</v>
      </c>
      <c r="U106" s="7" t="s">
        <v>348</v>
      </c>
      <c r="V106" s="7">
        <v>1</v>
      </c>
      <c r="W106" s="7" t="s">
        <v>348</v>
      </c>
      <c r="X106" s="7"/>
      <c r="Y106" s="7"/>
      <c r="Z106" s="7">
        <v>16</v>
      </c>
      <c r="AA106" s="7">
        <v>18</v>
      </c>
      <c r="AB106" s="7">
        <v>33</v>
      </c>
      <c r="AC106" s="7">
        <v>48</v>
      </c>
      <c r="AD106" s="9"/>
      <c r="AE106" s="7" t="s">
        <v>103</v>
      </c>
      <c r="AF106" s="7" t="s">
        <v>104</v>
      </c>
      <c r="AG106" s="7">
        <v>932</v>
      </c>
      <c r="AH106" s="7">
        <v>10</v>
      </c>
      <c r="AI106" s="7">
        <v>932</v>
      </c>
      <c r="AJ106" s="7">
        <v>10</v>
      </c>
      <c r="AK106" s="7" t="s">
        <v>105</v>
      </c>
      <c r="AL106" s="7"/>
      <c r="AM106" s="7">
        <v>93.2</v>
      </c>
      <c r="AN106" s="7">
        <v>93.2</v>
      </c>
      <c r="AO106" s="7">
        <v>0</v>
      </c>
      <c r="AP106" s="7">
        <v>1</v>
      </c>
      <c r="AQ106" s="7">
        <v>0</v>
      </c>
      <c r="AR106" s="9" t="s">
        <v>235</v>
      </c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 t="s">
        <v>236</v>
      </c>
      <c r="BE106">
        <v>1.44</v>
      </c>
      <c r="BF106" s="7" t="s">
        <v>237</v>
      </c>
      <c r="BG106" s="10">
        <v>3</v>
      </c>
      <c r="BH106" s="7">
        <v>3</v>
      </c>
      <c r="BI106" s="7">
        <v>6</v>
      </c>
      <c r="BJ106" s="7">
        <v>32688</v>
      </c>
      <c r="BK106" s="7">
        <v>556469</v>
      </c>
      <c r="BL106" s="7">
        <v>4760</v>
      </c>
      <c r="BM106" s="7">
        <v>71095</v>
      </c>
      <c r="BN106" s="7"/>
      <c r="BO106" s="7"/>
      <c r="BP106" s="7">
        <v>0</v>
      </c>
      <c r="BQ106" s="7">
        <v>0</v>
      </c>
      <c r="BR106" s="7">
        <v>2748.19</v>
      </c>
      <c r="BS106" s="7">
        <v>41046.720000000001</v>
      </c>
      <c r="BT106" s="11" t="s">
        <v>238</v>
      </c>
      <c r="BU106" s="13">
        <v>10.98</v>
      </c>
      <c r="BV106" s="13">
        <v>12.51</v>
      </c>
      <c r="BW106" s="10">
        <v>8.3165999999999993</v>
      </c>
      <c r="BX106" s="7">
        <v>6.1904000000000003</v>
      </c>
      <c r="BY106" s="9">
        <v>2.8346</v>
      </c>
      <c r="BZ106" s="7">
        <v>1.251E-2</v>
      </c>
      <c r="CA106" s="9">
        <v>2.8337863181454801</v>
      </c>
      <c r="CB106" s="14">
        <v>1.25497825254503E-2</v>
      </c>
      <c r="CC106" s="10">
        <v>0</v>
      </c>
      <c r="CD106" s="7">
        <v>0</v>
      </c>
      <c r="CE106" s="7">
        <v>1</v>
      </c>
      <c r="CF106" s="10">
        <v>0</v>
      </c>
      <c r="CG106" s="7">
        <v>0</v>
      </c>
      <c r="CH106" s="7">
        <v>0</v>
      </c>
      <c r="CI106" s="7">
        <v>0</v>
      </c>
      <c r="CJ106" s="10">
        <v>1</v>
      </c>
      <c r="CK106" s="11">
        <v>0</v>
      </c>
      <c r="CL106" s="7">
        <v>0</v>
      </c>
    </row>
    <row r="107" spans="1:90" x14ac:dyDescent="0.25">
      <c r="A107" s="7">
        <v>1</v>
      </c>
      <c r="B107" s="7" t="s">
        <v>88</v>
      </c>
      <c r="C107" s="7" t="s">
        <v>354</v>
      </c>
      <c r="D107" s="7" t="s">
        <v>354</v>
      </c>
      <c r="E107" s="7">
        <v>33</v>
      </c>
      <c r="F107" s="7">
        <v>1</v>
      </c>
      <c r="G107" s="7">
        <v>2019</v>
      </c>
      <c r="H107" s="7" t="s">
        <v>91</v>
      </c>
      <c r="I107" s="7" t="s">
        <v>92</v>
      </c>
      <c r="J107" s="7" t="s">
        <v>92</v>
      </c>
      <c r="K107" s="7" t="s">
        <v>235</v>
      </c>
      <c r="L107" s="7"/>
      <c r="M107" s="7"/>
      <c r="N107" s="8" t="s">
        <v>96</v>
      </c>
      <c r="O107" s="7" t="s">
        <v>97</v>
      </c>
      <c r="P107" s="7" t="s">
        <v>98</v>
      </c>
      <c r="Q107" s="7" t="s">
        <v>99</v>
      </c>
      <c r="R107" s="7" t="s">
        <v>100</v>
      </c>
      <c r="S107" s="7" t="s">
        <v>101</v>
      </c>
      <c r="T107" s="7" t="s">
        <v>222</v>
      </c>
      <c r="U107" s="7">
        <v>6500</v>
      </c>
      <c r="V107" s="7"/>
      <c r="W107" s="7"/>
      <c r="X107" s="7"/>
      <c r="Y107" s="7">
        <v>60</v>
      </c>
      <c r="Z107" s="7">
        <v>22</v>
      </c>
      <c r="AA107" s="7">
        <v>4</v>
      </c>
      <c r="AB107" s="7"/>
      <c r="AC107" s="7">
        <v>72</v>
      </c>
      <c r="AD107" s="9"/>
      <c r="AE107" s="7" t="s">
        <v>115</v>
      </c>
      <c r="AF107" s="7" t="s">
        <v>104</v>
      </c>
      <c r="AG107" s="7">
        <v>440</v>
      </c>
      <c r="AH107" s="7">
        <v>18.149999999999999</v>
      </c>
      <c r="AI107" s="7">
        <v>440</v>
      </c>
      <c r="AJ107" s="7">
        <v>18.149999999999999</v>
      </c>
      <c r="AK107" s="7" t="s">
        <v>105</v>
      </c>
      <c r="AL107" s="7"/>
      <c r="AM107" s="7">
        <v>24.24</v>
      </c>
      <c r="AN107" s="7">
        <v>24.24</v>
      </c>
      <c r="AO107" s="7">
        <v>0</v>
      </c>
      <c r="AP107" s="7">
        <v>1</v>
      </c>
      <c r="AQ107" s="7">
        <v>0</v>
      </c>
      <c r="AR107" s="9" t="s">
        <v>235</v>
      </c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 t="s">
        <v>236</v>
      </c>
      <c r="BE107" s="7">
        <v>500</v>
      </c>
      <c r="BF107" s="7" t="s">
        <v>242</v>
      </c>
      <c r="BG107" s="10">
        <v>3</v>
      </c>
      <c r="BH107" s="7">
        <v>3</v>
      </c>
      <c r="BI107" s="7">
        <v>6</v>
      </c>
      <c r="BJ107" s="7">
        <v>2.08</v>
      </c>
      <c r="BK107" s="7">
        <v>22.53</v>
      </c>
      <c r="BL107" s="7">
        <v>0.25</v>
      </c>
      <c r="BM107" s="7">
        <v>1.96</v>
      </c>
      <c r="BN107" s="7"/>
      <c r="BO107" s="7"/>
      <c r="BP107" s="7">
        <v>0</v>
      </c>
      <c r="BQ107" s="7">
        <v>0</v>
      </c>
      <c r="BR107" s="7">
        <v>0.14000000000000001</v>
      </c>
      <c r="BS107" s="7">
        <v>1.1299999999999999</v>
      </c>
      <c r="BT107" s="11" t="s">
        <v>237</v>
      </c>
      <c r="BU107" s="13">
        <v>13.3</v>
      </c>
      <c r="BV107" s="13">
        <v>18.38</v>
      </c>
      <c r="BW107" s="10">
        <v>11.7095</v>
      </c>
      <c r="BX107" s="7">
        <v>11.85267</v>
      </c>
      <c r="BY107" s="9">
        <v>2.3824999999999998</v>
      </c>
      <c r="BZ107" s="7">
        <v>7.3400000000000002E-3</v>
      </c>
      <c r="CA107" s="9">
        <v>2.3814000000000002</v>
      </c>
      <c r="CB107" s="7">
        <v>7.3499999999999998E-3</v>
      </c>
      <c r="CC107" s="10">
        <v>1</v>
      </c>
      <c r="CD107" s="7">
        <v>0</v>
      </c>
      <c r="CE107" s="7">
        <v>0</v>
      </c>
      <c r="CF107" s="10">
        <v>0</v>
      </c>
      <c r="CG107" s="7">
        <v>0</v>
      </c>
      <c r="CH107" s="7">
        <v>0</v>
      </c>
      <c r="CI107" s="7">
        <v>0</v>
      </c>
      <c r="CJ107" s="10">
        <v>1</v>
      </c>
      <c r="CK107" s="11">
        <v>0</v>
      </c>
      <c r="CL107" s="7">
        <v>0</v>
      </c>
    </row>
    <row r="108" spans="1:90" x14ac:dyDescent="0.25">
      <c r="A108" s="7">
        <v>1</v>
      </c>
      <c r="B108" s="7" t="s">
        <v>88</v>
      </c>
      <c r="C108" s="7" t="s">
        <v>355</v>
      </c>
      <c r="D108" s="7" t="s">
        <v>356</v>
      </c>
      <c r="E108" s="7">
        <v>24</v>
      </c>
      <c r="F108" s="7">
        <v>1</v>
      </c>
      <c r="G108" s="7">
        <v>2013</v>
      </c>
      <c r="H108" s="7" t="s">
        <v>227</v>
      </c>
      <c r="I108" s="7" t="s">
        <v>92</v>
      </c>
      <c r="J108" s="7" t="s">
        <v>92</v>
      </c>
      <c r="K108" s="7" t="s">
        <v>228</v>
      </c>
      <c r="L108" s="7"/>
      <c r="M108" s="7"/>
      <c r="N108" s="8" t="s">
        <v>170</v>
      </c>
      <c r="O108" s="7" t="s">
        <v>357</v>
      </c>
      <c r="P108" s="7" t="s">
        <v>80</v>
      </c>
      <c r="Q108" s="7" t="s">
        <v>132</v>
      </c>
      <c r="R108" s="7" t="s">
        <v>92</v>
      </c>
      <c r="S108" s="7" t="s">
        <v>211</v>
      </c>
      <c r="T108" s="7" t="s">
        <v>184</v>
      </c>
      <c r="U108" s="7"/>
      <c r="V108" s="7"/>
      <c r="W108" s="7">
        <v>0</v>
      </c>
      <c r="X108" s="7"/>
      <c r="Y108" s="7">
        <v>90</v>
      </c>
      <c r="Z108" s="7">
        <v>12</v>
      </c>
      <c r="AA108" s="7">
        <v>15</v>
      </c>
      <c r="AB108" s="7">
        <v>35</v>
      </c>
      <c r="AC108" s="7">
        <v>5760</v>
      </c>
      <c r="AD108" s="9" t="s">
        <v>228</v>
      </c>
      <c r="AE108" s="7" t="s">
        <v>115</v>
      </c>
      <c r="AF108" s="7" t="s">
        <v>104</v>
      </c>
      <c r="AG108" s="7">
        <v>32</v>
      </c>
      <c r="AH108" s="7">
        <v>2</v>
      </c>
      <c r="AI108" s="7">
        <v>32</v>
      </c>
      <c r="AJ108" s="7">
        <v>0.4</v>
      </c>
      <c r="AK108" s="7" t="s">
        <v>105</v>
      </c>
      <c r="AL108" s="7" t="s">
        <v>275</v>
      </c>
      <c r="AM108" s="7">
        <v>16</v>
      </c>
      <c r="AN108" s="7">
        <v>80</v>
      </c>
      <c r="AO108" s="7">
        <v>64</v>
      </c>
      <c r="AP108" s="7">
        <v>5</v>
      </c>
      <c r="AQ108" s="7">
        <v>1.6094379124341001</v>
      </c>
      <c r="AR108" s="9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10">
        <v>3</v>
      </c>
      <c r="BH108" s="7">
        <v>3</v>
      </c>
      <c r="BI108" s="7">
        <v>6</v>
      </c>
      <c r="BJ108" s="7">
        <v>2</v>
      </c>
      <c r="BK108" s="7">
        <v>35.4</v>
      </c>
      <c r="BL108" s="7">
        <v>0.06</v>
      </c>
      <c r="BM108" s="7">
        <v>3.79</v>
      </c>
      <c r="BN108" s="7"/>
      <c r="BO108" s="7"/>
      <c r="BP108" s="7">
        <v>0</v>
      </c>
      <c r="BQ108" s="7">
        <v>0</v>
      </c>
      <c r="BR108" s="7">
        <v>0.03</v>
      </c>
      <c r="BS108" s="7">
        <v>2.19</v>
      </c>
      <c r="BT108" s="11" t="s">
        <v>151</v>
      </c>
      <c r="BU108" s="13">
        <v>53.29</v>
      </c>
      <c r="BV108" s="13">
        <v>14.93</v>
      </c>
      <c r="BW108" s="10">
        <v>9.9690999999999992</v>
      </c>
      <c r="BX108" s="7">
        <v>8.7087000000000003</v>
      </c>
      <c r="BY108" s="9">
        <v>2.8736000000000002</v>
      </c>
      <c r="BZ108" s="7">
        <v>4.1200000000000004E-3</v>
      </c>
      <c r="CA108" s="9">
        <v>2.8753603838828798</v>
      </c>
      <c r="CB108" s="14">
        <v>4.1273441331599204E-3</v>
      </c>
      <c r="CC108" s="10">
        <v>0</v>
      </c>
      <c r="CD108" s="7">
        <v>0</v>
      </c>
      <c r="CE108" s="7">
        <v>1</v>
      </c>
      <c r="CF108" s="10">
        <v>1</v>
      </c>
      <c r="CG108" s="7">
        <v>0</v>
      </c>
      <c r="CH108" s="7">
        <v>0</v>
      </c>
      <c r="CI108" s="7">
        <v>0</v>
      </c>
      <c r="CJ108" s="10">
        <v>0</v>
      </c>
      <c r="CK108" s="11">
        <v>0</v>
      </c>
      <c r="CL108" s="7">
        <v>0</v>
      </c>
    </row>
    <row r="109" spans="1:90" x14ac:dyDescent="0.25">
      <c r="A109" s="7">
        <v>1</v>
      </c>
      <c r="B109" s="7" t="s">
        <v>88</v>
      </c>
      <c r="C109" s="7" t="s">
        <v>355</v>
      </c>
      <c r="D109" s="7" t="s">
        <v>358</v>
      </c>
      <c r="E109" s="7">
        <v>24</v>
      </c>
      <c r="F109" s="7">
        <v>2</v>
      </c>
      <c r="G109" s="7">
        <v>2013</v>
      </c>
      <c r="H109" s="7" t="s">
        <v>227</v>
      </c>
      <c r="I109" s="7" t="s">
        <v>92</v>
      </c>
      <c r="J109" s="7" t="s">
        <v>92</v>
      </c>
      <c r="K109" s="7" t="s">
        <v>228</v>
      </c>
      <c r="L109" s="7"/>
      <c r="M109" s="7"/>
      <c r="N109" s="8" t="s">
        <v>170</v>
      </c>
      <c r="O109" s="7" t="s">
        <v>357</v>
      </c>
      <c r="P109" s="7" t="s">
        <v>80</v>
      </c>
      <c r="Q109" s="7" t="s">
        <v>132</v>
      </c>
      <c r="R109" s="7" t="s">
        <v>92</v>
      </c>
      <c r="S109" s="7" t="s">
        <v>211</v>
      </c>
      <c r="T109" s="7" t="s">
        <v>184</v>
      </c>
      <c r="U109" s="7"/>
      <c r="V109" s="7"/>
      <c r="W109" s="7">
        <v>0</v>
      </c>
      <c r="X109" s="7"/>
      <c r="Y109" s="7">
        <v>90</v>
      </c>
      <c r="Z109" s="7">
        <v>12</v>
      </c>
      <c r="AA109" s="7">
        <v>19</v>
      </c>
      <c r="AB109" s="7">
        <v>35</v>
      </c>
      <c r="AC109" s="7">
        <v>5760</v>
      </c>
      <c r="AD109" s="9" t="s">
        <v>228</v>
      </c>
      <c r="AE109" s="7" t="s">
        <v>115</v>
      </c>
      <c r="AF109" s="7" t="s">
        <v>104</v>
      </c>
      <c r="AG109" s="7">
        <v>32</v>
      </c>
      <c r="AH109" s="7">
        <v>2</v>
      </c>
      <c r="AI109" s="7">
        <v>32</v>
      </c>
      <c r="AJ109" s="7">
        <v>0.4</v>
      </c>
      <c r="AK109" s="7" t="s">
        <v>105</v>
      </c>
      <c r="AL109" s="7" t="s">
        <v>275</v>
      </c>
      <c r="AM109" s="7">
        <v>16</v>
      </c>
      <c r="AN109" s="7">
        <v>80</v>
      </c>
      <c r="AO109" s="7">
        <v>64</v>
      </c>
      <c r="AP109" s="7">
        <v>5</v>
      </c>
      <c r="AQ109" s="7">
        <v>1.6094379124341001</v>
      </c>
      <c r="AR109" s="9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10">
        <v>3</v>
      </c>
      <c r="BH109" s="7">
        <v>3</v>
      </c>
      <c r="BI109" s="7">
        <v>6</v>
      </c>
      <c r="BJ109" s="7">
        <v>2.06</v>
      </c>
      <c r="BK109" s="7">
        <v>11.95</v>
      </c>
      <c r="BL109" s="7">
        <v>0.14000000000000001</v>
      </c>
      <c r="BM109" s="7">
        <v>0.69</v>
      </c>
      <c r="BN109" s="7"/>
      <c r="BO109" s="7"/>
      <c r="BP109" s="7">
        <v>0</v>
      </c>
      <c r="BQ109" s="7">
        <v>0</v>
      </c>
      <c r="BR109" s="7">
        <v>0.08</v>
      </c>
      <c r="BS109" s="7">
        <v>0.4</v>
      </c>
      <c r="BT109" s="11" t="s">
        <v>151</v>
      </c>
      <c r="BU109" s="13">
        <v>23.53</v>
      </c>
      <c r="BV109" s="13">
        <v>27.69</v>
      </c>
      <c r="BW109" s="10">
        <v>15.8925</v>
      </c>
      <c r="BX109" s="7">
        <v>21.474299999999999</v>
      </c>
      <c r="BY109" s="9">
        <v>1.758</v>
      </c>
      <c r="BZ109" s="7">
        <v>2.65E-3</v>
      </c>
      <c r="CA109" s="9">
        <v>1.7577858758817999</v>
      </c>
      <c r="CB109" s="14">
        <v>2.6518026647199002E-3</v>
      </c>
      <c r="CC109" s="10">
        <v>0</v>
      </c>
      <c r="CD109" s="7">
        <v>0</v>
      </c>
      <c r="CE109" s="7">
        <v>1</v>
      </c>
      <c r="CF109" s="10">
        <v>1</v>
      </c>
      <c r="CG109" s="7">
        <v>0</v>
      </c>
      <c r="CH109" s="7">
        <v>0</v>
      </c>
      <c r="CI109" s="7">
        <v>0</v>
      </c>
      <c r="CJ109" s="10">
        <v>0</v>
      </c>
      <c r="CK109" s="11">
        <v>0</v>
      </c>
      <c r="CL109" s="7">
        <v>0</v>
      </c>
    </row>
    <row r="110" spans="1:90" x14ac:dyDescent="0.25">
      <c r="A110" s="7">
        <v>1</v>
      </c>
      <c r="B110" s="7" t="s">
        <v>88</v>
      </c>
      <c r="C110" s="7" t="s">
        <v>359</v>
      </c>
      <c r="D110" s="7" t="s">
        <v>360</v>
      </c>
      <c r="E110" s="7">
        <v>25</v>
      </c>
      <c r="F110" s="7">
        <v>2</v>
      </c>
      <c r="G110" s="7">
        <v>2013</v>
      </c>
      <c r="H110" s="7" t="s">
        <v>227</v>
      </c>
      <c r="I110" s="7" t="s">
        <v>92</v>
      </c>
      <c r="J110" s="7" t="s">
        <v>92</v>
      </c>
      <c r="K110" s="7" t="s">
        <v>228</v>
      </c>
      <c r="L110" s="7"/>
      <c r="M110" s="7"/>
      <c r="N110" s="8" t="s">
        <v>130</v>
      </c>
      <c r="O110" s="7" t="s">
        <v>192</v>
      </c>
      <c r="P110" s="7" t="s">
        <v>80</v>
      </c>
      <c r="Q110" s="7" t="s">
        <v>132</v>
      </c>
      <c r="R110" s="7" t="s">
        <v>92</v>
      </c>
      <c r="S110" s="7" t="s">
        <v>101</v>
      </c>
      <c r="T110" s="7" t="s">
        <v>184</v>
      </c>
      <c r="U110" s="7"/>
      <c r="V110" s="7"/>
      <c r="W110" s="7"/>
      <c r="X110" s="7"/>
      <c r="Y110" s="7">
        <v>100</v>
      </c>
      <c r="Z110" s="7">
        <v>16</v>
      </c>
      <c r="AA110" s="7">
        <v>15</v>
      </c>
      <c r="AB110" s="7"/>
      <c r="AC110" s="7">
        <v>336</v>
      </c>
      <c r="AD110" s="9" t="s">
        <v>228</v>
      </c>
      <c r="AE110" s="7" t="s">
        <v>115</v>
      </c>
      <c r="AF110" s="7" t="s">
        <v>104</v>
      </c>
      <c r="AG110" s="7">
        <v>625</v>
      </c>
      <c r="AH110" s="7">
        <v>37</v>
      </c>
      <c r="AI110" s="7">
        <v>625</v>
      </c>
      <c r="AJ110" s="7">
        <v>3</v>
      </c>
      <c r="AK110" s="7" t="s">
        <v>105</v>
      </c>
      <c r="AL110" s="7" t="s">
        <v>275</v>
      </c>
      <c r="AM110" s="7">
        <v>16.89</v>
      </c>
      <c r="AN110" s="7">
        <v>208.33</v>
      </c>
      <c r="AO110" s="7">
        <v>191.44</v>
      </c>
      <c r="AP110" s="7">
        <v>12.33</v>
      </c>
      <c r="AQ110" s="7">
        <v>2.5124016301205798</v>
      </c>
      <c r="AR110" s="9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10">
        <v>3</v>
      </c>
      <c r="BH110" s="7">
        <v>3</v>
      </c>
      <c r="BI110" s="7">
        <v>6</v>
      </c>
      <c r="BJ110" s="7">
        <v>30.3</v>
      </c>
      <c r="BK110" s="7">
        <v>47.3</v>
      </c>
      <c r="BL110" s="7">
        <v>1.7</v>
      </c>
      <c r="BM110" s="7">
        <v>0.3</v>
      </c>
      <c r="BN110" s="7"/>
      <c r="BO110" s="7"/>
      <c r="BP110" s="7">
        <v>0</v>
      </c>
      <c r="BQ110" s="7">
        <v>0</v>
      </c>
      <c r="BR110" s="7">
        <v>0.98</v>
      </c>
      <c r="BS110" s="7">
        <v>0.17</v>
      </c>
      <c r="BT110" s="11" t="s">
        <v>151</v>
      </c>
      <c r="BU110" s="13">
        <v>28.5</v>
      </c>
      <c r="BV110" s="13">
        <v>252.08</v>
      </c>
      <c r="BW110" s="10">
        <v>11.1416</v>
      </c>
      <c r="BX110" s="7">
        <v>10.7712</v>
      </c>
      <c r="BY110" s="9">
        <v>0.44540000000000002</v>
      </c>
      <c r="BZ110" s="7">
        <v>1.06E-3</v>
      </c>
      <c r="CA110" s="9">
        <v>0.44488206461712898</v>
      </c>
      <c r="CB110" s="14">
        <v>1.0605505839987701E-3</v>
      </c>
      <c r="CC110" s="10">
        <v>0</v>
      </c>
      <c r="CD110" s="7">
        <v>0</v>
      </c>
      <c r="CE110" s="7">
        <v>1</v>
      </c>
      <c r="CF110" s="10">
        <v>1</v>
      </c>
      <c r="CG110" s="7">
        <v>0</v>
      </c>
      <c r="CH110" s="7">
        <v>0</v>
      </c>
      <c r="CI110" s="7">
        <v>0</v>
      </c>
      <c r="CJ110" s="10">
        <v>0</v>
      </c>
      <c r="CK110" s="11">
        <v>0</v>
      </c>
      <c r="CL110" s="7">
        <v>0</v>
      </c>
    </row>
    <row r="111" spans="1:90" x14ac:dyDescent="0.25">
      <c r="A111" s="7">
        <v>1</v>
      </c>
      <c r="B111" s="7" t="s">
        <v>88</v>
      </c>
      <c r="C111" s="7" t="s">
        <v>359</v>
      </c>
      <c r="D111" s="7" t="s">
        <v>361</v>
      </c>
      <c r="E111" s="7">
        <v>25</v>
      </c>
      <c r="F111" s="7">
        <v>1</v>
      </c>
      <c r="G111" s="7">
        <v>2013</v>
      </c>
      <c r="H111" s="7" t="s">
        <v>227</v>
      </c>
      <c r="I111" s="7" t="s">
        <v>92</v>
      </c>
      <c r="J111" s="7" t="s">
        <v>92</v>
      </c>
      <c r="K111" s="7" t="s">
        <v>230</v>
      </c>
      <c r="L111" s="7"/>
      <c r="M111" s="7"/>
      <c r="N111" s="8" t="s">
        <v>130</v>
      </c>
      <c r="O111" s="7" t="s">
        <v>192</v>
      </c>
      <c r="P111" s="7" t="s">
        <v>80</v>
      </c>
      <c r="Q111" s="7" t="s">
        <v>132</v>
      </c>
      <c r="R111" s="7" t="s">
        <v>92</v>
      </c>
      <c r="S111" s="7" t="s">
        <v>101</v>
      </c>
      <c r="T111" s="7" t="s">
        <v>184</v>
      </c>
      <c r="U111" s="7"/>
      <c r="V111" s="7"/>
      <c r="W111" s="7"/>
      <c r="X111" s="7"/>
      <c r="Y111" s="7">
        <v>100</v>
      </c>
      <c r="Z111" s="7">
        <v>16</v>
      </c>
      <c r="AA111" s="7">
        <v>15</v>
      </c>
      <c r="AB111" s="7"/>
      <c r="AC111" s="7">
        <v>336</v>
      </c>
      <c r="AD111" s="9" t="s">
        <v>230</v>
      </c>
      <c r="AE111" s="7" t="s">
        <v>115</v>
      </c>
      <c r="AF111" s="7" t="s">
        <v>104</v>
      </c>
      <c r="AG111" s="7">
        <v>75</v>
      </c>
      <c r="AH111" s="7">
        <v>37</v>
      </c>
      <c r="AI111" s="7">
        <v>625</v>
      </c>
      <c r="AJ111" s="7">
        <v>37</v>
      </c>
      <c r="AK111" s="7" t="s">
        <v>105</v>
      </c>
      <c r="AL111" s="7" t="s">
        <v>231</v>
      </c>
      <c r="AM111" s="7">
        <v>2.0299999999999998</v>
      </c>
      <c r="AN111" s="7">
        <v>16.89</v>
      </c>
      <c r="AO111" s="7">
        <v>14.86</v>
      </c>
      <c r="AP111" s="7">
        <v>8.32</v>
      </c>
      <c r="AQ111" s="7">
        <v>2.1186859377660099</v>
      </c>
      <c r="AR111" s="9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10">
        <v>3</v>
      </c>
      <c r="BH111" s="7">
        <v>3</v>
      </c>
      <c r="BI111" s="7">
        <v>6</v>
      </c>
      <c r="BJ111" s="7">
        <v>15.8</v>
      </c>
      <c r="BK111" s="7">
        <v>30.3</v>
      </c>
      <c r="BL111" s="7">
        <v>1</v>
      </c>
      <c r="BM111" s="7">
        <v>1.7</v>
      </c>
      <c r="BN111" s="7"/>
      <c r="BO111" s="7"/>
      <c r="BP111" s="7">
        <v>0</v>
      </c>
      <c r="BQ111" s="7">
        <v>0</v>
      </c>
      <c r="BR111" s="7">
        <v>0.57999999999999996</v>
      </c>
      <c r="BS111" s="7">
        <v>0.98</v>
      </c>
      <c r="BT111" s="11" t="s">
        <v>151</v>
      </c>
      <c r="BU111" s="13">
        <v>25.26</v>
      </c>
      <c r="BV111" s="13">
        <v>28.5</v>
      </c>
      <c r="BW111" s="10">
        <v>8.3176000000000005</v>
      </c>
      <c r="BX111" s="7">
        <v>6.1919000000000004</v>
      </c>
      <c r="BY111" s="9">
        <v>0.65110000000000001</v>
      </c>
      <c r="BZ111" s="7">
        <v>2.3800000000000002E-3</v>
      </c>
      <c r="CA111" s="9">
        <v>0.65095701187167798</v>
      </c>
      <c r="CB111" s="14">
        <v>2.3814419485261901E-3</v>
      </c>
      <c r="CC111" s="10">
        <v>0</v>
      </c>
      <c r="CD111" s="7">
        <v>0</v>
      </c>
      <c r="CE111" s="7">
        <v>1</v>
      </c>
      <c r="CF111" s="10">
        <v>1</v>
      </c>
      <c r="CG111" s="7">
        <v>0</v>
      </c>
      <c r="CH111" s="7">
        <v>0</v>
      </c>
      <c r="CI111" s="7">
        <v>0</v>
      </c>
      <c r="CJ111" s="10">
        <v>0</v>
      </c>
      <c r="CK111" s="11">
        <v>0</v>
      </c>
      <c r="CL111" s="7">
        <v>0</v>
      </c>
    </row>
    <row r="112" spans="1:90" x14ac:dyDescent="0.25">
      <c r="A112" s="7">
        <v>1</v>
      </c>
      <c r="B112" s="7" t="s">
        <v>88</v>
      </c>
      <c r="C112" s="7" t="s">
        <v>139</v>
      </c>
      <c r="D112" s="7" t="s">
        <v>362</v>
      </c>
      <c r="E112" s="7">
        <v>12</v>
      </c>
      <c r="F112" s="7">
        <v>3</v>
      </c>
      <c r="G112" s="7">
        <v>2010</v>
      </c>
      <c r="H112" s="7" t="s">
        <v>91</v>
      </c>
      <c r="I112" s="7" t="s">
        <v>92</v>
      </c>
      <c r="J112" s="7" t="s">
        <v>92</v>
      </c>
      <c r="K112" s="7" t="s">
        <v>235</v>
      </c>
      <c r="L112" s="7" t="s">
        <v>363</v>
      </c>
      <c r="M112" s="7" t="s">
        <v>364</v>
      </c>
      <c r="N112" s="8" t="s">
        <v>142</v>
      </c>
      <c r="O112" s="7" t="s">
        <v>143</v>
      </c>
      <c r="P112" s="7" t="s">
        <v>80</v>
      </c>
      <c r="Q112" s="7" t="s">
        <v>132</v>
      </c>
      <c r="R112" s="7" t="s">
        <v>92</v>
      </c>
      <c r="S112" s="7" t="s">
        <v>101</v>
      </c>
      <c r="T112" s="7" t="s">
        <v>144</v>
      </c>
      <c r="U112" s="7">
        <v>4000</v>
      </c>
      <c r="V112" s="7"/>
      <c r="W112" s="7">
        <v>0</v>
      </c>
      <c r="X112" s="7"/>
      <c r="Y112" s="7">
        <v>0</v>
      </c>
      <c r="Z112" s="7">
        <v>15</v>
      </c>
      <c r="AA112" s="7">
        <v>15</v>
      </c>
      <c r="AB112" s="7">
        <v>33</v>
      </c>
      <c r="AC112" s="7">
        <v>48</v>
      </c>
      <c r="AD112" s="9"/>
      <c r="AE112" s="7" t="s">
        <v>103</v>
      </c>
      <c r="AF112" s="7" t="s">
        <v>104</v>
      </c>
      <c r="AG112" s="7">
        <v>932</v>
      </c>
      <c r="AH112" s="7">
        <v>10</v>
      </c>
      <c r="AI112" s="7">
        <v>932</v>
      </c>
      <c r="AJ112" s="7">
        <v>10</v>
      </c>
      <c r="AK112" s="7" t="s">
        <v>105</v>
      </c>
      <c r="AL112" s="7"/>
      <c r="AM112" s="7">
        <v>93.2</v>
      </c>
      <c r="AN112" s="7">
        <v>93.2</v>
      </c>
      <c r="AO112" s="7">
        <v>0</v>
      </c>
      <c r="AP112" s="7">
        <v>1</v>
      </c>
      <c r="AQ112" s="7">
        <v>0</v>
      </c>
      <c r="AR112" s="9" t="s">
        <v>235</v>
      </c>
      <c r="AS112" s="7"/>
      <c r="AT112" s="7">
        <v>0</v>
      </c>
      <c r="AU112" s="7" t="s">
        <v>363</v>
      </c>
      <c r="AV112" s="7" t="s">
        <v>364</v>
      </c>
      <c r="AW112" s="7"/>
      <c r="AX112" s="7"/>
      <c r="AY112" s="7"/>
      <c r="AZ112" s="7"/>
      <c r="BA112" s="7"/>
      <c r="BB112" s="7"/>
      <c r="BC112" s="7"/>
      <c r="BD112" s="7" t="s">
        <v>365</v>
      </c>
      <c r="BE112" s="7"/>
      <c r="BF112" s="7"/>
      <c r="BG112" s="10">
        <v>3</v>
      </c>
      <c r="BH112" s="7">
        <v>3</v>
      </c>
      <c r="BI112" s="7">
        <v>6</v>
      </c>
      <c r="BJ112" s="7">
        <v>16.52</v>
      </c>
      <c r="BK112" s="7">
        <v>16.7</v>
      </c>
      <c r="BL112" s="7">
        <v>1.24</v>
      </c>
      <c r="BM112" s="7">
        <v>2.5</v>
      </c>
      <c r="BN112" s="7"/>
      <c r="BO112" s="7"/>
      <c r="BP112" s="7">
        <v>0</v>
      </c>
      <c r="BQ112" s="7">
        <v>0</v>
      </c>
      <c r="BR112" s="7">
        <v>0.72</v>
      </c>
      <c r="BS112" s="7">
        <v>1.44</v>
      </c>
      <c r="BT112" s="11" t="s">
        <v>108</v>
      </c>
      <c r="BU112" s="13">
        <v>21.3</v>
      </c>
      <c r="BV112" s="13">
        <v>10.68</v>
      </c>
      <c r="BW112" s="10">
        <v>7.2999999999999995E-2</v>
      </c>
      <c r="BX112" s="7">
        <v>0.42709999999999998</v>
      </c>
      <c r="BY112" s="9">
        <v>1.0800000000000001E-2</v>
      </c>
      <c r="BZ112" s="7">
        <v>9.3500000000000007E-3</v>
      </c>
      <c r="CA112" s="9">
        <v>1.3596030952407001E-2</v>
      </c>
      <c r="CB112" s="14">
        <v>9.3796646148292494E-3</v>
      </c>
      <c r="CC112" s="10">
        <v>0</v>
      </c>
      <c r="CD112" s="7">
        <v>0</v>
      </c>
      <c r="CE112" s="7">
        <v>1</v>
      </c>
      <c r="CF112" s="10">
        <v>0</v>
      </c>
      <c r="CG112" s="7">
        <v>0</v>
      </c>
      <c r="CH112" s="7">
        <v>0</v>
      </c>
      <c r="CI112" s="7">
        <v>0</v>
      </c>
      <c r="CJ112" s="10">
        <v>1</v>
      </c>
      <c r="CK112" s="11">
        <v>0</v>
      </c>
      <c r="CL112" s="7">
        <v>0</v>
      </c>
    </row>
    <row r="113" spans="1:90" x14ac:dyDescent="0.25">
      <c r="A113" s="7">
        <v>1</v>
      </c>
      <c r="B113" s="7" t="s">
        <v>88</v>
      </c>
      <c r="C113" s="7" t="s">
        <v>366</v>
      </c>
      <c r="D113" s="7" t="s">
        <v>367</v>
      </c>
      <c r="E113" s="7">
        <v>26</v>
      </c>
      <c r="F113" s="7">
        <v>2</v>
      </c>
      <c r="G113" s="7">
        <v>2011</v>
      </c>
      <c r="H113" s="7" t="s">
        <v>227</v>
      </c>
      <c r="I113" s="7" t="s">
        <v>92</v>
      </c>
      <c r="J113" s="7" t="s">
        <v>92</v>
      </c>
      <c r="K113" s="7" t="s">
        <v>228</v>
      </c>
      <c r="L113" s="7"/>
      <c r="M113" s="7"/>
      <c r="N113" s="8" t="s">
        <v>147</v>
      </c>
      <c r="O113" s="7" t="s">
        <v>368</v>
      </c>
      <c r="P113" s="7" t="s">
        <v>80</v>
      </c>
      <c r="Q113" s="7" t="s">
        <v>132</v>
      </c>
      <c r="R113" s="7" t="s">
        <v>92</v>
      </c>
      <c r="S113" s="7" t="s">
        <v>101</v>
      </c>
      <c r="T113" s="7" t="s">
        <v>184</v>
      </c>
      <c r="U113" s="7">
        <v>500</v>
      </c>
      <c r="V113" s="7"/>
      <c r="W113" s="7">
        <v>0</v>
      </c>
      <c r="X113" s="7"/>
      <c r="Y113" s="7">
        <v>200</v>
      </c>
      <c r="Z113" s="7">
        <v>16</v>
      </c>
      <c r="AA113" s="7">
        <v>20</v>
      </c>
      <c r="AB113" s="7">
        <v>32</v>
      </c>
      <c r="AC113" s="7">
        <v>96</v>
      </c>
      <c r="AD113" s="9" t="s">
        <v>228</v>
      </c>
      <c r="AE113" s="7" t="s">
        <v>115</v>
      </c>
      <c r="AF113" s="7" t="s">
        <v>104</v>
      </c>
      <c r="AG113" s="7">
        <v>476</v>
      </c>
      <c r="AH113" s="7">
        <v>25</v>
      </c>
      <c r="AI113" s="7">
        <v>476</v>
      </c>
      <c r="AJ113" s="7">
        <v>0</v>
      </c>
      <c r="AK113" s="7" t="s">
        <v>105</v>
      </c>
      <c r="AL113" s="7" t="s">
        <v>369</v>
      </c>
      <c r="AM113" s="7">
        <v>5.3</v>
      </c>
      <c r="AN113" s="7">
        <v>23.6</v>
      </c>
      <c r="AO113" s="7">
        <v>18.3</v>
      </c>
      <c r="AP113" s="7">
        <v>4.45</v>
      </c>
      <c r="AQ113" s="7">
        <v>1.4935398914734901</v>
      </c>
      <c r="AR113" s="9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10">
        <v>3</v>
      </c>
      <c r="BH113" s="7">
        <v>3</v>
      </c>
      <c r="BI113" s="7">
        <v>6</v>
      </c>
      <c r="BJ113" s="7">
        <v>2.85</v>
      </c>
      <c r="BK113" s="7">
        <v>2.68</v>
      </c>
      <c r="BL113" s="7">
        <v>0.42</v>
      </c>
      <c r="BM113" s="7">
        <v>0.51</v>
      </c>
      <c r="BN113" s="7"/>
      <c r="BO113" s="7"/>
      <c r="BP113" s="7">
        <v>0</v>
      </c>
      <c r="BQ113" s="7">
        <v>0</v>
      </c>
      <c r="BR113" s="7">
        <v>0.24</v>
      </c>
      <c r="BS113" s="7">
        <v>0.28999999999999998</v>
      </c>
      <c r="BT113" s="11" t="s">
        <v>151</v>
      </c>
      <c r="BU113" s="13">
        <v>10.85</v>
      </c>
      <c r="BV113" s="13">
        <v>8.4</v>
      </c>
      <c r="BW113" s="10">
        <v>-0.29110000000000003</v>
      </c>
      <c r="BX113" s="7">
        <v>0.43369999999999997</v>
      </c>
      <c r="BY113" s="9">
        <v>-6.1499999999999999E-2</v>
      </c>
      <c r="BZ113" s="7">
        <v>1.9310000000000001E-2</v>
      </c>
      <c r="CA113" s="9">
        <v>-5.90839882635033E-2</v>
      </c>
      <c r="CB113" s="14">
        <v>1.9409059270675499E-2</v>
      </c>
      <c r="CC113" s="10">
        <v>0</v>
      </c>
      <c r="CD113" s="7">
        <v>0</v>
      </c>
      <c r="CE113" s="7">
        <v>1</v>
      </c>
      <c r="CF113" s="10">
        <v>1</v>
      </c>
      <c r="CG113" s="7">
        <v>0</v>
      </c>
      <c r="CH113" s="7">
        <v>0</v>
      </c>
      <c r="CI113" s="7">
        <v>0</v>
      </c>
      <c r="CJ113" s="10">
        <v>0</v>
      </c>
      <c r="CK113" s="11">
        <v>0</v>
      </c>
      <c r="CL113" s="7">
        <v>0</v>
      </c>
    </row>
    <row r="114" spans="1:90" x14ac:dyDescent="0.25">
      <c r="A114" s="7">
        <v>1</v>
      </c>
      <c r="B114" s="7" t="s">
        <v>88</v>
      </c>
      <c r="C114" s="7" t="s">
        <v>366</v>
      </c>
      <c r="D114" s="7" t="s">
        <v>370</v>
      </c>
      <c r="E114" s="7">
        <v>26</v>
      </c>
      <c r="F114" s="7">
        <v>1</v>
      </c>
      <c r="G114" s="7">
        <v>2011</v>
      </c>
      <c r="H114" s="7" t="s">
        <v>227</v>
      </c>
      <c r="I114" s="7" t="s">
        <v>92</v>
      </c>
      <c r="J114" s="7" t="s">
        <v>92</v>
      </c>
      <c r="K114" s="7" t="s">
        <v>230</v>
      </c>
      <c r="L114" s="7"/>
      <c r="M114" s="7"/>
      <c r="N114" s="8" t="s">
        <v>147</v>
      </c>
      <c r="O114" s="7" t="s">
        <v>368</v>
      </c>
      <c r="P114" s="7" t="s">
        <v>80</v>
      </c>
      <c r="Q114" s="7" t="s">
        <v>132</v>
      </c>
      <c r="R114" s="7" t="s">
        <v>92</v>
      </c>
      <c r="S114" s="7" t="s">
        <v>101</v>
      </c>
      <c r="T114" s="7" t="s">
        <v>184</v>
      </c>
      <c r="U114" s="7">
        <v>500</v>
      </c>
      <c r="V114" s="7"/>
      <c r="W114" s="7">
        <v>0</v>
      </c>
      <c r="X114" s="7"/>
      <c r="Y114" s="7">
        <v>200</v>
      </c>
      <c r="Z114" s="7">
        <v>16</v>
      </c>
      <c r="AA114" s="7">
        <v>20</v>
      </c>
      <c r="AB114" s="7">
        <v>32</v>
      </c>
      <c r="AC114" s="7">
        <v>96</v>
      </c>
      <c r="AD114" s="9" t="s">
        <v>230</v>
      </c>
      <c r="AE114" s="7" t="s">
        <v>115</v>
      </c>
      <c r="AF114" s="7" t="s">
        <v>104</v>
      </c>
      <c r="AG114" s="7">
        <v>0</v>
      </c>
      <c r="AH114" s="7">
        <v>25</v>
      </c>
      <c r="AI114" s="7">
        <v>476</v>
      </c>
      <c r="AJ114" s="7">
        <v>25</v>
      </c>
      <c r="AK114" s="7" t="s">
        <v>105</v>
      </c>
      <c r="AL114" s="7" t="s">
        <v>369</v>
      </c>
      <c r="AM114" s="7">
        <v>2.7</v>
      </c>
      <c r="AN114" s="7">
        <v>5.3</v>
      </c>
      <c r="AO114" s="7">
        <v>2.6</v>
      </c>
      <c r="AP114" s="7">
        <v>1.96</v>
      </c>
      <c r="AQ114" s="7">
        <v>0.67445504754779295</v>
      </c>
      <c r="AR114" s="9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10">
        <v>3</v>
      </c>
      <c r="BH114" s="7">
        <v>3</v>
      </c>
      <c r="BI114" s="7">
        <v>6</v>
      </c>
      <c r="BJ114" s="7">
        <v>0.95</v>
      </c>
      <c r="BK114" s="7">
        <v>2.85</v>
      </c>
      <c r="BL114" s="7">
        <v>0.11</v>
      </c>
      <c r="BM114" s="7">
        <v>0.42</v>
      </c>
      <c r="BN114" s="7"/>
      <c r="BO114" s="7"/>
      <c r="BP114" s="7">
        <v>0</v>
      </c>
      <c r="BQ114" s="7">
        <v>0</v>
      </c>
      <c r="BR114" s="7">
        <v>0.06</v>
      </c>
      <c r="BS114" s="7">
        <v>0.24</v>
      </c>
      <c r="BT114" s="11" t="s">
        <v>151</v>
      </c>
      <c r="BU114" s="13">
        <v>13.81</v>
      </c>
      <c r="BV114" s="13">
        <v>10.85</v>
      </c>
      <c r="BW114" s="10">
        <v>4.9511000000000003</v>
      </c>
      <c r="BX114" s="7">
        <v>2.4695</v>
      </c>
      <c r="BY114" s="9">
        <v>1.0986</v>
      </c>
      <c r="BZ114" s="7">
        <v>1.171E-2</v>
      </c>
      <c r="CA114" s="9">
        <v>1.09998504155125</v>
      </c>
      <c r="CB114" s="14">
        <v>1.17461889317744E-2</v>
      </c>
      <c r="CC114" s="10">
        <v>0</v>
      </c>
      <c r="CD114" s="7">
        <v>0</v>
      </c>
      <c r="CE114" s="7">
        <v>1</v>
      </c>
      <c r="CF114" s="10">
        <v>1</v>
      </c>
      <c r="CG114" s="7">
        <v>0</v>
      </c>
      <c r="CH114" s="7">
        <v>0</v>
      </c>
      <c r="CI114" s="7">
        <v>0</v>
      </c>
      <c r="CJ114" s="10">
        <v>0</v>
      </c>
      <c r="CK114" s="11">
        <v>0</v>
      </c>
      <c r="CL114" s="7">
        <v>0</v>
      </c>
    </row>
  </sheetData>
  <conditionalFormatting sqref="A1:B114">
    <cfRule type="colorScale" priority="2">
      <colorScale>
        <cfvo type="num" val="0"/>
        <cfvo type="num" val="1"/>
        <color rgb="FFFF0000"/>
        <color rgb="FF70AD47"/>
      </colorScale>
    </cfRule>
  </conditionalFormatting>
  <conditionalFormatting sqref="BU1:BV114">
    <cfRule type="cellIs" dxfId="3" priority="3" operator="between">
      <formula>3</formula>
      <formula>4.99</formula>
    </cfRule>
    <cfRule type="cellIs" dxfId="2" priority="4" operator="lessThan">
      <formula>3</formula>
    </cfRule>
  </conditionalFormatting>
  <pageMargins left="0.7" right="0.7" top="0.75" bottom="0.75" header="0.511811023622047" footer="0.511811023622047"/>
  <pageSetup paperSize="9" orientation="portrait" horizontalDpi="300" verticalDpi="300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L24"/>
  <sheetViews>
    <sheetView tabSelected="1" zoomScaleNormal="100" workbookViewId="0">
      <selection activeCell="B36" sqref="B36"/>
    </sheetView>
  </sheetViews>
  <sheetFormatPr defaultColWidth="9.140625" defaultRowHeight="15" x14ac:dyDescent="0.25"/>
  <cols>
    <col min="1" max="1" width="9.140625" style="47"/>
    <col min="2" max="2" width="217.42578125" style="47" customWidth="1"/>
    <col min="3" max="3" width="29.42578125" style="47" customWidth="1"/>
    <col min="4" max="4" width="20.85546875" style="47" customWidth="1"/>
    <col min="5" max="5" width="26.7109375" style="47" customWidth="1"/>
    <col min="6" max="6" width="7" style="47" customWidth="1"/>
    <col min="7" max="7" width="15" style="47" customWidth="1"/>
    <col min="8" max="8" width="12.28515625" style="47" customWidth="1"/>
    <col min="9" max="14" width="12" style="47" customWidth="1"/>
    <col min="15" max="37" width="11.85546875" style="47" customWidth="1"/>
    <col min="38" max="16384" width="9.140625" style="47"/>
  </cols>
  <sheetData>
    <row r="1" spans="1:38" x14ac:dyDescent="0.25">
      <c r="H1" s="3" t="s">
        <v>921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8" x14ac:dyDescent="0.25">
      <c r="A2" s="47" t="s">
        <v>922</v>
      </c>
      <c r="B2" s="47" t="s">
        <v>923</v>
      </c>
      <c r="C2" s="47" t="s">
        <v>924</v>
      </c>
      <c r="D2" s="47" t="s">
        <v>925</v>
      </c>
      <c r="E2" s="47" t="s">
        <v>926</v>
      </c>
      <c r="F2" s="47" t="s">
        <v>49</v>
      </c>
      <c r="G2" s="47" t="s">
        <v>927</v>
      </c>
      <c r="H2" s="51">
        <v>0.05</v>
      </c>
      <c r="I2" s="48">
        <v>0.1</v>
      </c>
      <c r="J2" s="48">
        <v>0.2</v>
      </c>
      <c r="K2" s="48">
        <v>0.3</v>
      </c>
      <c r="L2" s="48">
        <v>0.4</v>
      </c>
      <c r="M2" s="48">
        <v>0.5</v>
      </c>
      <c r="N2" s="48">
        <v>0.6</v>
      </c>
      <c r="O2" s="48">
        <v>0.7</v>
      </c>
      <c r="P2" s="48">
        <v>0.8</v>
      </c>
      <c r="Q2" s="48">
        <v>0.9</v>
      </c>
      <c r="R2" s="48">
        <v>1</v>
      </c>
      <c r="S2" s="48">
        <v>1.1000000000000001</v>
      </c>
      <c r="T2" s="48">
        <v>1.2</v>
      </c>
      <c r="U2" s="48">
        <v>1.3</v>
      </c>
      <c r="V2" s="48">
        <v>1.4</v>
      </c>
      <c r="W2" s="48">
        <v>1.5</v>
      </c>
      <c r="X2" s="48">
        <v>1.6</v>
      </c>
      <c r="Y2" s="48">
        <v>1.7</v>
      </c>
      <c r="Z2" s="48">
        <v>1.8</v>
      </c>
      <c r="AA2" s="48">
        <v>1.9</v>
      </c>
      <c r="AB2" s="48">
        <v>2</v>
      </c>
      <c r="AC2" s="48">
        <v>2.1</v>
      </c>
      <c r="AD2" s="48">
        <v>2.2000000000000002</v>
      </c>
      <c r="AE2" s="48">
        <v>2.2999999999999998</v>
      </c>
      <c r="AF2" s="48">
        <v>2.4</v>
      </c>
      <c r="AG2" s="48">
        <v>2.5</v>
      </c>
      <c r="AH2" s="48">
        <v>2.6</v>
      </c>
      <c r="AI2" s="48">
        <v>2.7</v>
      </c>
      <c r="AJ2" s="48">
        <v>2.8</v>
      </c>
      <c r="AK2" s="48">
        <v>2.9</v>
      </c>
      <c r="AL2" s="48">
        <v>3</v>
      </c>
    </row>
    <row r="3" spans="1:38" ht="15.75" x14ac:dyDescent="0.25">
      <c r="A3" s="47" t="s">
        <v>156</v>
      </c>
      <c r="B3" s="47" t="s">
        <v>928</v>
      </c>
      <c r="C3" s="47" t="s">
        <v>929</v>
      </c>
      <c r="D3" s="47">
        <v>1000</v>
      </c>
      <c r="E3" s="47">
        <v>1</v>
      </c>
      <c r="F3" s="50">
        <v>2.97</v>
      </c>
      <c r="G3" s="50">
        <f>LOG10(0.0152)</f>
        <v>-1.8181564120552274</v>
      </c>
      <c r="I3" s="47">
        <f t="shared" ref="I3:T8" si="0">(10^(($F3*LOG(I$2*$E3))+$G3)/$D3)</f>
        <v>1.6287093439611574E-8</v>
      </c>
      <c r="J3" s="47">
        <f t="shared" si="0"/>
        <v>1.276152792276039E-7</v>
      </c>
      <c r="K3" s="47">
        <f t="shared" si="0"/>
        <v>4.254942685420742E-7</v>
      </c>
      <c r="L3" s="47">
        <f t="shared" si="0"/>
        <v>9.9991195806190807E-7</v>
      </c>
      <c r="M3" s="47">
        <f t="shared" si="0"/>
        <v>1.939923038843667E-6</v>
      </c>
      <c r="N3" s="47">
        <f t="shared" si="0"/>
        <v>3.333901784936082E-6</v>
      </c>
      <c r="O3" s="47">
        <f t="shared" si="0"/>
        <v>5.2696863484249511E-6</v>
      </c>
      <c r="P3" s="47">
        <f t="shared" si="0"/>
        <v>7.8346725402057685E-6</v>
      </c>
      <c r="Q3" s="47">
        <f t="shared" si="0"/>
        <v>1.1115879775198991E-5</v>
      </c>
      <c r="R3" s="47">
        <f t="shared" si="0"/>
        <v>1.5200000000000002E-5</v>
      </c>
      <c r="S3" s="47">
        <f t="shared" si="0"/>
        <v>2.0173435443319655E-5</v>
      </c>
      <c r="T3" s="47">
        <f t="shared" si="0"/>
        <v>2.6122328626621468E-5</v>
      </c>
    </row>
    <row r="4" spans="1:38" x14ac:dyDescent="0.25">
      <c r="A4" s="47" t="s">
        <v>138</v>
      </c>
      <c r="B4" s="47" t="s">
        <v>928</v>
      </c>
      <c r="C4" s="47" t="s">
        <v>929</v>
      </c>
      <c r="D4" s="47">
        <v>1000</v>
      </c>
      <c r="E4" s="47">
        <v>1</v>
      </c>
      <c r="F4" s="47">
        <v>3.46</v>
      </c>
      <c r="G4" s="47">
        <f>LOG10(0.0073)</f>
        <v>-2.1366771398795441</v>
      </c>
      <c r="I4" s="47">
        <f t="shared" si="0"/>
        <v>2.5311790083034764E-9</v>
      </c>
      <c r="J4" s="47">
        <f t="shared" si="0"/>
        <v>2.785394060095139E-8</v>
      </c>
      <c r="K4" s="47">
        <f t="shared" si="0"/>
        <v>1.132823895788222E-7</v>
      </c>
      <c r="L4" s="47">
        <f t="shared" si="0"/>
        <v>3.065140807727123E-7</v>
      </c>
      <c r="M4" s="47">
        <f t="shared" si="0"/>
        <v>6.6337496102739144E-7</v>
      </c>
      <c r="N4" s="47">
        <f t="shared" si="0"/>
        <v>1.246597312995744E-6</v>
      </c>
      <c r="O4" s="47">
        <f t="shared" si="0"/>
        <v>2.1250153845243353E-6</v>
      </c>
      <c r="P4" s="47">
        <f t="shared" si="0"/>
        <v>3.3729834876122359E-6</v>
      </c>
      <c r="Q4" s="47">
        <f t="shared" si="0"/>
        <v>5.0699297626086547E-6</v>
      </c>
      <c r="R4" s="47">
        <f t="shared" si="0"/>
        <v>7.2999999999999987E-6</v>
      </c>
      <c r="S4" s="47">
        <f t="shared" si="0"/>
        <v>1.0151764881034444E-5</v>
      </c>
      <c r="T4" s="47">
        <f t="shared" si="0"/>
        <v>1.3717973875250284E-5</v>
      </c>
      <c r="U4" s="47">
        <f t="shared" ref="U4:AD6" si="1">(10^(($F4*LOG(U$2*$E4))+$G4)/$D4)</f>
        <v>1.8095344644201563E-5</v>
      </c>
      <c r="V4" s="47">
        <f t="shared" si="1"/>
        <v>2.3384380204828252E-5</v>
      </c>
      <c r="W4" s="47">
        <f t="shared" si="1"/>
        <v>2.9689208280179833E-5</v>
      </c>
      <c r="X4" s="47">
        <f t="shared" si="1"/>
        <v>3.7117438712843733E-5</v>
      </c>
      <c r="Y4" s="47">
        <f t="shared" si="1"/>
        <v>4.5780035813938477E-5</v>
      </c>
      <c r="Z4" s="47">
        <f t="shared" si="1"/>
        <v>5.5791203227996079E-5</v>
      </c>
      <c r="AA4" s="47">
        <f t="shared" si="1"/>
        <v>6.7268279408330491E-5</v>
      </c>
      <c r="AB4" s="47">
        <f t="shared" si="1"/>
        <v>8.0331642179360999E-5</v>
      </c>
      <c r="AC4" s="47">
        <f t="shared" si="1"/>
        <v>9.510462115124119E-5</v>
      </c>
      <c r="AD4" s="47">
        <f t="shared" si="1"/>
        <v>1.1171341697428261E-4</v>
      </c>
      <c r="AE4" s="47">
        <f t="shared" ref="AE4:AL6" si="2">(10^(($F4*LOG(AE$2*$E4))+$G4)/$D4)</f>
        <v>1.3028702659398017E-4</v>
      </c>
      <c r="AF4" s="47">
        <f t="shared" si="2"/>
        <v>1.5095717380444223E-4</v>
      </c>
      <c r="AG4" s="47">
        <f t="shared" si="2"/>
        <v>1.7385824450758512E-4</v>
      </c>
      <c r="AH4" s="47">
        <f t="shared" si="2"/>
        <v>1.991272261740023E-4</v>
      </c>
      <c r="AI4" s="47">
        <f t="shared" si="2"/>
        <v>2.2690365107367377E-4</v>
      </c>
      <c r="AJ4" s="47">
        <f t="shared" si="2"/>
        <v>2.5732954290416394E-4</v>
      </c>
      <c r="AK4" s="47">
        <f t="shared" si="2"/>
        <v>2.9054936649332503E-4</v>
      </c>
      <c r="AL4" s="47">
        <f t="shared" si="2"/>
        <v>3.2670998029478486E-4</v>
      </c>
    </row>
    <row r="5" spans="1:38" x14ac:dyDescent="0.25">
      <c r="A5" s="47" t="s">
        <v>141</v>
      </c>
      <c r="B5" s="47" t="s">
        <v>928</v>
      </c>
      <c r="C5" s="47" t="s">
        <v>929</v>
      </c>
      <c r="D5" s="47">
        <v>1000</v>
      </c>
      <c r="E5" s="47">
        <v>1</v>
      </c>
      <c r="F5" s="47">
        <v>2.71</v>
      </c>
      <c r="G5" s="47">
        <f>LOG10(0.0154)</f>
        <v>-1.8124792791635369</v>
      </c>
      <c r="I5" s="47">
        <f t="shared" si="0"/>
        <v>3.0027606836273858E-8</v>
      </c>
      <c r="J5" s="47">
        <f t="shared" si="0"/>
        <v>1.9647713155961685E-7</v>
      </c>
      <c r="K5" s="47">
        <f t="shared" si="0"/>
        <v>5.8954820462003201E-7</v>
      </c>
      <c r="L5" s="47">
        <f t="shared" si="0"/>
        <v>1.2855924028971085E-6</v>
      </c>
      <c r="M5" s="47">
        <f t="shared" si="0"/>
        <v>2.3535825345572297E-6</v>
      </c>
      <c r="N5" s="47">
        <f t="shared" si="0"/>
        <v>3.8575415214221435E-6</v>
      </c>
      <c r="O5" s="47">
        <f t="shared" si="0"/>
        <v>5.8578252171104848E-6</v>
      </c>
      <c r="P5" s="47">
        <f t="shared" si="0"/>
        <v>8.4119093823663183E-6</v>
      </c>
      <c r="Q5" s="47">
        <f t="shared" si="0"/>
        <v>1.1574917956859483E-5</v>
      </c>
      <c r="R5" s="47">
        <f t="shared" si="0"/>
        <v>1.5399999999999991E-5</v>
      </c>
      <c r="S5" s="47">
        <f t="shared" si="0"/>
        <v>1.9938610871572251E-5</v>
      </c>
      <c r="T5" s="47">
        <f t="shared" si="0"/>
        <v>2.5240729210746303E-5</v>
      </c>
      <c r="U5" s="47">
        <f t="shared" si="1"/>
        <v>3.1355028913446514E-5</v>
      </c>
      <c r="V5" s="47">
        <f t="shared" si="1"/>
        <v>3.8329018429970771E-5</v>
      </c>
      <c r="W5" s="47">
        <f t="shared" si="1"/>
        <v>4.6209155635976096E-5</v>
      </c>
      <c r="X5" s="47">
        <f t="shared" si="1"/>
        <v>5.5040944001911446E-5</v>
      </c>
      <c r="Y5" s="47">
        <f t="shared" si="1"/>
        <v>6.4869014150408254E-5</v>
      </c>
      <c r="Z5" s="47">
        <f t="shared" si="1"/>
        <v>7.5737193796422374E-5</v>
      </c>
      <c r="AA5" s="47">
        <f t="shared" si="1"/>
        <v>8.7688568310694069E-5</v>
      </c>
      <c r="AB5" s="47">
        <f t="shared" si="1"/>
        <v>1.0076553361431864E-4</v>
      </c>
      <c r="AC5" s="47">
        <f t="shared" si="1"/>
        <v>1.1500984272757904E-4</v>
      </c>
      <c r="AD5" s="47">
        <f t="shared" si="1"/>
        <v>1.3046264701313198E-4</v>
      </c>
      <c r="AE5" s="47">
        <f t="shared" si="2"/>
        <v>1.4716453294174597E-4</v>
      </c>
      <c r="AF5" s="47">
        <f t="shared" si="2"/>
        <v>1.6515555504775133E-4</v>
      </c>
      <c r="AG5" s="47">
        <f t="shared" si="2"/>
        <v>1.8447526561727874E-4</v>
      </c>
      <c r="AH5" s="47">
        <f t="shared" si="2"/>
        <v>2.0516274155557327E-4</v>
      </c>
      <c r="AI5" s="47">
        <f t="shared" si="2"/>
        <v>2.2725660880330948E-4</v>
      </c>
      <c r="AJ5" s="47">
        <f t="shared" si="2"/>
        <v>2.5079506461097781E-4</v>
      </c>
      <c r="AK5" s="47">
        <f t="shared" si="2"/>
        <v>2.7581589793144448E-4</v>
      </c>
      <c r="AL5" s="47">
        <f t="shared" si="2"/>
        <v>3.0235650815105405E-4</v>
      </c>
    </row>
    <row r="6" spans="1:38" x14ac:dyDescent="0.25">
      <c r="A6" s="47" t="s">
        <v>930</v>
      </c>
      <c r="B6" s="47" t="s">
        <v>928</v>
      </c>
      <c r="C6" s="47" t="s">
        <v>929</v>
      </c>
      <c r="D6" s="47">
        <v>1000</v>
      </c>
      <c r="E6" s="47">
        <v>1</v>
      </c>
      <c r="F6" s="47">
        <v>3.07</v>
      </c>
      <c r="G6" s="47">
        <f>LOG10(0.0131)</f>
        <v>-1.8827287043442358</v>
      </c>
      <c r="I6" s="47">
        <f t="shared" si="0"/>
        <v>1.1149908300451107E-8</v>
      </c>
      <c r="J6" s="47">
        <f t="shared" si="0"/>
        <v>9.3633958110806914E-8</v>
      </c>
      <c r="K6" s="47">
        <f t="shared" si="0"/>
        <v>3.2511241014871864E-7</v>
      </c>
      <c r="L6" s="47">
        <f t="shared" si="0"/>
        <v>7.8631302386061958E-7</v>
      </c>
      <c r="M6" s="47">
        <f t="shared" si="0"/>
        <v>1.5599447217969464E-6</v>
      </c>
      <c r="N6" s="47">
        <f t="shared" si="0"/>
        <v>2.7302073678881241E-6</v>
      </c>
      <c r="O6" s="47">
        <f t="shared" si="0"/>
        <v>4.3825035695562217E-6</v>
      </c>
      <c r="P6" s="47">
        <f t="shared" si="0"/>
        <v>6.603247197572766E-6</v>
      </c>
      <c r="Q6" s="47">
        <f t="shared" si="0"/>
        <v>9.4797263246041499E-6</v>
      </c>
      <c r="R6" s="47">
        <f t="shared" si="0"/>
        <v>1.3099999999999993E-5</v>
      </c>
      <c r="S6" s="47">
        <f t="shared" si="0"/>
        <v>1.755281756791788E-5</v>
      </c>
      <c r="T6" s="47">
        <f t="shared" si="0"/>
        <v>2.2927553790582293E-5</v>
      </c>
      <c r="U6" s="47">
        <f t="shared" si="1"/>
        <v>2.9314155497029452E-5</v>
      </c>
      <c r="V6" s="47">
        <f t="shared" si="1"/>
        <v>3.68030969040065E-5</v>
      </c>
      <c r="W6" s="47">
        <f t="shared" si="1"/>
        <v>4.5485341631164665E-5</v>
      </c>
      <c r="X6" s="47">
        <f t="shared" si="1"/>
        <v>5.5452309995035138E-5</v>
      </c>
      <c r="Y6" s="47">
        <f t="shared" si="1"/>
        <v>6.679585054129725E-5</v>
      </c>
      <c r="Z6" s="47">
        <f t="shared" si="1"/>
        <v>7.9608215032942042E-5</v>
      </c>
      <c r="AA6" s="47">
        <f t="shared" si="1"/>
        <v>9.3982036294397211E-5</v>
      </c>
      <c r="AB6" s="47">
        <f t="shared" si="1"/>
        <v>1.1001030844369739E-4</v>
      </c>
      <c r="AC6" s="47">
        <f t="shared" si="1"/>
        <v>1.2778636914225928E-4</v>
      </c>
      <c r="AD6" s="47">
        <f t="shared" si="1"/>
        <v>1.4740388356508386E-4</v>
      </c>
      <c r="AE6" s="47">
        <f t="shared" si="2"/>
        <v>1.689568298501529E-4</v>
      </c>
      <c r="AF6" s="47">
        <f t="shared" si="2"/>
        <v>1.9253948582911631E-4</v>
      </c>
      <c r="AG6" s="47">
        <f t="shared" si="2"/>
        <v>2.1824641687534746E-4</v>
      </c>
      <c r="AH6" s="47">
        <f t="shared" si="2"/>
        <v>2.4617246473242129E-4</v>
      </c>
      <c r="AI6" s="47">
        <f t="shared" si="2"/>
        <v>2.7641273720767871E-4</v>
      </c>
      <c r="AJ6" s="47">
        <f t="shared" si="2"/>
        <v>3.0906259863305684E-4</v>
      </c>
      <c r="AK6" s="47">
        <f t="shared" si="2"/>
        <v>3.4421766100964872E-4</v>
      </c>
      <c r="AL6" s="47">
        <f t="shared" si="2"/>
        <v>3.8197377576422735E-4</v>
      </c>
    </row>
    <row r="7" spans="1:38" x14ac:dyDescent="0.25">
      <c r="A7" s="47" t="s">
        <v>187</v>
      </c>
      <c r="B7" s="47" t="s">
        <v>928</v>
      </c>
      <c r="C7" s="47" t="s">
        <v>929</v>
      </c>
      <c r="D7" s="47">
        <v>1000</v>
      </c>
      <c r="E7" s="47">
        <v>1</v>
      </c>
      <c r="F7" s="47">
        <v>2.4500000000000002</v>
      </c>
      <c r="G7" s="47">
        <f>LOG10(0.0178)</f>
        <v>-1.7495799976911059</v>
      </c>
      <c r="I7" s="47">
        <f t="shared" si="0"/>
        <v>6.3156783283576276E-8</v>
      </c>
      <c r="J7" s="47">
        <f t="shared" si="0"/>
        <v>3.4509883380991352E-7</v>
      </c>
      <c r="K7" s="47">
        <f t="shared" si="0"/>
        <v>9.318952034205564E-7</v>
      </c>
      <c r="L7" s="47">
        <f t="shared" si="0"/>
        <v>1.8856755981733464E-6</v>
      </c>
      <c r="M7" s="47">
        <f t="shared" si="0"/>
        <v>3.2575906734790144E-6</v>
      </c>
      <c r="N7" s="47">
        <f t="shared" si="0"/>
        <v>5.0920254517952248E-6</v>
      </c>
      <c r="O7" s="47">
        <f t="shared" si="0"/>
        <v>7.4286551870929905E-6</v>
      </c>
      <c r="P7" s="47">
        <f t="shared" si="0"/>
        <v>1.0303635113136874E-5</v>
      </c>
      <c r="Q7" s="47">
        <f t="shared" si="0"/>
        <v>1.3750362589857731E-5</v>
      </c>
      <c r="R7" s="47">
        <f t="shared" si="0"/>
        <v>1.7799999999999999E-5</v>
      </c>
      <c r="S7" s="47">
        <f t="shared" si="0"/>
        <v>2.2481851816658507E-5</v>
      </c>
      <c r="T7" s="47">
        <f t="shared" si="0"/>
        <v>2.7823647022281091E-5</v>
      </c>
      <c r="U7" s="47">
        <f t="shared" ref="U7:AB7" si="3">(10^(($F7*LOG(U$2*$E7))+$G7)/$D7)</f>
        <v>3.3851757059811411E-5</v>
      </c>
      <c r="V7" s="47">
        <f t="shared" si="3"/>
        <v>4.059136815646555E-5</v>
      </c>
      <c r="W7" s="47">
        <f t="shared" si="3"/>
        <v>4.8066620329475548E-5</v>
      </c>
      <c r="X7" s="47">
        <f t="shared" si="3"/>
        <v>5.6300721421812445E-5</v>
      </c>
      <c r="Y7" s="47">
        <f t="shared" si="3"/>
        <v>6.531604200867125E-5</v>
      </c>
      <c r="Z7" s="47">
        <f t="shared" si="3"/>
        <v>7.5134195370861134E-5</v>
      </c>
      <c r="AA7" s="47">
        <f t="shared" si="3"/>
        <v>8.5776105619075253E-5</v>
      </c>
      <c r="AB7" s="47">
        <f t="shared" si="3"/>
        <v>9.7262066280912987E-5</v>
      </c>
    </row>
    <row r="8" spans="1:38" x14ac:dyDescent="0.25">
      <c r="A8" s="47" t="s">
        <v>213</v>
      </c>
      <c r="B8" s="47" t="s">
        <v>931</v>
      </c>
      <c r="C8" s="47" t="s">
        <v>932</v>
      </c>
      <c r="D8" s="47">
        <v>1000000</v>
      </c>
      <c r="E8" s="47">
        <v>1000</v>
      </c>
      <c r="F8" s="47">
        <v>2.4491999999999998</v>
      </c>
      <c r="G8" s="47">
        <v>-6.0983999999999998</v>
      </c>
      <c r="I8" s="47">
        <f t="shared" si="0"/>
        <v>6.3095734448019283E-8</v>
      </c>
      <c r="J8" s="47">
        <f t="shared" si="0"/>
        <v>3.4457412768750664E-7</v>
      </c>
      <c r="K8" s="47">
        <f t="shared" si="0"/>
        <v>9.3017652949456178E-7</v>
      </c>
      <c r="L8" s="47">
        <f t="shared" si="0"/>
        <v>1.8817647581140659E-6</v>
      </c>
      <c r="M8" s="47">
        <f t="shared" si="0"/>
        <v>3.2502542483415017E-6</v>
      </c>
      <c r="N8" s="47">
        <f t="shared" si="0"/>
        <v>5.0798167110651955E-6</v>
      </c>
      <c r="O8" s="47">
        <f t="shared" si="0"/>
        <v>7.4099302438141212E-6</v>
      </c>
      <c r="P8" s="47">
        <f t="shared" si="0"/>
        <v>1.027656553509856E-5</v>
      </c>
      <c r="Q8" s="47">
        <f t="shared" si="0"/>
        <v>1.3712945630823149E-5</v>
      </c>
      <c r="R8" s="47">
        <f t="shared" si="0"/>
        <v>1.775006713500655E-5</v>
      </c>
      <c r="S8" s="47">
        <f t="shared" si="0"/>
        <v>2.2417076015125749E-5</v>
      </c>
      <c r="T8" s="47">
        <f t="shared" si="0"/>
        <v>2.7741549049876487E-5</v>
      </c>
      <c r="U8" s="47">
        <f>(10^(($F8*LOG(U$2*$E8))+$G8)/$D8)</f>
        <v>3.3749711012927068E-5</v>
      </c>
      <c r="V8" s="47">
        <f>(10^(($F8*LOG(V$2*$E8))+$G8)/$D8)</f>
        <v>4.0466606377187139E-5</v>
      </c>
      <c r="W8" s="47">
        <f>(10^(($F8*LOG(W$2*$E8))+$G8)/$D8)</f>
        <v>4.7916237811416149E-5</v>
      </c>
    </row>
    <row r="9" spans="1:38" x14ac:dyDescent="0.25">
      <c r="A9" s="47" t="s">
        <v>933</v>
      </c>
      <c r="B9" s="47" t="s">
        <v>928</v>
      </c>
      <c r="C9" s="47" t="s">
        <v>929</v>
      </c>
      <c r="D9" s="47">
        <v>1000</v>
      </c>
      <c r="E9" s="47">
        <v>1</v>
      </c>
      <c r="F9" s="47">
        <v>2.74</v>
      </c>
      <c r="G9" s="47">
        <f>LOG10(0.0191)</f>
        <v>-1.7189666327522726</v>
      </c>
      <c r="I9" s="47">
        <f t="shared" ref="I9:R13" si="4">(10^(($F9*LOG(I$2*$E9))+$G9)/$D9)</f>
        <v>3.4756286399450576E-8</v>
      </c>
      <c r="J9" s="47">
        <f t="shared" si="4"/>
        <v>2.321964391709902E-7</v>
      </c>
      <c r="K9" s="47">
        <f t="shared" si="4"/>
        <v>7.0525407656803957E-7</v>
      </c>
      <c r="L9" s="47">
        <f t="shared" si="4"/>
        <v>1.5512355302878258E-6</v>
      </c>
      <c r="M9" s="47">
        <f t="shared" si="4"/>
        <v>2.8589804072776886E-6</v>
      </c>
      <c r="N9" s="47">
        <f t="shared" si="4"/>
        <v>4.7115932757566386E-6</v>
      </c>
      <c r="O9" s="47">
        <f t="shared" si="4"/>
        <v>7.187899510587405E-6</v>
      </c>
      <c r="P9" s="47">
        <f t="shared" si="4"/>
        <v>1.0363344412251384E-5</v>
      </c>
      <c r="Q9" s="47">
        <f t="shared" si="4"/>
        <v>1.4310600010583983E-5</v>
      </c>
      <c r="R9" s="47">
        <f t="shared" si="4"/>
        <v>1.9099999999999993E-5</v>
      </c>
    </row>
    <row r="10" spans="1:38" x14ac:dyDescent="0.25">
      <c r="A10" s="47" t="s">
        <v>934</v>
      </c>
      <c r="B10" s="47" t="s">
        <v>928</v>
      </c>
      <c r="C10" s="47" t="s">
        <v>929</v>
      </c>
      <c r="D10" s="47">
        <v>1000</v>
      </c>
      <c r="E10" s="47">
        <v>1</v>
      </c>
      <c r="F10" s="47">
        <v>2.73</v>
      </c>
      <c r="G10" s="47">
        <f>LOG10(0.019)</f>
        <v>-1.7212463990471711</v>
      </c>
      <c r="I10" s="47">
        <f t="shared" si="4"/>
        <v>3.5379655596594404E-8</v>
      </c>
      <c r="J10" s="47">
        <f t="shared" si="4"/>
        <v>2.3472831928351254E-7</v>
      </c>
      <c r="K10" s="47">
        <f t="shared" si="4"/>
        <v>7.1005931041255447E-7</v>
      </c>
      <c r="L10" s="47">
        <f t="shared" si="4"/>
        <v>1.5573182651039205E-6</v>
      </c>
      <c r="M10" s="47">
        <f t="shared" si="4"/>
        <v>2.8637935907655533E-6</v>
      </c>
      <c r="N10" s="47">
        <f t="shared" si="4"/>
        <v>4.7109285185012432E-6</v>
      </c>
      <c r="O10" s="47">
        <f t="shared" si="4"/>
        <v>7.1758152738905753E-6</v>
      </c>
      <c r="P10" s="47">
        <f t="shared" si="4"/>
        <v>1.0332115810436137E-5</v>
      </c>
      <c r="Q10" s="47">
        <f t="shared" si="4"/>
        <v>1.4250682088383131E-5</v>
      </c>
      <c r="R10" s="47">
        <f t="shared" si="4"/>
        <v>1.8999999999999994E-5</v>
      </c>
      <c r="S10" s="47">
        <f t="shared" ref="S10:X12" si="5">(10^(($F10*LOG(S$2*$E10))+$G10)/$D10)</f>
        <v>2.4646521379723867E-5</v>
      </c>
      <c r="T10" s="47">
        <f t="shared" si="5"/>
        <v>3.1254920794622017E-5</v>
      </c>
      <c r="U10" s="47">
        <f t="shared" si="5"/>
        <v>3.8888299493956203E-5</v>
      </c>
      <c r="V10" s="47">
        <f t="shared" si="5"/>
        <v>4.7608350910330133E-5</v>
      </c>
      <c r="W10" s="47">
        <f t="shared" si="5"/>
        <v>5.7475497370828511E-5</v>
      </c>
      <c r="X10" s="47">
        <f t="shared" si="5"/>
        <v>6.8549004729704933E-5</v>
      </c>
    </row>
    <row r="11" spans="1:38" x14ac:dyDescent="0.25">
      <c r="A11" s="47" t="s">
        <v>156</v>
      </c>
      <c r="B11" s="47" t="s">
        <v>931</v>
      </c>
      <c r="C11" s="47" t="s">
        <v>932</v>
      </c>
      <c r="D11" s="47">
        <v>1000000</v>
      </c>
      <c r="E11" s="47">
        <v>1000</v>
      </c>
      <c r="F11" s="47">
        <v>3.2124999999999999</v>
      </c>
      <c r="G11" s="47">
        <v>-7.7187999999999999</v>
      </c>
      <c r="I11" s="47">
        <f t="shared" si="4"/>
        <v>5.0839351252448534E-8</v>
      </c>
      <c r="J11" s="47">
        <f t="shared" si="4"/>
        <v>4.712581359437286E-7</v>
      </c>
      <c r="K11" s="47">
        <f t="shared" si="4"/>
        <v>1.7336125041388717E-6</v>
      </c>
      <c r="L11" s="47">
        <f t="shared" si="4"/>
        <v>4.3683529632463851E-6</v>
      </c>
      <c r="M11" s="47">
        <f t="shared" si="4"/>
        <v>8.9462522393198433E-6</v>
      </c>
      <c r="N11" s="47">
        <f t="shared" si="4"/>
        <v>1.6069815546866823E-5</v>
      </c>
      <c r="O11" s="47">
        <f t="shared" si="4"/>
        <v>2.6368016000039695E-5</v>
      </c>
      <c r="P11" s="47">
        <f t="shared" si="4"/>
        <v>4.0492685761890231E-5</v>
      </c>
      <c r="Q11" s="47">
        <f t="shared" si="4"/>
        <v>5.9115866754139245E-5</v>
      </c>
      <c r="R11" s="47">
        <f t="shared" si="4"/>
        <v>8.2927772485712415E-5</v>
      </c>
      <c r="S11" s="47">
        <f t="shared" si="5"/>
        <v>1.1263516538537076E-4</v>
      </c>
      <c r="T11" s="47">
        <f t="shared" si="5"/>
        <v>1.4896003062610401E-4</v>
      </c>
      <c r="U11" s="47">
        <f t="shared" si="5"/>
        <v>1.926384695600759E-4</v>
      </c>
      <c r="V11" s="47">
        <f t="shared" si="5"/>
        <v>2.4441976072844986E-4</v>
      </c>
      <c r="W11" s="47">
        <f t="shared" si="5"/>
        <v>3.0506555188424618E-4</v>
      </c>
      <c r="X11" s="47">
        <f t="shared" si="5"/>
        <v>3.7534915653716916E-4</v>
      </c>
      <c r="Y11" s="47">
        <f t="shared" ref="Y11:AL11" si="6">(10^(($F11*LOG(Y$2*$E11))+$G11)/$D11)</f>
        <v>4.5605493532625818E-4</v>
      </c>
      <c r="Z11" s="47">
        <f t="shared" si="6"/>
        <v>5.479777472556128E-4</v>
      </c>
      <c r="AA11" s="47">
        <f t="shared" si="6"/>
        <v>6.5192245920629125E-4</v>
      </c>
      <c r="AB11" s="47">
        <f t="shared" si="6"/>
        <v>7.6870350460462103E-4</v>
      </c>
      <c r="AC11" s="47">
        <f t="shared" si="6"/>
        <v>8.991444839650829E-4</v>
      </c>
      <c r="AD11" s="47">
        <f t="shared" si="6"/>
        <v>1.0440778014189761E-3</v>
      </c>
      <c r="AE11" s="47">
        <f t="shared" si="6"/>
        <v>1.2043443324119651E-3</v>
      </c>
      <c r="AF11" s="47">
        <f t="shared" si="6"/>
        <v>1.380793118590351E-3</v>
      </c>
      <c r="AG11" s="47">
        <f t="shared" si="6"/>
        <v>1.5742810865565571E-3</v>
      </c>
      <c r="AH11" s="47">
        <f t="shared" si="6"/>
        <v>1.7856727877022546E-3</v>
      </c>
      <c r="AI11" s="47">
        <f t="shared" si="6"/>
        <v>2.0158401567535221E-3</v>
      </c>
      <c r="AJ11" s="47">
        <f t="shared" si="6"/>
        <v>2.2656622870094976E-3</v>
      </c>
      <c r="AK11" s="47">
        <f t="shared" si="6"/>
        <v>2.5360252205407644E-3</v>
      </c>
      <c r="AL11" s="47">
        <f t="shared" si="6"/>
        <v>2.8278217518499585E-3</v>
      </c>
    </row>
    <row r="12" spans="1:38" x14ac:dyDescent="0.25">
      <c r="A12" s="47" t="s">
        <v>935</v>
      </c>
      <c r="B12" s="47" t="s">
        <v>928</v>
      </c>
      <c r="C12" s="47" t="s">
        <v>929</v>
      </c>
      <c r="D12" s="47">
        <v>1000</v>
      </c>
      <c r="E12" s="47">
        <v>1</v>
      </c>
      <c r="F12" s="47">
        <v>3.06</v>
      </c>
      <c r="G12" s="47">
        <f>LOG10(0.0313)</f>
        <v>-1.5044556624535514</v>
      </c>
      <c r="I12" s="47">
        <f t="shared" si="4"/>
        <v>2.7261160365625292E-8</v>
      </c>
      <c r="J12" s="47">
        <f t="shared" si="4"/>
        <v>2.2735061025570715E-7</v>
      </c>
      <c r="K12" s="47">
        <f t="shared" si="4"/>
        <v>7.8620423157810007E-7</v>
      </c>
      <c r="L12" s="47">
        <f t="shared" si="4"/>
        <v>1.8960418151832741E-6</v>
      </c>
      <c r="M12" s="47">
        <f t="shared" si="4"/>
        <v>3.7531208668600995E-6</v>
      </c>
      <c r="N12" s="47">
        <f t="shared" si="4"/>
        <v>6.5567279395885931E-6</v>
      </c>
      <c r="O12" s="47">
        <f t="shared" si="4"/>
        <v>1.050858738493269E-5</v>
      </c>
      <c r="P12" s="47">
        <f t="shared" si="4"/>
        <v>1.5812469387612902E-5</v>
      </c>
      <c r="Q12" s="47">
        <f t="shared" si="4"/>
        <v>2.2673909894559025E-5</v>
      </c>
      <c r="R12" s="47">
        <f t="shared" si="4"/>
        <v>3.1299999999999995E-5</v>
      </c>
      <c r="S12" s="47">
        <f t="shared" si="5"/>
        <v>4.1899221539558169E-5</v>
      </c>
      <c r="T12" s="47">
        <f t="shared" si="5"/>
        <v>5.4681315041371687E-5</v>
      </c>
      <c r="U12" s="47">
        <f t="shared" si="5"/>
        <v>6.9857171246886916E-5</v>
      </c>
      <c r="V12" s="47">
        <f t="shared" si="5"/>
        <v>8.7638740348794142E-5</v>
      </c>
      <c r="W12" s="47">
        <f t="shared" si="5"/>
        <v>1.0823895489313648E-4</v>
      </c>
      <c r="X12" s="47">
        <f t="shared" si="5"/>
        <v>1.3187166344747861E-4</v>
      </c>
    </row>
    <row r="13" spans="1:38" ht="15.75" x14ac:dyDescent="0.25">
      <c r="A13" s="47" t="s">
        <v>961</v>
      </c>
      <c r="B13" s="47" t="s">
        <v>962</v>
      </c>
      <c r="C13" s="47" t="s">
        <v>932</v>
      </c>
      <c r="D13" s="47">
        <v>1000000</v>
      </c>
      <c r="E13" s="47">
        <v>1000</v>
      </c>
      <c r="F13" s="50">
        <v>1.1499999999999999</v>
      </c>
      <c r="G13" s="50">
        <v>-7.1</v>
      </c>
      <c r="I13" s="47">
        <f t="shared" si="4"/>
        <v>1.584893192461113E-11</v>
      </c>
      <c r="J13" s="47">
        <f t="shared" si="4"/>
        <v>3.517098205685996E-11</v>
      </c>
      <c r="K13" s="47">
        <f t="shared" si="4"/>
        <v>5.6064692296408345E-11</v>
      </c>
      <c r="L13" s="47">
        <f t="shared" si="4"/>
        <v>7.8049295985875476E-11</v>
      </c>
      <c r="M13" s="47">
        <f t="shared" si="4"/>
        <v>1.0088242308956783E-10</v>
      </c>
      <c r="N13" s="47">
        <f t="shared" si="4"/>
        <v>1.2441534206594393E-10</v>
      </c>
      <c r="O13" s="47">
        <f t="shared" si="4"/>
        <v>1.4854661029076023E-10</v>
      </c>
      <c r="P13" s="47">
        <f t="shared" si="4"/>
        <v>1.732022322846299E-10</v>
      </c>
      <c r="Q13" s="47">
        <f t="shared" si="4"/>
        <v>1.9832564978148037E-10</v>
      </c>
      <c r="R13" s="47">
        <f t="shared" si="4"/>
        <v>2.2387211385683379E-10</v>
      </c>
      <c r="S13" s="47">
        <f>(10^(($F13*LOG(S$2*$E13))+$G13)/$D13)</f>
        <v>2.4980526524484069E-10</v>
      </c>
      <c r="T13" s="47">
        <f>(10^(($F13*LOG(T$2*$E13))+$G13)/$D13)</f>
        <v>2.760949308264995E-10</v>
      </c>
    </row>
    <row r="14" spans="1:38" ht="15.75" x14ac:dyDescent="0.25">
      <c r="A14" s="52" t="s">
        <v>942</v>
      </c>
      <c r="B14" s="53" t="s">
        <v>943</v>
      </c>
      <c r="C14" s="53" t="s">
        <v>944</v>
      </c>
      <c r="D14" s="53">
        <v>1</v>
      </c>
      <c r="E14" s="53">
        <v>1</v>
      </c>
      <c r="F14" s="50">
        <v>3.23</v>
      </c>
      <c r="G14" s="50">
        <v>-5.0330000000000004</v>
      </c>
      <c r="H14" s="54"/>
      <c r="I14" s="54"/>
      <c r="J14" s="54"/>
      <c r="K14" s="54"/>
      <c r="L14" s="54">
        <f t="shared" ref="L14:T15" si="7">(10^($F14*LOG(L$2)+$G14)/$D14)</f>
        <v>4.8045616672610715E-7</v>
      </c>
      <c r="M14" s="54">
        <f t="shared" si="7"/>
        <v>9.878093076804568E-7</v>
      </c>
      <c r="N14" s="54">
        <f t="shared" si="7"/>
        <v>1.7800349877694882E-6</v>
      </c>
      <c r="O14" s="54">
        <f t="shared" si="7"/>
        <v>2.928644582019178E-6</v>
      </c>
      <c r="P14" s="54">
        <f t="shared" si="7"/>
        <v>4.5079662712828565E-6</v>
      </c>
      <c r="Q14" s="54">
        <f t="shared" si="7"/>
        <v>6.594825453639752E-6</v>
      </c>
      <c r="R14" s="54">
        <f t="shared" si="7"/>
        <v>9.2682982337934739E-6</v>
      </c>
      <c r="S14" s="54">
        <f t="shared" si="7"/>
        <v>1.2609514722521415E-5</v>
      </c>
      <c r="T14" s="54">
        <f t="shared" si="7"/>
        <v>1.6701497956092767E-5</v>
      </c>
      <c r="U14" s="54"/>
      <c r="V14" s="54"/>
      <c r="W14" s="5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54"/>
      <c r="AI14" s="54"/>
      <c r="AJ14" s="54"/>
      <c r="AK14" s="54"/>
      <c r="AL14" s="54"/>
    </row>
    <row r="15" spans="1:38" ht="15.75" x14ac:dyDescent="0.25">
      <c r="A15" s="55" t="s">
        <v>945</v>
      </c>
      <c r="B15" s="53" t="s">
        <v>943</v>
      </c>
      <c r="C15" s="53" t="s">
        <v>944</v>
      </c>
      <c r="D15" s="53">
        <v>1</v>
      </c>
      <c r="E15" s="53">
        <v>1</v>
      </c>
      <c r="F15" s="56">
        <v>3.968</v>
      </c>
      <c r="G15" s="56">
        <v>-5.2779999999999996</v>
      </c>
      <c r="H15" s="54"/>
      <c r="I15" s="54"/>
      <c r="J15" s="54"/>
      <c r="K15" s="54">
        <f>(10^($F15*LOG(K$2)+$G15)/$D15)</f>
        <v>4.4383049501345878E-8</v>
      </c>
      <c r="L15" s="54">
        <f t="shared" si="7"/>
        <v>1.3898695670140135E-7</v>
      </c>
      <c r="M15" s="54">
        <f t="shared" si="7"/>
        <v>3.3690928281763059E-7</v>
      </c>
      <c r="N15" s="54">
        <f t="shared" si="7"/>
        <v>6.9455103291954481E-7</v>
      </c>
      <c r="O15" s="54">
        <f t="shared" si="7"/>
        <v>1.2804098981438766E-6</v>
      </c>
      <c r="P15" s="54">
        <f t="shared" si="7"/>
        <v>2.1750090501639648E-6</v>
      </c>
      <c r="Q15" s="54">
        <f t="shared" si="7"/>
        <v>3.4708374712167701E-6</v>
      </c>
      <c r="R15" s="54">
        <f t="shared" si="7"/>
        <v>5.2722986142282285E-6</v>
      </c>
      <c r="S15" s="54">
        <f t="shared" si="7"/>
        <v>7.6956653639688233E-6</v>
      </c>
      <c r="T15" s="54">
        <f t="shared" si="7"/>
        <v>1.0869039931899635E-5</v>
      </c>
      <c r="U15" s="54">
        <f>(10^($F15*LOG(U$2)+$G15)/$D15)</f>
        <v>1.4932317718955895E-5</v>
      </c>
      <c r="V15" s="54">
        <f>(10^($F15*LOG(V$2)+$G15)/$D15)</f>
        <v>2.0037154438639257E-5</v>
      </c>
      <c r="W15" s="54">
        <f>(10^($F15*LOG(W$2)+$G15)/$D15)</f>
        <v>2.6346935966370287E-5</v>
      </c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4"/>
      <c r="AI15" s="54"/>
      <c r="AJ15" s="54"/>
      <c r="AK15" s="54"/>
      <c r="AL15" s="54"/>
    </row>
    <row r="16" spans="1:38" ht="15.75" x14ac:dyDescent="0.25">
      <c r="A16" s="49" t="s">
        <v>946</v>
      </c>
      <c r="B16" s="47" t="s">
        <v>947</v>
      </c>
      <c r="C16" s="53" t="s">
        <v>948</v>
      </c>
      <c r="D16" s="53">
        <v>1000000</v>
      </c>
      <c r="E16" s="53">
        <v>1</v>
      </c>
      <c r="F16" s="47">
        <v>2.1983000000000001</v>
      </c>
      <c r="G16" s="57">
        <f>LOG10(2.2489)</f>
        <v>0.35197014444686076</v>
      </c>
      <c r="H16" s="54">
        <f>(10^($F16*LOG(H$2)+$G16)/$D16)</f>
        <v>3.1039584920056481E-9</v>
      </c>
      <c r="I16" s="54">
        <f>(10^($F16*LOG(I$2)+$G16)/$D16)</f>
        <v>1.4245252265311262E-8</v>
      </c>
      <c r="J16" s="54">
        <f>(10^($F16*LOG(J$2)+$G16)/$D16)</f>
        <v>6.5376909074332585E-8</v>
      </c>
      <c r="K16" s="54">
        <f>(10^($F16*LOG(K$2)+$G16)/$D16)</f>
        <v>1.5941375755624595E-7</v>
      </c>
      <c r="L16" s="54">
        <f>(10^($F16*LOG(L$2)+$G16)/$D16)</f>
        <v>3.0003963148631223E-7</v>
      </c>
      <c r="M16" s="54">
        <f>(10^($F16*LOG(M$2)+$G16)/$D16)</f>
        <v>4.9002236834160956E-7</v>
      </c>
      <c r="N16" s="54">
        <f>(10^($F16*LOG(N$2)+$G16)/$D16)</f>
        <v>7.3161068255218185E-7</v>
      </c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  <c r="AA16" s="54"/>
      <c r="AB16" s="54"/>
      <c r="AC16" s="54"/>
      <c r="AD16" s="54"/>
      <c r="AE16" s="54"/>
      <c r="AF16" s="54"/>
      <c r="AG16" s="54"/>
      <c r="AH16" s="54"/>
      <c r="AI16" s="54"/>
      <c r="AJ16" s="54"/>
      <c r="AK16" s="54"/>
      <c r="AL16" s="54"/>
    </row>
    <row r="17" spans="1:38" ht="15.75" x14ac:dyDescent="0.25">
      <c r="A17" s="47" t="s">
        <v>949</v>
      </c>
      <c r="B17" s="47" t="s">
        <v>950</v>
      </c>
      <c r="C17" s="53" t="s">
        <v>932</v>
      </c>
      <c r="D17" s="53">
        <v>1000000</v>
      </c>
      <c r="E17" s="53">
        <v>1000</v>
      </c>
      <c r="F17" s="47">
        <v>2.75</v>
      </c>
      <c r="G17" s="57">
        <f>LOG10(0.000000049)</f>
        <v>-7.3098039199714862</v>
      </c>
      <c r="H17" s="54"/>
      <c r="I17" s="54"/>
      <c r="J17" s="54"/>
      <c r="K17" s="54"/>
      <c r="L17" s="54"/>
      <c r="M17" s="54"/>
      <c r="N17" s="54"/>
      <c r="O17" s="54"/>
      <c r="P17" s="54">
        <f t="shared" ref="P17:Y21" si="8">(10^($F17*LOG(P$2*$E17)+$G17)/$D17)</f>
        <v>4.7173005199675797E-6</v>
      </c>
      <c r="Q17" s="54">
        <f t="shared" si="8"/>
        <v>6.521732492214004E-6</v>
      </c>
      <c r="R17" s="54">
        <f t="shared" si="8"/>
        <v>8.7135691091907285E-6</v>
      </c>
      <c r="S17" s="54">
        <f t="shared" si="8"/>
        <v>1.1324680656013128E-5</v>
      </c>
      <c r="T17" s="54">
        <f t="shared" si="8"/>
        <v>1.4386147429969533E-5</v>
      </c>
      <c r="U17" s="54">
        <f t="shared" si="8"/>
        <v>1.7928349046356128E-5</v>
      </c>
      <c r="V17" s="54">
        <f t="shared" si="8"/>
        <v>2.1981037043016734E-5</v>
      </c>
      <c r="W17" s="54">
        <f t="shared" si="8"/>
        <v>2.6573394956594388E-5</v>
      </c>
      <c r="X17" s="54">
        <f t="shared" si="8"/>
        <v>3.1734088775321666E-5</v>
      </c>
      <c r="Y17" s="54">
        <f t="shared" si="8"/>
        <v>3.7491309849935318E-5</v>
      </c>
      <c r="Z17" s="54">
        <f t="shared" ref="Z17:AF21" si="9">(10^($F17*LOG(Z$2*$E17)+$G17)/$D17)</f>
        <v>4.3872811791571467E-5</v>
      </c>
      <c r="AA17" s="54">
        <f t="shared" si="9"/>
        <v>5.0905942503602068E-5</v>
      </c>
      <c r="AB17" s="54">
        <f t="shared" si="9"/>
        <v>5.8617672223871909E-5</v>
      </c>
      <c r="AC17" s="54">
        <f t="shared" si="9"/>
        <v>6.7034618258035786E-5</v>
      </c>
      <c r="AD17" s="54">
        <f t="shared" si="9"/>
        <v>7.6183066940276251E-5</v>
      </c>
      <c r="AE17" s="54">
        <f t="shared" si="9"/>
        <v>8.6088993249347549E-5</v>
      </c>
      <c r="AF17" s="54">
        <f t="shared" si="9"/>
        <v>9.6778078425382617E-5</v>
      </c>
      <c r="AG17" s="54"/>
      <c r="AH17" s="54"/>
      <c r="AI17" s="54"/>
      <c r="AJ17" s="54"/>
      <c r="AK17" s="54"/>
      <c r="AL17" s="54"/>
    </row>
    <row r="18" spans="1:38" ht="15.75" x14ac:dyDescent="0.25">
      <c r="A18" s="47" t="s">
        <v>951</v>
      </c>
      <c r="B18" s="47" t="s">
        <v>950</v>
      </c>
      <c r="C18" s="53" t="s">
        <v>932</v>
      </c>
      <c r="D18" s="53">
        <v>1000000</v>
      </c>
      <c r="E18" s="53">
        <v>1000</v>
      </c>
      <c r="F18" s="47">
        <v>2.59</v>
      </c>
      <c r="G18" s="57">
        <f>LOG10(0.00000011)</f>
        <v>-6.9586073148417746</v>
      </c>
      <c r="H18" s="54"/>
      <c r="I18" s="54"/>
      <c r="J18" s="54"/>
      <c r="K18" s="54"/>
      <c r="L18" s="54"/>
      <c r="M18" s="54"/>
      <c r="N18" s="54"/>
      <c r="O18" s="54"/>
      <c r="P18" s="54">
        <f t="shared" si="8"/>
        <v>3.6340906095847397E-6</v>
      </c>
      <c r="Q18" s="54">
        <f t="shared" si="8"/>
        <v>4.9303844455496681E-6</v>
      </c>
      <c r="R18" s="54">
        <f t="shared" si="8"/>
        <v>6.4772802089114778E-6</v>
      </c>
      <c r="S18" s="54">
        <f t="shared" si="8"/>
        <v>8.2908630169714343E-6</v>
      </c>
      <c r="T18" s="54">
        <f t="shared" si="8"/>
        <v>1.038656904462824E-5</v>
      </c>
      <c r="U18" s="54">
        <f t="shared" si="8"/>
        <v>1.2779267694151845E-5</v>
      </c>
      <c r="V18" s="54">
        <f t="shared" si="8"/>
        <v>1.5483327413544323E-5</v>
      </c>
      <c r="W18" s="54">
        <f t="shared" si="8"/>
        <v>1.8512669423768424E-5</v>
      </c>
      <c r="X18" s="54">
        <f t="shared" si="8"/>
        <v>2.1880812279498049E-5</v>
      </c>
      <c r="Y18" s="54">
        <f t="shared" si="8"/>
        <v>2.5600909332636054E-5</v>
      </c>
      <c r="Z18" s="54">
        <f t="shared" si="9"/>
        <v>2.9685780600599091E-5</v>
      </c>
      <c r="AA18" s="54">
        <f t="shared" si="9"/>
        <v>3.414794015391301E-5</v>
      </c>
      <c r="AB18" s="54">
        <f t="shared" si="9"/>
        <v>3.8999619866136343E-5</v>
      </c>
      <c r="AC18" s="54">
        <f t="shared" si="9"/>
        <v>4.4252790174579511E-5</v>
      </c>
      <c r="AD18" s="54">
        <f t="shared" si="9"/>
        <v>4.9919178358107859E-5</v>
      </c>
      <c r="AE18" s="54">
        <f t="shared" si="9"/>
        <v>5.6010284732595216E-5</v>
      </c>
      <c r="AF18" s="54">
        <f t="shared" si="9"/>
        <v>6.2537397084748547E-5</v>
      </c>
      <c r="AG18" s="54"/>
      <c r="AH18" s="54"/>
      <c r="AI18" s="54"/>
      <c r="AJ18" s="54"/>
      <c r="AK18" s="54"/>
      <c r="AL18" s="54"/>
    </row>
    <row r="19" spans="1:38" x14ac:dyDescent="0.25">
      <c r="A19" s="47" t="s">
        <v>952</v>
      </c>
      <c r="B19" s="47" t="s">
        <v>950</v>
      </c>
      <c r="C19" s="53" t="s">
        <v>932</v>
      </c>
      <c r="D19" s="53">
        <v>1000000</v>
      </c>
      <c r="E19" s="53">
        <v>1000</v>
      </c>
      <c r="F19" s="47">
        <v>2.82</v>
      </c>
      <c r="G19" s="47">
        <f>LOG10(0.000000022)</f>
        <v>-7.6575773191777934</v>
      </c>
      <c r="H19" s="54"/>
      <c r="I19" s="54"/>
      <c r="J19" s="54"/>
      <c r="K19" s="54"/>
      <c r="L19" s="54"/>
      <c r="M19" s="54"/>
      <c r="N19" s="54"/>
      <c r="O19" s="54"/>
      <c r="P19" s="54">
        <f t="shared" si="8"/>
        <v>3.3817106415568053E-6</v>
      </c>
      <c r="Q19" s="54">
        <f t="shared" si="8"/>
        <v>4.7139672117574938E-6</v>
      </c>
      <c r="R19" s="54">
        <f t="shared" si="8"/>
        <v>6.3448693068785259E-6</v>
      </c>
      <c r="S19" s="54">
        <f t="shared" si="8"/>
        <v>8.3013753856579123E-6</v>
      </c>
      <c r="T19" s="54">
        <f t="shared" si="8"/>
        <v>1.0609961174628432E-5</v>
      </c>
      <c r="U19" s="54">
        <f t="shared" si="8"/>
        <v>1.3296671342980862E-5</v>
      </c>
      <c r="V19" s="54">
        <f t="shared" si="8"/>
        <v>1.6387161787179557E-5</v>
      </c>
      <c r="W19" s="54">
        <f t="shared" si="8"/>
        <v>1.9906734827283192E-5</v>
      </c>
      <c r="X19" s="54">
        <f t="shared" si="8"/>
        <v>2.3880368927121405E-5</v>
      </c>
      <c r="Y19" s="54">
        <f t="shared" si="8"/>
        <v>2.8332744100042056E-5</v>
      </c>
      <c r="Z19" s="54">
        <f t="shared" si="9"/>
        <v>3.3288263857873969E-5</v>
      </c>
      <c r="AA19" s="54">
        <f t="shared" si="9"/>
        <v>3.8771074349607375E-5</v>
      </c>
      <c r="AB19" s="54">
        <f t="shared" si="9"/>
        <v>4.4805081186034331E-5</v>
      </c>
      <c r="AC19" s="54">
        <f t="shared" si="9"/>
        <v>5.1413964337376985E-5</v>
      </c>
      <c r="AD19" s="54">
        <f t="shared" si="9"/>
        <v>5.8621191410029916E-5</v>
      </c>
      <c r="AE19" s="54">
        <f t="shared" si="9"/>
        <v>6.6450029547615144E-5</v>
      </c>
      <c r="AF19" s="54">
        <f t="shared" si="9"/>
        <v>7.4923556154976321E-5</v>
      </c>
      <c r="AG19" s="54"/>
      <c r="AH19" s="54"/>
      <c r="AI19" s="54"/>
      <c r="AJ19" s="54"/>
      <c r="AK19" s="54"/>
      <c r="AL19" s="54"/>
    </row>
    <row r="20" spans="1:38" x14ac:dyDescent="0.25">
      <c r="A20" s="47" t="s">
        <v>953</v>
      </c>
      <c r="B20" s="47" t="s">
        <v>963</v>
      </c>
      <c r="C20" s="53" t="s">
        <v>932</v>
      </c>
      <c r="D20" s="53">
        <v>1000000</v>
      </c>
      <c r="E20" s="53">
        <v>1000</v>
      </c>
      <c r="F20" s="47">
        <v>1.9970000000000001</v>
      </c>
      <c r="G20" s="53">
        <v>-5.3244999999999996</v>
      </c>
      <c r="H20" s="54">
        <f t="shared" ref="H20:O21" si="10">(10^($F20*LOG(H$2*$E20)+$G20)/$D20)</f>
        <v>1.170423676796572E-8</v>
      </c>
      <c r="I20" s="54">
        <f t="shared" si="10"/>
        <v>4.671969511718807E-8</v>
      </c>
      <c r="J20" s="54">
        <f t="shared" si="10"/>
        <v>1.8649058072860412E-7</v>
      </c>
      <c r="K20" s="54">
        <f t="shared" si="10"/>
        <v>4.1909371283165104E-7</v>
      </c>
      <c r="L20" s="54">
        <f t="shared" si="10"/>
        <v>7.444127495536021E-7</v>
      </c>
      <c r="M20" s="54">
        <f t="shared" si="10"/>
        <v>1.1623665368785115E-6</v>
      </c>
      <c r="N20" s="54">
        <f t="shared" si="10"/>
        <v>1.6728925496974705E-6</v>
      </c>
      <c r="O20" s="54">
        <f t="shared" si="10"/>
        <v>2.2759398806427679E-6</v>
      </c>
      <c r="P20" s="54">
        <f t="shared" si="8"/>
        <v>2.9714655803683593E-6</v>
      </c>
      <c r="Q20" s="54">
        <f t="shared" si="8"/>
        <v>3.7594324983169855E-6</v>
      </c>
      <c r="R20" s="54">
        <f t="shared" si="8"/>
        <v>4.639807899821267E-6</v>
      </c>
      <c r="S20" s="54">
        <f t="shared" si="8"/>
        <v>5.6125625263001267E-6</v>
      </c>
      <c r="T20" s="54">
        <f t="shared" si="8"/>
        <v>6.6776699271494279E-6</v>
      </c>
      <c r="U20" s="54">
        <f t="shared" si="8"/>
        <v>7.8351059676353034E-6</v>
      </c>
      <c r="V20" s="54">
        <f t="shared" si="8"/>
        <v>9.0848484558776226E-6</v>
      </c>
      <c r="W20" s="54">
        <f t="shared" si="8"/>
        <v>1.042687685332232E-5</v>
      </c>
      <c r="X20" s="54">
        <f t="shared" si="8"/>
        <v>1.1861172045493138E-5</v>
      </c>
      <c r="Y20" s="54">
        <f t="shared" si="8"/>
        <v>1.3387716157361863E-5</v>
      </c>
      <c r="Z20" s="54">
        <f t="shared" si="9"/>
        <v>1.5006492402455515E-5</v>
      </c>
      <c r="AA20" s="54">
        <f t="shared" si="9"/>
        <v>1.6717484957948134E-5</v>
      </c>
      <c r="AB20" s="54">
        <f t="shared" si="9"/>
        <v>1.8520678860091654E-5</v>
      </c>
      <c r="AC20" s="54">
        <f t="shared" si="9"/>
        <v>2.0416059915795272E-5</v>
      </c>
      <c r="AD20" s="54">
        <f t="shared" si="9"/>
        <v>2.2403614627190406E-5</v>
      </c>
      <c r="AE20" s="54">
        <f t="shared" si="9"/>
        <v>2.4483330126755308E-5</v>
      </c>
      <c r="AF20" s="54">
        <f t="shared" si="9"/>
        <v>2.6655194121116596E-5</v>
      </c>
      <c r="AG20" s="54"/>
      <c r="AH20" s="54"/>
      <c r="AI20" s="54"/>
      <c r="AJ20" s="54"/>
      <c r="AK20" s="54"/>
      <c r="AL20" s="54"/>
    </row>
    <row r="21" spans="1:38" ht="15.75" x14ac:dyDescent="0.25">
      <c r="A21" s="49" t="s">
        <v>946</v>
      </c>
      <c r="B21" s="47" t="s">
        <v>947</v>
      </c>
      <c r="C21" s="53" t="s">
        <v>955</v>
      </c>
      <c r="D21" s="53">
        <v>1000000</v>
      </c>
      <c r="E21" s="53">
        <v>1</v>
      </c>
      <c r="F21" s="47">
        <v>2.1983000000000001</v>
      </c>
      <c r="G21" s="57">
        <f>LOG10(1.0493)</f>
        <v>2.0899672862536255E-2</v>
      </c>
      <c r="H21" s="54">
        <f t="shared" si="10"/>
        <v>1.4482563233854452E-9</v>
      </c>
      <c r="I21" s="54">
        <f t="shared" si="10"/>
        <v>6.6466019840771541E-9</v>
      </c>
      <c r="J21" s="54">
        <f t="shared" si="10"/>
        <v>3.0503797719639455E-8</v>
      </c>
      <c r="K21" s="54">
        <f t="shared" si="10"/>
        <v>7.4379854952985421E-8</v>
      </c>
      <c r="L21" s="54">
        <f t="shared" si="10"/>
        <v>1.3999359034131682E-7</v>
      </c>
      <c r="M21" s="54">
        <f t="shared" si="10"/>
        <v>2.2863643163362123E-7</v>
      </c>
      <c r="N21" s="54">
        <f t="shared" si="10"/>
        <v>3.4135759224598883E-7</v>
      </c>
      <c r="O21" s="54">
        <f t="shared" si="10"/>
        <v>4.7904762813660997E-7</v>
      </c>
      <c r="P21" s="54">
        <f t="shared" si="8"/>
        <v>6.4248411023373689E-7</v>
      </c>
      <c r="Q21" s="54">
        <f t="shared" si="8"/>
        <v>8.323595780341119E-7</v>
      </c>
      <c r="R21" s="54">
        <f t="shared" si="8"/>
        <v>1.0492999999999998E-6</v>
      </c>
      <c r="S21" s="54">
        <f t="shared" si="8"/>
        <v>1.2938776546768531E-6</v>
      </c>
      <c r="T21" s="54">
        <f t="shared" si="8"/>
        <v>1.5666205030600395E-6</v>
      </c>
      <c r="U21" s="54">
        <f t="shared" si="8"/>
        <v>1.8680192366770521E-6</v>
      </c>
      <c r="V21" s="54">
        <f t="shared" si="8"/>
        <v>2.1985327211948462E-6</v>
      </c>
      <c r="W21" s="54">
        <f t="shared" si="8"/>
        <v>2.5585922946216711E-6</v>
      </c>
      <c r="X21" s="54">
        <f t="shared" si="8"/>
        <v>2.9486052246851293E-6</v>
      </c>
      <c r="Y21" s="54">
        <f t="shared" si="8"/>
        <v>3.3689575342493112E-6</v>
      </c>
      <c r="Z21" s="54">
        <f t="shared" si="9"/>
        <v>3.8200163420620842E-6</v>
      </c>
      <c r="AA21" s="54">
        <f t="shared" si="9"/>
        <v>4.3021318252328735E-6</v>
      </c>
      <c r="AB21" s="54">
        <f t="shared" si="9"/>
        <v>4.8156388819273893E-6</v>
      </c>
      <c r="AC21" s="54">
        <f t="shared" si="9"/>
        <v>5.3608585532476416E-6</v>
      </c>
      <c r="AD21" s="54">
        <f t="shared" si="9"/>
        <v>5.9380992493270497E-6</v>
      </c>
      <c r="AE21" s="54">
        <f t="shared" si="9"/>
        <v>6.5476578145281035E-6</v>
      </c>
      <c r="AF21" s="54">
        <f t="shared" si="9"/>
        <v>7.1898204591256793E-6</v>
      </c>
      <c r="AG21" s="54">
        <f t="shared" ref="AG21:AL21" si="11">(10^($F21*LOG(AG$2*$E21)+$G21)/$D21)</f>
        <v>7.8648635792223749E-6</v>
      </c>
      <c r="AH21" s="54">
        <f t="shared" si="11"/>
        <v>8.5730544823504573E-6</v>
      </c>
      <c r="AI21" s="54">
        <f t="shared" si="11"/>
        <v>9.3146520329066162E-6</v>
      </c>
      <c r="AJ21" s="54">
        <f t="shared" si="11"/>
        <v>1.0089907228986498E-5</v>
      </c>
      <c r="AK21" s="54">
        <f t="shared" si="11"/>
        <v>1.0899063720154465E-5</v>
      </c>
      <c r="AL21" s="54">
        <f t="shared" si="11"/>
        <v>1.1742358274068376E-5</v>
      </c>
    </row>
    <row r="24" spans="1:38" x14ac:dyDescent="0.25">
      <c r="G24" s="47" t="s">
        <v>956</v>
      </c>
      <c r="H24" s="47">
        <f t="shared" ref="H24:AD24" si="12">AVERAGE(H3:H21)</f>
        <v>5.4188171944522709E-9</v>
      </c>
      <c r="I24" s="47">
        <f t="shared" si="12"/>
        <v>2.8722296944918244E-8</v>
      </c>
      <c r="J24" s="47">
        <f t="shared" si="12"/>
        <v>1.8451380243964073E-7</v>
      </c>
      <c r="K24" s="47">
        <f t="shared" si="12"/>
        <v>5.2986437120245711E-7</v>
      </c>
      <c r="L24" s="47">
        <f t="shared" si="12"/>
        <v>1.1451679712378683E-6</v>
      </c>
      <c r="M24" s="47">
        <f t="shared" si="12"/>
        <v>2.1657913807527414E-6</v>
      </c>
      <c r="N24" s="47">
        <f t="shared" si="12"/>
        <v>3.6631079182089095E-6</v>
      </c>
      <c r="O24" s="47">
        <f t="shared" si="12"/>
        <v>6.0452083103684128E-6</v>
      </c>
      <c r="P24" s="47">
        <f t="shared" si="12"/>
        <v>8.1018793674207497E-6</v>
      </c>
      <c r="Q24" s="47">
        <f t="shared" si="12"/>
        <v>1.1437697681333115E-5</v>
      </c>
      <c r="R24" s="47">
        <f t="shared" si="12"/>
        <v>1.5591304825869807E-5</v>
      </c>
      <c r="S24" s="47">
        <f t="shared" si="12"/>
        <v>2.0413250237156245E-5</v>
      </c>
      <c r="T24" s="47">
        <f t="shared" si="12"/>
        <v>2.6451048829400851E-5</v>
      </c>
      <c r="U24" s="47">
        <f t="shared" si="12"/>
        <v>3.6884976316792292E-5</v>
      </c>
      <c r="V24" s="47">
        <f t="shared" si="12"/>
        <v>4.6029527422820339E-5</v>
      </c>
      <c r="W24" s="47">
        <f t="shared" si="12"/>
        <v>5.6605126582741689E-5</v>
      </c>
      <c r="X24" s="47">
        <f t="shared" si="12"/>
        <v>7.2665523841506234E-5</v>
      </c>
      <c r="Y24" s="47">
        <f t="shared" si="12"/>
        <v>8.0699751481479794E-5</v>
      </c>
      <c r="Z24" s="47">
        <f t="shared" si="12"/>
        <v>9.5992191967839654E-5</v>
      </c>
      <c r="AA24" s="47">
        <f t="shared" si="12"/>
        <v>1.1314820226290917E-4</v>
      </c>
      <c r="AB24" s="47">
        <f t="shared" si="12"/>
        <v>1.3228317461409729E-4</v>
      </c>
      <c r="AC24" s="47">
        <f t="shared" si="12"/>
        <v>1.5839151202502199E-4</v>
      </c>
      <c r="AD24" s="47">
        <f t="shared" si="12"/>
        <v>1.8296921106182292E-4</v>
      </c>
    </row>
  </sheetData>
  <mergeCells count="1">
    <mergeCell ref="H1:AK1"/>
  </mergeCells>
  <pageMargins left="0.7" right="0.7" top="0.75" bottom="0.75" header="0.511811023622047" footer="0.511811023622047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386"/>
  <sheetViews>
    <sheetView zoomScaleNormal="100" workbookViewId="0">
      <selection activeCell="A2" sqref="A2:XFD2"/>
    </sheetView>
  </sheetViews>
  <sheetFormatPr defaultColWidth="8.7109375" defaultRowHeight="15" x14ac:dyDescent="0.25"/>
  <cols>
    <col min="1" max="1" width="24.28515625" style="7" customWidth="1"/>
    <col min="2" max="3" width="21" style="7" customWidth="1"/>
    <col min="4" max="4" width="19.28515625" style="7" customWidth="1"/>
    <col min="5" max="5" width="41.7109375" style="7" customWidth="1"/>
    <col min="6" max="6" width="11.7109375" style="7" customWidth="1"/>
    <col min="7" max="7" width="12.140625" style="7" customWidth="1"/>
    <col min="8" max="8" width="12.42578125" style="7" customWidth="1"/>
    <col min="9" max="9" width="16.7109375" style="7" customWidth="1"/>
    <col min="10" max="10" width="25.5703125" style="7" customWidth="1"/>
    <col min="11" max="12" width="31.140625" style="7" customWidth="1"/>
    <col min="13" max="13" width="28.7109375" style="7" customWidth="1"/>
    <col min="14" max="14" width="26" style="7" customWidth="1"/>
    <col min="15" max="15" width="30" style="8" customWidth="1"/>
    <col min="16" max="16" width="13.42578125" style="7" customWidth="1"/>
    <col min="17" max="17" width="28.7109375" style="7" customWidth="1"/>
    <col min="18" max="18" width="34.5703125" style="7" customWidth="1"/>
    <col min="19" max="19" width="22.28515625" style="7" customWidth="1"/>
    <col min="20" max="20" width="22.5703125" style="7" customWidth="1"/>
    <col min="21" max="21" width="33.85546875" style="7" customWidth="1"/>
    <col min="22" max="22" width="26" style="7" customWidth="1"/>
    <col min="23" max="23" width="26.42578125" style="7" customWidth="1"/>
    <col min="24" max="24" width="26.28515625" style="7" customWidth="1"/>
    <col min="25" max="25" width="24.5703125" style="7" customWidth="1"/>
    <col min="26" max="26" width="12.5703125" style="7" customWidth="1"/>
    <col min="27" max="27" width="16.85546875" style="7" customWidth="1"/>
    <col min="28" max="28" width="20" style="7" customWidth="1"/>
    <col min="29" max="29" width="14.5703125" style="7" customWidth="1"/>
    <col min="30" max="30" width="14.85546875" style="7" customWidth="1"/>
    <col min="31" max="31" width="28.28515625" style="9" customWidth="1"/>
    <col min="32" max="32" width="22.42578125" style="7" customWidth="1"/>
    <col min="33" max="33" width="21.7109375" style="7" customWidth="1"/>
    <col min="34" max="36" width="27.140625" style="7" customWidth="1"/>
    <col min="37" max="37" width="30.5703125" style="7" customWidth="1"/>
    <col min="38" max="38" width="26.28515625" style="7" customWidth="1"/>
    <col min="39" max="39" width="75.140625" style="7" customWidth="1"/>
    <col min="40" max="40" width="24.5703125" style="7" customWidth="1"/>
    <col min="41" max="42" width="20.140625" style="7" customWidth="1"/>
    <col min="43" max="43" width="17.7109375" style="7" customWidth="1"/>
    <col min="44" max="44" width="21.140625" style="7" customWidth="1"/>
    <col min="45" max="45" width="35.42578125" style="9" customWidth="1"/>
    <col min="46" max="46" width="68.85546875" style="7" customWidth="1"/>
    <col min="47" max="47" width="28.7109375" style="7" customWidth="1"/>
    <col min="48" max="48" width="24.28515625" style="7" customWidth="1"/>
    <col min="49" max="49" width="29.28515625" style="7" customWidth="1"/>
    <col min="50" max="50" width="31.140625" style="7" customWidth="1"/>
    <col min="51" max="51" width="32.42578125" style="7" customWidth="1"/>
    <col min="52" max="52" width="16.85546875" style="10" customWidth="1"/>
    <col min="53" max="54" width="12.5703125" style="7" customWidth="1"/>
    <col min="55" max="55" width="18.5703125" style="7" customWidth="1"/>
    <col min="56" max="56" width="14.28515625" style="7" customWidth="1"/>
    <col min="57" max="57" width="17.85546875" style="7" customWidth="1"/>
    <col min="58" max="58" width="13.5703125" style="7" customWidth="1"/>
    <col min="59" max="59" width="17.85546875" style="7" customWidth="1"/>
    <col min="60" max="60" width="13.5703125" style="7" customWidth="1"/>
    <col min="61" max="61" width="23.42578125" style="7" customWidth="1"/>
    <col min="62" max="62" width="18.85546875" style="7" customWidth="1"/>
    <col min="63" max="63" width="23.42578125" style="7" customWidth="1"/>
    <col min="64" max="64" width="18.85546875" style="7" customWidth="1"/>
    <col min="65" max="65" width="16.42578125" style="11" customWidth="1"/>
    <col min="66" max="67" width="18.85546875" style="7" customWidth="1"/>
    <col min="68" max="68" width="16.42578125" style="10" customWidth="1"/>
    <col min="69" max="69" width="16.42578125" style="7" customWidth="1"/>
    <col min="70" max="70" width="16.42578125" style="9" customWidth="1"/>
    <col min="71" max="71" width="16.42578125" style="7" customWidth="1"/>
    <col min="72" max="72" width="16.42578125" style="9" customWidth="1"/>
    <col min="73" max="73" width="16" style="7" customWidth="1"/>
    <col min="74" max="74" width="25" style="10" customWidth="1"/>
    <col min="75" max="75" width="18.28515625" style="7" customWidth="1"/>
    <col min="76" max="76" width="19.5703125" style="7" customWidth="1"/>
    <col min="77" max="77" width="15.28515625" style="10" customWidth="1"/>
    <col min="78" max="78" width="18.7109375" style="7" customWidth="1"/>
    <col min="79" max="79" width="23.140625" style="7" customWidth="1"/>
    <col min="80" max="80" width="21.42578125" style="7" customWidth="1"/>
    <col min="81" max="81" width="21.140625" style="10" customWidth="1"/>
    <col min="82" max="82" width="19.7109375" style="11" customWidth="1"/>
    <col min="83" max="83" width="21" style="7" customWidth="1"/>
    <col min="84" max="84" width="62.85546875" style="7" customWidth="1"/>
    <col min="86" max="16384" width="8.7109375" style="7"/>
  </cols>
  <sheetData>
    <row r="1" spans="1:85" s="17" customFormat="1" ht="164.25" customHeight="1" x14ac:dyDescent="0.25">
      <c r="E1" s="17" t="s">
        <v>371</v>
      </c>
      <c r="I1" s="17" t="s">
        <v>372</v>
      </c>
      <c r="J1" s="17" t="s">
        <v>373</v>
      </c>
      <c r="N1" s="17" t="s">
        <v>374</v>
      </c>
      <c r="O1" s="18"/>
      <c r="Q1" s="17" t="s">
        <v>375</v>
      </c>
      <c r="R1" s="17" t="s">
        <v>376</v>
      </c>
      <c r="S1" s="17" t="s">
        <v>377</v>
      </c>
      <c r="T1" s="17" t="s">
        <v>378</v>
      </c>
      <c r="U1" s="17" t="s">
        <v>379</v>
      </c>
      <c r="V1" s="17" t="s">
        <v>380</v>
      </c>
      <c r="W1" s="17" t="s">
        <v>381</v>
      </c>
      <c r="X1" s="17" t="s">
        <v>382</v>
      </c>
      <c r="Y1" s="17" t="s">
        <v>383</v>
      </c>
      <c r="Z1" s="17" t="s">
        <v>384</v>
      </c>
      <c r="AA1" s="17" t="s">
        <v>385</v>
      </c>
      <c r="AC1" s="17" t="s">
        <v>386</v>
      </c>
      <c r="AD1" s="17" t="s">
        <v>387</v>
      </c>
      <c r="AE1" s="19" t="s">
        <v>388</v>
      </c>
      <c r="AF1" s="17" t="s">
        <v>389</v>
      </c>
      <c r="AH1" s="17" t="s">
        <v>390</v>
      </c>
      <c r="AI1" s="17" t="s">
        <v>390</v>
      </c>
      <c r="AJ1" s="17" t="s">
        <v>390</v>
      </c>
      <c r="AK1" s="17" t="s">
        <v>390</v>
      </c>
      <c r="AS1" s="19" t="s">
        <v>391</v>
      </c>
      <c r="AT1" s="17" t="s">
        <v>392</v>
      </c>
      <c r="AU1" s="17" t="s">
        <v>393</v>
      </c>
      <c r="AV1" s="17" t="s">
        <v>393</v>
      </c>
      <c r="AW1" s="17" t="s">
        <v>394</v>
      </c>
      <c r="AZ1" s="20"/>
      <c r="BM1" s="21"/>
      <c r="BP1" s="20"/>
      <c r="BR1" s="19"/>
      <c r="BT1" s="19"/>
      <c r="BV1" s="20"/>
      <c r="BY1" s="20" t="s">
        <v>395</v>
      </c>
      <c r="BZ1" s="17" t="s">
        <v>396</v>
      </c>
      <c r="CA1" s="17" t="s">
        <v>397</v>
      </c>
      <c r="CB1" s="17" t="s">
        <v>398</v>
      </c>
      <c r="CC1" s="20" t="s">
        <v>399</v>
      </c>
      <c r="CD1" s="21" t="s">
        <v>400</v>
      </c>
      <c r="CG1" s="22"/>
    </row>
    <row r="2" spans="1:85" x14ac:dyDescent="0.25">
      <c r="A2" s="7" t="s">
        <v>401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8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402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9" t="s">
        <v>29</v>
      </c>
      <c r="AF2" s="7" t="s">
        <v>30</v>
      </c>
      <c r="AG2" s="7" t="s">
        <v>31</v>
      </c>
      <c r="AH2" s="7" t="s">
        <v>32</v>
      </c>
      <c r="AI2" s="7" t="s">
        <v>33</v>
      </c>
      <c r="AJ2" s="7" t="s">
        <v>34</v>
      </c>
      <c r="AK2" s="7" t="s">
        <v>35</v>
      </c>
      <c r="AL2" s="7" t="s">
        <v>36</v>
      </c>
      <c r="AM2" s="7" t="s">
        <v>37</v>
      </c>
      <c r="AN2" s="7" t="s">
        <v>38</v>
      </c>
      <c r="AO2" s="7" t="s">
        <v>39</v>
      </c>
      <c r="AP2" s="7" t="s">
        <v>40</v>
      </c>
      <c r="AQ2" s="7" t="s">
        <v>41</v>
      </c>
      <c r="AR2" s="7" t="s">
        <v>42</v>
      </c>
      <c r="AS2" s="9" t="s">
        <v>43</v>
      </c>
      <c r="AT2" s="7" t="s">
        <v>44</v>
      </c>
      <c r="AU2" s="7" t="s">
        <v>45</v>
      </c>
      <c r="AV2" s="7" t="s">
        <v>46</v>
      </c>
      <c r="AW2" s="7" t="s">
        <v>53</v>
      </c>
      <c r="AX2" s="7" t="s">
        <v>54</v>
      </c>
      <c r="AY2" s="7" t="s">
        <v>55</v>
      </c>
      <c r="AZ2" s="10" t="s">
        <v>56</v>
      </c>
      <c r="BA2" s="7" t="s">
        <v>57</v>
      </c>
      <c r="BB2" s="7" t="s">
        <v>58</v>
      </c>
      <c r="BC2" s="7" t="s">
        <v>403</v>
      </c>
      <c r="BD2" s="7" t="s">
        <v>404</v>
      </c>
      <c r="BE2" s="7" t="s">
        <v>61</v>
      </c>
      <c r="BF2" s="7" t="s">
        <v>62</v>
      </c>
      <c r="BG2" s="7" t="s">
        <v>63</v>
      </c>
      <c r="BH2" s="7" t="s">
        <v>64</v>
      </c>
      <c r="BI2" s="7" t="s">
        <v>65</v>
      </c>
      <c r="BJ2" s="7" t="s">
        <v>66</v>
      </c>
      <c r="BK2" s="7" t="s">
        <v>67</v>
      </c>
      <c r="BL2" s="7" t="s">
        <v>68</v>
      </c>
      <c r="BM2" s="11" t="s">
        <v>69</v>
      </c>
      <c r="BN2" s="10" t="s">
        <v>70</v>
      </c>
      <c r="BO2" s="10" t="s">
        <v>71</v>
      </c>
      <c r="BP2" s="10" t="s">
        <v>72</v>
      </c>
      <c r="BQ2" s="7" t="s">
        <v>73</v>
      </c>
      <c r="BR2" s="9" t="s">
        <v>74</v>
      </c>
      <c r="BS2" s="7" t="s">
        <v>75</v>
      </c>
      <c r="BT2" s="9" t="s">
        <v>76</v>
      </c>
      <c r="BU2" s="7" t="s">
        <v>77</v>
      </c>
      <c r="BV2" s="10" t="s">
        <v>78</v>
      </c>
      <c r="BW2" s="7" t="s">
        <v>79</v>
      </c>
      <c r="BX2" s="7" t="s">
        <v>80</v>
      </c>
      <c r="BY2" s="10" t="s">
        <v>81</v>
      </c>
      <c r="BZ2" s="7" t="s">
        <v>82</v>
      </c>
      <c r="CA2" s="7" t="s">
        <v>83</v>
      </c>
      <c r="CB2" s="7" t="s">
        <v>84</v>
      </c>
      <c r="CC2" s="10" t="s">
        <v>85</v>
      </c>
      <c r="CD2" s="11" t="s">
        <v>86</v>
      </c>
      <c r="CE2" s="7" t="s">
        <v>87</v>
      </c>
      <c r="CF2" s="7" t="s">
        <v>405</v>
      </c>
    </row>
    <row r="3" spans="1:85" x14ac:dyDescent="0.25">
      <c r="B3" s="7">
        <f t="shared" ref="B3:B34" si="0">IF(OR(BN3&lt;=3,BO3&lt;=3)=TRUE(),0,1)</f>
        <v>1</v>
      </c>
      <c r="C3" s="7" t="s">
        <v>88</v>
      </c>
      <c r="D3" s="7" t="s">
        <v>225</v>
      </c>
      <c r="E3" s="7" t="s">
        <v>406</v>
      </c>
      <c r="F3" s="7">
        <v>14</v>
      </c>
      <c r="G3" s="7">
        <v>1</v>
      </c>
      <c r="H3" s="7">
        <v>1999</v>
      </c>
      <c r="I3" s="7" t="s">
        <v>227</v>
      </c>
      <c r="J3" s="7" t="s">
        <v>92</v>
      </c>
      <c r="K3" s="7" t="s">
        <v>100</v>
      </c>
      <c r="L3" s="7" t="s">
        <v>228</v>
      </c>
      <c r="O3" s="8" t="s">
        <v>147</v>
      </c>
      <c r="P3" s="7" t="s">
        <v>229</v>
      </c>
      <c r="Q3" s="7" t="s">
        <v>80</v>
      </c>
      <c r="R3" s="7" t="s">
        <v>132</v>
      </c>
      <c r="S3" s="7" t="s">
        <v>92</v>
      </c>
      <c r="T3" s="7" t="s">
        <v>211</v>
      </c>
      <c r="U3" s="7" t="s">
        <v>184</v>
      </c>
      <c r="V3" s="7">
        <v>682</v>
      </c>
      <c r="W3" s="7">
        <v>4000</v>
      </c>
      <c r="X3" s="7">
        <f>V3*W3</f>
        <v>2728000</v>
      </c>
      <c r="Z3" s="7">
        <v>53</v>
      </c>
      <c r="AA3" s="7">
        <v>16</v>
      </c>
      <c r="AB3" s="7">
        <v>18</v>
      </c>
      <c r="AC3" s="7">
        <v>35</v>
      </c>
      <c r="AD3" s="7">
        <v>168</v>
      </c>
      <c r="AE3" s="9" t="s">
        <v>228</v>
      </c>
      <c r="AF3" s="7" t="s">
        <v>115</v>
      </c>
      <c r="AG3" s="7" t="s">
        <v>104</v>
      </c>
      <c r="AH3" s="7">
        <v>6.08</v>
      </c>
      <c r="AI3" s="7">
        <v>3.8</v>
      </c>
      <c r="AJ3" s="7">
        <v>304</v>
      </c>
      <c r="AK3" s="7">
        <v>3.8</v>
      </c>
      <c r="AL3" s="7" t="s">
        <v>105</v>
      </c>
      <c r="AM3" s="7" t="s">
        <v>231</v>
      </c>
      <c r="AN3" s="7">
        <f t="shared" ref="AN3:AN39" si="1">ROUND(AH3/AI3,2)</f>
        <v>1.6</v>
      </c>
      <c r="AO3" s="7">
        <f t="shared" ref="AO3:AO8" si="2">ROUND(AJ3/AK3,2)</f>
        <v>80</v>
      </c>
      <c r="AP3" s="7">
        <f t="shared" ref="AP3:AP8" si="3">AO3-AN3</f>
        <v>78.400000000000006</v>
      </c>
      <c r="AQ3" s="7">
        <f t="shared" ref="AQ3:AQ8" si="4">ROUND(AO3/AN3,2)</f>
        <v>50</v>
      </c>
      <c r="AR3" s="7">
        <f t="shared" ref="AR3:AR34" si="5">LN(AO3/AN3)</f>
        <v>3.912023005428146</v>
      </c>
      <c r="AZ3" s="10">
        <v>5</v>
      </c>
      <c r="BA3" s="7">
        <v>5</v>
      </c>
      <c r="BB3" s="7">
        <f t="shared" ref="BB3:BB34" si="6">AZ3+BA3</f>
        <v>10</v>
      </c>
      <c r="BC3" s="7">
        <v>1.21</v>
      </c>
      <c r="BD3" s="7">
        <v>9.2799999999999994</v>
      </c>
      <c r="BE3" s="7">
        <v>0.27</v>
      </c>
      <c r="BF3" s="7">
        <v>3.85</v>
      </c>
      <c r="BI3" s="7">
        <f t="shared" ref="BI3:BI34" si="7">ROUND(BG3*SQRT(AZ3),2)</f>
        <v>0</v>
      </c>
      <c r="BJ3" s="7">
        <f t="shared" ref="BJ3:BJ34" si="8">ROUND(BH3*SQRT(BA3),2)</f>
        <v>0</v>
      </c>
      <c r="BK3" s="7">
        <f t="shared" ref="BK3:BK34" si="9">ROUND(BE3/SQRT(AZ3),2)</f>
        <v>0.12</v>
      </c>
      <c r="BL3" s="7">
        <f t="shared" ref="BL3:BL34" si="10">ROUND(BF3/SQRT(BA3),2)</f>
        <v>1.72</v>
      </c>
      <c r="BM3" s="11" t="s">
        <v>151</v>
      </c>
      <c r="BN3" s="13">
        <f t="shared" ref="BN3:BO10" si="11">ROUND((BC3/BE3)*((4*(AZ3^(3/2)))/(1+4*AZ3)),2)</f>
        <v>9.5399999999999991</v>
      </c>
      <c r="BO3" s="13">
        <f t="shared" si="11"/>
        <v>5.13</v>
      </c>
      <c r="BP3" s="10">
        <f t="shared" ref="BP3:BP19" si="12">ROUND((((BD3-BC3)/(SQRT((((BA3-1)*(BF3^2))+((AZ3-1)*(BE3^2)))/(AZ3+BA3-2))))*(1-(3/(4*(AZ3+BA3-2)-1)))),4)</f>
        <v>2.6709000000000001</v>
      </c>
      <c r="BQ3" s="7">
        <f t="shared" ref="BQ3:BQ19" si="13">ROUND(((1/BA3)+(1/AZ3)+((((BD3-BC3)/SQRT((((BA3-1)*(BF3^2))+((AZ3-1)*(BE3^2)))/(AZ3+BA3-2)))^2)/(2*(BA3+AZ3))))*((1-(3/(4*(AZ3+BA3-2)-1)))^2),4)</f>
        <v>0.68300000000000005</v>
      </c>
      <c r="BR3" s="9">
        <f t="shared" ref="BR3:BR19" si="14">ROUND(LN(BD3/BC3),4)</f>
        <v>2.0371999999999999</v>
      </c>
      <c r="BS3" s="7">
        <f t="shared" ref="BS3:BS19" si="15">ROUND(((BF3^2)/(BA3*(BD3^2)))+((BE3^2)/(AZ3*(BC3^2))),5)</f>
        <v>4.4380000000000003E-2</v>
      </c>
      <c r="BT3" s="9">
        <f t="shared" ref="BT3:BT34" si="16">BR3+(0.5*(((BF3^2)/(BA3*(BD3^2)))-((BE3^2)/(AZ3*(BC3^2)))))</f>
        <v>2.0494326008238843</v>
      </c>
      <c r="BU3" s="14">
        <f t="shared" ref="BU3:BU34" si="17">BS3+(0.5*(((BF3^4)/(BA3^2*BD3^4))+((BE3^4)/(AZ3^2*BC3^4))))</f>
        <v>4.5022074207992376E-2</v>
      </c>
      <c r="BV3" s="10">
        <v>0</v>
      </c>
      <c r="BW3" s="7">
        <v>0</v>
      </c>
      <c r="BX3" s="7">
        <v>1</v>
      </c>
      <c r="BY3" s="10">
        <v>1</v>
      </c>
      <c r="BZ3" s="7">
        <v>0</v>
      </c>
      <c r="CA3" s="7">
        <v>0</v>
      </c>
      <c r="CB3" s="7">
        <v>0</v>
      </c>
      <c r="CC3" s="10">
        <v>0</v>
      </c>
      <c r="CD3" s="11">
        <v>0</v>
      </c>
      <c r="CE3" s="7">
        <v>0</v>
      </c>
    </row>
    <row r="4" spans="1:85" x14ac:dyDescent="0.25">
      <c r="B4" s="7">
        <f t="shared" si="0"/>
        <v>0</v>
      </c>
      <c r="C4" s="7" t="s">
        <v>88</v>
      </c>
      <c r="D4" s="7" t="s">
        <v>225</v>
      </c>
      <c r="E4" s="7" t="s">
        <v>407</v>
      </c>
      <c r="F4" s="7">
        <v>14</v>
      </c>
      <c r="G4" s="7">
        <v>2</v>
      </c>
      <c r="H4" s="7">
        <v>1999</v>
      </c>
      <c r="I4" s="7" t="s">
        <v>227</v>
      </c>
      <c r="J4" s="7" t="s">
        <v>92</v>
      </c>
      <c r="K4" s="7" t="s">
        <v>100</v>
      </c>
      <c r="L4" s="7" t="s">
        <v>230</v>
      </c>
      <c r="O4" s="8" t="s">
        <v>147</v>
      </c>
      <c r="P4" s="7" t="s">
        <v>229</v>
      </c>
      <c r="Q4" s="7" t="s">
        <v>80</v>
      </c>
      <c r="R4" s="7" t="s">
        <v>132</v>
      </c>
      <c r="S4" s="7" t="s">
        <v>92</v>
      </c>
      <c r="T4" s="7" t="s">
        <v>211</v>
      </c>
      <c r="U4" s="7" t="s">
        <v>184</v>
      </c>
      <c r="V4" s="7">
        <v>682</v>
      </c>
      <c r="W4" s="7">
        <v>4000</v>
      </c>
      <c r="X4" s="7">
        <f>V4*W4</f>
        <v>2728000</v>
      </c>
      <c r="Z4" s="7">
        <v>53</v>
      </c>
      <c r="AA4" s="7">
        <v>16</v>
      </c>
      <c r="AB4" s="7">
        <v>18</v>
      </c>
      <c r="AC4" s="7">
        <v>35</v>
      </c>
      <c r="AD4" s="7">
        <v>168</v>
      </c>
      <c r="AE4" s="9" t="s">
        <v>230</v>
      </c>
      <c r="AF4" s="7" t="s">
        <v>115</v>
      </c>
      <c r="AG4" s="7" t="s">
        <v>104</v>
      </c>
      <c r="AH4" s="7">
        <v>6.08</v>
      </c>
      <c r="AI4" s="7">
        <v>3.8</v>
      </c>
      <c r="AJ4" s="7">
        <v>60.8</v>
      </c>
      <c r="AK4" s="7">
        <v>3.8</v>
      </c>
      <c r="AL4" s="7" t="s">
        <v>105</v>
      </c>
      <c r="AM4" s="7" t="s">
        <v>231</v>
      </c>
      <c r="AN4" s="7">
        <f t="shared" si="1"/>
        <v>1.6</v>
      </c>
      <c r="AO4" s="7">
        <f t="shared" si="2"/>
        <v>16</v>
      </c>
      <c r="AP4" s="7">
        <f t="shared" si="3"/>
        <v>14.4</v>
      </c>
      <c r="AQ4" s="7">
        <f t="shared" si="4"/>
        <v>10</v>
      </c>
      <c r="AR4" s="7">
        <f t="shared" si="5"/>
        <v>2.3025850929940459</v>
      </c>
      <c r="AZ4" s="10">
        <v>5</v>
      </c>
      <c r="BA4" s="7">
        <v>5</v>
      </c>
      <c r="BB4" s="7">
        <f t="shared" si="6"/>
        <v>10</v>
      </c>
      <c r="BC4" s="7">
        <v>0.16</v>
      </c>
      <c r="BD4" s="7">
        <v>1.21</v>
      </c>
      <c r="BE4" s="7">
        <v>0.15</v>
      </c>
      <c r="BF4" s="7">
        <v>0.27</v>
      </c>
      <c r="BI4" s="7">
        <f t="shared" si="7"/>
        <v>0</v>
      </c>
      <c r="BJ4" s="7">
        <f t="shared" si="8"/>
        <v>0</v>
      </c>
      <c r="BK4" s="7">
        <f t="shared" si="9"/>
        <v>7.0000000000000007E-2</v>
      </c>
      <c r="BL4" s="7">
        <f t="shared" si="10"/>
        <v>0.12</v>
      </c>
      <c r="BM4" s="11" t="s">
        <v>151</v>
      </c>
      <c r="BN4" s="13">
        <f t="shared" si="11"/>
        <v>2.27</v>
      </c>
      <c r="BO4" s="13">
        <f t="shared" si="11"/>
        <v>9.5399999999999991</v>
      </c>
      <c r="BP4" s="10">
        <f t="shared" si="12"/>
        <v>4.3423999999999996</v>
      </c>
      <c r="BQ4" s="7">
        <f t="shared" si="13"/>
        <v>1.2690999999999999</v>
      </c>
      <c r="BR4" s="9">
        <f t="shared" si="14"/>
        <v>2.0232000000000001</v>
      </c>
      <c r="BS4" s="7">
        <f t="shared" si="15"/>
        <v>0.18573999999999999</v>
      </c>
      <c r="BT4" s="9">
        <f t="shared" si="16"/>
        <v>1.9402885430896115</v>
      </c>
      <c r="BU4" s="14">
        <f t="shared" si="17"/>
        <v>0.20123910815551044</v>
      </c>
      <c r="BV4" s="10">
        <v>0</v>
      </c>
      <c r="BW4" s="7">
        <v>0</v>
      </c>
      <c r="BX4" s="7">
        <v>1</v>
      </c>
      <c r="BY4" s="10">
        <v>1</v>
      </c>
      <c r="BZ4" s="7">
        <v>0</v>
      </c>
      <c r="CA4" s="7">
        <v>0</v>
      </c>
      <c r="CB4" s="7">
        <v>0</v>
      </c>
      <c r="CC4" s="10">
        <v>0</v>
      </c>
      <c r="CD4" s="11">
        <v>0</v>
      </c>
      <c r="CE4" s="7">
        <v>0</v>
      </c>
    </row>
    <row r="5" spans="1:85" x14ac:dyDescent="0.25">
      <c r="B5" s="7">
        <f t="shared" si="0"/>
        <v>0</v>
      </c>
      <c r="C5" s="7" t="s">
        <v>88</v>
      </c>
      <c r="D5" s="7" t="s">
        <v>225</v>
      </c>
      <c r="E5" s="7" t="s">
        <v>226</v>
      </c>
      <c r="F5" s="7">
        <v>14</v>
      </c>
      <c r="G5" s="7">
        <v>3</v>
      </c>
      <c r="H5" s="7">
        <v>1999</v>
      </c>
      <c r="I5" s="7" t="s">
        <v>227</v>
      </c>
      <c r="J5" s="7" t="s">
        <v>100</v>
      </c>
      <c r="K5" s="7" t="s">
        <v>92</v>
      </c>
      <c r="L5" s="7" t="s">
        <v>228</v>
      </c>
      <c r="O5" s="8" t="s">
        <v>147</v>
      </c>
      <c r="P5" s="7" t="s">
        <v>229</v>
      </c>
      <c r="Q5" s="7" t="s">
        <v>80</v>
      </c>
      <c r="R5" s="7" t="s">
        <v>132</v>
      </c>
      <c r="S5" s="7" t="s">
        <v>92</v>
      </c>
      <c r="T5" s="7" t="s">
        <v>211</v>
      </c>
      <c r="U5" s="7" t="s">
        <v>184</v>
      </c>
      <c r="V5" s="7">
        <v>682</v>
      </c>
      <c r="W5" s="7">
        <v>4000</v>
      </c>
      <c r="X5" s="7">
        <f>V5*W5</f>
        <v>2728000</v>
      </c>
      <c r="Z5" s="7">
        <v>53</v>
      </c>
      <c r="AA5" s="7">
        <v>16</v>
      </c>
      <c r="AB5" s="7">
        <v>18</v>
      </c>
      <c r="AC5" s="7">
        <v>35</v>
      </c>
      <c r="AD5" s="7">
        <v>168</v>
      </c>
      <c r="AE5" s="9" t="s">
        <v>228</v>
      </c>
      <c r="AF5" s="7" t="s">
        <v>115</v>
      </c>
      <c r="AG5" s="7" t="s">
        <v>104</v>
      </c>
      <c r="AH5" s="7">
        <v>6.08</v>
      </c>
      <c r="AI5" s="7">
        <v>3.8</v>
      </c>
      <c r="AJ5" s="7">
        <v>304</v>
      </c>
      <c r="AK5" s="7">
        <v>3.8</v>
      </c>
      <c r="AL5" s="7" t="s">
        <v>105</v>
      </c>
      <c r="AM5" s="7" t="s">
        <v>231</v>
      </c>
      <c r="AN5" s="7">
        <f t="shared" si="1"/>
        <v>1.6</v>
      </c>
      <c r="AO5" s="7">
        <f t="shared" si="2"/>
        <v>80</v>
      </c>
      <c r="AP5" s="7">
        <f t="shared" si="3"/>
        <v>78.400000000000006</v>
      </c>
      <c r="AQ5" s="7">
        <f t="shared" si="4"/>
        <v>50</v>
      </c>
      <c r="AR5" s="7">
        <f t="shared" si="5"/>
        <v>3.912023005428146</v>
      </c>
      <c r="AZ5" s="10">
        <v>5</v>
      </c>
      <c r="BA5" s="7">
        <v>5</v>
      </c>
      <c r="BB5" s="7">
        <f t="shared" si="6"/>
        <v>10</v>
      </c>
      <c r="BC5" s="7">
        <v>0.16</v>
      </c>
      <c r="BD5" s="7">
        <v>9.2799999999999994</v>
      </c>
      <c r="BE5" s="7">
        <v>0.15</v>
      </c>
      <c r="BF5" s="7">
        <v>3.85</v>
      </c>
      <c r="BI5" s="7">
        <f t="shared" si="7"/>
        <v>0</v>
      </c>
      <c r="BJ5" s="7">
        <f t="shared" si="8"/>
        <v>0</v>
      </c>
      <c r="BK5" s="7">
        <f t="shared" si="9"/>
        <v>7.0000000000000007E-2</v>
      </c>
      <c r="BL5" s="7">
        <f t="shared" si="10"/>
        <v>1.72</v>
      </c>
      <c r="BM5" s="11" t="s">
        <v>151</v>
      </c>
      <c r="BN5" s="13">
        <f t="shared" si="11"/>
        <v>2.27</v>
      </c>
      <c r="BO5" s="13">
        <f t="shared" si="11"/>
        <v>5.13</v>
      </c>
      <c r="BP5" s="10">
        <f t="shared" si="12"/>
        <v>3.0234999999999999</v>
      </c>
      <c r="BQ5" s="7">
        <f t="shared" si="13"/>
        <v>0.78339999999999999</v>
      </c>
      <c r="BR5" s="9">
        <f t="shared" si="14"/>
        <v>4.0603999999999996</v>
      </c>
      <c r="BS5" s="7">
        <f t="shared" si="15"/>
        <v>0.2102</v>
      </c>
      <c r="BT5" s="9">
        <f t="shared" si="16"/>
        <v>3.9897211439134952</v>
      </c>
      <c r="BU5" s="14">
        <f t="shared" si="17"/>
        <v>0.22624201390404441</v>
      </c>
      <c r="BV5" s="10">
        <v>0</v>
      </c>
      <c r="BW5" s="7">
        <v>0</v>
      </c>
      <c r="BX5" s="7">
        <v>1</v>
      </c>
      <c r="BY5" s="10">
        <v>1</v>
      </c>
      <c r="BZ5" s="7">
        <v>0</v>
      </c>
      <c r="CA5" s="7">
        <v>0</v>
      </c>
      <c r="CB5" s="7">
        <v>0</v>
      </c>
      <c r="CC5" s="10">
        <v>0</v>
      </c>
      <c r="CD5" s="11">
        <v>0</v>
      </c>
      <c r="CE5" s="7">
        <v>0</v>
      </c>
    </row>
    <row r="6" spans="1:85" x14ac:dyDescent="0.25">
      <c r="B6" s="7">
        <f t="shared" si="0"/>
        <v>1</v>
      </c>
      <c r="C6" s="7" t="s">
        <v>88</v>
      </c>
      <c r="D6" s="7" t="s">
        <v>225</v>
      </c>
      <c r="E6" s="7" t="s">
        <v>232</v>
      </c>
      <c r="F6" s="7">
        <v>14</v>
      </c>
      <c r="G6" s="7">
        <v>4</v>
      </c>
      <c r="H6" s="7">
        <v>1999</v>
      </c>
      <c r="I6" s="7" t="s">
        <v>227</v>
      </c>
      <c r="J6" s="7" t="s">
        <v>100</v>
      </c>
      <c r="K6" s="7" t="s">
        <v>92</v>
      </c>
      <c r="L6" s="7" t="s">
        <v>228</v>
      </c>
      <c r="O6" s="8" t="s">
        <v>147</v>
      </c>
      <c r="P6" s="7" t="s">
        <v>229</v>
      </c>
      <c r="Q6" s="7" t="s">
        <v>80</v>
      </c>
      <c r="R6" s="7" t="s">
        <v>132</v>
      </c>
      <c r="S6" s="7" t="s">
        <v>92</v>
      </c>
      <c r="T6" s="7" t="s">
        <v>211</v>
      </c>
      <c r="U6" s="7" t="s">
        <v>184</v>
      </c>
      <c r="V6" s="7">
        <v>682</v>
      </c>
      <c r="W6" s="7">
        <v>4000</v>
      </c>
      <c r="X6" s="7">
        <f>V6*W6</f>
        <v>2728000</v>
      </c>
      <c r="Z6" s="7">
        <v>53</v>
      </c>
      <c r="AA6" s="7">
        <v>16</v>
      </c>
      <c r="AB6" s="7">
        <v>18</v>
      </c>
      <c r="AC6" s="7">
        <v>35</v>
      </c>
      <c r="AD6" s="7">
        <v>168</v>
      </c>
      <c r="AE6" s="9" t="s">
        <v>228</v>
      </c>
      <c r="AF6" s="7" t="s">
        <v>115</v>
      </c>
      <c r="AG6" s="7" t="s">
        <v>104</v>
      </c>
      <c r="AH6" s="7">
        <v>12</v>
      </c>
      <c r="AI6" s="7">
        <v>3.8</v>
      </c>
      <c r="AJ6" s="7">
        <v>304</v>
      </c>
      <c r="AK6" s="7">
        <v>3.8</v>
      </c>
      <c r="AL6" s="7" t="s">
        <v>105</v>
      </c>
      <c r="AM6" s="7" t="s">
        <v>231</v>
      </c>
      <c r="AN6" s="7">
        <f t="shared" si="1"/>
        <v>3.16</v>
      </c>
      <c r="AO6" s="7">
        <f t="shared" si="2"/>
        <v>80</v>
      </c>
      <c r="AP6" s="7">
        <f t="shared" si="3"/>
        <v>76.84</v>
      </c>
      <c r="AQ6" s="7">
        <f t="shared" si="4"/>
        <v>25.32</v>
      </c>
      <c r="AR6" s="7">
        <f t="shared" si="5"/>
        <v>3.2314546070750607</v>
      </c>
      <c r="AZ6" s="10">
        <v>5</v>
      </c>
      <c r="BA6" s="7">
        <v>5</v>
      </c>
      <c r="BB6" s="7">
        <f t="shared" si="6"/>
        <v>10</v>
      </c>
      <c r="BC6" s="7">
        <v>0.3</v>
      </c>
      <c r="BD6" s="7">
        <v>9.2799999999999994</v>
      </c>
      <c r="BE6" s="7">
        <v>0.19</v>
      </c>
      <c r="BF6" s="7">
        <v>3.85</v>
      </c>
      <c r="BI6" s="7">
        <f t="shared" si="7"/>
        <v>0</v>
      </c>
      <c r="BJ6" s="7">
        <f t="shared" si="8"/>
        <v>0</v>
      </c>
      <c r="BK6" s="7">
        <f t="shared" si="9"/>
        <v>0.08</v>
      </c>
      <c r="BL6" s="7">
        <f t="shared" si="10"/>
        <v>1.72</v>
      </c>
      <c r="BM6" s="11" t="s">
        <v>151</v>
      </c>
      <c r="BN6" s="13">
        <f t="shared" si="11"/>
        <v>3.36</v>
      </c>
      <c r="BO6" s="13">
        <f t="shared" si="11"/>
        <v>5.13</v>
      </c>
      <c r="BP6" s="10">
        <f t="shared" si="12"/>
        <v>2.9758</v>
      </c>
      <c r="BQ6" s="7">
        <f t="shared" si="13"/>
        <v>0.76910000000000001</v>
      </c>
      <c r="BR6" s="9">
        <f t="shared" si="14"/>
        <v>3.4318</v>
      </c>
      <c r="BS6" s="7">
        <f t="shared" si="15"/>
        <v>0.11465</v>
      </c>
      <c r="BT6" s="9">
        <f t="shared" si="16"/>
        <v>3.4089006578023846</v>
      </c>
      <c r="BU6" s="14">
        <f t="shared" si="17"/>
        <v>0.11846029244739897</v>
      </c>
      <c r="BV6" s="10">
        <v>0</v>
      </c>
      <c r="BW6" s="7">
        <v>0</v>
      </c>
      <c r="BX6" s="7">
        <v>1</v>
      </c>
      <c r="BY6" s="10">
        <v>1</v>
      </c>
      <c r="BZ6" s="7">
        <v>0</v>
      </c>
      <c r="CA6" s="7">
        <v>0</v>
      </c>
      <c r="CB6" s="7">
        <v>0</v>
      </c>
      <c r="CC6" s="10">
        <v>0</v>
      </c>
      <c r="CD6" s="11">
        <v>0</v>
      </c>
      <c r="CE6" s="7">
        <v>0</v>
      </c>
    </row>
    <row r="7" spans="1:85" x14ac:dyDescent="0.25">
      <c r="B7" s="7">
        <f t="shared" si="0"/>
        <v>1</v>
      </c>
      <c r="C7" s="7" t="s">
        <v>88</v>
      </c>
      <c r="D7" s="7" t="s">
        <v>200</v>
      </c>
      <c r="E7" s="7" t="s">
        <v>201</v>
      </c>
      <c r="F7" s="7">
        <v>3</v>
      </c>
      <c r="G7" s="7">
        <v>2</v>
      </c>
      <c r="H7" s="7">
        <v>2002</v>
      </c>
      <c r="I7" s="7" t="s">
        <v>91</v>
      </c>
      <c r="J7" s="7" t="s">
        <v>100</v>
      </c>
      <c r="K7" s="7" t="s">
        <v>92</v>
      </c>
      <c r="L7" s="7" t="s">
        <v>122</v>
      </c>
      <c r="M7" s="7" t="s">
        <v>156</v>
      </c>
      <c r="N7" s="7" t="s">
        <v>95</v>
      </c>
      <c r="O7" s="8" t="s">
        <v>147</v>
      </c>
      <c r="P7" s="7" t="s">
        <v>148</v>
      </c>
      <c r="Q7" s="7" t="s">
        <v>80</v>
      </c>
      <c r="R7" s="7" t="s">
        <v>132</v>
      </c>
      <c r="S7" s="7" t="s">
        <v>92</v>
      </c>
      <c r="T7" s="7" t="s">
        <v>101</v>
      </c>
      <c r="U7" s="7" t="s">
        <v>202</v>
      </c>
      <c r="V7" s="7">
        <v>350</v>
      </c>
      <c r="W7" s="7">
        <v>75</v>
      </c>
      <c r="X7" s="7">
        <f>V7*W7</f>
        <v>26250</v>
      </c>
      <c r="Y7" s="7">
        <f>V7/(AV7/W7)</f>
        <v>26250</v>
      </c>
      <c r="Z7" s="7">
        <v>50</v>
      </c>
      <c r="AA7" s="7">
        <v>12</v>
      </c>
      <c r="AB7" s="7">
        <v>15</v>
      </c>
      <c r="AC7" s="7">
        <v>33.1</v>
      </c>
      <c r="AD7" s="7">
        <v>432</v>
      </c>
      <c r="AF7" s="7" t="s">
        <v>103</v>
      </c>
      <c r="AG7" s="7" t="s">
        <v>104</v>
      </c>
      <c r="AH7" s="7">
        <v>204.24</v>
      </c>
      <c r="AI7" s="7">
        <v>1.19</v>
      </c>
      <c r="AJ7" s="7">
        <v>204.24</v>
      </c>
      <c r="AK7" s="7">
        <v>1.19</v>
      </c>
      <c r="AL7" s="7" t="s">
        <v>105</v>
      </c>
      <c r="AN7" s="7">
        <f t="shared" si="1"/>
        <v>171.63</v>
      </c>
      <c r="AO7" s="7">
        <f t="shared" si="2"/>
        <v>171.63</v>
      </c>
      <c r="AP7" s="7">
        <f t="shared" si="3"/>
        <v>0</v>
      </c>
      <c r="AQ7" s="7">
        <f t="shared" si="4"/>
        <v>1</v>
      </c>
      <c r="AR7" s="7">
        <f t="shared" si="5"/>
        <v>0</v>
      </c>
      <c r="AS7" s="9" t="s">
        <v>122</v>
      </c>
      <c r="AU7" s="7">
        <v>0</v>
      </c>
      <c r="AV7" s="7">
        <v>1</v>
      </c>
      <c r="AW7" s="7" t="s">
        <v>107</v>
      </c>
      <c r="AZ7" s="10">
        <v>12</v>
      </c>
      <c r="BA7" s="7">
        <v>20</v>
      </c>
      <c r="BB7" s="7">
        <f t="shared" si="6"/>
        <v>32</v>
      </c>
      <c r="BC7" s="7">
        <v>17.079999999999998</v>
      </c>
      <c r="BD7" s="7">
        <v>41.11</v>
      </c>
      <c r="BE7" s="7">
        <v>5.28</v>
      </c>
      <c r="BF7" s="7">
        <v>10.72</v>
      </c>
      <c r="BI7" s="7">
        <f t="shared" si="7"/>
        <v>0</v>
      </c>
      <c r="BJ7" s="7">
        <f t="shared" si="8"/>
        <v>0</v>
      </c>
      <c r="BK7" s="7">
        <f t="shared" si="9"/>
        <v>1.52</v>
      </c>
      <c r="BL7" s="7">
        <f t="shared" si="10"/>
        <v>2.4</v>
      </c>
      <c r="BM7" s="11" t="s">
        <v>151</v>
      </c>
      <c r="BN7" s="13">
        <f t="shared" si="11"/>
        <v>10.98</v>
      </c>
      <c r="BO7" s="13">
        <f t="shared" si="11"/>
        <v>16.940000000000001</v>
      </c>
      <c r="BP7" s="10">
        <f t="shared" si="12"/>
        <v>2.5710999999999999</v>
      </c>
      <c r="BQ7" s="7">
        <f t="shared" si="13"/>
        <v>0.23</v>
      </c>
      <c r="BR7" s="9">
        <f t="shared" si="14"/>
        <v>0.87829999999999997</v>
      </c>
      <c r="BS7" s="7">
        <f t="shared" si="15"/>
        <v>1.136E-2</v>
      </c>
      <c r="BT7" s="9">
        <f t="shared" si="16"/>
        <v>0.87601813094637648</v>
      </c>
      <c r="BU7" s="14">
        <f t="shared" si="17"/>
        <v>1.1397489290559797E-2</v>
      </c>
      <c r="BV7" s="10">
        <v>0</v>
      </c>
      <c r="BW7" s="7">
        <v>0</v>
      </c>
      <c r="BX7" s="7">
        <v>1</v>
      </c>
      <c r="BY7" s="10">
        <v>0</v>
      </c>
      <c r="BZ7" s="7">
        <v>0</v>
      </c>
      <c r="CA7" s="7">
        <v>0</v>
      </c>
      <c r="CB7" s="7">
        <v>1</v>
      </c>
      <c r="CC7" s="10">
        <v>0</v>
      </c>
      <c r="CD7" s="11">
        <v>1</v>
      </c>
      <c r="CE7" s="7">
        <v>0</v>
      </c>
      <c r="CG7" s="7"/>
    </row>
    <row r="8" spans="1:85" x14ac:dyDescent="0.25">
      <c r="B8" s="7">
        <f t="shared" si="0"/>
        <v>1</v>
      </c>
      <c r="C8" s="7" t="s">
        <v>88</v>
      </c>
      <c r="D8" s="7" t="s">
        <v>251</v>
      </c>
      <c r="E8" s="7" t="s">
        <v>252</v>
      </c>
      <c r="F8" s="7">
        <v>15</v>
      </c>
      <c r="G8" s="7">
        <v>1</v>
      </c>
      <c r="H8" s="7">
        <v>2003</v>
      </c>
      <c r="I8" s="7" t="s">
        <v>227</v>
      </c>
      <c r="J8" s="7" t="s">
        <v>92</v>
      </c>
      <c r="K8" s="7" t="s">
        <v>92</v>
      </c>
      <c r="L8" s="7" t="s">
        <v>230</v>
      </c>
      <c r="O8" s="8" t="s">
        <v>147</v>
      </c>
      <c r="P8" s="7" t="s">
        <v>229</v>
      </c>
      <c r="Q8" s="7" t="s">
        <v>80</v>
      </c>
      <c r="R8" s="7" t="s">
        <v>132</v>
      </c>
      <c r="S8" s="7" t="s">
        <v>92</v>
      </c>
      <c r="T8" s="7" t="s">
        <v>101</v>
      </c>
      <c r="U8" s="7" t="s">
        <v>184</v>
      </c>
      <c r="V8" s="7">
        <v>500</v>
      </c>
      <c r="Z8" s="7">
        <v>100</v>
      </c>
      <c r="AA8" s="7">
        <v>16</v>
      </c>
      <c r="AB8" s="7">
        <v>18</v>
      </c>
      <c r="AC8" s="7">
        <v>36</v>
      </c>
      <c r="AD8" s="7">
        <v>144</v>
      </c>
      <c r="AE8" s="9" t="s">
        <v>230</v>
      </c>
      <c r="AF8" s="7" t="s">
        <v>115</v>
      </c>
      <c r="AG8" s="7" t="s">
        <v>104</v>
      </c>
      <c r="AH8" s="7">
        <v>1.3</v>
      </c>
      <c r="AI8" s="7">
        <v>0.13</v>
      </c>
      <c r="AJ8" s="7">
        <v>28.3</v>
      </c>
      <c r="AK8" s="7">
        <v>0.76</v>
      </c>
      <c r="AL8" s="7" t="s">
        <v>105</v>
      </c>
      <c r="AN8" s="7">
        <f t="shared" si="1"/>
        <v>10</v>
      </c>
      <c r="AO8" s="7">
        <f t="shared" si="2"/>
        <v>37.24</v>
      </c>
      <c r="AP8" s="7">
        <f t="shared" si="3"/>
        <v>27.240000000000002</v>
      </c>
      <c r="AQ8" s="7">
        <f t="shared" si="4"/>
        <v>3.72</v>
      </c>
      <c r="AR8" s="7">
        <f t="shared" si="5"/>
        <v>1.3147983594148207</v>
      </c>
      <c r="AZ8" s="10">
        <v>3</v>
      </c>
      <c r="BA8" s="7">
        <v>3</v>
      </c>
      <c r="BB8" s="7">
        <f t="shared" si="6"/>
        <v>6</v>
      </c>
      <c r="BC8" s="7">
        <v>1.08</v>
      </c>
      <c r="BD8" s="7">
        <v>6.83</v>
      </c>
      <c r="BE8" s="7">
        <v>0.2</v>
      </c>
      <c r="BF8" s="7">
        <v>1.89</v>
      </c>
      <c r="BI8" s="7">
        <f t="shared" si="7"/>
        <v>0</v>
      </c>
      <c r="BJ8" s="7">
        <f t="shared" si="8"/>
        <v>0</v>
      </c>
      <c r="BK8" s="7">
        <f t="shared" si="9"/>
        <v>0.12</v>
      </c>
      <c r="BL8" s="7">
        <f t="shared" si="10"/>
        <v>1.0900000000000001</v>
      </c>
      <c r="BM8" s="11" t="s">
        <v>151</v>
      </c>
      <c r="BN8" s="13">
        <f t="shared" si="11"/>
        <v>8.6300000000000008</v>
      </c>
      <c r="BO8" s="13">
        <f t="shared" si="11"/>
        <v>5.78</v>
      </c>
      <c r="BP8" s="10">
        <f t="shared" si="12"/>
        <v>3.4228999999999998</v>
      </c>
      <c r="BQ8" s="7">
        <f t="shared" si="13"/>
        <v>1.403</v>
      </c>
      <c r="BR8" s="9">
        <f t="shared" si="14"/>
        <v>1.8444</v>
      </c>
      <c r="BS8" s="7">
        <f t="shared" si="15"/>
        <v>3.696E-2</v>
      </c>
      <c r="BT8" s="9">
        <f t="shared" si="16"/>
        <v>1.8514467666769741</v>
      </c>
      <c r="BU8" s="14">
        <f t="shared" si="17"/>
        <v>3.7351091591824009E-2</v>
      </c>
      <c r="BV8" s="10">
        <v>0</v>
      </c>
      <c r="BW8" s="7">
        <v>0</v>
      </c>
      <c r="BX8" s="7">
        <v>1</v>
      </c>
      <c r="BY8" s="10">
        <v>1</v>
      </c>
      <c r="BZ8" s="7">
        <v>0</v>
      </c>
      <c r="CA8" s="7">
        <v>0</v>
      </c>
      <c r="CB8" s="7">
        <v>0</v>
      </c>
      <c r="CC8" s="10">
        <v>0</v>
      </c>
      <c r="CD8" s="11">
        <v>0</v>
      </c>
      <c r="CE8" s="7">
        <v>0</v>
      </c>
      <c r="CG8" s="7"/>
    </row>
    <row r="9" spans="1:85" x14ac:dyDescent="0.25">
      <c r="B9" s="7">
        <f t="shared" si="0"/>
        <v>1</v>
      </c>
      <c r="C9" s="7" t="s">
        <v>88</v>
      </c>
      <c r="D9" s="7" t="s">
        <v>312</v>
      </c>
      <c r="E9" s="7" t="s">
        <v>313</v>
      </c>
      <c r="F9" s="7">
        <v>22</v>
      </c>
      <c r="G9" s="7">
        <v>1</v>
      </c>
      <c r="H9" s="7">
        <v>2003</v>
      </c>
      <c r="I9" s="7" t="s">
        <v>227</v>
      </c>
      <c r="J9" s="7" t="s">
        <v>92</v>
      </c>
      <c r="K9" s="7" t="s">
        <v>92</v>
      </c>
      <c r="L9" s="7" t="s">
        <v>228</v>
      </c>
      <c r="O9" s="8" t="s">
        <v>147</v>
      </c>
      <c r="P9" s="7" t="s">
        <v>314</v>
      </c>
      <c r="Q9" s="7" t="s">
        <v>80</v>
      </c>
      <c r="R9" s="7" t="s">
        <v>132</v>
      </c>
      <c r="S9" s="7" t="s">
        <v>92</v>
      </c>
      <c r="T9" s="7" t="s">
        <v>101</v>
      </c>
      <c r="U9" s="7" t="s">
        <v>184</v>
      </c>
      <c r="W9" s="7">
        <v>1500</v>
      </c>
      <c r="X9" s="7">
        <f>V9*W9</f>
        <v>0</v>
      </c>
      <c r="Z9" s="7">
        <v>180</v>
      </c>
      <c r="AA9" s="7">
        <v>18</v>
      </c>
      <c r="AB9" s="7">
        <v>20</v>
      </c>
      <c r="AD9" s="7">
        <v>192</v>
      </c>
      <c r="AE9" s="9" t="s">
        <v>228</v>
      </c>
      <c r="AF9" s="7" t="s">
        <v>115</v>
      </c>
      <c r="AG9" s="7" t="s">
        <v>104</v>
      </c>
      <c r="AH9" s="7">
        <v>1978</v>
      </c>
      <c r="AI9" s="7">
        <v>1998</v>
      </c>
      <c r="AJ9" s="7">
        <v>1978</v>
      </c>
      <c r="AK9" s="7">
        <v>0</v>
      </c>
      <c r="AL9" s="7" t="s">
        <v>105</v>
      </c>
      <c r="AM9" s="7" t="s">
        <v>275</v>
      </c>
      <c r="AN9" s="7">
        <f t="shared" si="1"/>
        <v>0.99</v>
      </c>
      <c r="AR9" s="7" t="e">
        <f t="shared" si="5"/>
        <v>#NUM!</v>
      </c>
      <c r="AZ9" s="10">
        <v>3</v>
      </c>
      <c r="BA9" s="7">
        <v>3</v>
      </c>
      <c r="BB9" s="7">
        <f t="shared" si="6"/>
        <v>6</v>
      </c>
      <c r="BC9" s="7">
        <v>1</v>
      </c>
      <c r="BD9" s="7">
        <v>6.8</v>
      </c>
      <c r="BE9" s="7">
        <v>0.35</v>
      </c>
      <c r="BF9" s="7">
        <v>1.6</v>
      </c>
      <c r="BI9" s="7">
        <f t="shared" si="7"/>
        <v>0</v>
      </c>
      <c r="BJ9" s="7">
        <f t="shared" si="8"/>
        <v>0</v>
      </c>
      <c r="BK9" s="7">
        <f t="shared" si="9"/>
        <v>0.2</v>
      </c>
      <c r="BL9" s="7">
        <f t="shared" si="10"/>
        <v>0.92</v>
      </c>
      <c r="BM9" s="11" t="s">
        <v>108</v>
      </c>
      <c r="BN9" s="13">
        <f t="shared" si="11"/>
        <v>4.57</v>
      </c>
      <c r="BO9" s="13">
        <f t="shared" si="11"/>
        <v>6.79</v>
      </c>
      <c r="BP9" s="10">
        <f t="shared" si="12"/>
        <v>4.0065</v>
      </c>
      <c r="BQ9" s="7">
        <f t="shared" si="13"/>
        <v>1.7643</v>
      </c>
      <c r="BR9" s="9">
        <f t="shared" si="14"/>
        <v>1.9169</v>
      </c>
      <c r="BS9" s="7">
        <f t="shared" si="15"/>
        <v>5.9290000000000002E-2</v>
      </c>
      <c r="BT9" s="9">
        <f t="shared" si="16"/>
        <v>1.905710553633218</v>
      </c>
      <c r="BU9" s="14">
        <f t="shared" si="17"/>
        <v>6.0293963744480768E-2</v>
      </c>
      <c r="BV9" s="10">
        <v>0</v>
      </c>
      <c r="BW9" s="7">
        <v>0</v>
      </c>
      <c r="BX9" s="7">
        <v>1</v>
      </c>
      <c r="BY9" s="10">
        <v>1</v>
      </c>
      <c r="BZ9" s="7">
        <v>0</v>
      </c>
      <c r="CA9" s="7">
        <v>0</v>
      </c>
      <c r="CB9" s="7">
        <v>0</v>
      </c>
      <c r="CC9" s="10">
        <v>0</v>
      </c>
      <c r="CD9" s="11">
        <v>0</v>
      </c>
      <c r="CE9" s="7">
        <v>0</v>
      </c>
    </row>
    <row r="10" spans="1:85" x14ac:dyDescent="0.25">
      <c r="B10" s="7">
        <f t="shared" si="0"/>
        <v>1</v>
      </c>
      <c r="C10" s="7" t="s">
        <v>88</v>
      </c>
      <c r="D10" s="7" t="s">
        <v>305</v>
      </c>
      <c r="E10" s="7" t="s">
        <v>309</v>
      </c>
      <c r="F10" s="7">
        <v>20</v>
      </c>
      <c r="G10" s="7">
        <v>1</v>
      </c>
      <c r="H10" s="7">
        <v>2004</v>
      </c>
      <c r="I10" s="7" t="s">
        <v>227</v>
      </c>
      <c r="J10" s="7" t="s">
        <v>92</v>
      </c>
      <c r="K10" s="7" t="s">
        <v>92</v>
      </c>
      <c r="L10" s="7" t="s">
        <v>230</v>
      </c>
      <c r="O10" s="8" t="s">
        <v>130</v>
      </c>
      <c r="P10" s="7" t="s">
        <v>307</v>
      </c>
      <c r="Q10" s="7" t="s">
        <v>80</v>
      </c>
      <c r="R10" s="7" t="s">
        <v>132</v>
      </c>
      <c r="S10" s="7" t="s">
        <v>92</v>
      </c>
      <c r="T10" s="7" t="s">
        <v>101</v>
      </c>
      <c r="U10" s="7" t="s">
        <v>184</v>
      </c>
      <c r="V10" s="7">
        <v>60</v>
      </c>
      <c r="Z10" s="7">
        <v>350</v>
      </c>
      <c r="AA10" s="7">
        <v>12</v>
      </c>
      <c r="AB10" s="7">
        <v>17</v>
      </c>
      <c r="AC10" s="7">
        <v>35</v>
      </c>
      <c r="AD10" s="7">
        <v>144</v>
      </c>
      <c r="AE10" s="9" t="s">
        <v>230</v>
      </c>
      <c r="AF10" s="7" t="s">
        <v>115</v>
      </c>
      <c r="AG10" s="7" t="s">
        <v>104</v>
      </c>
      <c r="AH10" s="7">
        <v>6</v>
      </c>
      <c r="AI10" s="7">
        <v>36.200000000000003</v>
      </c>
      <c r="AJ10" s="7">
        <v>100</v>
      </c>
      <c r="AK10" s="7">
        <v>36.200000000000003</v>
      </c>
      <c r="AL10" s="7" t="s">
        <v>105</v>
      </c>
      <c r="AM10" s="7" t="s">
        <v>268</v>
      </c>
      <c r="AN10" s="7">
        <f t="shared" si="1"/>
        <v>0.17</v>
      </c>
      <c r="AO10" s="7">
        <f t="shared" ref="AO10:AO39" si="18">ROUND(AJ10/AK10,2)</f>
        <v>2.76</v>
      </c>
      <c r="AP10" s="7">
        <f t="shared" ref="AP10:AP43" si="19">AO10-AN10</f>
        <v>2.59</v>
      </c>
      <c r="AQ10" s="7">
        <f t="shared" ref="AQ10:AQ43" si="20">ROUND(AO10/AN10,2)</f>
        <v>16.239999999999998</v>
      </c>
      <c r="AR10" s="7">
        <f t="shared" si="5"/>
        <v>2.7871875216609339</v>
      </c>
      <c r="AZ10" s="10">
        <v>3</v>
      </c>
      <c r="BA10" s="7">
        <v>3</v>
      </c>
      <c r="BB10" s="7">
        <f t="shared" si="6"/>
        <v>6</v>
      </c>
      <c r="BC10" s="7">
        <v>29.96</v>
      </c>
      <c r="BD10" s="7">
        <v>81.900000000000006</v>
      </c>
      <c r="BE10" s="16">
        <v>7.36</v>
      </c>
      <c r="BF10" s="16">
        <v>13.8</v>
      </c>
      <c r="BI10" s="7">
        <f t="shared" si="7"/>
        <v>0</v>
      </c>
      <c r="BJ10" s="7">
        <f t="shared" si="8"/>
        <v>0</v>
      </c>
      <c r="BK10" s="7">
        <f t="shared" si="9"/>
        <v>4.25</v>
      </c>
      <c r="BL10" s="7">
        <f t="shared" si="10"/>
        <v>7.97</v>
      </c>
      <c r="BM10" s="11" t="s">
        <v>308</v>
      </c>
      <c r="BN10" s="13">
        <f t="shared" si="11"/>
        <v>6.51</v>
      </c>
      <c r="BO10" s="13">
        <f t="shared" si="11"/>
        <v>9.49</v>
      </c>
      <c r="BP10" s="10">
        <f t="shared" si="12"/>
        <v>3.7572999999999999</v>
      </c>
      <c r="BQ10" s="7">
        <f t="shared" si="13"/>
        <v>1.6031</v>
      </c>
      <c r="BR10" s="9">
        <f t="shared" si="14"/>
        <v>1.0056</v>
      </c>
      <c r="BS10" s="7">
        <f t="shared" si="15"/>
        <v>2.9579999999999999E-2</v>
      </c>
      <c r="BT10" s="9">
        <f t="shared" si="16"/>
        <v>1.0002737273746016</v>
      </c>
      <c r="BU10" s="14">
        <f t="shared" si="17"/>
        <v>2.9827117723644082E-2</v>
      </c>
      <c r="BV10" s="10">
        <v>0</v>
      </c>
      <c r="BW10" s="7">
        <v>0</v>
      </c>
      <c r="BX10" s="7">
        <v>1</v>
      </c>
      <c r="BY10" s="10">
        <v>1</v>
      </c>
      <c r="BZ10" s="7">
        <v>0</v>
      </c>
      <c r="CA10" s="7">
        <v>0</v>
      </c>
      <c r="CB10" s="7">
        <v>0</v>
      </c>
      <c r="CC10" s="10">
        <v>0</v>
      </c>
      <c r="CD10" s="11">
        <v>0</v>
      </c>
      <c r="CE10" s="7">
        <v>0</v>
      </c>
    </row>
    <row r="11" spans="1:85" x14ac:dyDescent="0.25">
      <c r="B11" s="7">
        <f t="shared" si="0"/>
        <v>0</v>
      </c>
      <c r="C11" s="7" t="s">
        <v>88</v>
      </c>
      <c r="D11" s="7" t="s">
        <v>305</v>
      </c>
      <c r="E11" s="7" t="s">
        <v>306</v>
      </c>
      <c r="F11" s="7">
        <v>20</v>
      </c>
      <c r="G11" s="7">
        <v>2</v>
      </c>
      <c r="H11" s="7">
        <v>2004</v>
      </c>
      <c r="I11" s="7" t="s">
        <v>227</v>
      </c>
      <c r="J11" s="7" t="s">
        <v>92</v>
      </c>
      <c r="K11" s="7" t="s">
        <v>92</v>
      </c>
      <c r="L11" s="7" t="s">
        <v>230</v>
      </c>
      <c r="O11" s="8" t="s">
        <v>130</v>
      </c>
      <c r="P11" s="7" t="s">
        <v>307</v>
      </c>
      <c r="Q11" s="7" t="s">
        <v>80</v>
      </c>
      <c r="R11" s="7" t="s">
        <v>132</v>
      </c>
      <c r="S11" s="7" t="s">
        <v>92</v>
      </c>
      <c r="T11" s="7" t="s">
        <v>101</v>
      </c>
      <c r="U11" s="7" t="s">
        <v>184</v>
      </c>
      <c r="V11" s="7">
        <v>80</v>
      </c>
      <c r="Z11" s="7">
        <v>350</v>
      </c>
      <c r="AA11" s="7">
        <v>12</v>
      </c>
      <c r="AB11" s="7">
        <v>17</v>
      </c>
      <c r="AC11" s="7">
        <v>35</v>
      </c>
      <c r="AD11" s="7">
        <v>144</v>
      </c>
      <c r="AE11" s="9" t="s">
        <v>230</v>
      </c>
      <c r="AF11" s="7" t="s">
        <v>257</v>
      </c>
      <c r="AG11" s="7" t="s">
        <v>104</v>
      </c>
      <c r="AH11" s="7">
        <v>6</v>
      </c>
      <c r="AI11" s="7">
        <v>36.200000000000003</v>
      </c>
      <c r="AJ11" s="7">
        <v>25</v>
      </c>
      <c r="AK11" s="7">
        <v>36.200000000000003</v>
      </c>
      <c r="AL11" s="7" t="s">
        <v>105</v>
      </c>
      <c r="AM11" s="7" t="s">
        <v>268</v>
      </c>
      <c r="AN11" s="7">
        <f t="shared" si="1"/>
        <v>0.17</v>
      </c>
      <c r="AO11" s="7">
        <f t="shared" si="18"/>
        <v>0.69</v>
      </c>
      <c r="AP11" s="7">
        <f t="shared" si="19"/>
        <v>0.51999999999999991</v>
      </c>
      <c r="AQ11" s="7">
        <f t="shared" si="20"/>
        <v>4.0599999999999996</v>
      </c>
      <c r="AR11" s="7">
        <f t="shared" si="5"/>
        <v>1.4008931605410433</v>
      </c>
      <c r="AZ11" s="10">
        <v>3</v>
      </c>
      <c r="BA11" s="7">
        <v>3</v>
      </c>
      <c r="BB11" s="7">
        <f t="shared" si="6"/>
        <v>6</v>
      </c>
      <c r="BC11" s="7">
        <v>72.84</v>
      </c>
      <c r="BD11" s="7">
        <v>434.52</v>
      </c>
      <c r="BE11" s="16">
        <v>6.9</v>
      </c>
      <c r="BF11" s="16">
        <v>45.21</v>
      </c>
      <c r="BI11" s="7">
        <f t="shared" si="7"/>
        <v>0</v>
      </c>
      <c r="BJ11" s="7">
        <f t="shared" si="8"/>
        <v>0</v>
      </c>
      <c r="BK11" s="7">
        <f t="shared" si="9"/>
        <v>3.98</v>
      </c>
      <c r="BL11" s="7">
        <f t="shared" si="10"/>
        <v>26.1</v>
      </c>
      <c r="BM11" s="11" t="s">
        <v>308</v>
      </c>
      <c r="BN11" s="13">
        <f>ROUND((BC11/BF10)*((4*(AZ11^(3/2)))/(1+4*AZ11)),2)</f>
        <v>8.44</v>
      </c>
      <c r="BO11" s="13">
        <f>ROUND((BD10/BF11)*((4*(BA11^(3/2)))/(1+4*BA11)),2)</f>
        <v>2.9</v>
      </c>
      <c r="BP11" s="10">
        <f t="shared" si="12"/>
        <v>8.9474</v>
      </c>
      <c r="BQ11" s="7">
        <f t="shared" si="13"/>
        <v>7.0979000000000001</v>
      </c>
      <c r="BR11" s="9">
        <f t="shared" si="14"/>
        <v>1.786</v>
      </c>
      <c r="BS11" s="7">
        <f t="shared" si="15"/>
        <v>6.6E-3</v>
      </c>
      <c r="BT11" s="9">
        <f t="shared" si="16"/>
        <v>1.7863086851907855</v>
      </c>
      <c r="BU11" s="14">
        <f t="shared" si="17"/>
        <v>6.6109841470136099E-3</v>
      </c>
      <c r="BV11" s="10">
        <v>0</v>
      </c>
      <c r="BW11" s="7">
        <v>0</v>
      </c>
      <c r="BX11" s="7">
        <v>1</v>
      </c>
      <c r="BY11" s="10">
        <v>1</v>
      </c>
      <c r="BZ11" s="7">
        <v>0</v>
      </c>
      <c r="CA11" s="7">
        <v>0</v>
      </c>
      <c r="CB11" s="7">
        <v>0</v>
      </c>
      <c r="CC11" s="10">
        <v>0</v>
      </c>
      <c r="CD11" s="11">
        <v>0</v>
      </c>
      <c r="CE11" s="7">
        <v>0</v>
      </c>
    </row>
    <row r="12" spans="1:85" x14ac:dyDescent="0.25">
      <c r="B12" s="7">
        <f t="shared" si="0"/>
        <v>1</v>
      </c>
      <c r="C12" s="7" t="s">
        <v>88</v>
      </c>
      <c r="D12" s="7" t="s">
        <v>305</v>
      </c>
      <c r="E12" s="7" t="s">
        <v>310</v>
      </c>
      <c r="F12" s="7">
        <v>20</v>
      </c>
      <c r="G12" s="7">
        <v>3</v>
      </c>
      <c r="H12" s="7">
        <v>2004</v>
      </c>
      <c r="I12" s="7" t="s">
        <v>227</v>
      </c>
      <c r="J12" s="7" t="s">
        <v>92</v>
      </c>
      <c r="K12" s="7" t="s">
        <v>92</v>
      </c>
      <c r="L12" s="7" t="s">
        <v>230</v>
      </c>
      <c r="O12" s="8" t="s">
        <v>130</v>
      </c>
      <c r="P12" s="7" t="s">
        <v>307</v>
      </c>
      <c r="Q12" s="7" t="s">
        <v>80</v>
      </c>
      <c r="R12" s="7" t="s">
        <v>132</v>
      </c>
      <c r="S12" s="7" t="s">
        <v>92</v>
      </c>
      <c r="T12" s="7" t="s">
        <v>101</v>
      </c>
      <c r="U12" s="7" t="s">
        <v>184</v>
      </c>
      <c r="V12" s="7">
        <v>80</v>
      </c>
      <c r="Z12" s="7">
        <v>350</v>
      </c>
      <c r="AA12" s="7">
        <v>12</v>
      </c>
      <c r="AB12" s="7">
        <v>17</v>
      </c>
      <c r="AC12" s="7">
        <v>35</v>
      </c>
      <c r="AD12" s="7">
        <v>144</v>
      </c>
      <c r="AE12" s="9" t="s">
        <v>230</v>
      </c>
      <c r="AF12" s="7" t="s">
        <v>311</v>
      </c>
      <c r="AG12" s="7" t="s">
        <v>104</v>
      </c>
      <c r="AH12" s="7">
        <v>6</v>
      </c>
      <c r="AI12" s="7">
        <v>36.200000000000003</v>
      </c>
      <c r="AJ12" s="7">
        <v>50</v>
      </c>
      <c r="AK12" s="7">
        <v>36.200000000000003</v>
      </c>
      <c r="AL12" s="7" t="s">
        <v>105</v>
      </c>
      <c r="AM12" s="7" t="s">
        <v>268</v>
      </c>
      <c r="AN12" s="7">
        <f t="shared" si="1"/>
        <v>0.17</v>
      </c>
      <c r="AO12" s="7">
        <f t="shared" si="18"/>
        <v>1.38</v>
      </c>
      <c r="AP12" s="7">
        <f t="shared" si="19"/>
        <v>1.21</v>
      </c>
      <c r="AQ12" s="7">
        <f t="shared" si="20"/>
        <v>8.1199999999999992</v>
      </c>
      <c r="AR12" s="7">
        <f t="shared" si="5"/>
        <v>2.0940403411009885</v>
      </c>
      <c r="AZ12" s="10">
        <v>3</v>
      </c>
      <c r="BA12" s="7">
        <v>3</v>
      </c>
      <c r="BB12" s="7">
        <f t="shared" si="6"/>
        <v>6</v>
      </c>
      <c r="BC12" s="7">
        <v>114.81</v>
      </c>
      <c r="BD12" s="7">
        <v>84.23</v>
      </c>
      <c r="BE12" s="16">
        <v>10.199999999999999</v>
      </c>
      <c r="BF12" s="16">
        <v>9.7200000000000006</v>
      </c>
      <c r="BI12" s="7">
        <f t="shared" si="7"/>
        <v>0</v>
      </c>
      <c r="BJ12" s="7">
        <f t="shared" si="8"/>
        <v>0</v>
      </c>
      <c r="BK12" s="7">
        <f t="shared" si="9"/>
        <v>5.89</v>
      </c>
      <c r="BL12" s="7">
        <f t="shared" si="10"/>
        <v>5.61</v>
      </c>
      <c r="BM12" s="11" t="s">
        <v>308</v>
      </c>
      <c r="BN12" s="13">
        <f t="shared" ref="BN12:BN43" si="21">ROUND((BC12/BE12)*((4*(AZ12^(3/2)))/(1+4*AZ12)),2)</f>
        <v>18</v>
      </c>
      <c r="BO12" s="13">
        <f t="shared" ref="BO12:BO43" si="22">ROUND((BD12/BF12)*((4*(BA12^(3/2)))/(1+4*BA12)),2)</f>
        <v>13.85</v>
      </c>
      <c r="BP12" s="10">
        <f t="shared" si="12"/>
        <v>-2.4554999999999998</v>
      </c>
      <c r="BQ12" s="7">
        <f t="shared" si="13"/>
        <v>0.92910000000000004</v>
      </c>
      <c r="BR12" s="9">
        <f t="shared" si="14"/>
        <v>-0.30969999999999998</v>
      </c>
      <c r="BS12" s="7">
        <f t="shared" si="15"/>
        <v>7.0699999999999999E-3</v>
      </c>
      <c r="BT12" s="9">
        <f t="shared" si="16"/>
        <v>-0.30879603456811283</v>
      </c>
      <c r="BU12" s="14">
        <f t="shared" si="17"/>
        <v>7.0833130830029144E-3</v>
      </c>
      <c r="BV12" s="10">
        <v>0</v>
      </c>
      <c r="BW12" s="7">
        <v>0</v>
      </c>
      <c r="BX12" s="7">
        <v>1</v>
      </c>
      <c r="BY12" s="10">
        <v>1</v>
      </c>
      <c r="BZ12" s="7">
        <v>0</v>
      </c>
      <c r="CA12" s="7">
        <v>0</v>
      </c>
      <c r="CB12" s="7">
        <v>0</v>
      </c>
      <c r="CC12" s="10">
        <v>0</v>
      </c>
      <c r="CD12" s="11">
        <v>0</v>
      </c>
      <c r="CE12" s="7">
        <v>0</v>
      </c>
    </row>
    <row r="13" spans="1:85" x14ac:dyDescent="0.25">
      <c r="B13" s="7">
        <f t="shared" si="0"/>
        <v>1</v>
      </c>
      <c r="C13" s="7" t="s">
        <v>88</v>
      </c>
      <c r="D13" s="7" t="s">
        <v>262</v>
      </c>
      <c r="E13" s="7" t="s">
        <v>263</v>
      </c>
      <c r="F13" s="7">
        <v>18</v>
      </c>
      <c r="G13" s="7">
        <v>1</v>
      </c>
      <c r="H13" s="7">
        <v>2006</v>
      </c>
      <c r="I13" s="7" t="s">
        <v>227</v>
      </c>
      <c r="J13" s="7" t="s">
        <v>92</v>
      </c>
      <c r="K13" s="7" t="s">
        <v>92</v>
      </c>
      <c r="L13" s="7" t="s">
        <v>230</v>
      </c>
      <c r="O13" s="8" t="s">
        <v>130</v>
      </c>
      <c r="Q13" s="7" t="s">
        <v>80</v>
      </c>
      <c r="R13" s="7" t="s">
        <v>132</v>
      </c>
      <c r="S13" s="7" t="s">
        <v>100</v>
      </c>
      <c r="T13" s="7" t="s">
        <v>101</v>
      </c>
      <c r="U13" s="7" t="s">
        <v>184</v>
      </c>
      <c r="Z13" s="7">
        <v>100</v>
      </c>
      <c r="AB13" s="7">
        <v>22</v>
      </c>
      <c r="AD13" s="7">
        <v>360</v>
      </c>
      <c r="AE13" s="9" t="s">
        <v>230</v>
      </c>
      <c r="AF13" s="7" t="s">
        <v>115</v>
      </c>
      <c r="AG13" s="7" t="s">
        <v>104</v>
      </c>
      <c r="AH13" s="7">
        <v>794</v>
      </c>
      <c r="AI13" s="7">
        <v>72</v>
      </c>
      <c r="AJ13" s="7">
        <v>882</v>
      </c>
      <c r="AK13" s="7">
        <v>36</v>
      </c>
      <c r="AL13" s="7" t="s">
        <v>105</v>
      </c>
      <c r="AN13" s="7">
        <f t="shared" si="1"/>
        <v>11.03</v>
      </c>
      <c r="AO13" s="7">
        <f t="shared" si="18"/>
        <v>24.5</v>
      </c>
      <c r="AP13" s="7">
        <f t="shared" si="19"/>
        <v>13.47</v>
      </c>
      <c r="AQ13" s="7">
        <f t="shared" si="20"/>
        <v>2.2200000000000002</v>
      </c>
      <c r="AR13" s="7">
        <f t="shared" si="5"/>
        <v>0.79805428428527037</v>
      </c>
      <c r="AZ13" s="10">
        <v>3</v>
      </c>
      <c r="BA13" s="7">
        <v>3</v>
      </c>
      <c r="BB13" s="7">
        <f t="shared" si="6"/>
        <v>6</v>
      </c>
      <c r="BC13" s="7">
        <v>0.45</v>
      </c>
      <c r="BD13" s="7">
        <v>0.82</v>
      </c>
      <c r="BE13" s="7">
        <v>0.02</v>
      </c>
      <c r="BF13" s="7">
        <v>0.01</v>
      </c>
      <c r="BI13" s="7">
        <f t="shared" si="7"/>
        <v>0</v>
      </c>
      <c r="BJ13" s="7">
        <f t="shared" si="8"/>
        <v>0</v>
      </c>
      <c r="BK13" s="7">
        <f t="shared" si="9"/>
        <v>0.01</v>
      </c>
      <c r="BL13" s="7">
        <f t="shared" si="10"/>
        <v>0.01</v>
      </c>
      <c r="BM13" s="11" t="s">
        <v>178</v>
      </c>
      <c r="BN13" s="13">
        <f t="shared" si="21"/>
        <v>35.97</v>
      </c>
      <c r="BO13" s="13">
        <f t="shared" si="22"/>
        <v>131.1</v>
      </c>
      <c r="BP13" s="10">
        <f t="shared" si="12"/>
        <v>18.720700000000001</v>
      </c>
      <c r="BQ13" s="7">
        <f t="shared" si="13"/>
        <v>29.632000000000001</v>
      </c>
      <c r="BR13" s="9">
        <f t="shared" si="14"/>
        <v>0.60009999999999997</v>
      </c>
      <c r="BS13" s="7">
        <f t="shared" si="15"/>
        <v>7.1000000000000002E-4</v>
      </c>
      <c r="BT13" s="9">
        <f t="shared" si="16"/>
        <v>0.59979556872623829</v>
      </c>
      <c r="BU13" s="14">
        <f t="shared" si="17"/>
        <v>7.1021799789815145E-4</v>
      </c>
      <c r="BV13" s="10">
        <v>0</v>
      </c>
      <c r="BW13" s="7">
        <v>0</v>
      </c>
      <c r="BX13" s="7">
        <v>1</v>
      </c>
      <c r="BY13" s="10">
        <v>1</v>
      </c>
      <c r="BZ13" s="7">
        <v>0</v>
      </c>
      <c r="CA13" s="7">
        <v>0</v>
      </c>
      <c r="CB13" s="7">
        <v>0</v>
      </c>
      <c r="CC13" s="10">
        <v>0</v>
      </c>
      <c r="CD13" s="11">
        <v>0</v>
      </c>
      <c r="CE13" s="7">
        <v>0</v>
      </c>
    </row>
    <row r="14" spans="1:85" x14ac:dyDescent="0.25">
      <c r="B14" s="7">
        <f t="shared" si="0"/>
        <v>1</v>
      </c>
      <c r="C14" s="7" t="s">
        <v>88</v>
      </c>
      <c r="D14" s="7" t="s">
        <v>315</v>
      </c>
      <c r="E14" s="7" t="s">
        <v>316</v>
      </c>
      <c r="F14" s="7">
        <v>24</v>
      </c>
      <c r="G14" s="7">
        <v>1</v>
      </c>
      <c r="H14" s="7">
        <v>2006</v>
      </c>
      <c r="I14" s="7" t="s">
        <v>227</v>
      </c>
      <c r="J14" s="7" t="s">
        <v>92</v>
      </c>
      <c r="K14" s="7" t="s">
        <v>92</v>
      </c>
      <c r="L14" s="7" t="s">
        <v>228</v>
      </c>
      <c r="O14" s="8" t="s">
        <v>130</v>
      </c>
      <c r="P14" s="7" t="s">
        <v>307</v>
      </c>
      <c r="Q14" s="7" t="s">
        <v>80</v>
      </c>
      <c r="R14" s="7" t="s">
        <v>132</v>
      </c>
      <c r="S14" s="7" t="s">
        <v>92</v>
      </c>
      <c r="T14" s="7" t="s">
        <v>101</v>
      </c>
      <c r="U14" s="7" t="s">
        <v>184</v>
      </c>
      <c r="V14" s="7">
        <v>75</v>
      </c>
      <c r="X14" s="7">
        <f t="shared" ref="X14:X41" si="23">V14*W14</f>
        <v>0</v>
      </c>
      <c r="Z14" s="7">
        <v>350</v>
      </c>
      <c r="AA14" s="7">
        <v>12</v>
      </c>
      <c r="AB14" s="7">
        <v>17</v>
      </c>
      <c r="AC14" s="7">
        <v>35</v>
      </c>
      <c r="AD14" s="7">
        <v>144</v>
      </c>
      <c r="AE14" s="9" t="s">
        <v>228</v>
      </c>
      <c r="AF14" s="7" t="s">
        <v>115</v>
      </c>
      <c r="AG14" s="7" t="s">
        <v>104</v>
      </c>
      <c r="AH14" s="7">
        <v>880</v>
      </c>
      <c r="AI14" s="7">
        <v>110</v>
      </c>
      <c r="AJ14" s="7">
        <v>880</v>
      </c>
      <c r="AK14" s="7">
        <v>18.333300000000001</v>
      </c>
      <c r="AL14" s="7" t="s">
        <v>105</v>
      </c>
      <c r="AM14" s="7" t="s">
        <v>275</v>
      </c>
      <c r="AN14" s="7">
        <f t="shared" si="1"/>
        <v>8</v>
      </c>
      <c r="AO14" s="7">
        <f t="shared" si="18"/>
        <v>48</v>
      </c>
      <c r="AP14" s="7">
        <f t="shared" si="19"/>
        <v>40</v>
      </c>
      <c r="AQ14" s="7">
        <f t="shared" si="20"/>
        <v>6</v>
      </c>
      <c r="AR14" s="7">
        <f t="shared" si="5"/>
        <v>1.791759469228055</v>
      </c>
      <c r="AZ14" s="10">
        <v>3</v>
      </c>
      <c r="BA14" s="7">
        <v>3</v>
      </c>
      <c r="BB14" s="7">
        <f t="shared" si="6"/>
        <v>6</v>
      </c>
      <c r="BC14" s="7">
        <v>0.17</v>
      </c>
      <c r="BD14" s="7">
        <v>0.3</v>
      </c>
      <c r="BE14" s="7">
        <v>0.03</v>
      </c>
      <c r="BF14" s="7">
        <v>7.0000000000000007E-2</v>
      </c>
      <c r="BI14" s="7">
        <f t="shared" si="7"/>
        <v>0</v>
      </c>
      <c r="BJ14" s="7">
        <f t="shared" si="8"/>
        <v>0</v>
      </c>
      <c r="BK14" s="7">
        <f t="shared" si="9"/>
        <v>0.02</v>
      </c>
      <c r="BL14" s="7">
        <f t="shared" si="10"/>
        <v>0.04</v>
      </c>
      <c r="BM14" s="11" t="s">
        <v>108</v>
      </c>
      <c r="BN14" s="13">
        <f t="shared" si="21"/>
        <v>9.06</v>
      </c>
      <c r="BO14" s="13">
        <f t="shared" si="22"/>
        <v>6.85</v>
      </c>
      <c r="BP14" s="10">
        <f t="shared" si="12"/>
        <v>1.9312</v>
      </c>
      <c r="BQ14" s="7">
        <f t="shared" si="13"/>
        <v>0.73750000000000004</v>
      </c>
      <c r="BR14" s="9">
        <f t="shared" si="14"/>
        <v>0.56799999999999995</v>
      </c>
      <c r="BS14" s="7">
        <f t="shared" si="15"/>
        <v>2.853E-2</v>
      </c>
      <c r="BT14" s="9">
        <f t="shared" si="16"/>
        <v>0.57188376265538887</v>
      </c>
      <c r="BU14" s="14">
        <f t="shared" si="17"/>
        <v>2.8748556305849434E-2</v>
      </c>
      <c r="BV14" s="10">
        <v>0</v>
      </c>
      <c r="BW14" s="7">
        <v>0</v>
      </c>
      <c r="BX14" s="7">
        <v>1</v>
      </c>
      <c r="BY14" s="10">
        <v>1</v>
      </c>
      <c r="BZ14" s="7">
        <v>0</v>
      </c>
      <c r="CA14" s="7">
        <v>0</v>
      </c>
      <c r="CB14" s="7">
        <v>0</v>
      </c>
      <c r="CC14" s="10">
        <v>0</v>
      </c>
      <c r="CD14" s="11">
        <v>0</v>
      </c>
      <c r="CE14" s="7">
        <v>0</v>
      </c>
    </row>
    <row r="15" spans="1:85" x14ac:dyDescent="0.25">
      <c r="B15" s="7">
        <f t="shared" si="0"/>
        <v>1</v>
      </c>
      <c r="C15" s="7" t="s">
        <v>88</v>
      </c>
      <c r="D15" s="7" t="s">
        <v>145</v>
      </c>
      <c r="E15" s="7" t="s">
        <v>152</v>
      </c>
      <c r="F15" s="7">
        <v>8</v>
      </c>
      <c r="G15" s="7">
        <v>1</v>
      </c>
      <c r="H15" s="7">
        <v>2006</v>
      </c>
      <c r="I15" s="7" t="s">
        <v>91</v>
      </c>
      <c r="J15" s="7" t="s">
        <v>92</v>
      </c>
      <c r="K15" s="7" t="s">
        <v>92</v>
      </c>
      <c r="L15" s="7" t="s">
        <v>153</v>
      </c>
      <c r="M15" s="7" t="s">
        <v>123</v>
      </c>
      <c r="N15" s="7" t="s">
        <v>95</v>
      </c>
      <c r="O15" s="8" t="s">
        <v>147</v>
      </c>
      <c r="P15" s="7" t="s">
        <v>148</v>
      </c>
      <c r="Q15" s="7" t="s">
        <v>80</v>
      </c>
      <c r="R15" s="7" t="s">
        <v>132</v>
      </c>
      <c r="S15" s="7" t="s">
        <v>92</v>
      </c>
      <c r="T15" s="7" t="s">
        <v>101</v>
      </c>
      <c r="U15" s="7" t="s">
        <v>149</v>
      </c>
      <c r="V15" s="7">
        <v>1750</v>
      </c>
      <c r="W15" s="7">
        <v>70</v>
      </c>
      <c r="X15" s="7">
        <f t="shared" si="23"/>
        <v>122500</v>
      </c>
      <c r="Y15" s="7">
        <f t="shared" ref="Y15:Y25" si="24">V15/(AV15/W15)</f>
        <v>40833.333333333336</v>
      </c>
      <c r="Z15" s="7">
        <v>150</v>
      </c>
      <c r="AA15" s="7">
        <v>14</v>
      </c>
      <c r="AB15" s="7">
        <v>18</v>
      </c>
      <c r="AD15" s="7">
        <v>72</v>
      </c>
      <c r="AF15" s="7" t="s">
        <v>103</v>
      </c>
      <c r="AG15" s="7" t="s">
        <v>104</v>
      </c>
      <c r="AH15" s="7">
        <v>93.2</v>
      </c>
      <c r="AI15" s="7">
        <v>0.25</v>
      </c>
      <c r="AJ15" s="7">
        <v>93.2</v>
      </c>
      <c r="AK15" s="7">
        <v>0.25</v>
      </c>
      <c r="AL15" s="7" t="s">
        <v>105</v>
      </c>
      <c r="AN15" s="7">
        <f t="shared" si="1"/>
        <v>372.8</v>
      </c>
      <c r="AO15" s="7">
        <f t="shared" si="18"/>
        <v>372.8</v>
      </c>
      <c r="AP15" s="7">
        <f t="shared" si="19"/>
        <v>0</v>
      </c>
      <c r="AQ15" s="7">
        <f t="shared" si="20"/>
        <v>1</v>
      </c>
      <c r="AR15" s="7">
        <f t="shared" si="5"/>
        <v>0</v>
      </c>
      <c r="AS15" s="9" t="s">
        <v>153</v>
      </c>
      <c r="AT15" s="7" t="s">
        <v>150</v>
      </c>
      <c r="AU15" s="7">
        <v>0</v>
      </c>
      <c r="AV15" s="7">
        <v>3</v>
      </c>
      <c r="AW15" s="7" t="s">
        <v>107</v>
      </c>
      <c r="AZ15" s="10">
        <v>4</v>
      </c>
      <c r="BA15" s="7">
        <v>4</v>
      </c>
      <c r="BB15" s="7">
        <f t="shared" si="6"/>
        <v>8</v>
      </c>
      <c r="BC15" s="7">
        <v>2.5299999999999998</v>
      </c>
      <c r="BD15" s="7">
        <v>4.76</v>
      </c>
      <c r="BE15" s="7">
        <v>0.47</v>
      </c>
      <c r="BF15" s="7">
        <v>0.69</v>
      </c>
      <c r="BI15" s="7">
        <f t="shared" si="7"/>
        <v>0</v>
      </c>
      <c r="BJ15" s="7">
        <f t="shared" si="8"/>
        <v>0</v>
      </c>
      <c r="BK15" s="7">
        <f t="shared" si="9"/>
        <v>0.24</v>
      </c>
      <c r="BL15" s="7">
        <f t="shared" si="10"/>
        <v>0.35</v>
      </c>
      <c r="BM15" s="11" t="s">
        <v>151</v>
      </c>
      <c r="BN15" s="13">
        <f t="shared" si="21"/>
        <v>10.130000000000001</v>
      </c>
      <c r="BO15" s="13">
        <f t="shared" si="22"/>
        <v>12.99</v>
      </c>
      <c r="BP15" s="10">
        <f t="shared" si="12"/>
        <v>3.2848000000000002</v>
      </c>
      <c r="BQ15" s="7">
        <f t="shared" si="13"/>
        <v>1.0524</v>
      </c>
      <c r="BR15" s="9">
        <f t="shared" si="14"/>
        <v>0.63200000000000001</v>
      </c>
      <c r="BS15" s="7">
        <f t="shared" si="15"/>
        <v>1.388E-2</v>
      </c>
      <c r="BT15" s="9">
        <f t="shared" si="16"/>
        <v>0.63031275562109557</v>
      </c>
      <c r="BU15" s="14">
        <f t="shared" si="17"/>
        <v>1.3931016620387957E-2</v>
      </c>
      <c r="BV15" s="10">
        <v>0</v>
      </c>
      <c r="BW15" s="7">
        <v>0</v>
      </c>
      <c r="BX15" s="7">
        <v>1</v>
      </c>
      <c r="BY15" s="10">
        <v>0</v>
      </c>
      <c r="BZ15" s="7">
        <v>1</v>
      </c>
      <c r="CA15" s="7">
        <v>0</v>
      </c>
      <c r="CB15" s="7">
        <v>0</v>
      </c>
      <c r="CC15" s="10">
        <v>0</v>
      </c>
      <c r="CD15" s="11">
        <v>1</v>
      </c>
      <c r="CE15" s="7">
        <v>0</v>
      </c>
      <c r="CG15" s="7"/>
    </row>
    <row r="16" spans="1:85" x14ac:dyDescent="0.25">
      <c r="B16" s="7">
        <f t="shared" si="0"/>
        <v>1</v>
      </c>
      <c r="C16" s="7" t="s">
        <v>88</v>
      </c>
      <c r="D16" s="7" t="s">
        <v>145</v>
      </c>
      <c r="E16" s="7" t="s">
        <v>146</v>
      </c>
      <c r="F16" s="7">
        <v>8</v>
      </c>
      <c r="G16" s="7">
        <v>2</v>
      </c>
      <c r="H16" s="7">
        <v>2006</v>
      </c>
      <c r="I16" s="7" t="s">
        <v>91</v>
      </c>
      <c r="J16" s="7" t="s">
        <v>92</v>
      </c>
      <c r="K16" s="7" t="s">
        <v>92</v>
      </c>
      <c r="L16" s="7" t="s">
        <v>93</v>
      </c>
      <c r="M16" s="7" t="s">
        <v>123</v>
      </c>
      <c r="N16" s="7" t="s">
        <v>95</v>
      </c>
      <c r="O16" s="8" t="s">
        <v>147</v>
      </c>
      <c r="P16" s="7" t="s">
        <v>148</v>
      </c>
      <c r="Q16" s="7" t="s">
        <v>80</v>
      </c>
      <c r="R16" s="7" t="s">
        <v>132</v>
      </c>
      <c r="S16" s="7" t="s">
        <v>92</v>
      </c>
      <c r="T16" s="7" t="s">
        <v>101</v>
      </c>
      <c r="U16" s="7" t="s">
        <v>149</v>
      </c>
      <c r="V16" s="7">
        <v>1750</v>
      </c>
      <c r="W16" s="7">
        <v>70</v>
      </c>
      <c r="X16" s="7">
        <f t="shared" si="23"/>
        <v>122500</v>
      </c>
      <c r="Y16" s="7">
        <f t="shared" si="24"/>
        <v>40833.333333333336</v>
      </c>
      <c r="Z16" s="7">
        <v>150</v>
      </c>
      <c r="AA16" s="7">
        <v>14</v>
      </c>
      <c r="AB16" s="7">
        <v>18</v>
      </c>
      <c r="AD16" s="7">
        <v>72</v>
      </c>
      <c r="AF16" s="7" t="s">
        <v>103</v>
      </c>
      <c r="AG16" s="7" t="s">
        <v>104</v>
      </c>
      <c r="AH16" s="7">
        <v>93.2</v>
      </c>
      <c r="AI16" s="7">
        <v>0.25</v>
      </c>
      <c r="AJ16" s="7">
        <v>93.2</v>
      </c>
      <c r="AK16" s="7">
        <v>0.25</v>
      </c>
      <c r="AL16" s="7" t="s">
        <v>105</v>
      </c>
      <c r="AN16" s="7">
        <f t="shared" si="1"/>
        <v>372.8</v>
      </c>
      <c r="AO16" s="7">
        <f t="shared" si="18"/>
        <v>372.8</v>
      </c>
      <c r="AP16" s="7">
        <f t="shared" si="19"/>
        <v>0</v>
      </c>
      <c r="AQ16" s="7">
        <f t="shared" si="20"/>
        <v>1</v>
      </c>
      <c r="AR16" s="7">
        <f t="shared" si="5"/>
        <v>0</v>
      </c>
      <c r="AS16" s="9" t="s">
        <v>93</v>
      </c>
      <c r="AT16" s="7" t="s">
        <v>150</v>
      </c>
      <c r="AU16" s="7">
        <v>0</v>
      </c>
      <c r="AV16" s="7">
        <v>3</v>
      </c>
      <c r="AW16" s="7" t="s">
        <v>107</v>
      </c>
      <c r="AZ16" s="10">
        <v>4</v>
      </c>
      <c r="BA16" s="7">
        <v>4</v>
      </c>
      <c r="BB16" s="7">
        <f t="shared" si="6"/>
        <v>8</v>
      </c>
      <c r="BC16" s="7">
        <v>2.5299999999999998</v>
      </c>
      <c r="BD16" s="7">
        <v>6.21</v>
      </c>
      <c r="BE16" s="7">
        <v>0.47</v>
      </c>
      <c r="BF16" s="7">
        <v>1.06</v>
      </c>
      <c r="BI16" s="7">
        <f t="shared" si="7"/>
        <v>0</v>
      </c>
      <c r="BJ16" s="7">
        <f t="shared" si="8"/>
        <v>0</v>
      </c>
      <c r="BK16" s="7">
        <f t="shared" si="9"/>
        <v>0.24</v>
      </c>
      <c r="BL16" s="7">
        <f t="shared" si="10"/>
        <v>0.53</v>
      </c>
      <c r="BM16" s="11" t="s">
        <v>151</v>
      </c>
      <c r="BN16" s="13">
        <f t="shared" si="21"/>
        <v>10.130000000000001</v>
      </c>
      <c r="BO16" s="13">
        <f t="shared" si="22"/>
        <v>11.03</v>
      </c>
      <c r="BP16" s="10">
        <f t="shared" si="12"/>
        <v>3.9028999999999998</v>
      </c>
      <c r="BQ16" s="7">
        <f t="shared" si="13"/>
        <v>1.3301000000000001</v>
      </c>
      <c r="BR16" s="9">
        <f t="shared" si="14"/>
        <v>0.89790000000000003</v>
      </c>
      <c r="BS16" s="7">
        <f t="shared" si="15"/>
        <v>1.5910000000000001E-2</v>
      </c>
      <c r="BT16" s="9">
        <f t="shared" si="16"/>
        <v>0.89722814178373111</v>
      </c>
      <c r="BU16" s="14">
        <f t="shared" si="17"/>
        <v>1.5973746700261294E-2</v>
      </c>
      <c r="BV16" s="10">
        <v>0</v>
      </c>
      <c r="BW16" s="7">
        <v>0</v>
      </c>
      <c r="BX16" s="7">
        <v>1</v>
      </c>
      <c r="BY16" s="10">
        <v>0</v>
      </c>
      <c r="BZ16" s="7">
        <v>0</v>
      </c>
      <c r="CA16" s="7">
        <v>1</v>
      </c>
      <c r="CB16" s="7">
        <v>0</v>
      </c>
      <c r="CC16" s="10">
        <v>0</v>
      </c>
      <c r="CD16" s="11">
        <v>1</v>
      </c>
      <c r="CE16" s="7">
        <v>0</v>
      </c>
      <c r="CG16" s="7"/>
    </row>
    <row r="17" spans="1:85" x14ac:dyDescent="0.25">
      <c r="B17" s="7">
        <f t="shared" si="0"/>
        <v>1</v>
      </c>
      <c r="C17" s="7" t="s">
        <v>88</v>
      </c>
      <c r="D17" s="7" t="s">
        <v>145</v>
      </c>
      <c r="E17" s="7" t="s">
        <v>408</v>
      </c>
      <c r="F17" s="7">
        <v>8</v>
      </c>
      <c r="G17" s="7">
        <v>3</v>
      </c>
      <c r="H17" s="7">
        <v>2006</v>
      </c>
      <c r="I17" s="7" t="s">
        <v>91</v>
      </c>
      <c r="J17" s="7" t="s">
        <v>92</v>
      </c>
      <c r="K17" s="7" t="s">
        <v>100</v>
      </c>
      <c r="L17" s="7" t="s">
        <v>122</v>
      </c>
      <c r="M17" s="7" t="s">
        <v>123</v>
      </c>
      <c r="N17" s="7" t="s">
        <v>95</v>
      </c>
      <c r="O17" s="8" t="s">
        <v>147</v>
      </c>
      <c r="P17" s="7" t="s">
        <v>148</v>
      </c>
      <c r="Q17" s="7" t="s">
        <v>80</v>
      </c>
      <c r="R17" s="7" t="s">
        <v>132</v>
      </c>
      <c r="S17" s="7" t="s">
        <v>92</v>
      </c>
      <c r="T17" s="7" t="s">
        <v>101</v>
      </c>
      <c r="U17" s="7" t="s">
        <v>149</v>
      </c>
      <c r="V17" s="7">
        <v>480</v>
      </c>
      <c r="W17" s="7">
        <v>500</v>
      </c>
      <c r="X17" s="7">
        <f t="shared" si="23"/>
        <v>240000</v>
      </c>
      <c r="Y17" s="7">
        <f t="shared" si="24"/>
        <v>120000</v>
      </c>
      <c r="Z17" s="7">
        <v>150</v>
      </c>
      <c r="AA17" s="7">
        <v>14</v>
      </c>
      <c r="AB17" s="7">
        <v>18</v>
      </c>
      <c r="AD17" s="7">
        <v>120</v>
      </c>
      <c r="AF17" s="7" t="s">
        <v>103</v>
      </c>
      <c r="AG17" s="7" t="s">
        <v>104</v>
      </c>
      <c r="AH17" s="7">
        <v>93.2</v>
      </c>
      <c r="AI17" s="7">
        <v>0.25</v>
      </c>
      <c r="AJ17" s="7">
        <v>93.2</v>
      </c>
      <c r="AK17" s="7">
        <v>0.25</v>
      </c>
      <c r="AL17" s="7" t="s">
        <v>105</v>
      </c>
      <c r="AN17" s="7">
        <f t="shared" si="1"/>
        <v>372.8</v>
      </c>
      <c r="AO17" s="7">
        <f t="shared" si="18"/>
        <v>372.8</v>
      </c>
      <c r="AP17" s="7">
        <f t="shared" si="19"/>
        <v>0</v>
      </c>
      <c r="AQ17" s="7">
        <f t="shared" si="20"/>
        <v>1</v>
      </c>
      <c r="AR17" s="7">
        <f t="shared" si="5"/>
        <v>0</v>
      </c>
      <c r="AS17" s="9" t="s">
        <v>122</v>
      </c>
      <c r="AT17" s="7" t="s">
        <v>150</v>
      </c>
      <c r="AU17" s="7">
        <v>0</v>
      </c>
      <c r="AV17" s="7">
        <v>2</v>
      </c>
      <c r="AW17" s="7" t="s">
        <v>107</v>
      </c>
      <c r="AZ17" s="10">
        <v>3</v>
      </c>
      <c r="BA17" s="7">
        <v>3</v>
      </c>
      <c r="BB17" s="7">
        <f t="shared" si="6"/>
        <v>6</v>
      </c>
      <c r="BC17" s="7">
        <v>7.86</v>
      </c>
      <c r="BD17" s="7">
        <v>11.54</v>
      </c>
      <c r="BE17" s="7">
        <v>0.95</v>
      </c>
      <c r="BF17" s="7">
        <v>1.1599999999999999</v>
      </c>
      <c r="BI17" s="7">
        <f t="shared" si="7"/>
        <v>0</v>
      </c>
      <c r="BJ17" s="7">
        <f t="shared" si="8"/>
        <v>0</v>
      </c>
      <c r="BK17" s="7">
        <f t="shared" si="9"/>
        <v>0.55000000000000004</v>
      </c>
      <c r="BL17" s="7">
        <f t="shared" si="10"/>
        <v>0.67</v>
      </c>
      <c r="BM17" s="11" t="s">
        <v>151</v>
      </c>
      <c r="BN17" s="13">
        <f t="shared" si="21"/>
        <v>13.23</v>
      </c>
      <c r="BO17" s="13">
        <f t="shared" si="22"/>
        <v>15.91</v>
      </c>
      <c r="BP17" s="10">
        <f t="shared" si="12"/>
        <v>2.7768000000000002</v>
      </c>
      <c r="BQ17" s="7">
        <f t="shared" si="13"/>
        <v>1.0691999999999999</v>
      </c>
      <c r="BR17" s="9">
        <f t="shared" si="14"/>
        <v>0.38400000000000001</v>
      </c>
      <c r="BS17" s="7">
        <f t="shared" si="15"/>
        <v>8.2400000000000008E-3</v>
      </c>
      <c r="BT17" s="9">
        <f t="shared" si="16"/>
        <v>0.38324931240136201</v>
      </c>
      <c r="BU17" s="14">
        <f t="shared" si="17"/>
        <v>8.2575278236074641E-3</v>
      </c>
      <c r="BV17" s="10">
        <v>0</v>
      </c>
      <c r="BW17" s="7">
        <v>0</v>
      </c>
      <c r="BX17" s="7">
        <v>1</v>
      </c>
      <c r="BY17" s="10">
        <v>0</v>
      </c>
      <c r="BZ17" s="7">
        <v>0</v>
      </c>
      <c r="CA17" s="7">
        <v>0</v>
      </c>
      <c r="CB17" s="7">
        <v>1</v>
      </c>
      <c r="CC17" s="10">
        <v>0</v>
      </c>
      <c r="CD17" s="11">
        <v>1</v>
      </c>
      <c r="CE17" s="7">
        <v>0</v>
      </c>
      <c r="CG17" s="7"/>
    </row>
    <row r="18" spans="1:85" x14ac:dyDescent="0.25">
      <c r="B18" s="7">
        <f t="shared" si="0"/>
        <v>1</v>
      </c>
      <c r="C18" s="7" t="s">
        <v>88</v>
      </c>
      <c r="D18" s="7" t="s">
        <v>145</v>
      </c>
      <c r="E18" s="7" t="s">
        <v>409</v>
      </c>
      <c r="F18" s="7">
        <v>8</v>
      </c>
      <c r="G18" s="7">
        <v>4</v>
      </c>
      <c r="H18" s="7">
        <v>2006</v>
      </c>
      <c r="I18" s="7" t="s">
        <v>91</v>
      </c>
      <c r="J18" s="7" t="s">
        <v>92</v>
      </c>
      <c r="K18" s="7" t="s">
        <v>100</v>
      </c>
      <c r="L18" s="7" t="s">
        <v>122</v>
      </c>
      <c r="M18" s="7" t="s">
        <v>123</v>
      </c>
      <c r="N18" s="7" t="s">
        <v>95</v>
      </c>
      <c r="O18" s="8" t="s">
        <v>147</v>
      </c>
      <c r="P18" s="7" t="s">
        <v>148</v>
      </c>
      <c r="Q18" s="7" t="s">
        <v>80</v>
      </c>
      <c r="R18" s="7" t="s">
        <v>132</v>
      </c>
      <c r="S18" s="7" t="s">
        <v>92</v>
      </c>
      <c r="T18" s="7" t="s">
        <v>101</v>
      </c>
      <c r="U18" s="7" t="s">
        <v>149</v>
      </c>
      <c r="V18" s="7">
        <v>480</v>
      </c>
      <c r="W18" s="7">
        <v>500</v>
      </c>
      <c r="X18" s="7">
        <f t="shared" si="23"/>
        <v>240000</v>
      </c>
      <c r="Y18" s="7">
        <f t="shared" si="24"/>
        <v>60000</v>
      </c>
      <c r="Z18" s="7">
        <v>150</v>
      </c>
      <c r="AA18" s="7">
        <v>14</v>
      </c>
      <c r="AB18" s="7">
        <v>18</v>
      </c>
      <c r="AD18" s="7">
        <v>120</v>
      </c>
      <c r="AF18" s="7" t="s">
        <v>103</v>
      </c>
      <c r="AG18" s="7" t="s">
        <v>104</v>
      </c>
      <c r="AH18" s="7">
        <v>93.2</v>
      </c>
      <c r="AI18" s="7">
        <v>0.25</v>
      </c>
      <c r="AJ18" s="7">
        <v>93.2</v>
      </c>
      <c r="AK18" s="7">
        <v>0.25</v>
      </c>
      <c r="AL18" s="7" t="s">
        <v>105</v>
      </c>
      <c r="AN18" s="7">
        <f t="shared" si="1"/>
        <v>372.8</v>
      </c>
      <c r="AO18" s="7">
        <f t="shared" si="18"/>
        <v>372.8</v>
      </c>
      <c r="AP18" s="7">
        <f t="shared" si="19"/>
        <v>0</v>
      </c>
      <c r="AQ18" s="7">
        <f t="shared" si="20"/>
        <v>1</v>
      </c>
      <c r="AR18" s="7">
        <f t="shared" si="5"/>
        <v>0</v>
      </c>
      <c r="AS18" s="9" t="s">
        <v>122</v>
      </c>
      <c r="AT18" s="7" t="s">
        <v>150</v>
      </c>
      <c r="AU18" s="7">
        <v>0</v>
      </c>
      <c r="AV18" s="7">
        <v>4</v>
      </c>
      <c r="AW18" s="7" t="s">
        <v>107</v>
      </c>
      <c r="AZ18" s="10">
        <v>3</v>
      </c>
      <c r="BA18" s="7">
        <v>3</v>
      </c>
      <c r="BB18" s="7">
        <f t="shared" si="6"/>
        <v>6</v>
      </c>
      <c r="BC18" s="7">
        <v>7.86</v>
      </c>
      <c r="BD18" s="7">
        <v>13.01</v>
      </c>
      <c r="BE18" s="7">
        <v>0.95</v>
      </c>
      <c r="BF18" s="7">
        <v>0.95</v>
      </c>
      <c r="BI18" s="7">
        <f t="shared" si="7"/>
        <v>0</v>
      </c>
      <c r="BJ18" s="7">
        <f t="shared" si="8"/>
        <v>0</v>
      </c>
      <c r="BK18" s="7">
        <f t="shared" si="9"/>
        <v>0.55000000000000004</v>
      </c>
      <c r="BL18" s="7">
        <f t="shared" si="10"/>
        <v>0.55000000000000004</v>
      </c>
      <c r="BM18" s="11" t="s">
        <v>151</v>
      </c>
      <c r="BN18" s="13">
        <f t="shared" si="21"/>
        <v>13.23</v>
      </c>
      <c r="BO18" s="13">
        <f t="shared" si="22"/>
        <v>21.9</v>
      </c>
      <c r="BP18" s="10">
        <f t="shared" si="12"/>
        <v>4.3368000000000002</v>
      </c>
      <c r="BQ18" s="7">
        <f t="shared" si="13"/>
        <v>1.994</v>
      </c>
      <c r="BR18" s="9">
        <f t="shared" si="14"/>
        <v>0.50390000000000001</v>
      </c>
      <c r="BS18" s="7">
        <f t="shared" si="15"/>
        <v>6.6499999999999997E-3</v>
      </c>
      <c r="BT18" s="9">
        <f t="shared" si="16"/>
        <v>0.5023539413921202</v>
      </c>
      <c r="BU18" s="14">
        <f t="shared" si="17"/>
        <v>6.6634352985850236E-3</v>
      </c>
      <c r="BV18" s="10">
        <v>0</v>
      </c>
      <c r="BW18" s="7">
        <v>0</v>
      </c>
      <c r="BX18" s="7">
        <v>1</v>
      </c>
      <c r="BY18" s="10">
        <v>0</v>
      </c>
      <c r="BZ18" s="7">
        <v>0</v>
      </c>
      <c r="CA18" s="7">
        <v>0</v>
      </c>
      <c r="CB18" s="7">
        <v>1</v>
      </c>
      <c r="CC18" s="10">
        <v>0</v>
      </c>
      <c r="CD18" s="11">
        <v>1</v>
      </c>
      <c r="CE18" s="7">
        <v>0</v>
      </c>
      <c r="CG18" s="7"/>
    </row>
    <row r="19" spans="1:85" x14ac:dyDescent="0.25">
      <c r="B19" s="7">
        <f t="shared" si="0"/>
        <v>1</v>
      </c>
      <c r="C19" s="7" t="s">
        <v>88</v>
      </c>
      <c r="D19" s="7" t="s">
        <v>145</v>
      </c>
      <c r="E19" s="7" t="s">
        <v>199</v>
      </c>
      <c r="F19" s="7">
        <v>8</v>
      </c>
      <c r="G19" s="7">
        <v>5</v>
      </c>
      <c r="H19" s="7">
        <v>2006</v>
      </c>
      <c r="I19" s="7" t="s">
        <v>91</v>
      </c>
      <c r="J19" s="7" t="s">
        <v>92</v>
      </c>
      <c r="K19" s="7" t="s">
        <v>92</v>
      </c>
      <c r="L19" s="7" t="s">
        <v>122</v>
      </c>
      <c r="M19" s="7" t="s">
        <v>123</v>
      </c>
      <c r="N19" s="7" t="s">
        <v>95</v>
      </c>
      <c r="O19" s="8" t="s">
        <v>147</v>
      </c>
      <c r="P19" s="7" t="s">
        <v>148</v>
      </c>
      <c r="Q19" s="7" t="s">
        <v>80</v>
      </c>
      <c r="R19" s="7" t="s">
        <v>132</v>
      </c>
      <c r="S19" s="7" t="s">
        <v>92</v>
      </c>
      <c r="T19" s="7" t="s">
        <v>101</v>
      </c>
      <c r="U19" s="7" t="s">
        <v>149</v>
      </c>
      <c r="V19" s="7">
        <v>480</v>
      </c>
      <c r="W19" s="7">
        <v>500</v>
      </c>
      <c r="X19" s="7">
        <f t="shared" si="23"/>
        <v>240000</v>
      </c>
      <c r="Y19" s="7">
        <f t="shared" si="24"/>
        <v>30000</v>
      </c>
      <c r="Z19" s="7">
        <v>150</v>
      </c>
      <c r="AA19" s="7">
        <v>14</v>
      </c>
      <c r="AB19" s="7">
        <v>18</v>
      </c>
      <c r="AD19" s="7">
        <v>120</v>
      </c>
      <c r="AF19" s="7" t="s">
        <v>103</v>
      </c>
      <c r="AG19" s="7" t="s">
        <v>104</v>
      </c>
      <c r="AH19" s="7">
        <v>93.2</v>
      </c>
      <c r="AI19" s="7">
        <v>0.25</v>
      </c>
      <c r="AJ19" s="7">
        <v>93.2</v>
      </c>
      <c r="AK19" s="7">
        <v>0.25</v>
      </c>
      <c r="AL19" s="7" t="s">
        <v>105</v>
      </c>
      <c r="AN19" s="7">
        <f t="shared" si="1"/>
        <v>372.8</v>
      </c>
      <c r="AO19" s="7">
        <f t="shared" si="18"/>
        <v>372.8</v>
      </c>
      <c r="AP19" s="7">
        <f t="shared" si="19"/>
        <v>0</v>
      </c>
      <c r="AQ19" s="7">
        <f t="shared" si="20"/>
        <v>1</v>
      </c>
      <c r="AR19" s="7">
        <f t="shared" si="5"/>
        <v>0</v>
      </c>
      <c r="AS19" s="9" t="s">
        <v>122</v>
      </c>
      <c r="AT19" s="7" t="s">
        <v>150</v>
      </c>
      <c r="AU19" s="7">
        <v>0</v>
      </c>
      <c r="AV19" s="7">
        <v>8</v>
      </c>
      <c r="AW19" s="7" t="s">
        <v>107</v>
      </c>
      <c r="AZ19" s="10">
        <v>3</v>
      </c>
      <c r="BA19" s="7">
        <v>3</v>
      </c>
      <c r="BB19" s="7">
        <f t="shared" si="6"/>
        <v>6</v>
      </c>
      <c r="BC19" s="7">
        <v>7.86</v>
      </c>
      <c r="BD19" s="7">
        <v>16.399999999999999</v>
      </c>
      <c r="BE19" s="7">
        <v>0.95</v>
      </c>
      <c r="BF19" s="7">
        <v>1.73</v>
      </c>
      <c r="BI19" s="7">
        <f t="shared" si="7"/>
        <v>0</v>
      </c>
      <c r="BJ19" s="7">
        <f t="shared" si="8"/>
        <v>0</v>
      </c>
      <c r="BK19" s="7">
        <f t="shared" si="9"/>
        <v>0.55000000000000004</v>
      </c>
      <c r="BL19" s="7">
        <f t="shared" si="10"/>
        <v>1</v>
      </c>
      <c r="BM19" s="11" t="s">
        <v>151</v>
      </c>
      <c r="BN19" s="13">
        <f t="shared" si="21"/>
        <v>13.23</v>
      </c>
      <c r="BO19" s="13">
        <f t="shared" si="22"/>
        <v>15.16</v>
      </c>
      <c r="BP19" s="10">
        <f t="shared" si="12"/>
        <v>4.8954000000000004</v>
      </c>
      <c r="BQ19" s="7">
        <f t="shared" si="13"/>
        <v>2.4237000000000002</v>
      </c>
      <c r="BR19" s="9">
        <f t="shared" si="14"/>
        <v>0.73550000000000004</v>
      </c>
      <c r="BS19" s="7">
        <f t="shared" si="15"/>
        <v>8.5800000000000008E-3</v>
      </c>
      <c r="BT19" s="9">
        <f t="shared" si="16"/>
        <v>0.73491988248717866</v>
      </c>
      <c r="BU19" s="14">
        <f t="shared" si="17"/>
        <v>8.5987350011771622E-3</v>
      </c>
      <c r="BV19" s="10">
        <v>0</v>
      </c>
      <c r="BW19" s="7">
        <v>0</v>
      </c>
      <c r="BX19" s="7">
        <v>1</v>
      </c>
      <c r="BY19" s="10">
        <v>0</v>
      </c>
      <c r="BZ19" s="7">
        <v>0</v>
      </c>
      <c r="CA19" s="7">
        <v>0</v>
      </c>
      <c r="CB19" s="7">
        <v>1</v>
      </c>
      <c r="CC19" s="10">
        <v>0</v>
      </c>
      <c r="CD19" s="11">
        <v>1</v>
      </c>
      <c r="CE19" s="7">
        <v>0</v>
      </c>
      <c r="CG19" s="7"/>
    </row>
    <row r="20" spans="1:85" x14ac:dyDescent="0.25">
      <c r="A20" s="23"/>
      <c r="B20" s="7">
        <f t="shared" si="0"/>
        <v>1</v>
      </c>
      <c r="C20" s="7" t="s">
        <v>88</v>
      </c>
      <c r="D20" s="7" t="s">
        <v>154</v>
      </c>
      <c r="E20" s="7" t="s">
        <v>155</v>
      </c>
      <c r="F20" s="7">
        <v>1</v>
      </c>
      <c r="G20" s="7">
        <v>1</v>
      </c>
      <c r="H20" s="7">
        <v>2008</v>
      </c>
      <c r="I20" s="7" t="s">
        <v>91</v>
      </c>
      <c r="J20" s="7" t="s">
        <v>92</v>
      </c>
      <c r="K20" s="7" t="s">
        <v>92</v>
      </c>
      <c r="L20" s="7" t="s">
        <v>93</v>
      </c>
      <c r="M20" s="7" t="s">
        <v>156</v>
      </c>
      <c r="N20" s="7" t="s">
        <v>95</v>
      </c>
      <c r="O20" s="8" t="s">
        <v>147</v>
      </c>
      <c r="P20" s="7" t="s">
        <v>148</v>
      </c>
      <c r="Q20" s="7" t="s">
        <v>80</v>
      </c>
      <c r="R20" s="7" t="s">
        <v>132</v>
      </c>
      <c r="S20" s="7" t="s">
        <v>92</v>
      </c>
      <c r="T20" s="7" t="s">
        <v>101</v>
      </c>
      <c r="U20" s="7" t="s">
        <v>133</v>
      </c>
      <c r="V20" s="7">
        <v>1500</v>
      </c>
      <c r="W20" s="7">
        <v>70</v>
      </c>
      <c r="X20" s="7">
        <f t="shared" si="23"/>
        <v>105000</v>
      </c>
      <c r="Y20" s="7">
        <f t="shared" si="24"/>
        <v>35000</v>
      </c>
      <c r="Z20" s="7">
        <v>150</v>
      </c>
      <c r="AA20" s="7">
        <v>14</v>
      </c>
      <c r="AB20" s="7">
        <v>18</v>
      </c>
      <c r="AF20" s="7" t="s">
        <v>103</v>
      </c>
      <c r="AG20" s="7" t="s">
        <v>104</v>
      </c>
      <c r="AH20" s="7">
        <v>93.2</v>
      </c>
      <c r="AI20" s="7">
        <v>1</v>
      </c>
      <c r="AJ20" s="7">
        <v>93.2</v>
      </c>
      <c r="AK20" s="7">
        <v>1</v>
      </c>
      <c r="AL20" s="7" t="s">
        <v>105</v>
      </c>
      <c r="AN20" s="7">
        <f t="shared" si="1"/>
        <v>93.2</v>
      </c>
      <c r="AO20" s="7">
        <f t="shared" si="18"/>
        <v>93.2</v>
      </c>
      <c r="AP20" s="7">
        <f t="shared" si="19"/>
        <v>0</v>
      </c>
      <c r="AQ20" s="7">
        <f t="shared" si="20"/>
        <v>1</v>
      </c>
      <c r="AR20" s="7">
        <f t="shared" si="5"/>
        <v>0</v>
      </c>
      <c r="AS20" s="9" t="s">
        <v>93</v>
      </c>
      <c r="AT20" s="7" t="s">
        <v>157</v>
      </c>
      <c r="AU20" s="7">
        <v>0</v>
      </c>
      <c r="AV20" s="7">
        <v>3</v>
      </c>
      <c r="AW20" s="7" t="s">
        <v>107</v>
      </c>
      <c r="AZ20" s="10">
        <v>5</v>
      </c>
      <c r="BA20" s="7">
        <v>5</v>
      </c>
      <c r="BB20" s="7">
        <f t="shared" si="6"/>
        <v>10</v>
      </c>
      <c r="BC20" s="7">
        <v>5.1369999999999996</v>
      </c>
      <c r="BD20" s="7">
        <v>10.119</v>
      </c>
      <c r="BE20" s="7">
        <v>0.437</v>
      </c>
      <c r="BF20" s="7">
        <v>2.044</v>
      </c>
      <c r="BI20" s="7">
        <f t="shared" si="7"/>
        <v>0</v>
      </c>
      <c r="BJ20" s="7">
        <f t="shared" si="8"/>
        <v>0</v>
      </c>
      <c r="BK20" s="7">
        <f t="shared" si="9"/>
        <v>0.2</v>
      </c>
      <c r="BL20" s="7">
        <f t="shared" si="10"/>
        <v>0.91</v>
      </c>
      <c r="BM20" s="11" t="s">
        <v>151</v>
      </c>
      <c r="BN20" s="13">
        <f t="shared" si="21"/>
        <v>25.03</v>
      </c>
      <c r="BO20" s="13">
        <f t="shared" si="22"/>
        <v>10.54</v>
      </c>
      <c r="BP20" s="10">
        <f>(((BD20-BC20)/(SQRT((((BA20-1)*(BF20^2))+((AZ20-1)*(BE20^2)))/(AZ20+BA20-2))))*(1-(3/(4*(AZ20+BA20-2)-1))))</f>
        <v>3.0445895885625478</v>
      </c>
      <c r="BQ20" s="7">
        <f>((1/BA20)+(1/AZ20)+((((BD20-BC20)/SQRT((((BA20-1)*(BF20^2))+((AZ20-1)*(BE20^2)))/(AZ20+BA20-2)))^2)/(2*(BA20+AZ20))))*((1-(3/(4*(AZ20+BA20-2)-1)))^2)</f>
        <v>0.78980303111523964</v>
      </c>
      <c r="BR20" s="9">
        <f>LN(BD20/BC20)</f>
        <v>0.67794559326249204</v>
      </c>
      <c r="BS20" s="7">
        <f>((BF20^2)/(BA20*(BD20^2)))+((BE20^2)/(AZ20*(BC20^2)))</f>
        <v>9.6078471491700592E-3</v>
      </c>
      <c r="BT20" s="9">
        <f t="shared" si="16"/>
        <v>0.68130216626153484</v>
      </c>
      <c r="BU20" s="14">
        <f t="shared" si="17"/>
        <v>9.6421914131784164E-3</v>
      </c>
      <c r="BV20" s="10">
        <v>0</v>
      </c>
      <c r="BW20" s="7">
        <v>0</v>
      </c>
      <c r="BX20" s="7">
        <v>1</v>
      </c>
      <c r="BY20" s="10">
        <v>0</v>
      </c>
      <c r="BZ20" s="7">
        <v>0</v>
      </c>
      <c r="CA20" s="7">
        <v>1</v>
      </c>
      <c r="CB20" s="7">
        <v>0</v>
      </c>
      <c r="CC20" s="10">
        <v>0</v>
      </c>
      <c r="CD20" s="11">
        <v>1</v>
      </c>
      <c r="CE20" s="7">
        <v>0</v>
      </c>
      <c r="CG20" s="7"/>
    </row>
    <row r="21" spans="1:85" x14ac:dyDescent="0.25">
      <c r="A21" s="24"/>
      <c r="B21" s="7">
        <f t="shared" si="0"/>
        <v>1</v>
      </c>
      <c r="C21" s="7" t="s">
        <v>88</v>
      </c>
      <c r="D21" s="7" t="s">
        <v>154</v>
      </c>
      <c r="E21" s="7" t="s">
        <v>158</v>
      </c>
      <c r="F21" s="7">
        <v>1</v>
      </c>
      <c r="G21" s="7">
        <v>2</v>
      </c>
      <c r="H21" s="7">
        <v>2008</v>
      </c>
      <c r="I21" s="7" t="s">
        <v>91</v>
      </c>
      <c r="J21" s="7" t="s">
        <v>92</v>
      </c>
      <c r="K21" s="7" t="s">
        <v>92</v>
      </c>
      <c r="L21" s="7" t="s">
        <v>93</v>
      </c>
      <c r="M21" s="7" t="s">
        <v>156</v>
      </c>
      <c r="N21" s="7" t="s">
        <v>95</v>
      </c>
      <c r="O21" s="8" t="s">
        <v>147</v>
      </c>
      <c r="P21" s="7" t="s">
        <v>159</v>
      </c>
      <c r="Q21" s="7" t="s">
        <v>80</v>
      </c>
      <c r="R21" s="7" t="s">
        <v>132</v>
      </c>
      <c r="S21" s="7" t="s">
        <v>92</v>
      </c>
      <c r="T21" s="7" t="s">
        <v>101</v>
      </c>
      <c r="U21" s="7" t="s">
        <v>133</v>
      </c>
      <c r="V21" s="7">
        <v>1500</v>
      </c>
      <c r="W21" s="7">
        <v>70</v>
      </c>
      <c r="X21" s="7">
        <f t="shared" si="23"/>
        <v>105000</v>
      </c>
      <c r="Y21" s="7">
        <f t="shared" si="24"/>
        <v>35000</v>
      </c>
      <c r="Z21" s="7">
        <v>150</v>
      </c>
      <c r="AA21" s="7">
        <v>14</v>
      </c>
      <c r="AB21" s="7">
        <v>18</v>
      </c>
      <c r="AF21" s="7" t="s">
        <v>103</v>
      </c>
      <c r="AG21" s="7" t="s">
        <v>104</v>
      </c>
      <c r="AH21" s="7">
        <v>93.2</v>
      </c>
      <c r="AI21" s="7">
        <v>1</v>
      </c>
      <c r="AJ21" s="7">
        <v>93.2</v>
      </c>
      <c r="AK21" s="7">
        <v>1</v>
      </c>
      <c r="AL21" s="7" t="s">
        <v>105</v>
      </c>
      <c r="AN21" s="7">
        <f t="shared" si="1"/>
        <v>93.2</v>
      </c>
      <c r="AO21" s="7">
        <f t="shared" si="18"/>
        <v>93.2</v>
      </c>
      <c r="AP21" s="7">
        <f t="shared" si="19"/>
        <v>0</v>
      </c>
      <c r="AQ21" s="7">
        <f t="shared" si="20"/>
        <v>1</v>
      </c>
      <c r="AR21" s="7">
        <f t="shared" si="5"/>
        <v>0</v>
      </c>
      <c r="AS21" s="9" t="s">
        <v>93</v>
      </c>
      <c r="AT21" s="7" t="s">
        <v>157</v>
      </c>
      <c r="AU21" s="7">
        <v>0</v>
      </c>
      <c r="AV21" s="7">
        <v>3</v>
      </c>
      <c r="AW21" s="7" t="s">
        <v>107</v>
      </c>
      <c r="AZ21" s="10">
        <v>5</v>
      </c>
      <c r="BA21" s="7">
        <v>5</v>
      </c>
      <c r="BB21" s="7">
        <f t="shared" si="6"/>
        <v>10</v>
      </c>
      <c r="BC21" s="7">
        <v>0.111</v>
      </c>
      <c r="BD21" s="7">
        <v>0.11</v>
      </c>
      <c r="BE21" s="7">
        <v>1.4E-2</v>
      </c>
      <c r="BF21" s="7">
        <v>2.5999999999999999E-2</v>
      </c>
      <c r="BI21" s="7">
        <f t="shared" si="7"/>
        <v>0</v>
      </c>
      <c r="BJ21" s="7">
        <f t="shared" si="8"/>
        <v>0</v>
      </c>
      <c r="BK21" s="7">
        <f t="shared" si="9"/>
        <v>0.01</v>
      </c>
      <c r="BL21" s="7">
        <f t="shared" si="10"/>
        <v>0.01</v>
      </c>
      <c r="BM21" s="11" t="s">
        <v>151</v>
      </c>
      <c r="BN21" s="13">
        <f t="shared" si="21"/>
        <v>16.88</v>
      </c>
      <c r="BO21" s="13">
        <f t="shared" si="22"/>
        <v>9.01</v>
      </c>
      <c r="BP21" s="10">
        <f t="shared" ref="BP21:BP52" si="25">ROUND((((BD21-BC21)/(SQRT((((BA21-1)*(BF21^2))+((AZ21-1)*(BE21^2)))/(AZ21+BA21-2))))*(1-(3/(4*(AZ21+BA21-2)-1)))),4)</f>
        <v>-4.3299999999999998E-2</v>
      </c>
      <c r="BQ21" s="7">
        <f t="shared" ref="BQ21:BQ60" si="26">ROUND(((1/BA21)+(1/AZ21)+((((BD21-BC21)/SQRT((((BA21-1)*(BF21^2))+((AZ21-1)*(BE21^2)))/(AZ21+BA21-2)))^2)/(2*(BA21+AZ21))))*((1-(3/(4*(AZ21+BA21-2)-1)))^2),4)</f>
        <v>0.32640000000000002</v>
      </c>
      <c r="BR21" s="9">
        <f t="shared" ref="BR21:BR52" si="27">ROUND(LN(BD21/BC21),4)</f>
        <v>-8.9999999999999993E-3</v>
      </c>
      <c r="BS21" s="7">
        <f t="shared" ref="BS21:BS52" si="28">ROUND(((BF21^2)/(BA21*(BD21^2)))+((BE21^2)/(AZ21*(BC21^2))),5)</f>
        <v>1.436E-2</v>
      </c>
      <c r="BT21" s="9">
        <f t="shared" si="16"/>
        <v>-5.0040031096542153E-3</v>
      </c>
      <c r="BU21" s="14">
        <f t="shared" si="17"/>
        <v>1.4427485313176332E-2</v>
      </c>
      <c r="BV21" s="10">
        <v>0</v>
      </c>
      <c r="BW21" s="7">
        <v>0</v>
      </c>
      <c r="BX21" s="7">
        <v>1</v>
      </c>
      <c r="BY21" s="10">
        <v>0</v>
      </c>
      <c r="BZ21" s="7">
        <v>0</v>
      </c>
      <c r="CA21" s="7">
        <v>1</v>
      </c>
      <c r="CB21" s="7">
        <v>0</v>
      </c>
      <c r="CC21" s="10">
        <v>0</v>
      </c>
      <c r="CD21" s="11">
        <v>1</v>
      </c>
      <c r="CE21" s="7">
        <v>0</v>
      </c>
      <c r="CG21" s="7"/>
    </row>
    <row r="22" spans="1:85" x14ac:dyDescent="0.25">
      <c r="A22" s="25"/>
      <c r="B22" s="7">
        <f t="shared" si="0"/>
        <v>1</v>
      </c>
      <c r="C22" s="7" t="s">
        <v>88</v>
      </c>
      <c r="D22" s="7" t="s">
        <v>154</v>
      </c>
      <c r="E22" s="7" t="s">
        <v>206</v>
      </c>
      <c r="F22" s="7">
        <v>1</v>
      </c>
      <c r="G22" s="7">
        <v>3</v>
      </c>
      <c r="H22" s="7">
        <v>2008</v>
      </c>
      <c r="I22" s="7" t="s">
        <v>91</v>
      </c>
      <c r="J22" s="7" t="s">
        <v>92</v>
      </c>
      <c r="K22" s="7" t="s">
        <v>92</v>
      </c>
      <c r="L22" s="7" t="s">
        <v>93</v>
      </c>
      <c r="M22" s="7" t="s">
        <v>205</v>
      </c>
      <c r="N22" s="7" t="s">
        <v>95</v>
      </c>
      <c r="O22" s="8" t="s">
        <v>147</v>
      </c>
      <c r="P22" s="7" t="s">
        <v>148</v>
      </c>
      <c r="Q22" s="7" t="s">
        <v>80</v>
      </c>
      <c r="R22" s="7" t="s">
        <v>132</v>
      </c>
      <c r="S22" s="7" t="s">
        <v>92</v>
      </c>
      <c r="T22" s="7" t="s">
        <v>101</v>
      </c>
      <c r="U22" s="7" t="s">
        <v>133</v>
      </c>
      <c r="V22" s="7">
        <v>1500</v>
      </c>
      <c r="W22" s="7">
        <v>70</v>
      </c>
      <c r="X22" s="7">
        <f t="shared" si="23"/>
        <v>105000</v>
      </c>
      <c r="Y22" s="7">
        <f t="shared" si="24"/>
        <v>35000</v>
      </c>
      <c r="Z22" s="7">
        <v>150</v>
      </c>
      <c r="AA22" s="7">
        <v>14</v>
      </c>
      <c r="AB22" s="7">
        <v>18</v>
      </c>
      <c r="AF22" s="7" t="s">
        <v>103</v>
      </c>
      <c r="AG22" s="7" t="s">
        <v>104</v>
      </c>
      <c r="AH22" s="7">
        <v>93.2</v>
      </c>
      <c r="AI22" s="7">
        <v>1</v>
      </c>
      <c r="AJ22" s="7">
        <v>93.2</v>
      </c>
      <c r="AK22" s="7">
        <v>1</v>
      </c>
      <c r="AL22" s="7" t="s">
        <v>105</v>
      </c>
      <c r="AN22" s="7">
        <f t="shared" si="1"/>
        <v>93.2</v>
      </c>
      <c r="AO22" s="7">
        <f t="shared" si="18"/>
        <v>93.2</v>
      </c>
      <c r="AP22" s="7">
        <f t="shared" si="19"/>
        <v>0</v>
      </c>
      <c r="AQ22" s="7">
        <f t="shared" si="20"/>
        <v>1</v>
      </c>
      <c r="AR22" s="7">
        <f t="shared" si="5"/>
        <v>0</v>
      </c>
      <c r="AS22" s="9" t="s">
        <v>93</v>
      </c>
      <c r="AT22" s="7" t="s">
        <v>157</v>
      </c>
      <c r="AU22" s="7">
        <v>0</v>
      </c>
      <c r="AV22" s="7">
        <v>3</v>
      </c>
      <c r="AW22" s="7" t="s">
        <v>107</v>
      </c>
      <c r="AZ22" s="10">
        <v>5</v>
      </c>
      <c r="BA22" s="7">
        <v>5</v>
      </c>
      <c r="BB22" s="7">
        <f t="shared" si="6"/>
        <v>10</v>
      </c>
      <c r="BC22" s="7">
        <v>5.1369999999999996</v>
      </c>
      <c r="BD22" s="7">
        <v>7.4009999999999998</v>
      </c>
      <c r="BE22" s="7">
        <v>0.437</v>
      </c>
      <c r="BF22" s="7">
        <v>2.4060000000000001</v>
      </c>
      <c r="BI22" s="7">
        <f t="shared" si="7"/>
        <v>0</v>
      </c>
      <c r="BJ22" s="7">
        <f t="shared" si="8"/>
        <v>0</v>
      </c>
      <c r="BK22" s="7">
        <f t="shared" si="9"/>
        <v>0.2</v>
      </c>
      <c r="BL22" s="7">
        <f t="shared" si="10"/>
        <v>1.08</v>
      </c>
      <c r="BM22" s="11" t="s">
        <v>151</v>
      </c>
      <c r="BN22" s="13">
        <f t="shared" si="21"/>
        <v>25.03</v>
      </c>
      <c r="BO22" s="13">
        <f t="shared" si="22"/>
        <v>6.55</v>
      </c>
      <c r="BP22" s="10">
        <f t="shared" si="25"/>
        <v>1.1826000000000001</v>
      </c>
      <c r="BQ22" s="7">
        <f t="shared" si="26"/>
        <v>0.39629999999999999</v>
      </c>
      <c r="BR22" s="9">
        <f t="shared" si="27"/>
        <v>0.36509999999999998</v>
      </c>
      <c r="BS22" s="7">
        <f t="shared" si="28"/>
        <v>2.2579999999999999E-2</v>
      </c>
      <c r="BT22" s="9">
        <f t="shared" si="16"/>
        <v>0.37494475379698267</v>
      </c>
      <c r="BU22" s="14">
        <f t="shared" si="17"/>
        <v>2.28044307984832E-2</v>
      </c>
      <c r="BV22" s="10">
        <v>0</v>
      </c>
      <c r="BW22" s="7">
        <v>0</v>
      </c>
      <c r="BX22" s="7">
        <v>1</v>
      </c>
      <c r="BY22" s="10">
        <v>0</v>
      </c>
      <c r="BZ22" s="7">
        <v>0</v>
      </c>
      <c r="CA22" s="7">
        <v>1</v>
      </c>
      <c r="CB22" s="7">
        <v>0</v>
      </c>
      <c r="CC22" s="10">
        <v>0</v>
      </c>
      <c r="CD22" s="11">
        <v>1</v>
      </c>
      <c r="CE22" s="7">
        <v>0</v>
      </c>
      <c r="CG22" s="7"/>
    </row>
    <row r="23" spans="1:85" x14ac:dyDescent="0.25">
      <c r="A23" s="26"/>
      <c r="B23" s="7">
        <f t="shared" si="0"/>
        <v>1</v>
      </c>
      <c r="C23" s="7" t="s">
        <v>88</v>
      </c>
      <c r="D23" s="7" t="s">
        <v>154</v>
      </c>
      <c r="E23" s="7" t="s">
        <v>204</v>
      </c>
      <c r="F23" s="7">
        <v>1</v>
      </c>
      <c r="G23" s="7">
        <v>4</v>
      </c>
      <c r="H23" s="7">
        <v>2008</v>
      </c>
      <c r="I23" s="7" t="s">
        <v>91</v>
      </c>
      <c r="J23" s="7" t="s">
        <v>92</v>
      </c>
      <c r="K23" s="7" t="s">
        <v>92</v>
      </c>
      <c r="L23" s="7" t="s">
        <v>93</v>
      </c>
      <c r="M23" s="7" t="s">
        <v>205</v>
      </c>
      <c r="N23" s="7" t="s">
        <v>95</v>
      </c>
      <c r="O23" s="8" t="s">
        <v>147</v>
      </c>
      <c r="P23" s="7" t="s">
        <v>159</v>
      </c>
      <c r="Q23" s="7" t="s">
        <v>80</v>
      </c>
      <c r="R23" s="7" t="s">
        <v>132</v>
      </c>
      <c r="S23" s="7" t="s">
        <v>92</v>
      </c>
      <c r="T23" s="7" t="s">
        <v>101</v>
      </c>
      <c r="U23" s="7" t="s">
        <v>133</v>
      </c>
      <c r="V23" s="7">
        <v>1500</v>
      </c>
      <c r="W23" s="7">
        <v>70</v>
      </c>
      <c r="X23" s="7">
        <f t="shared" si="23"/>
        <v>105000</v>
      </c>
      <c r="Y23" s="7">
        <f t="shared" si="24"/>
        <v>35000</v>
      </c>
      <c r="Z23" s="7">
        <v>150</v>
      </c>
      <c r="AA23" s="7">
        <v>14</v>
      </c>
      <c r="AB23" s="7">
        <v>18</v>
      </c>
      <c r="AF23" s="7" t="s">
        <v>103</v>
      </c>
      <c r="AG23" s="7" t="s">
        <v>104</v>
      </c>
      <c r="AH23" s="7">
        <v>93.2</v>
      </c>
      <c r="AI23" s="7">
        <v>1</v>
      </c>
      <c r="AJ23" s="7">
        <v>93.2</v>
      </c>
      <c r="AK23" s="7">
        <v>1</v>
      </c>
      <c r="AL23" s="7" t="s">
        <v>105</v>
      </c>
      <c r="AN23" s="7">
        <f t="shared" si="1"/>
        <v>93.2</v>
      </c>
      <c r="AO23" s="7">
        <f t="shared" si="18"/>
        <v>93.2</v>
      </c>
      <c r="AP23" s="7">
        <f t="shared" si="19"/>
        <v>0</v>
      </c>
      <c r="AQ23" s="7">
        <f t="shared" si="20"/>
        <v>1</v>
      </c>
      <c r="AR23" s="7">
        <f t="shared" si="5"/>
        <v>0</v>
      </c>
      <c r="AS23" s="9" t="s">
        <v>93</v>
      </c>
      <c r="AT23" s="7" t="s">
        <v>157</v>
      </c>
      <c r="AU23" s="7">
        <v>0</v>
      </c>
      <c r="AV23" s="7">
        <v>3</v>
      </c>
      <c r="AW23" s="7" t="s">
        <v>107</v>
      </c>
      <c r="AZ23" s="10">
        <v>5</v>
      </c>
      <c r="BA23" s="7">
        <v>5</v>
      </c>
      <c r="BB23" s="7">
        <f t="shared" si="6"/>
        <v>10</v>
      </c>
      <c r="BC23" s="7">
        <v>0.111</v>
      </c>
      <c r="BD23" s="7">
        <v>0.126</v>
      </c>
      <c r="BE23" s="7">
        <v>1.4E-2</v>
      </c>
      <c r="BF23" s="7">
        <v>3.2000000000000001E-2</v>
      </c>
      <c r="BI23" s="7">
        <f t="shared" si="7"/>
        <v>0</v>
      </c>
      <c r="BJ23" s="7">
        <f t="shared" si="8"/>
        <v>0</v>
      </c>
      <c r="BK23" s="7">
        <f t="shared" si="9"/>
        <v>0.01</v>
      </c>
      <c r="BL23" s="7">
        <f t="shared" si="10"/>
        <v>0.01</v>
      </c>
      <c r="BM23" s="11" t="s">
        <v>151</v>
      </c>
      <c r="BN23" s="13">
        <f t="shared" si="21"/>
        <v>16.88</v>
      </c>
      <c r="BO23" s="13">
        <f t="shared" si="22"/>
        <v>8.39</v>
      </c>
      <c r="BP23" s="10">
        <f t="shared" si="25"/>
        <v>0.54859999999999998</v>
      </c>
      <c r="BQ23" s="7">
        <f t="shared" si="26"/>
        <v>0.34139999999999998</v>
      </c>
      <c r="BR23" s="9">
        <f t="shared" si="27"/>
        <v>0.1268</v>
      </c>
      <c r="BS23" s="7">
        <f t="shared" si="28"/>
        <v>1.6080000000000001E-2</v>
      </c>
      <c r="BT23" s="9">
        <f t="shared" si="16"/>
        <v>0.13165920743321</v>
      </c>
      <c r="BU23" s="14">
        <f t="shared" si="17"/>
        <v>1.6168265836801973E-2</v>
      </c>
      <c r="BV23" s="10">
        <v>0</v>
      </c>
      <c r="BW23" s="7">
        <v>0</v>
      </c>
      <c r="BX23" s="7">
        <v>1</v>
      </c>
      <c r="BY23" s="10">
        <v>0</v>
      </c>
      <c r="BZ23" s="7">
        <v>0</v>
      </c>
      <c r="CA23" s="7">
        <v>1</v>
      </c>
      <c r="CB23" s="7">
        <v>0</v>
      </c>
      <c r="CC23" s="10">
        <v>0</v>
      </c>
      <c r="CD23" s="11">
        <v>1</v>
      </c>
      <c r="CE23" s="7">
        <v>0</v>
      </c>
      <c r="CG23" s="7"/>
    </row>
    <row r="24" spans="1:85" x14ac:dyDescent="0.25">
      <c r="B24" s="7">
        <f t="shared" si="0"/>
        <v>1</v>
      </c>
      <c r="C24" s="7" t="s">
        <v>88</v>
      </c>
      <c r="D24" s="7" t="s">
        <v>154</v>
      </c>
      <c r="E24" s="7" t="s">
        <v>186</v>
      </c>
      <c r="F24" s="7">
        <v>1</v>
      </c>
      <c r="G24" s="7">
        <v>5</v>
      </c>
      <c r="H24" s="7">
        <v>2008</v>
      </c>
      <c r="I24" s="7" t="s">
        <v>91</v>
      </c>
      <c r="J24" s="7" t="s">
        <v>92</v>
      </c>
      <c r="K24" s="7" t="s">
        <v>92</v>
      </c>
      <c r="L24" s="7" t="s">
        <v>93</v>
      </c>
      <c r="M24" s="7" t="s">
        <v>187</v>
      </c>
      <c r="N24" s="7" t="s">
        <v>95</v>
      </c>
      <c r="O24" s="8" t="s">
        <v>147</v>
      </c>
      <c r="P24" s="7" t="s">
        <v>148</v>
      </c>
      <c r="Q24" s="7" t="s">
        <v>80</v>
      </c>
      <c r="R24" s="7" t="s">
        <v>132</v>
      </c>
      <c r="S24" s="7" t="s">
        <v>92</v>
      </c>
      <c r="T24" s="7" t="s">
        <v>101</v>
      </c>
      <c r="U24" s="7" t="s">
        <v>133</v>
      </c>
      <c r="V24" s="7">
        <v>1500</v>
      </c>
      <c r="W24" s="7">
        <v>70</v>
      </c>
      <c r="X24" s="7">
        <f t="shared" si="23"/>
        <v>105000</v>
      </c>
      <c r="Y24" s="7">
        <f t="shared" si="24"/>
        <v>52500</v>
      </c>
      <c r="Z24" s="7">
        <v>150</v>
      </c>
      <c r="AA24" s="7">
        <v>14</v>
      </c>
      <c r="AB24" s="7">
        <v>18</v>
      </c>
      <c r="AF24" s="7" t="s">
        <v>103</v>
      </c>
      <c r="AG24" s="7" t="s">
        <v>104</v>
      </c>
      <c r="AH24" s="7">
        <v>93.2</v>
      </c>
      <c r="AI24" s="7">
        <v>1</v>
      </c>
      <c r="AJ24" s="7">
        <v>93.2</v>
      </c>
      <c r="AK24" s="7">
        <v>1</v>
      </c>
      <c r="AL24" s="7" t="s">
        <v>105</v>
      </c>
      <c r="AN24" s="7">
        <f t="shared" si="1"/>
        <v>93.2</v>
      </c>
      <c r="AO24" s="7">
        <f t="shared" si="18"/>
        <v>93.2</v>
      </c>
      <c r="AP24" s="7">
        <f t="shared" si="19"/>
        <v>0</v>
      </c>
      <c r="AQ24" s="7">
        <f t="shared" si="20"/>
        <v>1</v>
      </c>
      <c r="AR24" s="7">
        <f t="shared" si="5"/>
        <v>0</v>
      </c>
      <c r="AS24" s="9" t="s">
        <v>93</v>
      </c>
      <c r="AT24" s="7" t="s">
        <v>157</v>
      </c>
      <c r="AU24" s="7">
        <v>0</v>
      </c>
      <c r="AV24" s="7">
        <v>2</v>
      </c>
      <c r="AW24" s="7" t="s">
        <v>107</v>
      </c>
      <c r="AZ24" s="10">
        <v>5</v>
      </c>
      <c r="BA24" s="7">
        <v>5</v>
      </c>
      <c r="BB24" s="7">
        <f t="shared" si="6"/>
        <v>10</v>
      </c>
      <c r="BC24" s="7">
        <v>5.1369999999999996</v>
      </c>
      <c r="BD24" s="7">
        <v>25.591999999999999</v>
      </c>
      <c r="BE24" s="7">
        <v>0.437</v>
      </c>
      <c r="BF24" s="7">
        <v>3.109</v>
      </c>
      <c r="BI24" s="7">
        <f t="shared" si="7"/>
        <v>0</v>
      </c>
      <c r="BJ24" s="7">
        <f t="shared" si="8"/>
        <v>0</v>
      </c>
      <c r="BK24" s="7">
        <f t="shared" si="9"/>
        <v>0.2</v>
      </c>
      <c r="BL24" s="7">
        <f t="shared" si="10"/>
        <v>1.39</v>
      </c>
      <c r="BM24" s="11" t="s">
        <v>151</v>
      </c>
      <c r="BN24" s="13">
        <f t="shared" si="21"/>
        <v>25.03</v>
      </c>
      <c r="BO24" s="13">
        <f t="shared" si="22"/>
        <v>17.53</v>
      </c>
      <c r="BP24" s="10">
        <f t="shared" si="25"/>
        <v>8.3223000000000003</v>
      </c>
      <c r="BQ24" s="7">
        <f t="shared" si="26"/>
        <v>3.7892999999999999</v>
      </c>
      <c r="BR24" s="9">
        <f t="shared" si="27"/>
        <v>1.6057999999999999</v>
      </c>
      <c r="BS24" s="7">
        <f t="shared" si="28"/>
        <v>4.4000000000000003E-3</v>
      </c>
      <c r="BT24" s="9">
        <f t="shared" si="16"/>
        <v>1.6065521433475753</v>
      </c>
      <c r="BU24" s="14">
        <f t="shared" si="17"/>
        <v>4.4054034931331329E-3</v>
      </c>
      <c r="BV24" s="10">
        <v>0</v>
      </c>
      <c r="BW24" s="7">
        <v>0</v>
      </c>
      <c r="BX24" s="7">
        <v>1</v>
      </c>
      <c r="BY24" s="10">
        <v>0</v>
      </c>
      <c r="BZ24" s="7">
        <v>0</v>
      </c>
      <c r="CA24" s="7">
        <v>1</v>
      </c>
      <c r="CB24" s="7">
        <v>0</v>
      </c>
      <c r="CC24" s="10">
        <v>0</v>
      </c>
      <c r="CD24" s="11">
        <v>1</v>
      </c>
      <c r="CE24" s="7">
        <v>0</v>
      </c>
      <c r="CG24" s="7"/>
    </row>
    <row r="25" spans="1:85" x14ac:dyDescent="0.25">
      <c r="B25" s="7">
        <f t="shared" si="0"/>
        <v>0</v>
      </c>
      <c r="C25" s="7" t="s">
        <v>88</v>
      </c>
      <c r="D25" s="7" t="s">
        <v>154</v>
      </c>
      <c r="E25" s="7" t="s">
        <v>188</v>
      </c>
      <c r="F25" s="7">
        <v>1</v>
      </c>
      <c r="G25" s="7">
        <v>6</v>
      </c>
      <c r="H25" s="7">
        <v>2008</v>
      </c>
      <c r="I25" s="7" t="s">
        <v>91</v>
      </c>
      <c r="J25" s="7" t="s">
        <v>92</v>
      </c>
      <c r="K25" s="7" t="s">
        <v>92</v>
      </c>
      <c r="L25" s="7" t="s">
        <v>93</v>
      </c>
      <c r="M25" s="7" t="s">
        <v>187</v>
      </c>
      <c r="N25" s="7" t="s">
        <v>95</v>
      </c>
      <c r="O25" s="8" t="s">
        <v>147</v>
      </c>
      <c r="P25" s="7" t="s">
        <v>159</v>
      </c>
      <c r="Q25" s="7" t="s">
        <v>80</v>
      </c>
      <c r="R25" s="7" t="s">
        <v>132</v>
      </c>
      <c r="S25" s="7" t="s">
        <v>92</v>
      </c>
      <c r="T25" s="7" t="s">
        <v>101</v>
      </c>
      <c r="U25" s="7" t="s">
        <v>133</v>
      </c>
      <c r="V25" s="7">
        <v>1500</v>
      </c>
      <c r="W25" s="7">
        <v>70</v>
      </c>
      <c r="X25" s="7">
        <f t="shared" si="23"/>
        <v>105000</v>
      </c>
      <c r="Y25" s="7">
        <f t="shared" si="24"/>
        <v>52500</v>
      </c>
      <c r="Z25" s="7">
        <v>150</v>
      </c>
      <c r="AA25" s="7">
        <v>14</v>
      </c>
      <c r="AB25" s="7">
        <v>18</v>
      </c>
      <c r="AF25" s="7" t="s">
        <v>103</v>
      </c>
      <c r="AG25" s="7" t="s">
        <v>104</v>
      </c>
      <c r="AH25" s="7">
        <v>93.2</v>
      </c>
      <c r="AI25" s="7">
        <v>1</v>
      </c>
      <c r="AJ25" s="7">
        <v>93.2</v>
      </c>
      <c r="AK25" s="7">
        <v>1</v>
      </c>
      <c r="AL25" s="7" t="s">
        <v>105</v>
      </c>
      <c r="AN25" s="7">
        <f t="shared" si="1"/>
        <v>93.2</v>
      </c>
      <c r="AO25" s="7">
        <f t="shared" si="18"/>
        <v>93.2</v>
      </c>
      <c r="AP25" s="7">
        <f t="shared" si="19"/>
        <v>0</v>
      </c>
      <c r="AQ25" s="7">
        <f t="shared" si="20"/>
        <v>1</v>
      </c>
      <c r="AR25" s="7">
        <f t="shared" si="5"/>
        <v>0</v>
      </c>
      <c r="AS25" s="9" t="s">
        <v>93</v>
      </c>
      <c r="AT25" s="7" t="s">
        <v>157</v>
      </c>
      <c r="AU25" s="7">
        <v>0</v>
      </c>
      <c r="AV25" s="7">
        <v>2</v>
      </c>
      <c r="AW25" s="7" t="s">
        <v>107</v>
      </c>
      <c r="AZ25" s="10">
        <v>5</v>
      </c>
      <c r="BA25" s="7">
        <v>5</v>
      </c>
      <c r="BB25" s="7">
        <f t="shared" si="6"/>
        <v>10</v>
      </c>
      <c r="BC25" s="7">
        <v>0.111</v>
      </c>
      <c r="BD25" s="7">
        <v>3.2429999999999999</v>
      </c>
      <c r="BE25" s="7">
        <v>1.4E-2</v>
      </c>
      <c r="BF25" s="7">
        <v>2.5249999999999999</v>
      </c>
      <c r="BI25" s="7">
        <f t="shared" si="7"/>
        <v>0</v>
      </c>
      <c r="BJ25" s="7">
        <f t="shared" si="8"/>
        <v>0</v>
      </c>
      <c r="BK25" s="7">
        <f t="shared" si="9"/>
        <v>0.01</v>
      </c>
      <c r="BL25" s="7">
        <f t="shared" si="10"/>
        <v>1.1299999999999999</v>
      </c>
      <c r="BM25" s="11" t="s">
        <v>151</v>
      </c>
      <c r="BN25" s="13">
        <f t="shared" si="21"/>
        <v>16.88</v>
      </c>
      <c r="BO25" s="13">
        <f t="shared" si="22"/>
        <v>2.74</v>
      </c>
      <c r="BP25" s="10">
        <f t="shared" si="25"/>
        <v>1.5844</v>
      </c>
      <c r="BQ25" s="7">
        <f t="shared" si="26"/>
        <v>0.45179999999999998</v>
      </c>
      <c r="BR25" s="9">
        <f t="shared" si="27"/>
        <v>3.3746999999999998</v>
      </c>
      <c r="BS25" s="7">
        <f t="shared" si="28"/>
        <v>0.12443</v>
      </c>
      <c r="BT25" s="9">
        <f t="shared" si="16"/>
        <v>3.4337310256342954</v>
      </c>
      <c r="BU25" s="14">
        <f t="shared" si="17"/>
        <v>0.13178506779106647</v>
      </c>
      <c r="BV25" s="10">
        <v>0</v>
      </c>
      <c r="BW25" s="7">
        <v>0</v>
      </c>
      <c r="BX25" s="7">
        <v>1</v>
      </c>
      <c r="BY25" s="10">
        <v>0</v>
      </c>
      <c r="BZ25" s="7">
        <v>0</v>
      </c>
      <c r="CA25" s="7">
        <v>1</v>
      </c>
      <c r="CB25" s="7">
        <v>0</v>
      </c>
      <c r="CC25" s="10">
        <v>0</v>
      </c>
      <c r="CD25" s="11">
        <v>1</v>
      </c>
      <c r="CE25" s="7">
        <v>0</v>
      </c>
      <c r="CG25" s="7"/>
    </row>
    <row r="26" spans="1:85" x14ac:dyDescent="0.25">
      <c r="B26" s="7">
        <f t="shared" si="0"/>
        <v>1</v>
      </c>
      <c r="C26" s="7" t="s">
        <v>88</v>
      </c>
      <c r="D26" s="7" t="s">
        <v>182</v>
      </c>
      <c r="E26" s="7" t="s">
        <v>410</v>
      </c>
      <c r="F26" s="7">
        <v>7</v>
      </c>
      <c r="G26" s="7">
        <v>3</v>
      </c>
      <c r="H26" s="7">
        <v>2008</v>
      </c>
      <c r="I26" s="7" t="s">
        <v>227</v>
      </c>
      <c r="J26" s="7" t="s">
        <v>92</v>
      </c>
      <c r="K26" s="7" t="s">
        <v>100</v>
      </c>
      <c r="L26" s="7" t="s">
        <v>230</v>
      </c>
      <c r="O26" s="8" t="s">
        <v>147</v>
      </c>
      <c r="P26" s="7" t="s">
        <v>148</v>
      </c>
      <c r="Q26" s="7" t="s">
        <v>80</v>
      </c>
      <c r="R26" s="7" t="s">
        <v>132</v>
      </c>
      <c r="S26" s="7" t="s">
        <v>92</v>
      </c>
      <c r="T26" s="7" t="s">
        <v>101</v>
      </c>
      <c r="U26" s="7" t="s">
        <v>184</v>
      </c>
      <c r="V26" s="7">
        <v>3800</v>
      </c>
      <c r="W26" s="7">
        <v>70</v>
      </c>
      <c r="X26" s="7">
        <f t="shared" si="23"/>
        <v>266000</v>
      </c>
      <c r="Z26" s="7">
        <v>150</v>
      </c>
      <c r="AA26" s="7">
        <v>14</v>
      </c>
      <c r="AB26" s="7">
        <v>18</v>
      </c>
      <c r="AD26" s="7">
        <v>120</v>
      </c>
      <c r="AE26" s="9" t="s">
        <v>230</v>
      </c>
      <c r="AF26" s="7" t="s">
        <v>115</v>
      </c>
      <c r="AG26" s="7" t="s">
        <v>104</v>
      </c>
      <c r="AH26" s="7">
        <f>(2.21+0.87)</f>
        <v>3.08</v>
      </c>
      <c r="AI26" s="7">
        <v>5.2</v>
      </c>
      <c r="AJ26" s="7">
        <f>86.79+1.22</f>
        <v>88.01</v>
      </c>
      <c r="AK26" s="7">
        <f>5.62</f>
        <v>5.62</v>
      </c>
      <c r="AL26" s="7" t="s">
        <v>105</v>
      </c>
      <c r="AM26" s="7" t="s">
        <v>411</v>
      </c>
      <c r="AN26" s="7">
        <f t="shared" si="1"/>
        <v>0.59</v>
      </c>
      <c r="AO26" s="7">
        <f t="shared" si="18"/>
        <v>15.66</v>
      </c>
      <c r="AP26" s="7">
        <f t="shared" si="19"/>
        <v>15.07</v>
      </c>
      <c r="AQ26" s="7">
        <f t="shared" si="20"/>
        <v>26.54</v>
      </c>
      <c r="AR26" s="7">
        <f t="shared" si="5"/>
        <v>3.278742432645029</v>
      </c>
      <c r="AZ26" s="10">
        <v>4</v>
      </c>
      <c r="BA26" s="7">
        <v>4</v>
      </c>
      <c r="BB26" s="7">
        <f t="shared" si="6"/>
        <v>8</v>
      </c>
      <c r="BC26" s="7">
        <v>2.12</v>
      </c>
      <c r="BD26" s="7">
        <v>14.22</v>
      </c>
      <c r="BE26" s="7">
        <v>0.14000000000000001</v>
      </c>
      <c r="BF26" s="7">
        <v>5.66</v>
      </c>
      <c r="BI26" s="7">
        <f t="shared" si="7"/>
        <v>0</v>
      </c>
      <c r="BJ26" s="7">
        <f t="shared" si="8"/>
        <v>0</v>
      </c>
      <c r="BK26" s="7">
        <f t="shared" si="9"/>
        <v>7.0000000000000007E-2</v>
      </c>
      <c r="BL26" s="7">
        <f t="shared" si="10"/>
        <v>2.83</v>
      </c>
      <c r="BM26" s="11" t="s">
        <v>151</v>
      </c>
      <c r="BN26" s="13">
        <f t="shared" si="21"/>
        <v>28.5</v>
      </c>
      <c r="BO26" s="13">
        <f t="shared" si="22"/>
        <v>4.7300000000000004</v>
      </c>
      <c r="BP26" s="10">
        <f t="shared" si="25"/>
        <v>2.6282000000000001</v>
      </c>
      <c r="BQ26" s="7">
        <f t="shared" si="26"/>
        <v>0.80979999999999996</v>
      </c>
      <c r="BR26" s="9">
        <f t="shared" si="27"/>
        <v>1.9032</v>
      </c>
      <c r="BS26" s="7">
        <f t="shared" si="28"/>
        <v>4.07E-2</v>
      </c>
      <c r="BT26" s="9">
        <f t="shared" si="16"/>
        <v>1.9224584560624765</v>
      </c>
      <c r="BU26" s="14">
        <f t="shared" si="17"/>
        <v>4.148495779084671E-2</v>
      </c>
      <c r="BV26" s="10">
        <v>0</v>
      </c>
      <c r="BW26" s="7">
        <v>0</v>
      </c>
      <c r="BX26" s="7">
        <v>1</v>
      </c>
      <c r="BY26" s="10">
        <v>1</v>
      </c>
      <c r="BZ26" s="7">
        <v>0</v>
      </c>
      <c r="CA26" s="7">
        <v>0</v>
      </c>
      <c r="CB26" s="7">
        <v>0</v>
      </c>
      <c r="CC26" s="10">
        <v>0</v>
      </c>
      <c r="CD26" s="11">
        <v>0</v>
      </c>
      <c r="CE26" s="7">
        <v>0</v>
      </c>
      <c r="CG26" s="7"/>
    </row>
    <row r="27" spans="1:85" x14ac:dyDescent="0.25">
      <c r="B27" s="7">
        <f t="shared" si="0"/>
        <v>1</v>
      </c>
      <c r="C27" s="7" t="s">
        <v>88</v>
      </c>
      <c r="D27" s="7" t="s">
        <v>182</v>
      </c>
      <c r="E27" s="7" t="s">
        <v>412</v>
      </c>
      <c r="F27" s="7">
        <v>7</v>
      </c>
      <c r="G27" s="7">
        <v>4</v>
      </c>
      <c r="H27" s="7">
        <v>2008</v>
      </c>
      <c r="I27" s="7" t="s">
        <v>227</v>
      </c>
      <c r="J27" s="7" t="s">
        <v>92</v>
      </c>
      <c r="K27" s="7" t="s">
        <v>100</v>
      </c>
      <c r="L27" s="7" t="s">
        <v>228</v>
      </c>
      <c r="O27" s="8" t="s">
        <v>147</v>
      </c>
      <c r="P27" s="7" t="s">
        <v>148</v>
      </c>
      <c r="Q27" s="7" t="s">
        <v>80</v>
      </c>
      <c r="R27" s="7" t="s">
        <v>132</v>
      </c>
      <c r="S27" s="7" t="s">
        <v>92</v>
      </c>
      <c r="T27" s="7" t="s">
        <v>101</v>
      </c>
      <c r="U27" s="7" t="s">
        <v>184</v>
      </c>
      <c r="V27" s="7">
        <v>3800</v>
      </c>
      <c r="W27" s="7">
        <v>70</v>
      </c>
      <c r="X27" s="7">
        <f t="shared" si="23"/>
        <v>266000</v>
      </c>
      <c r="Z27" s="7">
        <v>150</v>
      </c>
      <c r="AA27" s="7">
        <v>14</v>
      </c>
      <c r="AB27" s="7">
        <v>18</v>
      </c>
      <c r="AD27" s="7">
        <v>120</v>
      </c>
      <c r="AE27" s="9" t="s">
        <v>228</v>
      </c>
      <c r="AF27" s="7" t="s">
        <v>115</v>
      </c>
      <c r="AG27" s="7" t="s">
        <v>104</v>
      </c>
      <c r="AH27" s="7">
        <f>86.79+1.22</f>
        <v>88.01</v>
      </c>
      <c r="AI27" s="7">
        <f>5.62</f>
        <v>5.62</v>
      </c>
      <c r="AJ27" s="7">
        <f>112.8+1.02</f>
        <v>113.82</v>
      </c>
      <c r="AK27" s="7">
        <f>0.17</f>
        <v>0.17</v>
      </c>
      <c r="AL27" s="7" t="s">
        <v>105</v>
      </c>
      <c r="AM27" s="7" t="s">
        <v>264</v>
      </c>
      <c r="AN27" s="7">
        <f t="shared" si="1"/>
        <v>15.66</v>
      </c>
      <c r="AO27" s="7">
        <f t="shared" si="18"/>
        <v>669.53</v>
      </c>
      <c r="AP27" s="7">
        <f t="shared" si="19"/>
        <v>653.87</v>
      </c>
      <c r="AQ27" s="7">
        <f t="shared" si="20"/>
        <v>42.75</v>
      </c>
      <c r="AR27" s="7">
        <f t="shared" si="5"/>
        <v>3.7554662831240244</v>
      </c>
      <c r="AZ27" s="10">
        <v>4</v>
      </c>
      <c r="BA27" s="7">
        <v>4</v>
      </c>
      <c r="BB27" s="7">
        <f t="shared" si="6"/>
        <v>8</v>
      </c>
      <c r="BC27" s="7">
        <v>14.22</v>
      </c>
      <c r="BD27" s="7">
        <v>37.479999999999997</v>
      </c>
      <c r="BE27" s="7">
        <v>5.66</v>
      </c>
      <c r="BF27" s="7">
        <v>3.28</v>
      </c>
      <c r="BI27" s="7">
        <f t="shared" si="7"/>
        <v>0</v>
      </c>
      <c r="BJ27" s="7">
        <f t="shared" si="8"/>
        <v>0</v>
      </c>
      <c r="BK27" s="7">
        <f t="shared" si="9"/>
        <v>2.83</v>
      </c>
      <c r="BL27" s="7">
        <f t="shared" si="10"/>
        <v>1.64</v>
      </c>
      <c r="BM27" s="11" t="s">
        <v>151</v>
      </c>
      <c r="BN27" s="13">
        <f t="shared" si="21"/>
        <v>4.7300000000000004</v>
      </c>
      <c r="BO27" s="13">
        <f t="shared" si="22"/>
        <v>21.51</v>
      </c>
      <c r="BP27" s="10">
        <f t="shared" si="25"/>
        <v>4.3726000000000003</v>
      </c>
      <c r="BQ27" s="7">
        <f t="shared" si="26"/>
        <v>1.573</v>
      </c>
      <c r="BR27" s="9">
        <f t="shared" si="27"/>
        <v>0.96919999999999995</v>
      </c>
      <c r="BS27" s="7">
        <f t="shared" si="28"/>
        <v>4.1520000000000001E-2</v>
      </c>
      <c r="BT27" s="9">
        <f t="shared" si="16"/>
        <v>0.95035374421256602</v>
      </c>
      <c r="BU27" s="14">
        <f t="shared" si="17"/>
        <v>4.2306196408084737E-2</v>
      </c>
      <c r="BV27" s="10">
        <v>0</v>
      </c>
      <c r="BW27" s="7">
        <v>0</v>
      </c>
      <c r="BX27" s="7">
        <v>1</v>
      </c>
      <c r="BY27" s="10">
        <v>1</v>
      </c>
      <c r="BZ27" s="7">
        <v>0</v>
      </c>
      <c r="CA27" s="7">
        <v>0</v>
      </c>
      <c r="CB27" s="7">
        <v>0</v>
      </c>
      <c r="CC27" s="10">
        <v>0</v>
      </c>
      <c r="CD27" s="11">
        <v>0</v>
      </c>
      <c r="CE27" s="7">
        <v>0</v>
      </c>
      <c r="CG27" s="7"/>
    </row>
    <row r="28" spans="1:85" x14ac:dyDescent="0.25">
      <c r="B28" s="7">
        <f t="shared" si="0"/>
        <v>1</v>
      </c>
      <c r="C28" s="7" t="s">
        <v>88</v>
      </c>
      <c r="D28" s="7" t="s">
        <v>182</v>
      </c>
      <c r="E28" s="7" t="s">
        <v>413</v>
      </c>
      <c r="F28" s="7">
        <v>7</v>
      </c>
      <c r="G28" s="7">
        <v>6</v>
      </c>
      <c r="H28" s="7">
        <v>2008</v>
      </c>
      <c r="I28" s="7" t="s">
        <v>227</v>
      </c>
      <c r="J28" s="7" t="s">
        <v>92</v>
      </c>
      <c r="K28" s="7" t="s">
        <v>100</v>
      </c>
      <c r="L28" s="7" t="s">
        <v>228</v>
      </c>
      <c r="O28" s="8" t="s">
        <v>147</v>
      </c>
      <c r="P28" s="7" t="s">
        <v>159</v>
      </c>
      <c r="Q28" s="7" t="s">
        <v>80</v>
      </c>
      <c r="R28" s="7" t="s">
        <v>132</v>
      </c>
      <c r="S28" s="7" t="s">
        <v>92</v>
      </c>
      <c r="T28" s="7" t="s">
        <v>101</v>
      </c>
      <c r="U28" s="7" t="s">
        <v>184</v>
      </c>
      <c r="V28" s="7">
        <v>4300</v>
      </c>
      <c r="W28" s="7">
        <v>70</v>
      </c>
      <c r="X28" s="7">
        <f t="shared" si="23"/>
        <v>301000</v>
      </c>
      <c r="Z28" s="7">
        <v>150</v>
      </c>
      <c r="AA28" s="7">
        <v>14</v>
      </c>
      <c r="AB28" s="7">
        <v>18</v>
      </c>
      <c r="AD28" s="7">
        <v>72</v>
      </c>
      <c r="AE28" s="9" t="s">
        <v>228</v>
      </c>
      <c r="AF28" s="7" t="s">
        <v>115</v>
      </c>
      <c r="AG28" s="7" t="s">
        <v>104</v>
      </c>
      <c r="AH28" s="7">
        <f>99.65+1.86</f>
        <v>101.51</v>
      </c>
      <c r="AI28" s="7">
        <f>6</f>
        <v>6</v>
      </c>
      <c r="AJ28" s="7">
        <f>114.5+0.82</f>
        <v>115.32</v>
      </c>
      <c r="AK28" s="7">
        <f>0.28</f>
        <v>0.28000000000000003</v>
      </c>
      <c r="AL28" s="7" t="s">
        <v>105</v>
      </c>
      <c r="AM28" s="7" t="s">
        <v>414</v>
      </c>
      <c r="AN28" s="7">
        <f t="shared" si="1"/>
        <v>16.920000000000002</v>
      </c>
      <c r="AO28" s="7">
        <f t="shared" si="18"/>
        <v>411.86</v>
      </c>
      <c r="AP28" s="7">
        <f t="shared" si="19"/>
        <v>394.94</v>
      </c>
      <c r="AQ28" s="7">
        <f t="shared" si="20"/>
        <v>24.34</v>
      </c>
      <c r="AR28" s="7">
        <f t="shared" si="5"/>
        <v>3.1921871315991246</v>
      </c>
      <c r="AZ28" s="10">
        <v>4</v>
      </c>
      <c r="BA28" s="7">
        <v>4</v>
      </c>
      <c r="BB28" s="7">
        <f t="shared" si="6"/>
        <v>8</v>
      </c>
      <c r="BC28" s="7">
        <v>3.2</v>
      </c>
      <c r="BD28" s="7">
        <v>1.97</v>
      </c>
      <c r="BE28" s="7">
        <v>0.66</v>
      </c>
      <c r="BF28" s="7">
        <v>1.1200000000000001</v>
      </c>
      <c r="BI28" s="7">
        <f t="shared" si="7"/>
        <v>0</v>
      </c>
      <c r="BJ28" s="7">
        <f t="shared" si="8"/>
        <v>0</v>
      </c>
      <c r="BK28" s="7">
        <f t="shared" si="9"/>
        <v>0.33</v>
      </c>
      <c r="BL28" s="7">
        <f t="shared" si="10"/>
        <v>0.56000000000000005</v>
      </c>
      <c r="BM28" s="11" t="s">
        <v>151</v>
      </c>
      <c r="BN28" s="13">
        <f t="shared" si="21"/>
        <v>9.1300000000000008</v>
      </c>
      <c r="BO28" s="13">
        <f t="shared" si="22"/>
        <v>3.31</v>
      </c>
      <c r="BP28" s="10">
        <f t="shared" si="25"/>
        <v>-1.1635</v>
      </c>
      <c r="BQ28" s="7">
        <f t="shared" si="26"/>
        <v>0.4627</v>
      </c>
      <c r="BR28" s="9">
        <f t="shared" si="27"/>
        <v>-0.48509999999999998</v>
      </c>
      <c r="BS28" s="7">
        <f t="shared" si="28"/>
        <v>9.1439999999999994E-2</v>
      </c>
      <c r="BT28" s="9">
        <f t="shared" si="16"/>
        <v>-0.45001438350821488</v>
      </c>
      <c r="BU28" s="14">
        <f t="shared" si="17"/>
        <v>9.4761353825513456E-2</v>
      </c>
      <c r="BV28" s="10">
        <v>0</v>
      </c>
      <c r="BW28" s="7">
        <v>0</v>
      </c>
      <c r="BX28" s="7">
        <v>1</v>
      </c>
      <c r="BY28" s="10">
        <v>1</v>
      </c>
      <c r="BZ28" s="7">
        <v>0</v>
      </c>
      <c r="CA28" s="7">
        <v>0</v>
      </c>
      <c r="CB28" s="7">
        <v>0</v>
      </c>
      <c r="CC28" s="10">
        <v>0</v>
      </c>
      <c r="CD28" s="11">
        <v>0</v>
      </c>
      <c r="CE28" s="7">
        <v>0</v>
      </c>
      <c r="CG28" s="7"/>
    </row>
    <row r="29" spans="1:85" x14ac:dyDescent="0.25">
      <c r="B29" s="7">
        <f t="shared" si="0"/>
        <v>1</v>
      </c>
      <c r="C29" s="7" t="s">
        <v>88</v>
      </c>
      <c r="D29" s="7" t="s">
        <v>182</v>
      </c>
      <c r="E29" s="7" t="s">
        <v>185</v>
      </c>
      <c r="F29" s="7">
        <v>7</v>
      </c>
      <c r="G29" s="7">
        <v>1</v>
      </c>
      <c r="H29" s="7">
        <v>2008</v>
      </c>
      <c r="I29" s="7" t="s">
        <v>91</v>
      </c>
      <c r="J29" s="7" t="s">
        <v>92</v>
      </c>
      <c r="K29" s="7" t="s">
        <v>92</v>
      </c>
      <c r="L29" s="7" t="s">
        <v>93</v>
      </c>
      <c r="M29" s="7" t="s">
        <v>123</v>
      </c>
      <c r="N29" s="7" t="s">
        <v>95</v>
      </c>
      <c r="O29" s="8" t="s">
        <v>147</v>
      </c>
      <c r="P29" s="7" t="s">
        <v>148</v>
      </c>
      <c r="Q29" s="7" t="s">
        <v>80</v>
      </c>
      <c r="R29" s="7" t="s">
        <v>132</v>
      </c>
      <c r="S29" s="7" t="s">
        <v>92</v>
      </c>
      <c r="T29" s="7" t="s">
        <v>101</v>
      </c>
      <c r="U29" s="7" t="s">
        <v>184</v>
      </c>
      <c r="V29" s="7">
        <v>3800</v>
      </c>
      <c r="W29" s="7">
        <v>70</v>
      </c>
      <c r="X29" s="7">
        <f t="shared" si="23"/>
        <v>266000</v>
      </c>
      <c r="Y29" s="7">
        <f>V29/(AV29/W29)</f>
        <v>133000</v>
      </c>
      <c r="Z29" s="7">
        <v>150</v>
      </c>
      <c r="AA29" s="7">
        <v>14</v>
      </c>
      <c r="AB29" s="7">
        <v>18</v>
      </c>
      <c r="AD29" s="7">
        <v>120</v>
      </c>
      <c r="AF29" s="7" t="s">
        <v>115</v>
      </c>
      <c r="AG29" s="7" t="s">
        <v>104</v>
      </c>
      <c r="AH29" s="7">
        <f>86.79+1.22</f>
        <v>88.01</v>
      </c>
      <c r="AI29" s="7">
        <f>5.62</f>
        <v>5.62</v>
      </c>
      <c r="AJ29" s="7">
        <f>86.79+1.22</f>
        <v>88.01</v>
      </c>
      <c r="AK29" s="7">
        <f>5.62</f>
        <v>5.62</v>
      </c>
      <c r="AL29" s="7" t="s">
        <v>105</v>
      </c>
      <c r="AN29" s="7">
        <f t="shared" si="1"/>
        <v>15.66</v>
      </c>
      <c r="AO29" s="7">
        <f t="shared" si="18"/>
        <v>15.66</v>
      </c>
      <c r="AP29" s="7">
        <f t="shared" si="19"/>
        <v>0</v>
      </c>
      <c r="AQ29" s="7">
        <f t="shared" si="20"/>
        <v>1</v>
      </c>
      <c r="AR29" s="7">
        <f t="shared" si="5"/>
        <v>0</v>
      </c>
      <c r="AS29" s="9" t="s">
        <v>93</v>
      </c>
      <c r="AU29" s="7">
        <v>0</v>
      </c>
      <c r="AV29" s="7">
        <v>2</v>
      </c>
      <c r="AW29" s="7" t="s">
        <v>107</v>
      </c>
      <c r="AZ29" s="10">
        <v>4</v>
      </c>
      <c r="BA29" s="7">
        <v>4</v>
      </c>
      <c r="BB29" s="7">
        <f t="shared" si="6"/>
        <v>8</v>
      </c>
      <c r="BC29" s="16">
        <v>14.22</v>
      </c>
      <c r="BD29" s="16">
        <v>21.49</v>
      </c>
      <c r="BE29" s="16">
        <v>5.66</v>
      </c>
      <c r="BF29" s="16">
        <v>3.28</v>
      </c>
      <c r="BI29" s="7">
        <f t="shared" si="7"/>
        <v>0</v>
      </c>
      <c r="BJ29" s="7">
        <f t="shared" si="8"/>
        <v>0</v>
      </c>
      <c r="BK29" s="7">
        <f t="shared" si="9"/>
        <v>2.83</v>
      </c>
      <c r="BL29" s="7">
        <f t="shared" si="10"/>
        <v>1.64</v>
      </c>
      <c r="BM29" s="11" t="s">
        <v>151</v>
      </c>
      <c r="BN29" s="13">
        <f t="shared" si="21"/>
        <v>4.7300000000000004</v>
      </c>
      <c r="BO29" s="13">
        <f t="shared" si="22"/>
        <v>12.33</v>
      </c>
      <c r="BP29" s="10">
        <f t="shared" si="25"/>
        <v>1.3667</v>
      </c>
      <c r="BQ29" s="7">
        <f t="shared" si="26"/>
        <v>0.49480000000000002</v>
      </c>
      <c r="BR29" s="9">
        <f t="shared" si="27"/>
        <v>0.41289999999999999</v>
      </c>
      <c r="BS29" s="7">
        <f t="shared" si="28"/>
        <v>4.5429999999999998E-2</v>
      </c>
      <c r="BT29" s="9">
        <f t="shared" si="16"/>
        <v>0.39600837752701484</v>
      </c>
      <c r="BU29" s="14">
        <f t="shared" si="17"/>
        <v>4.623132245332584E-2</v>
      </c>
      <c r="BV29" s="10">
        <v>0</v>
      </c>
      <c r="BW29" s="7">
        <v>0</v>
      </c>
      <c r="BX29" s="7">
        <v>1</v>
      </c>
      <c r="BY29" s="10">
        <v>0</v>
      </c>
      <c r="BZ29" s="7">
        <v>0</v>
      </c>
      <c r="CA29" s="7">
        <v>1</v>
      </c>
      <c r="CB29" s="7">
        <v>0</v>
      </c>
      <c r="CC29" s="10">
        <v>0</v>
      </c>
      <c r="CD29" s="11">
        <v>1</v>
      </c>
      <c r="CE29" s="7">
        <v>0</v>
      </c>
      <c r="CG29" s="7"/>
    </row>
    <row r="30" spans="1:85" x14ac:dyDescent="0.25">
      <c r="B30" s="7">
        <f t="shared" si="0"/>
        <v>1</v>
      </c>
      <c r="C30" s="7" t="s">
        <v>88</v>
      </c>
      <c r="D30" s="7" t="s">
        <v>182</v>
      </c>
      <c r="E30" s="7" t="s">
        <v>183</v>
      </c>
      <c r="F30" s="7">
        <v>7</v>
      </c>
      <c r="G30" s="7">
        <v>2</v>
      </c>
      <c r="H30" s="7">
        <v>2008</v>
      </c>
      <c r="I30" s="7" t="s">
        <v>91</v>
      </c>
      <c r="J30" s="7" t="s">
        <v>92</v>
      </c>
      <c r="K30" s="7" t="s">
        <v>92</v>
      </c>
      <c r="L30" s="7" t="s">
        <v>93</v>
      </c>
      <c r="M30" s="7" t="s">
        <v>123</v>
      </c>
      <c r="N30" s="7" t="s">
        <v>95</v>
      </c>
      <c r="O30" s="8" t="s">
        <v>147</v>
      </c>
      <c r="P30" s="7" t="s">
        <v>159</v>
      </c>
      <c r="Q30" s="7" t="s">
        <v>80</v>
      </c>
      <c r="R30" s="7" t="s">
        <v>132</v>
      </c>
      <c r="S30" s="7" t="s">
        <v>92</v>
      </c>
      <c r="T30" s="7" t="s">
        <v>101</v>
      </c>
      <c r="U30" s="7" t="s">
        <v>184</v>
      </c>
      <c r="V30" s="7">
        <v>4300</v>
      </c>
      <c r="W30" s="7">
        <v>70</v>
      </c>
      <c r="X30" s="7">
        <f t="shared" si="23"/>
        <v>301000</v>
      </c>
      <c r="Y30" s="7">
        <f>V30/(AV30/W30)</f>
        <v>150500</v>
      </c>
      <c r="Z30" s="7">
        <v>150</v>
      </c>
      <c r="AA30" s="7">
        <v>14</v>
      </c>
      <c r="AB30" s="7">
        <v>18</v>
      </c>
      <c r="AD30" s="7">
        <v>72</v>
      </c>
      <c r="AF30" s="7" t="s">
        <v>115</v>
      </c>
      <c r="AG30" s="7" t="s">
        <v>104</v>
      </c>
      <c r="AH30" s="7">
        <f>86.79+1.22</f>
        <v>88.01</v>
      </c>
      <c r="AI30" s="7">
        <f>5.62</f>
        <v>5.62</v>
      </c>
      <c r="AJ30" s="7">
        <f>86.79+1.22</f>
        <v>88.01</v>
      </c>
      <c r="AK30" s="7">
        <f>5.62</f>
        <v>5.62</v>
      </c>
      <c r="AL30" s="7" t="s">
        <v>105</v>
      </c>
      <c r="AN30" s="7">
        <f t="shared" si="1"/>
        <v>15.66</v>
      </c>
      <c r="AO30" s="7">
        <f t="shared" si="18"/>
        <v>15.66</v>
      </c>
      <c r="AP30" s="7">
        <f t="shared" si="19"/>
        <v>0</v>
      </c>
      <c r="AQ30" s="7">
        <f t="shared" si="20"/>
        <v>1</v>
      </c>
      <c r="AR30" s="7">
        <f t="shared" si="5"/>
        <v>0</v>
      </c>
      <c r="AS30" s="9" t="s">
        <v>93</v>
      </c>
      <c r="AU30" s="7">
        <v>0</v>
      </c>
      <c r="AV30" s="7">
        <v>2</v>
      </c>
      <c r="AW30" s="7" t="s">
        <v>107</v>
      </c>
      <c r="AZ30" s="10">
        <v>4</v>
      </c>
      <c r="BA30" s="7">
        <v>4</v>
      </c>
      <c r="BB30" s="7">
        <f t="shared" si="6"/>
        <v>8</v>
      </c>
      <c r="BC30" s="7">
        <v>3.2</v>
      </c>
      <c r="BD30" s="7">
        <v>7.35</v>
      </c>
      <c r="BE30" s="7">
        <v>0.66</v>
      </c>
      <c r="BF30" s="7">
        <v>1.84</v>
      </c>
      <c r="BI30" s="7">
        <f t="shared" si="7"/>
        <v>0</v>
      </c>
      <c r="BJ30" s="7">
        <f t="shared" si="8"/>
        <v>0</v>
      </c>
      <c r="BK30" s="7">
        <f t="shared" si="9"/>
        <v>0.33</v>
      </c>
      <c r="BL30" s="7">
        <f t="shared" si="10"/>
        <v>0.92</v>
      </c>
      <c r="BM30" s="11" t="s">
        <v>151</v>
      </c>
      <c r="BN30" s="13">
        <f t="shared" si="21"/>
        <v>9.1300000000000008</v>
      </c>
      <c r="BO30" s="13">
        <f t="shared" si="22"/>
        <v>7.52</v>
      </c>
      <c r="BP30" s="10">
        <f t="shared" si="25"/>
        <v>2.6107999999999998</v>
      </c>
      <c r="BQ30" s="7">
        <f t="shared" si="26"/>
        <v>0.80410000000000004</v>
      </c>
      <c r="BR30" s="9">
        <f t="shared" si="27"/>
        <v>0.83150000000000002</v>
      </c>
      <c r="BS30" s="7">
        <f t="shared" si="28"/>
        <v>2.63E-2</v>
      </c>
      <c r="BT30" s="9">
        <f t="shared" si="16"/>
        <v>0.83401639015246831</v>
      </c>
      <c r="BU30" s="14">
        <f t="shared" si="17"/>
        <v>2.6479285117682678E-2</v>
      </c>
      <c r="BV30" s="10">
        <v>0</v>
      </c>
      <c r="BW30" s="7">
        <v>0</v>
      </c>
      <c r="BX30" s="7">
        <v>1</v>
      </c>
      <c r="BY30" s="10">
        <v>0</v>
      </c>
      <c r="BZ30" s="7">
        <v>0</v>
      </c>
      <c r="CA30" s="7">
        <v>1</v>
      </c>
      <c r="CB30" s="7">
        <v>0</v>
      </c>
      <c r="CC30" s="10">
        <v>0</v>
      </c>
      <c r="CD30" s="11">
        <v>1</v>
      </c>
      <c r="CE30" s="7">
        <v>0</v>
      </c>
      <c r="CG30" s="7"/>
    </row>
    <row r="31" spans="1:85" x14ac:dyDescent="0.25">
      <c r="B31" s="7">
        <f t="shared" si="0"/>
        <v>1</v>
      </c>
      <c r="C31" s="7" t="s">
        <v>88</v>
      </c>
      <c r="D31" s="7" t="s">
        <v>182</v>
      </c>
      <c r="E31" s="7" t="s">
        <v>345</v>
      </c>
      <c r="F31" s="7">
        <v>7</v>
      </c>
      <c r="G31" s="7">
        <v>5</v>
      </c>
      <c r="H31" s="7">
        <v>2008</v>
      </c>
      <c r="I31" s="7" t="s">
        <v>227</v>
      </c>
      <c r="J31" s="7" t="s">
        <v>92</v>
      </c>
      <c r="K31" s="7" t="s">
        <v>92</v>
      </c>
      <c r="L31" s="7" t="s">
        <v>230</v>
      </c>
      <c r="O31" s="8" t="s">
        <v>147</v>
      </c>
      <c r="P31" s="7" t="s">
        <v>159</v>
      </c>
      <c r="Q31" s="7" t="s">
        <v>80</v>
      </c>
      <c r="R31" s="7" t="s">
        <v>132</v>
      </c>
      <c r="S31" s="7" t="s">
        <v>92</v>
      </c>
      <c r="T31" s="7" t="s">
        <v>101</v>
      </c>
      <c r="U31" s="7" t="s">
        <v>184</v>
      </c>
      <c r="V31" s="7">
        <v>4300</v>
      </c>
      <c r="W31" s="7">
        <v>70</v>
      </c>
      <c r="X31" s="7">
        <f t="shared" si="23"/>
        <v>301000</v>
      </c>
      <c r="Z31" s="7">
        <v>150</v>
      </c>
      <c r="AA31" s="7">
        <v>14</v>
      </c>
      <c r="AB31" s="7">
        <v>18</v>
      </c>
      <c r="AD31" s="7">
        <v>72</v>
      </c>
      <c r="AE31" s="9" t="s">
        <v>230</v>
      </c>
      <c r="AF31" s="7" t="s">
        <v>115</v>
      </c>
      <c r="AG31" s="7" t="s">
        <v>104</v>
      </c>
      <c r="AH31" s="7">
        <f>3.27+0.95</f>
        <v>4.22</v>
      </c>
      <c r="AI31" s="7">
        <f>5.28</f>
        <v>5.28</v>
      </c>
      <c r="AJ31" s="7">
        <f>99.65+1.86</f>
        <v>101.51</v>
      </c>
      <c r="AK31" s="7">
        <f>6</f>
        <v>6</v>
      </c>
      <c r="AL31" s="7" t="s">
        <v>105</v>
      </c>
      <c r="AM31" s="7" t="s">
        <v>231</v>
      </c>
      <c r="AN31" s="7">
        <f t="shared" si="1"/>
        <v>0.8</v>
      </c>
      <c r="AO31" s="7">
        <f t="shared" si="18"/>
        <v>16.920000000000002</v>
      </c>
      <c r="AP31" s="7">
        <f t="shared" si="19"/>
        <v>16.12</v>
      </c>
      <c r="AQ31" s="7">
        <f t="shared" si="20"/>
        <v>21.15</v>
      </c>
      <c r="AR31" s="7">
        <f t="shared" si="5"/>
        <v>3.0516399054922871</v>
      </c>
      <c r="AZ31" s="10">
        <v>4</v>
      </c>
      <c r="BA31" s="7">
        <v>4</v>
      </c>
      <c r="BB31" s="7">
        <f t="shared" si="6"/>
        <v>8</v>
      </c>
      <c r="BC31" s="7">
        <v>0.44</v>
      </c>
      <c r="BD31" s="7">
        <v>3.2</v>
      </c>
      <c r="BE31" s="7">
        <v>7.0000000000000007E-2</v>
      </c>
      <c r="BF31" s="7">
        <v>0.66</v>
      </c>
      <c r="BI31" s="7">
        <f t="shared" si="7"/>
        <v>0</v>
      </c>
      <c r="BJ31" s="7">
        <f t="shared" si="8"/>
        <v>0</v>
      </c>
      <c r="BK31" s="7">
        <f t="shared" si="9"/>
        <v>0.04</v>
      </c>
      <c r="BL31" s="7">
        <f t="shared" si="10"/>
        <v>0.33</v>
      </c>
      <c r="BM31" s="11" t="s">
        <v>151</v>
      </c>
      <c r="BN31" s="13">
        <f t="shared" si="21"/>
        <v>11.83</v>
      </c>
      <c r="BO31" s="13">
        <f t="shared" si="22"/>
        <v>9.1300000000000008</v>
      </c>
      <c r="BP31" s="10">
        <f t="shared" si="25"/>
        <v>5.1139000000000001</v>
      </c>
      <c r="BQ31" s="7">
        <f t="shared" si="26"/>
        <v>2.0125999999999999</v>
      </c>
      <c r="BR31" s="9">
        <f t="shared" si="27"/>
        <v>1.9841</v>
      </c>
      <c r="BS31" s="7">
        <f t="shared" si="28"/>
        <v>1.6959999999999999E-2</v>
      </c>
      <c r="BT31" s="9">
        <f t="shared" si="16"/>
        <v>1.9862536431430784</v>
      </c>
      <c r="BU31" s="14">
        <f t="shared" si="17"/>
        <v>1.7036567617341083E-2</v>
      </c>
      <c r="BV31" s="10">
        <v>0</v>
      </c>
      <c r="BW31" s="7">
        <v>0</v>
      </c>
      <c r="BX31" s="7">
        <v>1</v>
      </c>
      <c r="BY31" s="10">
        <v>1</v>
      </c>
      <c r="BZ31" s="7">
        <v>0</v>
      </c>
      <c r="CA31" s="7">
        <v>0</v>
      </c>
      <c r="CB31" s="7">
        <v>0</v>
      </c>
      <c r="CC31" s="10">
        <v>0</v>
      </c>
      <c r="CD31" s="11">
        <v>0</v>
      </c>
      <c r="CE31" s="7">
        <v>0</v>
      </c>
      <c r="CG31" s="7"/>
    </row>
    <row r="32" spans="1:85" x14ac:dyDescent="0.25">
      <c r="B32" s="7">
        <f t="shared" si="0"/>
        <v>1</v>
      </c>
      <c r="C32" s="7" t="s">
        <v>88</v>
      </c>
      <c r="D32" s="7" t="s">
        <v>182</v>
      </c>
      <c r="E32" s="7" t="s">
        <v>344</v>
      </c>
      <c r="F32" s="7">
        <v>7</v>
      </c>
      <c r="G32" s="7">
        <v>7</v>
      </c>
      <c r="H32" s="7">
        <v>2008</v>
      </c>
      <c r="I32" s="7" t="s">
        <v>227</v>
      </c>
      <c r="J32" s="7" t="s">
        <v>92</v>
      </c>
      <c r="K32" s="7" t="s">
        <v>92</v>
      </c>
      <c r="L32" s="7" t="s">
        <v>228</v>
      </c>
      <c r="O32" s="8" t="s">
        <v>147</v>
      </c>
      <c r="P32" s="7" t="s">
        <v>148</v>
      </c>
      <c r="Q32" s="7" t="s">
        <v>80</v>
      </c>
      <c r="R32" s="7" t="s">
        <v>132</v>
      </c>
      <c r="S32" s="7" t="s">
        <v>92</v>
      </c>
      <c r="T32" s="7" t="s">
        <v>101</v>
      </c>
      <c r="U32" s="7" t="s">
        <v>184</v>
      </c>
      <c r="V32" s="7">
        <v>4300</v>
      </c>
      <c r="W32" s="7">
        <v>70</v>
      </c>
      <c r="X32" s="7">
        <f t="shared" si="23"/>
        <v>301000</v>
      </c>
      <c r="Z32" s="7">
        <v>150</v>
      </c>
      <c r="AA32" s="7">
        <v>14</v>
      </c>
      <c r="AB32" s="7">
        <v>18</v>
      </c>
      <c r="AD32" s="7">
        <v>120</v>
      </c>
      <c r="AE32" s="9" t="s">
        <v>228</v>
      </c>
      <c r="AF32" s="7" t="s">
        <v>115</v>
      </c>
      <c r="AG32" s="7" t="s">
        <v>104</v>
      </c>
      <c r="AH32" s="7">
        <f>(2.21+0.87)</f>
        <v>3.08</v>
      </c>
      <c r="AI32" s="7">
        <v>5.2</v>
      </c>
      <c r="AJ32" s="7">
        <f>112.8+1.02</f>
        <v>113.82</v>
      </c>
      <c r="AK32" s="7">
        <f>0.17</f>
        <v>0.17</v>
      </c>
      <c r="AL32" s="7" t="s">
        <v>105</v>
      </c>
      <c r="AM32" s="7" t="s">
        <v>264</v>
      </c>
      <c r="AN32" s="7">
        <f t="shared" si="1"/>
        <v>0.59</v>
      </c>
      <c r="AO32" s="7">
        <f t="shared" si="18"/>
        <v>669.53</v>
      </c>
      <c r="AP32" s="7">
        <f t="shared" si="19"/>
        <v>668.93999999999994</v>
      </c>
      <c r="AQ32" s="7">
        <f t="shared" si="20"/>
        <v>1134.8</v>
      </c>
      <c r="AR32" s="7">
        <f t="shared" si="5"/>
        <v>7.0342087157690534</v>
      </c>
      <c r="AZ32" s="10">
        <v>4</v>
      </c>
      <c r="BA32" s="7">
        <v>4</v>
      </c>
      <c r="BB32" s="7">
        <f t="shared" si="6"/>
        <v>8</v>
      </c>
      <c r="BC32" s="7">
        <v>2.12</v>
      </c>
      <c r="BD32" s="7">
        <v>37.479999999999997</v>
      </c>
      <c r="BE32" s="7">
        <v>0.14000000000000001</v>
      </c>
      <c r="BF32" s="7">
        <v>3.28</v>
      </c>
      <c r="BI32" s="7">
        <f t="shared" si="7"/>
        <v>0</v>
      </c>
      <c r="BJ32" s="7">
        <f t="shared" si="8"/>
        <v>0</v>
      </c>
      <c r="BK32" s="7">
        <f t="shared" si="9"/>
        <v>7.0000000000000007E-2</v>
      </c>
      <c r="BL32" s="7">
        <f t="shared" si="10"/>
        <v>1.64</v>
      </c>
      <c r="BM32" s="11" t="s">
        <v>151</v>
      </c>
      <c r="BN32" s="13">
        <f t="shared" si="21"/>
        <v>28.5</v>
      </c>
      <c r="BO32" s="13">
        <f t="shared" si="22"/>
        <v>21.51</v>
      </c>
      <c r="BP32" s="10">
        <f t="shared" si="25"/>
        <v>13.2453</v>
      </c>
      <c r="BQ32" s="7">
        <f t="shared" si="26"/>
        <v>11.3429</v>
      </c>
      <c r="BR32" s="9">
        <f t="shared" si="27"/>
        <v>2.8723999999999998</v>
      </c>
      <c r="BS32" s="7">
        <f t="shared" si="28"/>
        <v>3.0000000000000001E-3</v>
      </c>
      <c r="BT32" s="9">
        <f t="shared" si="16"/>
        <v>2.8728122002750425</v>
      </c>
      <c r="BU32" s="14">
        <f t="shared" si="17"/>
        <v>3.0024272527914204E-3</v>
      </c>
      <c r="BV32" s="10">
        <v>0</v>
      </c>
      <c r="BW32" s="7">
        <v>0</v>
      </c>
      <c r="BX32" s="7">
        <v>1</v>
      </c>
      <c r="BY32" s="10">
        <v>1</v>
      </c>
      <c r="BZ32" s="7">
        <v>0</v>
      </c>
      <c r="CA32" s="7">
        <v>0</v>
      </c>
      <c r="CB32" s="7">
        <v>0</v>
      </c>
      <c r="CC32" s="10">
        <v>0</v>
      </c>
      <c r="CD32" s="11">
        <v>0</v>
      </c>
      <c r="CE32" s="7">
        <v>0</v>
      </c>
      <c r="CG32" s="7"/>
    </row>
    <row r="33" spans="2:85" x14ac:dyDescent="0.25">
      <c r="B33" s="7">
        <f t="shared" si="0"/>
        <v>1</v>
      </c>
      <c r="C33" s="7" t="s">
        <v>88</v>
      </c>
      <c r="D33" s="7" t="s">
        <v>139</v>
      </c>
      <c r="E33" s="7" t="s">
        <v>415</v>
      </c>
      <c r="F33" s="7">
        <v>12</v>
      </c>
      <c r="G33" s="7">
        <v>2</v>
      </c>
      <c r="H33" s="7">
        <v>2010</v>
      </c>
      <c r="I33" s="7" t="s">
        <v>91</v>
      </c>
      <c r="J33" s="7" t="s">
        <v>92</v>
      </c>
      <c r="K33" s="7" t="s">
        <v>100</v>
      </c>
      <c r="L33" s="7" t="s">
        <v>122</v>
      </c>
      <c r="M33" s="7" t="s">
        <v>363</v>
      </c>
      <c r="N33" s="7" t="s">
        <v>364</v>
      </c>
      <c r="O33" s="8" t="s">
        <v>142</v>
      </c>
      <c r="P33" s="7" t="s">
        <v>143</v>
      </c>
      <c r="Q33" s="7" t="s">
        <v>80</v>
      </c>
      <c r="R33" s="7" t="s">
        <v>132</v>
      </c>
      <c r="S33" s="7" t="s">
        <v>92</v>
      </c>
      <c r="T33" s="7" t="s">
        <v>101</v>
      </c>
      <c r="U33" s="7" t="s">
        <v>144</v>
      </c>
      <c r="V33" s="7">
        <v>4000</v>
      </c>
      <c r="X33" s="7">
        <f t="shared" si="23"/>
        <v>0</v>
      </c>
      <c r="Z33" s="7">
        <v>0</v>
      </c>
      <c r="AA33" s="7">
        <v>15</v>
      </c>
      <c r="AB33" s="7">
        <v>15</v>
      </c>
      <c r="AC33" s="7">
        <v>33</v>
      </c>
      <c r="AD33" s="7">
        <v>48</v>
      </c>
      <c r="AF33" s="7" t="s">
        <v>103</v>
      </c>
      <c r="AG33" s="7" t="s">
        <v>104</v>
      </c>
      <c r="AH33" s="7">
        <v>932</v>
      </c>
      <c r="AI33" s="7">
        <v>10</v>
      </c>
      <c r="AJ33" s="7">
        <v>932</v>
      </c>
      <c r="AK33" s="7">
        <v>10</v>
      </c>
      <c r="AL33" s="7" t="s">
        <v>105</v>
      </c>
      <c r="AN33" s="7">
        <f t="shared" si="1"/>
        <v>93.2</v>
      </c>
      <c r="AO33" s="7">
        <f t="shared" si="18"/>
        <v>93.2</v>
      </c>
      <c r="AP33" s="7">
        <f t="shared" si="19"/>
        <v>0</v>
      </c>
      <c r="AQ33" s="7">
        <f t="shared" si="20"/>
        <v>1</v>
      </c>
      <c r="AR33" s="7">
        <f t="shared" si="5"/>
        <v>0</v>
      </c>
      <c r="AS33" s="9" t="s">
        <v>122</v>
      </c>
      <c r="AU33" s="7">
        <v>0</v>
      </c>
      <c r="AV33" s="7">
        <v>30</v>
      </c>
      <c r="AW33" s="7" t="s">
        <v>107</v>
      </c>
      <c r="AZ33" s="10">
        <v>3</v>
      </c>
      <c r="BA33" s="7">
        <v>3</v>
      </c>
      <c r="BB33" s="7">
        <f t="shared" si="6"/>
        <v>6</v>
      </c>
      <c r="BC33" s="7">
        <v>16.52</v>
      </c>
      <c r="BD33" s="7">
        <v>14.6</v>
      </c>
      <c r="BE33" s="7">
        <v>1.24</v>
      </c>
      <c r="BF33" s="7">
        <v>3.51</v>
      </c>
      <c r="BI33" s="7">
        <f t="shared" si="7"/>
        <v>0</v>
      </c>
      <c r="BJ33" s="7">
        <f t="shared" si="8"/>
        <v>0</v>
      </c>
      <c r="BK33" s="7">
        <f t="shared" si="9"/>
        <v>0.72</v>
      </c>
      <c r="BL33" s="7">
        <f t="shared" si="10"/>
        <v>2.0299999999999998</v>
      </c>
      <c r="BM33" s="11" t="s">
        <v>108</v>
      </c>
      <c r="BN33" s="13">
        <f t="shared" si="21"/>
        <v>21.3</v>
      </c>
      <c r="BO33" s="13">
        <f t="shared" si="22"/>
        <v>6.65</v>
      </c>
      <c r="BP33" s="10">
        <f t="shared" si="25"/>
        <v>-0.58350000000000002</v>
      </c>
      <c r="BQ33" s="7">
        <f t="shared" si="26"/>
        <v>0.45500000000000002</v>
      </c>
      <c r="BR33" s="9">
        <f t="shared" si="27"/>
        <v>-0.1236</v>
      </c>
      <c r="BS33" s="7">
        <f t="shared" si="28"/>
        <v>2.1139999999999999E-2</v>
      </c>
      <c r="BT33" s="9">
        <f t="shared" si="16"/>
        <v>-0.11490610906769343</v>
      </c>
      <c r="BU33" s="14">
        <f t="shared" si="17"/>
        <v>2.1327349206404837E-2</v>
      </c>
      <c r="BV33" s="10">
        <v>0</v>
      </c>
      <c r="BW33" s="7">
        <v>0</v>
      </c>
      <c r="BX33" s="7">
        <v>1</v>
      </c>
      <c r="BY33" s="10">
        <v>0</v>
      </c>
      <c r="BZ33" s="7">
        <v>0</v>
      </c>
      <c r="CA33" s="7">
        <v>0</v>
      </c>
      <c r="CB33" s="7">
        <v>1</v>
      </c>
      <c r="CC33" s="10">
        <v>0</v>
      </c>
      <c r="CD33" s="11">
        <v>1</v>
      </c>
      <c r="CE33" s="7">
        <v>0</v>
      </c>
      <c r="CG33" s="7"/>
    </row>
    <row r="34" spans="2:85" x14ac:dyDescent="0.25">
      <c r="B34" s="7">
        <f t="shared" si="0"/>
        <v>1</v>
      </c>
      <c r="C34" s="7" t="s">
        <v>88</v>
      </c>
      <c r="D34" s="7" t="s">
        <v>139</v>
      </c>
      <c r="E34" s="7" t="s">
        <v>416</v>
      </c>
      <c r="F34" s="7">
        <v>12</v>
      </c>
      <c r="G34" s="7">
        <v>4</v>
      </c>
      <c r="H34" s="7">
        <v>2010</v>
      </c>
      <c r="I34" s="7" t="s">
        <v>91</v>
      </c>
      <c r="J34" s="7" t="s">
        <v>92</v>
      </c>
      <c r="K34" s="7" t="s">
        <v>100</v>
      </c>
      <c r="L34" s="7" t="s">
        <v>235</v>
      </c>
      <c r="M34" s="7" t="s">
        <v>141</v>
      </c>
      <c r="N34" s="7" t="s">
        <v>95</v>
      </c>
      <c r="O34" s="8" t="s">
        <v>142</v>
      </c>
      <c r="P34" s="7" t="s">
        <v>143</v>
      </c>
      <c r="Q34" s="7" t="s">
        <v>80</v>
      </c>
      <c r="R34" s="7" t="s">
        <v>132</v>
      </c>
      <c r="S34" s="7" t="s">
        <v>92</v>
      </c>
      <c r="T34" s="7" t="s">
        <v>101</v>
      </c>
      <c r="U34" s="7" t="s">
        <v>144</v>
      </c>
      <c r="V34" s="7">
        <v>4000</v>
      </c>
      <c r="X34" s="7">
        <f t="shared" si="23"/>
        <v>0</v>
      </c>
      <c r="Z34" s="7">
        <v>0</v>
      </c>
      <c r="AA34" s="7">
        <v>15</v>
      </c>
      <c r="AB34" s="7">
        <v>15</v>
      </c>
      <c r="AC34" s="7">
        <v>33</v>
      </c>
      <c r="AD34" s="7">
        <v>48</v>
      </c>
      <c r="AF34" s="7" t="s">
        <v>103</v>
      </c>
      <c r="AG34" s="7" t="s">
        <v>104</v>
      </c>
      <c r="AH34" s="7">
        <v>932</v>
      </c>
      <c r="AI34" s="7">
        <v>10</v>
      </c>
      <c r="AJ34" s="7">
        <v>932</v>
      </c>
      <c r="AK34" s="7">
        <v>10</v>
      </c>
      <c r="AL34" s="7" t="s">
        <v>105</v>
      </c>
      <c r="AN34" s="7">
        <f t="shared" si="1"/>
        <v>93.2</v>
      </c>
      <c r="AO34" s="7">
        <f t="shared" si="18"/>
        <v>93.2</v>
      </c>
      <c r="AP34" s="7">
        <f t="shared" si="19"/>
        <v>0</v>
      </c>
      <c r="AQ34" s="7">
        <f t="shared" si="20"/>
        <v>1</v>
      </c>
      <c r="AR34" s="7">
        <f t="shared" si="5"/>
        <v>0</v>
      </c>
      <c r="AS34" s="9" t="s">
        <v>235</v>
      </c>
      <c r="AU34" s="7">
        <v>0</v>
      </c>
      <c r="AW34" s="7" t="s">
        <v>365</v>
      </c>
      <c r="AZ34" s="10">
        <v>3</v>
      </c>
      <c r="BA34" s="7">
        <v>3</v>
      </c>
      <c r="BB34" s="7">
        <f t="shared" si="6"/>
        <v>6</v>
      </c>
      <c r="BC34" s="7">
        <v>30.39</v>
      </c>
      <c r="BD34" s="7">
        <v>48.57</v>
      </c>
      <c r="BE34" s="7">
        <v>3.24</v>
      </c>
      <c r="BF34" s="7">
        <v>4.12</v>
      </c>
      <c r="BI34" s="7">
        <f t="shared" si="7"/>
        <v>0</v>
      </c>
      <c r="BJ34" s="7">
        <f t="shared" si="8"/>
        <v>0</v>
      </c>
      <c r="BK34" s="7">
        <f t="shared" si="9"/>
        <v>1.87</v>
      </c>
      <c r="BL34" s="7">
        <f t="shared" si="10"/>
        <v>2.38</v>
      </c>
      <c r="BM34" s="11" t="s">
        <v>108</v>
      </c>
      <c r="BN34" s="13">
        <f t="shared" si="21"/>
        <v>15</v>
      </c>
      <c r="BO34" s="13">
        <f t="shared" si="22"/>
        <v>18.850000000000001</v>
      </c>
      <c r="BP34" s="10">
        <f t="shared" si="25"/>
        <v>3.9241999999999999</v>
      </c>
      <c r="BQ34" s="7">
        <f t="shared" si="26"/>
        <v>1.71</v>
      </c>
      <c r="BR34" s="9">
        <f t="shared" si="27"/>
        <v>0.46889999999999998</v>
      </c>
      <c r="BS34" s="7">
        <f t="shared" si="28"/>
        <v>6.1900000000000002E-3</v>
      </c>
      <c r="BT34" s="9">
        <f t="shared" si="16"/>
        <v>0.46820481760213634</v>
      </c>
      <c r="BU34" s="14">
        <f t="shared" si="17"/>
        <v>6.2000540552926264E-3</v>
      </c>
      <c r="BV34" s="10">
        <v>0</v>
      </c>
      <c r="BW34" s="7">
        <v>0</v>
      </c>
      <c r="BX34" s="7">
        <v>1</v>
      </c>
      <c r="BY34" s="10">
        <v>0</v>
      </c>
      <c r="BZ34" s="7">
        <v>0</v>
      </c>
      <c r="CA34" s="7">
        <v>0</v>
      </c>
      <c r="CB34" s="7">
        <v>0</v>
      </c>
      <c r="CC34" s="10">
        <v>1</v>
      </c>
      <c r="CD34" s="11">
        <v>0</v>
      </c>
      <c r="CE34" s="7">
        <v>0</v>
      </c>
      <c r="CG34" s="7"/>
    </row>
    <row r="35" spans="2:85" x14ac:dyDescent="0.25">
      <c r="B35" s="7">
        <f t="shared" ref="B35:B66" si="29">IF(OR(BN35&lt;=3,BO35&lt;=3)=TRUE(),0,1)</f>
        <v>1</v>
      </c>
      <c r="C35" s="7" t="s">
        <v>88</v>
      </c>
      <c r="D35" s="7" t="s">
        <v>139</v>
      </c>
      <c r="E35" s="7" t="s">
        <v>417</v>
      </c>
      <c r="F35" s="7">
        <v>12</v>
      </c>
      <c r="G35" s="7">
        <v>6</v>
      </c>
      <c r="H35" s="7">
        <v>2010</v>
      </c>
      <c r="I35" s="7" t="s">
        <v>91</v>
      </c>
      <c r="J35" s="7" t="s">
        <v>92</v>
      </c>
      <c r="K35" s="7" t="s">
        <v>100</v>
      </c>
      <c r="L35" s="7" t="s">
        <v>235</v>
      </c>
      <c r="M35" s="7" t="s">
        <v>156</v>
      </c>
      <c r="N35" s="7" t="s">
        <v>95</v>
      </c>
      <c r="O35" s="8" t="s">
        <v>142</v>
      </c>
      <c r="P35" s="7" t="s">
        <v>143</v>
      </c>
      <c r="Q35" s="7" t="s">
        <v>80</v>
      </c>
      <c r="R35" s="7" t="s">
        <v>132</v>
      </c>
      <c r="S35" s="7" t="s">
        <v>92</v>
      </c>
      <c r="T35" s="7" t="s">
        <v>101</v>
      </c>
      <c r="U35" s="7" t="s">
        <v>144</v>
      </c>
      <c r="V35" s="7">
        <v>4000</v>
      </c>
      <c r="X35" s="7">
        <f t="shared" si="23"/>
        <v>0</v>
      </c>
      <c r="Z35" s="7">
        <v>0</v>
      </c>
      <c r="AA35" s="7">
        <v>15</v>
      </c>
      <c r="AB35" s="7">
        <v>15</v>
      </c>
      <c r="AC35" s="7">
        <v>33</v>
      </c>
      <c r="AD35" s="7">
        <v>48</v>
      </c>
      <c r="AF35" s="7" t="s">
        <v>103</v>
      </c>
      <c r="AG35" s="7" t="s">
        <v>104</v>
      </c>
      <c r="AH35" s="7">
        <v>932</v>
      </c>
      <c r="AI35" s="7">
        <v>10</v>
      </c>
      <c r="AJ35" s="7">
        <v>932</v>
      </c>
      <c r="AK35" s="7">
        <v>10</v>
      </c>
      <c r="AL35" s="7" t="s">
        <v>105</v>
      </c>
      <c r="AN35" s="7">
        <f t="shared" si="1"/>
        <v>93.2</v>
      </c>
      <c r="AO35" s="7">
        <f t="shared" si="18"/>
        <v>93.2</v>
      </c>
      <c r="AP35" s="7">
        <f t="shared" si="19"/>
        <v>0</v>
      </c>
      <c r="AQ35" s="7">
        <f t="shared" si="20"/>
        <v>1</v>
      </c>
      <c r="AR35" s="7">
        <f t="shared" ref="AR35:AR66" si="30">LN(AO35/AN35)</f>
        <v>0</v>
      </c>
      <c r="AS35" s="9" t="s">
        <v>235</v>
      </c>
      <c r="AU35" s="7">
        <v>0</v>
      </c>
      <c r="AW35" s="7" t="s">
        <v>365</v>
      </c>
      <c r="AZ35" s="10">
        <v>3</v>
      </c>
      <c r="BA35" s="7">
        <v>3</v>
      </c>
      <c r="BB35" s="7">
        <f t="shared" ref="BB35:BB66" si="31">AZ35+BA35</f>
        <v>6</v>
      </c>
      <c r="BC35" s="7">
        <v>19.36</v>
      </c>
      <c r="BD35" s="7">
        <v>22.72</v>
      </c>
      <c r="BE35" s="7">
        <v>1.41</v>
      </c>
      <c r="BF35" s="7">
        <v>1.42</v>
      </c>
      <c r="BI35" s="7">
        <f t="shared" ref="BI35:BI66" si="32">ROUND(BG35*SQRT(AZ35),2)</f>
        <v>0</v>
      </c>
      <c r="BJ35" s="7">
        <f t="shared" ref="BJ35:BJ66" si="33">ROUND(BH35*SQRT(BA35),2)</f>
        <v>0</v>
      </c>
      <c r="BK35" s="7">
        <f t="shared" ref="BK35:BK66" si="34">ROUND(BE35/SQRT(AZ35),2)</f>
        <v>0.81</v>
      </c>
      <c r="BL35" s="7">
        <f t="shared" ref="BL35:BL66" si="35">ROUND(BF35/SQRT(BA35),2)</f>
        <v>0.82</v>
      </c>
      <c r="BM35" s="11" t="s">
        <v>108</v>
      </c>
      <c r="BN35" s="13">
        <f t="shared" si="21"/>
        <v>21.95</v>
      </c>
      <c r="BO35" s="13">
        <f t="shared" si="22"/>
        <v>25.58</v>
      </c>
      <c r="BP35" s="10">
        <f t="shared" si="25"/>
        <v>1.8996</v>
      </c>
      <c r="BQ35" s="7">
        <f t="shared" si="26"/>
        <v>0.72740000000000005</v>
      </c>
      <c r="BR35" s="9">
        <f t="shared" si="27"/>
        <v>0.16</v>
      </c>
      <c r="BS35" s="7">
        <f t="shared" si="28"/>
        <v>3.0699999999999998E-3</v>
      </c>
      <c r="BT35" s="9">
        <f t="shared" ref="BT35:BT60" si="36">BR35+(0.5*(((BF35^2)/(BA35*(BD35^2)))-((BE35^2)/(AZ35*(BC35^2)))))</f>
        <v>0.15976699280559162</v>
      </c>
      <c r="BU35" s="14">
        <f t="shared" ref="BU35:BU60" si="37">BS35+(0.5*(((BF35^4)/(BA35^2*BD35^4))+((BE35^4)/(AZ35^2*BC35^4))))</f>
        <v>3.0724107952810084E-3</v>
      </c>
      <c r="BV35" s="10">
        <v>0</v>
      </c>
      <c r="BW35" s="7">
        <v>0</v>
      </c>
      <c r="BX35" s="7">
        <v>1</v>
      </c>
      <c r="BY35" s="10">
        <v>0</v>
      </c>
      <c r="BZ35" s="7">
        <v>0</v>
      </c>
      <c r="CA35" s="7">
        <v>0</v>
      </c>
      <c r="CB35" s="7">
        <v>0</v>
      </c>
      <c r="CC35" s="10">
        <v>1</v>
      </c>
      <c r="CD35" s="11">
        <v>0</v>
      </c>
      <c r="CE35" s="7">
        <v>0</v>
      </c>
      <c r="CG35" s="7"/>
    </row>
    <row r="36" spans="2:85" x14ac:dyDescent="0.25">
      <c r="B36" s="7">
        <f t="shared" si="29"/>
        <v>1</v>
      </c>
      <c r="C36" s="7" t="s">
        <v>88</v>
      </c>
      <c r="D36" s="7" t="s">
        <v>139</v>
      </c>
      <c r="E36" s="7" t="s">
        <v>140</v>
      </c>
      <c r="F36" s="7">
        <v>12</v>
      </c>
      <c r="G36" s="7">
        <v>1</v>
      </c>
      <c r="H36" s="7">
        <v>2010</v>
      </c>
      <c r="I36" s="7" t="s">
        <v>91</v>
      </c>
      <c r="J36" s="7" t="s">
        <v>92</v>
      </c>
      <c r="K36" s="7" t="s">
        <v>92</v>
      </c>
      <c r="L36" s="7" t="s">
        <v>122</v>
      </c>
      <c r="M36" s="7" t="s">
        <v>141</v>
      </c>
      <c r="N36" s="7" t="s">
        <v>95</v>
      </c>
      <c r="O36" s="8" t="s">
        <v>142</v>
      </c>
      <c r="P36" s="7" t="s">
        <v>143</v>
      </c>
      <c r="Q36" s="7" t="s">
        <v>80</v>
      </c>
      <c r="R36" s="7" t="s">
        <v>132</v>
      </c>
      <c r="S36" s="7" t="s">
        <v>92</v>
      </c>
      <c r="T36" s="7" t="s">
        <v>101</v>
      </c>
      <c r="U36" s="7" t="s">
        <v>144</v>
      </c>
      <c r="V36" s="7">
        <v>4000</v>
      </c>
      <c r="X36" s="7">
        <f t="shared" si="23"/>
        <v>0</v>
      </c>
      <c r="Z36" s="7">
        <v>0</v>
      </c>
      <c r="AA36" s="7">
        <v>15</v>
      </c>
      <c r="AB36" s="7">
        <v>15</v>
      </c>
      <c r="AC36" s="7">
        <v>33</v>
      </c>
      <c r="AD36" s="7">
        <v>48</v>
      </c>
      <c r="AF36" s="7" t="s">
        <v>103</v>
      </c>
      <c r="AG36" s="7" t="s">
        <v>104</v>
      </c>
      <c r="AH36" s="7">
        <v>932</v>
      </c>
      <c r="AI36" s="7">
        <v>10</v>
      </c>
      <c r="AJ36" s="7">
        <v>932</v>
      </c>
      <c r="AK36" s="7">
        <v>10</v>
      </c>
      <c r="AL36" s="7" t="s">
        <v>105</v>
      </c>
      <c r="AN36" s="7">
        <f t="shared" si="1"/>
        <v>93.2</v>
      </c>
      <c r="AO36" s="7">
        <f t="shared" si="18"/>
        <v>93.2</v>
      </c>
      <c r="AP36" s="7">
        <f t="shared" si="19"/>
        <v>0</v>
      </c>
      <c r="AQ36" s="7">
        <f t="shared" si="20"/>
        <v>1</v>
      </c>
      <c r="AR36" s="7">
        <f t="shared" si="30"/>
        <v>0</v>
      </c>
      <c r="AS36" s="9" t="s">
        <v>122</v>
      </c>
      <c r="AU36" s="7">
        <v>0</v>
      </c>
      <c r="AV36" s="7">
        <v>10</v>
      </c>
      <c r="AW36" s="7" t="s">
        <v>107</v>
      </c>
      <c r="AZ36" s="10">
        <v>3</v>
      </c>
      <c r="BA36" s="7">
        <v>3</v>
      </c>
      <c r="BB36" s="7">
        <f t="shared" si="31"/>
        <v>6</v>
      </c>
      <c r="BC36" s="7">
        <v>30.39</v>
      </c>
      <c r="BD36" s="7">
        <v>59.74</v>
      </c>
      <c r="BE36" s="7">
        <v>3.24</v>
      </c>
      <c r="BF36" s="7">
        <v>6.26</v>
      </c>
      <c r="BI36" s="7">
        <f t="shared" si="32"/>
        <v>0</v>
      </c>
      <c r="BJ36" s="7">
        <f t="shared" si="33"/>
        <v>0</v>
      </c>
      <c r="BK36" s="7">
        <f t="shared" si="34"/>
        <v>1.87</v>
      </c>
      <c r="BL36" s="7">
        <f t="shared" si="35"/>
        <v>3.61</v>
      </c>
      <c r="BM36" s="11" t="s">
        <v>108</v>
      </c>
      <c r="BN36" s="13">
        <f t="shared" si="21"/>
        <v>15</v>
      </c>
      <c r="BO36" s="13">
        <f t="shared" si="22"/>
        <v>15.26</v>
      </c>
      <c r="BP36" s="10">
        <f t="shared" si="25"/>
        <v>4.7108999999999996</v>
      </c>
      <c r="BQ36" s="7">
        <f t="shared" si="26"/>
        <v>2.2759999999999998</v>
      </c>
      <c r="BR36" s="9">
        <f t="shared" si="27"/>
        <v>0.67589999999999995</v>
      </c>
      <c r="BS36" s="7">
        <f t="shared" si="28"/>
        <v>7.45E-3</v>
      </c>
      <c r="BT36" s="9">
        <f t="shared" si="36"/>
        <v>0.6758356421589643</v>
      </c>
      <c r="BU36" s="14">
        <f t="shared" si="37"/>
        <v>7.4638759807566773E-3</v>
      </c>
      <c r="BV36" s="10">
        <v>0</v>
      </c>
      <c r="BW36" s="7">
        <v>0</v>
      </c>
      <c r="BX36" s="7">
        <v>1</v>
      </c>
      <c r="BY36" s="10">
        <v>0</v>
      </c>
      <c r="BZ36" s="7">
        <v>0</v>
      </c>
      <c r="CA36" s="7">
        <v>0</v>
      </c>
      <c r="CB36" s="7">
        <v>1</v>
      </c>
      <c r="CC36" s="10">
        <v>0</v>
      </c>
      <c r="CD36" s="11">
        <v>1</v>
      </c>
      <c r="CE36" s="7">
        <v>0</v>
      </c>
      <c r="CG36" s="7"/>
    </row>
    <row r="37" spans="2:85" x14ac:dyDescent="0.25">
      <c r="B37" s="7">
        <f t="shared" si="29"/>
        <v>1</v>
      </c>
      <c r="C37" s="7" t="s">
        <v>88</v>
      </c>
      <c r="D37" s="7" t="s">
        <v>139</v>
      </c>
      <c r="E37" s="7" t="s">
        <v>203</v>
      </c>
      <c r="F37" s="7">
        <v>12</v>
      </c>
      <c r="G37" s="7">
        <v>3</v>
      </c>
      <c r="H37" s="7">
        <v>2010</v>
      </c>
      <c r="I37" s="7" t="s">
        <v>91</v>
      </c>
      <c r="J37" s="7" t="s">
        <v>92</v>
      </c>
      <c r="K37" s="7" t="s">
        <v>92</v>
      </c>
      <c r="L37" s="7" t="s">
        <v>122</v>
      </c>
      <c r="M37" s="7" t="s">
        <v>156</v>
      </c>
      <c r="N37" s="7" t="s">
        <v>95</v>
      </c>
      <c r="O37" s="8" t="s">
        <v>142</v>
      </c>
      <c r="P37" s="7" t="s">
        <v>143</v>
      </c>
      <c r="Q37" s="7" t="s">
        <v>80</v>
      </c>
      <c r="R37" s="7" t="s">
        <v>132</v>
      </c>
      <c r="S37" s="7" t="s">
        <v>92</v>
      </c>
      <c r="T37" s="7" t="s">
        <v>101</v>
      </c>
      <c r="U37" s="7" t="s">
        <v>144</v>
      </c>
      <c r="V37" s="7">
        <v>4000</v>
      </c>
      <c r="X37" s="7">
        <f t="shared" si="23"/>
        <v>0</v>
      </c>
      <c r="Z37" s="7">
        <v>0</v>
      </c>
      <c r="AA37" s="7">
        <v>15</v>
      </c>
      <c r="AB37" s="7">
        <v>15</v>
      </c>
      <c r="AC37" s="7">
        <v>33</v>
      </c>
      <c r="AD37" s="7">
        <v>48</v>
      </c>
      <c r="AF37" s="7" t="s">
        <v>103</v>
      </c>
      <c r="AG37" s="7" t="s">
        <v>104</v>
      </c>
      <c r="AH37" s="7">
        <v>932</v>
      </c>
      <c r="AI37" s="7">
        <v>10</v>
      </c>
      <c r="AJ37" s="7">
        <v>932</v>
      </c>
      <c r="AK37" s="7">
        <v>10</v>
      </c>
      <c r="AL37" s="7" t="s">
        <v>105</v>
      </c>
      <c r="AN37" s="7">
        <f t="shared" si="1"/>
        <v>93.2</v>
      </c>
      <c r="AO37" s="7">
        <f t="shared" si="18"/>
        <v>93.2</v>
      </c>
      <c r="AP37" s="7">
        <f t="shared" si="19"/>
        <v>0</v>
      </c>
      <c r="AQ37" s="7">
        <f t="shared" si="20"/>
        <v>1</v>
      </c>
      <c r="AR37" s="7">
        <f t="shared" si="30"/>
        <v>0</v>
      </c>
      <c r="AS37" s="9" t="s">
        <v>122</v>
      </c>
      <c r="AU37" s="7">
        <v>0</v>
      </c>
      <c r="AV37" s="7">
        <v>15</v>
      </c>
      <c r="AW37" s="7" t="s">
        <v>107</v>
      </c>
      <c r="AZ37" s="10">
        <v>3</v>
      </c>
      <c r="BA37" s="7">
        <v>3</v>
      </c>
      <c r="BB37" s="7">
        <f t="shared" si="31"/>
        <v>6</v>
      </c>
      <c r="BC37" s="7">
        <v>19.36</v>
      </c>
      <c r="BD37" s="7">
        <v>23.53</v>
      </c>
      <c r="BE37" s="7">
        <v>1.41</v>
      </c>
      <c r="BF37" s="7">
        <v>5.51</v>
      </c>
      <c r="BI37" s="7">
        <f t="shared" si="32"/>
        <v>0</v>
      </c>
      <c r="BJ37" s="7">
        <f t="shared" si="33"/>
        <v>0</v>
      </c>
      <c r="BK37" s="7">
        <f t="shared" si="34"/>
        <v>0.81</v>
      </c>
      <c r="BL37" s="7">
        <f t="shared" si="35"/>
        <v>3.18</v>
      </c>
      <c r="BM37" s="11" t="s">
        <v>108</v>
      </c>
      <c r="BN37" s="13">
        <f t="shared" si="21"/>
        <v>21.95</v>
      </c>
      <c r="BO37" s="13">
        <f t="shared" si="22"/>
        <v>6.83</v>
      </c>
      <c r="BP37" s="10">
        <f t="shared" si="25"/>
        <v>0.82950000000000002</v>
      </c>
      <c r="BQ37" s="7">
        <f t="shared" si="26"/>
        <v>0.48399999999999999</v>
      </c>
      <c r="BR37" s="9">
        <f t="shared" si="27"/>
        <v>0.1951</v>
      </c>
      <c r="BS37" s="7">
        <f t="shared" si="28"/>
        <v>2.0049999999999998E-2</v>
      </c>
      <c r="BT37" s="9">
        <f t="shared" si="36"/>
        <v>0.20335514927747267</v>
      </c>
      <c r="BU37" s="14">
        <f t="shared" si="37"/>
        <v>2.0218612970008803E-2</v>
      </c>
      <c r="BV37" s="10">
        <v>0</v>
      </c>
      <c r="BW37" s="7">
        <v>0</v>
      </c>
      <c r="BX37" s="7">
        <v>1</v>
      </c>
      <c r="BY37" s="10">
        <v>0</v>
      </c>
      <c r="BZ37" s="7">
        <v>0</v>
      </c>
      <c r="CA37" s="7">
        <v>0</v>
      </c>
      <c r="CB37" s="7">
        <v>1</v>
      </c>
      <c r="CC37" s="10">
        <v>0</v>
      </c>
      <c r="CD37" s="11">
        <v>1</v>
      </c>
      <c r="CE37" s="7">
        <v>0</v>
      </c>
      <c r="CG37" s="7"/>
    </row>
    <row r="38" spans="2:85" x14ac:dyDescent="0.25">
      <c r="B38" s="7">
        <f t="shared" si="29"/>
        <v>1</v>
      </c>
      <c r="C38" s="7" t="s">
        <v>88</v>
      </c>
      <c r="D38" s="7" t="s">
        <v>139</v>
      </c>
      <c r="E38" s="7" t="s">
        <v>362</v>
      </c>
      <c r="F38" s="7">
        <v>12</v>
      </c>
      <c r="G38" s="7">
        <v>5</v>
      </c>
      <c r="H38" s="7">
        <v>2010</v>
      </c>
      <c r="I38" s="7" t="s">
        <v>91</v>
      </c>
      <c r="J38" s="7" t="s">
        <v>92</v>
      </c>
      <c r="K38" s="7" t="s">
        <v>92</v>
      </c>
      <c r="L38" s="7" t="s">
        <v>235</v>
      </c>
      <c r="M38" s="7" t="s">
        <v>363</v>
      </c>
      <c r="N38" s="7" t="s">
        <v>364</v>
      </c>
      <c r="O38" s="8" t="s">
        <v>142</v>
      </c>
      <c r="P38" s="7" t="s">
        <v>143</v>
      </c>
      <c r="Q38" s="7" t="s">
        <v>80</v>
      </c>
      <c r="R38" s="7" t="s">
        <v>132</v>
      </c>
      <c r="S38" s="7" t="s">
        <v>92</v>
      </c>
      <c r="T38" s="7" t="s">
        <v>101</v>
      </c>
      <c r="U38" s="7" t="s">
        <v>144</v>
      </c>
      <c r="V38" s="7">
        <v>4000</v>
      </c>
      <c r="X38" s="7">
        <f t="shared" si="23"/>
        <v>0</v>
      </c>
      <c r="Z38" s="7">
        <v>0</v>
      </c>
      <c r="AA38" s="7">
        <v>15</v>
      </c>
      <c r="AB38" s="7">
        <v>15</v>
      </c>
      <c r="AC38" s="7">
        <v>33</v>
      </c>
      <c r="AD38" s="7">
        <v>48</v>
      </c>
      <c r="AF38" s="7" t="s">
        <v>103</v>
      </c>
      <c r="AG38" s="7" t="s">
        <v>104</v>
      </c>
      <c r="AH38" s="7">
        <v>932</v>
      </c>
      <c r="AI38" s="7">
        <v>10</v>
      </c>
      <c r="AJ38" s="7">
        <v>932</v>
      </c>
      <c r="AK38" s="7">
        <v>10</v>
      </c>
      <c r="AL38" s="7" t="s">
        <v>105</v>
      </c>
      <c r="AN38" s="7">
        <f t="shared" si="1"/>
        <v>93.2</v>
      </c>
      <c r="AO38" s="7">
        <f t="shared" si="18"/>
        <v>93.2</v>
      </c>
      <c r="AP38" s="7">
        <f t="shared" si="19"/>
        <v>0</v>
      </c>
      <c r="AQ38" s="7">
        <f t="shared" si="20"/>
        <v>1</v>
      </c>
      <c r="AR38" s="7">
        <f t="shared" si="30"/>
        <v>0</v>
      </c>
      <c r="AS38" s="9" t="s">
        <v>235</v>
      </c>
      <c r="AU38" s="7">
        <v>0</v>
      </c>
      <c r="AW38" s="7" t="s">
        <v>365</v>
      </c>
      <c r="AZ38" s="10">
        <v>3</v>
      </c>
      <c r="BA38" s="7">
        <v>3</v>
      </c>
      <c r="BB38" s="7">
        <f t="shared" si="31"/>
        <v>6</v>
      </c>
      <c r="BC38" s="7">
        <v>16.52</v>
      </c>
      <c r="BD38" s="7">
        <v>16.7</v>
      </c>
      <c r="BE38" s="7">
        <v>1.24</v>
      </c>
      <c r="BF38" s="7">
        <v>2.5</v>
      </c>
      <c r="BI38" s="7">
        <f t="shared" si="32"/>
        <v>0</v>
      </c>
      <c r="BJ38" s="7">
        <f t="shared" si="33"/>
        <v>0</v>
      </c>
      <c r="BK38" s="7">
        <f t="shared" si="34"/>
        <v>0.72</v>
      </c>
      <c r="BL38" s="7">
        <f t="shared" si="35"/>
        <v>1.44</v>
      </c>
      <c r="BM38" s="11" t="s">
        <v>108</v>
      </c>
      <c r="BN38" s="13">
        <f t="shared" si="21"/>
        <v>21.3</v>
      </c>
      <c r="BO38" s="13">
        <f t="shared" si="22"/>
        <v>10.68</v>
      </c>
      <c r="BP38" s="10">
        <f t="shared" si="25"/>
        <v>7.2999999999999995E-2</v>
      </c>
      <c r="BQ38" s="7">
        <f t="shared" si="26"/>
        <v>0.42709999999999998</v>
      </c>
      <c r="BR38" s="9">
        <f t="shared" si="27"/>
        <v>1.0800000000000001E-2</v>
      </c>
      <c r="BS38" s="7">
        <f t="shared" si="28"/>
        <v>9.3500000000000007E-3</v>
      </c>
      <c r="BT38" s="9">
        <f t="shared" si="36"/>
        <v>1.3596030952406954E-2</v>
      </c>
      <c r="BU38" s="14">
        <f t="shared" si="37"/>
        <v>9.3796646148292528E-3</v>
      </c>
      <c r="BV38" s="10">
        <v>0</v>
      </c>
      <c r="BW38" s="7">
        <v>0</v>
      </c>
      <c r="BX38" s="7">
        <v>1</v>
      </c>
      <c r="BY38" s="10">
        <v>0</v>
      </c>
      <c r="BZ38" s="7">
        <v>0</v>
      </c>
      <c r="CA38" s="7">
        <v>0</v>
      </c>
      <c r="CB38" s="7">
        <v>0</v>
      </c>
      <c r="CC38" s="10">
        <v>1</v>
      </c>
      <c r="CD38" s="11">
        <v>0</v>
      </c>
      <c r="CE38" s="7">
        <v>0</v>
      </c>
      <c r="CG38" s="7"/>
    </row>
    <row r="39" spans="2:85" x14ac:dyDescent="0.25">
      <c r="B39" s="7">
        <f t="shared" si="29"/>
        <v>1</v>
      </c>
      <c r="C39" s="7" t="s">
        <v>88</v>
      </c>
      <c r="D39" s="7" t="s">
        <v>209</v>
      </c>
      <c r="E39" s="7" t="s">
        <v>210</v>
      </c>
      <c r="F39" s="7">
        <v>13</v>
      </c>
      <c r="G39" s="7">
        <v>1</v>
      </c>
      <c r="H39" s="7">
        <v>2011</v>
      </c>
      <c r="I39" s="7" t="s">
        <v>91</v>
      </c>
      <c r="J39" s="7" t="s">
        <v>92</v>
      </c>
      <c r="K39" s="7" t="s">
        <v>92</v>
      </c>
      <c r="L39" s="7" t="s">
        <v>122</v>
      </c>
      <c r="M39" s="7" t="s">
        <v>187</v>
      </c>
      <c r="N39" s="7" t="s">
        <v>95</v>
      </c>
      <c r="O39" s="8" t="s">
        <v>147</v>
      </c>
      <c r="P39" s="7" t="s">
        <v>148</v>
      </c>
      <c r="Q39" s="7" t="s">
        <v>80</v>
      </c>
      <c r="R39" s="7" t="s">
        <v>132</v>
      </c>
      <c r="S39" s="7" t="s">
        <v>92</v>
      </c>
      <c r="T39" s="7" t="s">
        <v>211</v>
      </c>
      <c r="U39" s="7" t="s">
        <v>133</v>
      </c>
      <c r="V39" s="7">
        <v>8800</v>
      </c>
      <c r="W39" s="7">
        <v>500</v>
      </c>
      <c r="X39" s="7">
        <f t="shared" si="23"/>
        <v>4400000</v>
      </c>
      <c r="Y39" s="7">
        <f>V39/(AV39/W39)</f>
        <v>1100000</v>
      </c>
      <c r="Z39" s="7">
        <v>150</v>
      </c>
      <c r="AA39" s="7">
        <v>18</v>
      </c>
      <c r="AB39" s="7">
        <v>16</v>
      </c>
      <c r="AD39" s="7">
        <v>72</v>
      </c>
      <c r="AF39" s="7" t="s">
        <v>103</v>
      </c>
      <c r="AG39" s="7" t="s">
        <v>104</v>
      </c>
      <c r="AH39" s="7">
        <v>93.2</v>
      </c>
      <c r="AI39" s="7">
        <v>1</v>
      </c>
      <c r="AJ39" s="7">
        <v>93.2</v>
      </c>
      <c r="AK39" s="7">
        <v>1</v>
      </c>
      <c r="AL39" s="7" t="s">
        <v>105</v>
      </c>
      <c r="AN39" s="7">
        <f t="shared" si="1"/>
        <v>93.2</v>
      </c>
      <c r="AO39" s="7">
        <f t="shared" si="18"/>
        <v>93.2</v>
      </c>
      <c r="AP39" s="7">
        <f t="shared" si="19"/>
        <v>0</v>
      </c>
      <c r="AQ39" s="7">
        <f t="shared" si="20"/>
        <v>1</v>
      </c>
      <c r="AR39" s="7">
        <f t="shared" si="30"/>
        <v>0</v>
      </c>
      <c r="AS39" s="9" t="s">
        <v>122</v>
      </c>
      <c r="AU39" s="7">
        <v>0</v>
      </c>
      <c r="AV39" s="7">
        <v>4</v>
      </c>
      <c r="AW39" s="7" t="s">
        <v>107</v>
      </c>
      <c r="AZ39" s="10">
        <v>3</v>
      </c>
      <c r="BA39" s="7">
        <v>3</v>
      </c>
      <c r="BB39" s="7">
        <f t="shared" si="31"/>
        <v>6</v>
      </c>
      <c r="BC39" s="7">
        <v>6.36</v>
      </c>
      <c r="BD39" s="7">
        <v>32.549999999999997</v>
      </c>
      <c r="BE39" s="7">
        <v>0.26</v>
      </c>
      <c r="BF39" s="7">
        <v>3.61</v>
      </c>
      <c r="BI39" s="7">
        <f t="shared" si="32"/>
        <v>0</v>
      </c>
      <c r="BJ39" s="7">
        <f t="shared" si="33"/>
        <v>0</v>
      </c>
      <c r="BK39" s="7">
        <f t="shared" si="34"/>
        <v>0.15</v>
      </c>
      <c r="BL39" s="7">
        <f t="shared" si="35"/>
        <v>2.08</v>
      </c>
      <c r="BM39" s="11" t="s">
        <v>151</v>
      </c>
      <c r="BN39" s="13">
        <f t="shared" si="21"/>
        <v>39.11</v>
      </c>
      <c r="BO39" s="13">
        <f t="shared" si="22"/>
        <v>14.42</v>
      </c>
      <c r="BP39" s="10">
        <f t="shared" si="25"/>
        <v>8.1867000000000001</v>
      </c>
      <c r="BQ39" s="7">
        <f t="shared" si="26"/>
        <v>6.0118999999999998</v>
      </c>
      <c r="BR39" s="9">
        <f t="shared" si="27"/>
        <v>1.6327</v>
      </c>
      <c r="BS39" s="7">
        <f t="shared" si="28"/>
        <v>4.6600000000000001E-3</v>
      </c>
      <c r="BT39" s="9">
        <f t="shared" si="36"/>
        <v>1.6344714985665645</v>
      </c>
      <c r="BU39" s="14">
        <f t="shared" si="37"/>
        <v>4.6685604473366161E-3</v>
      </c>
      <c r="BV39" s="10">
        <v>0</v>
      </c>
      <c r="BW39" s="7">
        <v>0</v>
      </c>
      <c r="BX39" s="7">
        <v>1</v>
      </c>
      <c r="BY39" s="10">
        <v>0</v>
      </c>
      <c r="BZ39" s="7">
        <v>0</v>
      </c>
      <c r="CA39" s="7">
        <v>0</v>
      </c>
      <c r="CB39" s="7">
        <v>1</v>
      </c>
      <c r="CC39" s="10">
        <v>0</v>
      </c>
      <c r="CD39" s="11">
        <v>1</v>
      </c>
      <c r="CE39" s="7">
        <v>0</v>
      </c>
      <c r="CG39" s="7"/>
    </row>
    <row r="40" spans="2:85" x14ac:dyDescent="0.25">
      <c r="B40" s="7">
        <f t="shared" si="29"/>
        <v>1</v>
      </c>
      <c r="C40" s="7" t="s">
        <v>88</v>
      </c>
      <c r="D40" s="7" t="s">
        <v>366</v>
      </c>
      <c r="E40" s="7" t="s">
        <v>370</v>
      </c>
      <c r="F40" s="7">
        <v>28</v>
      </c>
      <c r="G40" s="7">
        <v>1</v>
      </c>
      <c r="H40" s="7">
        <v>2011</v>
      </c>
      <c r="I40" s="7" t="s">
        <v>227</v>
      </c>
      <c r="J40" s="7" t="s">
        <v>92</v>
      </c>
      <c r="K40" s="7" t="s">
        <v>92</v>
      </c>
      <c r="L40" s="7" t="s">
        <v>230</v>
      </c>
      <c r="O40" s="8" t="s">
        <v>147</v>
      </c>
      <c r="P40" s="7" t="s">
        <v>368</v>
      </c>
      <c r="Q40" s="7" t="s">
        <v>80</v>
      </c>
      <c r="R40" s="7" t="s">
        <v>132</v>
      </c>
      <c r="S40" s="7" t="s">
        <v>92</v>
      </c>
      <c r="T40" s="7" t="s">
        <v>101</v>
      </c>
      <c r="U40" s="7" t="s">
        <v>184</v>
      </c>
      <c r="V40" s="7">
        <v>500</v>
      </c>
      <c r="X40" s="7">
        <f t="shared" si="23"/>
        <v>0</v>
      </c>
      <c r="Z40" s="7">
        <v>200</v>
      </c>
      <c r="AA40" s="7">
        <v>16</v>
      </c>
      <c r="AB40" s="7">
        <v>20</v>
      </c>
      <c r="AC40" s="7">
        <v>32</v>
      </c>
      <c r="AD40" s="7">
        <v>96</v>
      </c>
      <c r="AE40" s="9" t="s">
        <v>230</v>
      </c>
      <c r="AF40" s="7" t="s">
        <v>115</v>
      </c>
      <c r="AG40" s="7" t="s">
        <v>104</v>
      </c>
      <c r="AH40" s="7">
        <v>0</v>
      </c>
      <c r="AI40" s="7">
        <v>25</v>
      </c>
      <c r="AJ40" s="7">
        <v>476</v>
      </c>
      <c r="AK40" s="7">
        <v>25</v>
      </c>
      <c r="AL40" s="7" t="s">
        <v>105</v>
      </c>
      <c r="AM40" s="7" t="s">
        <v>369</v>
      </c>
      <c r="AN40" s="7">
        <v>2.7</v>
      </c>
      <c r="AO40" s="7">
        <v>5.3</v>
      </c>
      <c r="AP40" s="7">
        <f t="shared" si="19"/>
        <v>2.5999999999999996</v>
      </c>
      <c r="AQ40" s="7">
        <f t="shared" si="20"/>
        <v>1.96</v>
      </c>
      <c r="AR40" s="7">
        <f t="shared" si="30"/>
        <v>0.67445504754779273</v>
      </c>
      <c r="AZ40" s="10">
        <v>3</v>
      </c>
      <c r="BA40" s="7">
        <v>3</v>
      </c>
      <c r="BB40" s="7">
        <f t="shared" si="31"/>
        <v>6</v>
      </c>
      <c r="BC40" s="7">
        <v>0.95</v>
      </c>
      <c r="BD40" s="7">
        <v>2.85</v>
      </c>
      <c r="BE40" s="7">
        <v>0.11</v>
      </c>
      <c r="BF40" s="7">
        <v>0.42</v>
      </c>
      <c r="BI40" s="7">
        <f t="shared" si="32"/>
        <v>0</v>
      </c>
      <c r="BJ40" s="7">
        <f t="shared" si="33"/>
        <v>0</v>
      </c>
      <c r="BK40" s="7">
        <f t="shared" si="34"/>
        <v>0.06</v>
      </c>
      <c r="BL40" s="7">
        <f t="shared" si="35"/>
        <v>0.24</v>
      </c>
      <c r="BM40" s="11" t="s">
        <v>151</v>
      </c>
      <c r="BN40" s="13">
        <f t="shared" si="21"/>
        <v>13.81</v>
      </c>
      <c r="BO40" s="13">
        <f t="shared" si="22"/>
        <v>10.85</v>
      </c>
      <c r="BP40" s="10">
        <f t="shared" si="25"/>
        <v>4.9511000000000003</v>
      </c>
      <c r="BQ40" s="7">
        <f t="shared" si="26"/>
        <v>2.4695</v>
      </c>
      <c r="BR40" s="9">
        <f t="shared" si="27"/>
        <v>1.0986</v>
      </c>
      <c r="BS40" s="7">
        <f t="shared" si="28"/>
        <v>1.171E-2</v>
      </c>
      <c r="BT40" s="9">
        <f t="shared" si="36"/>
        <v>1.0999850415512467</v>
      </c>
      <c r="BU40" s="14">
        <f t="shared" si="37"/>
        <v>1.1746188931774447E-2</v>
      </c>
      <c r="BV40" s="10">
        <v>0</v>
      </c>
      <c r="BW40" s="7">
        <v>0</v>
      </c>
      <c r="BX40" s="7">
        <v>1</v>
      </c>
      <c r="BY40" s="10">
        <v>1</v>
      </c>
      <c r="BZ40" s="7">
        <v>0</v>
      </c>
      <c r="CA40" s="7">
        <v>0</v>
      </c>
      <c r="CB40" s="7">
        <v>0</v>
      </c>
      <c r="CC40" s="10">
        <v>0</v>
      </c>
      <c r="CD40" s="11">
        <v>0</v>
      </c>
      <c r="CE40" s="7">
        <v>0</v>
      </c>
    </row>
    <row r="41" spans="2:85" x14ac:dyDescent="0.25">
      <c r="B41" s="7">
        <f t="shared" si="29"/>
        <v>1</v>
      </c>
      <c r="C41" s="7" t="s">
        <v>88</v>
      </c>
      <c r="D41" s="7" t="s">
        <v>366</v>
      </c>
      <c r="E41" s="7" t="s">
        <v>367</v>
      </c>
      <c r="F41" s="7">
        <v>28</v>
      </c>
      <c r="G41" s="7">
        <v>2</v>
      </c>
      <c r="H41" s="7">
        <v>2011</v>
      </c>
      <c r="I41" s="7" t="s">
        <v>227</v>
      </c>
      <c r="J41" s="7" t="s">
        <v>92</v>
      </c>
      <c r="K41" s="7" t="s">
        <v>92</v>
      </c>
      <c r="L41" s="7" t="s">
        <v>228</v>
      </c>
      <c r="O41" s="8" t="s">
        <v>147</v>
      </c>
      <c r="P41" s="7" t="s">
        <v>368</v>
      </c>
      <c r="Q41" s="7" t="s">
        <v>80</v>
      </c>
      <c r="R41" s="7" t="s">
        <v>132</v>
      </c>
      <c r="S41" s="7" t="s">
        <v>92</v>
      </c>
      <c r="T41" s="7" t="s">
        <v>101</v>
      </c>
      <c r="U41" s="7" t="s">
        <v>184</v>
      </c>
      <c r="V41" s="7">
        <v>500</v>
      </c>
      <c r="X41" s="7">
        <f t="shared" si="23"/>
        <v>0</v>
      </c>
      <c r="Z41" s="7">
        <v>200</v>
      </c>
      <c r="AA41" s="7">
        <v>16</v>
      </c>
      <c r="AB41" s="7">
        <v>20</v>
      </c>
      <c r="AC41" s="7">
        <v>32</v>
      </c>
      <c r="AD41" s="7">
        <v>96</v>
      </c>
      <c r="AE41" s="9" t="s">
        <v>228</v>
      </c>
      <c r="AF41" s="7" t="s">
        <v>115</v>
      </c>
      <c r="AG41" s="7" t="s">
        <v>104</v>
      </c>
      <c r="AH41" s="7">
        <v>476</v>
      </c>
      <c r="AI41" s="7">
        <v>25</v>
      </c>
      <c r="AJ41" s="7">
        <v>476</v>
      </c>
      <c r="AK41" s="7">
        <v>0</v>
      </c>
      <c r="AL41" s="7" t="s">
        <v>105</v>
      </c>
      <c r="AM41" s="7" t="s">
        <v>369</v>
      </c>
      <c r="AN41" s="7">
        <v>5.3</v>
      </c>
      <c r="AO41" s="7">
        <v>23.6</v>
      </c>
      <c r="AP41" s="7">
        <f t="shared" si="19"/>
        <v>18.3</v>
      </c>
      <c r="AQ41" s="7">
        <f t="shared" si="20"/>
        <v>4.45</v>
      </c>
      <c r="AR41" s="7">
        <f t="shared" si="30"/>
        <v>1.4935398914734883</v>
      </c>
      <c r="AZ41" s="10">
        <v>3</v>
      </c>
      <c r="BA41" s="7">
        <v>3</v>
      </c>
      <c r="BB41" s="7">
        <f t="shared" si="31"/>
        <v>6</v>
      </c>
      <c r="BC41" s="7">
        <v>2.85</v>
      </c>
      <c r="BD41" s="7">
        <v>2.68</v>
      </c>
      <c r="BE41" s="7">
        <v>0.42</v>
      </c>
      <c r="BF41" s="7">
        <v>0.51</v>
      </c>
      <c r="BI41" s="7">
        <f t="shared" si="32"/>
        <v>0</v>
      </c>
      <c r="BJ41" s="7">
        <f t="shared" si="33"/>
        <v>0</v>
      </c>
      <c r="BK41" s="7">
        <f t="shared" si="34"/>
        <v>0.24</v>
      </c>
      <c r="BL41" s="7">
        <f t="shared" si="35"/>
        <v>0.28999999999999998</v>
      </c>
      <c r="BM41" s="11" t="s">
        <v>151</v>
      </c>
      <c r="BN41" s="13">
        <f t="shared" si="21"/>
        <v>10.85</v>
      </c>
      <c r="BO41" s="13">
        <f t="shared" si="22"/>
        <v>8.4</v>
      </c>
      <c r="BP41" s="10">
        <f t="shared" si="25"/>
        <v>-0.29110000000000003</v>
      </c>
      <c r="BQ41" s="7">
        <f t="shared" si="26"/>
        <v>0.43369999999999997</v>
      </c>
      <c r="BR41" s="9">
        <f t="shared" si="27"/>
        <v>-6.1499999999999999E-2</v>
      </c>
      <c r="BS41" s="7">
        <f t="shared" si="28"/>
        <v>1.9310000000000001E-2</v>
      </c>
      <c r="BT41" s="9">
        <f t="shared" si="36"/>
        <v>-5.9083988263503258E-2</v>
      </c>
      <c r="BU41" s="14">
        <f t="shared" si="37"/>
        <v>1.9409059270675523E-2</v>
      </c>
      <c r="BV41" s="10">
        <v>0</v>
      </c>
      <c r="BW41" s="7">
        <v>0</v>
      </c>
      <c r="BX41" s="7">
        <v>1</v>
      </c>
      <c r="BY41" s="10">
        <v>1</v>
      </c>
      <c r="BZ41" s="7">
        <v>0</v>
      </c>
      <c r="CA41" s="7">
        <v>0</v>
      </c>
      <c r="CB41" s="7">
        <v>0</v>
      </c>
      <c r="CC41" s="10">
        <v>0</v>
      </c>
      <c r="CD41" s="11">
        <v>0</v>
      </c>
      <c r="CE41" s="7">
        <v>0</v>
      </c>
    </row>
    <row r="42" spans="2:85" x14ac:dyDescent="0.25">
      <c r="B42" s="7">
        <f t="shared" si="29"/>
        <v>1</v>
      </c>
      <c r="C42" s="7" t="s">
        <v>88</v>
      </c>
      <c r="D42" s="7" t="s">
        <v>265</v>
      </c>
      <c r="E42" s="7" t="s">
        <v>418</v>
      </c>
      <c r="F42" s="7">
        <v>19</v>
      </c>
      <c r="G42" s="7">
        <v>1</v>
      </c>
      <c r="H42" s="7">
        <v>2012</v>
      </c>
      <c r="I42" s="7" t="s">
        <v>227</v>
      </c>
      <c r="J42" s="7" t="s">
        <v>92</v>
      </c>
      <c r="K42" s="7" t="s">
        <v>100</v>
      </c>
      <c r="L42" s="7" t="s">
        <v>230</v>
      </c>
      <c r="O42" s="8" t="s">
        <v>130</v>
      </c>
      <c r="P42" s="7" t="s">
        <v>267</v>
      </c>
      <c r="Q42" s="7" t="s">
        <v>80</v>
      </c>
      <c r="R42" s="7" t="s">
        <v>132</v>
      </c>
      <c r="S42" s="7" t="s">
        <v>92</v>
      </c>
      <c r="T42" s="7" t="s">
        <v>101</v>
      </c>
      <c r="U42" s="7" t="s">
        <v>184</v>
      </c>
      <c r="V42" s="7">
        <v>1000</v>
      </c>
      <c r="Z42" s="7">
        <v>120</v>
      </c>
      <c r="AA42" s="7">
        <v>12</v>
      </c>
      <c r="AB42" s="7">
        <v>20</v>
      </c>
      <c r="AD42" s="7">
        <v>360</v>
      </c>
      <c r="AE42" s="9" t="s">
        <v>230</v>
      </c>
      <c r="AF42" s="7" t="s">
        <v>115</v>
      </c>
      <c r="AG42" s="7" t="s">
        <v>104</v>
      </c>
      <c r="AH42" s="7">
        <v>264</v>
      </c>
      <c r="AI42" s="7">
        <v>36.200000000000003</v>
      </c>
      <c r="AJ42" s="7">
        <v>880</v>
      </c>
      <c r="AK42" s="7">
        <v>36.200000000000003</v>
      </c>
      <c r="AL42" s="7" t="s">
        <v>105</v>
      </c>
      <c r="AM42" s="7" t="s">
        <v>268</v>
      </c>
      <c r="AN42" s="7">
        <f>ROUND(AH42/AI42,2)</f>
        <v>7.29</v>
      </c>
      <c r="AO42" s="7">
        <f>ROUND(AJ42/AK42,2)</f>
        <v>24.31</v>
      </c>
      <c r="AP42" s="7">
        <f t="shared" si="19"/>
        <v>17.02</v>
      </c>
      <c r="AQ42" s="7">
        <f t="shared" si="20"/>
        <v>3.33</v>
      </c>
      <c r="AR42" s="7">
        <f t="shared" si="30"/>
        <v>1.2043842423074651</v>
      </c>
      <c r="AZ42" s="10">
        <v>3</v>
      </c>
      <c r="BA42" s="7">
        <v>3</v>
      </c>
      <c r="BB42" s="7">
        <f t="shared" si="31"/>
        <v>6</v>
      </c>
      <c r="BC42" s="7">
        <v>413.13</v>
      </c>
      <c r="BD42" s="7">
        <v>588.89</v>
      </c>
      <c r="BE42" s="7">
        <v>74.75</v>
      </c>
      <c r="BF42" s="7">
        <v>109.09</v>
      </c>
      <c r="BI42" s="7">
        <f t="shared" si="32"/>
        <v>0</v>
      </c>
      <c r="BJ42" s="7">
        <f t="shared" si="33"/>
        <v>0</v>
      </c>
      <c r="BK42" s="7">
        <f t="shared" si="34"/>
        <v>43.16</v>
      </c>
      <c r="BL42" s="7">
        <f t="shared" si="35"/>
        <v>62.98</v>
      </c>
      <c r="BM42" s="11" t="s">
        <v>269</v>
      </c>
      <c r="BN42" s="13">
        <f t="shared" si="21"/>
        <v>8.84</v>
      </c>
      <c r="BO42" s="13">
        <f t="shared" si="22"/>
        <v>8.6300000000000008</v>
      </c>
      <c r="BP42" s="10">
        <f t="shared" si="25"/>
        <v>1.5037</v>
      </c>
      <c r="BQ42" s="7">
        <f t="shared" si="26"/>
        <v>0.61509999999999998</v>
      </c>
      <c r="BR42" s="9">
        <f t="shared" si="27"/>
        <v>0.35449999999999998</v>
      </c>
      <c r="BS42" s="7">
        <f t="shared" si="28"/>
        <v>2.2349999999999998E-2</v>
      </c>
      <c r="BT42" s="9">
        <f t="shared" si="36"/>
        <v>0.35476310448072307</v>
      </c>
      <c r="BU42" s="14">
        <f t="shared" si="37"/>
        <v>2.2474965278282747E-2</v>
      </c>
      <c r="BV42" s="10">
        <v>0</v>
      </c>
      <c r="BW42" s="7">
        <v>0</v>
      </c>
      <c r="BX42" s="7">
        <v>1</v>
      </c>
      <c r="BY42" s="10">
        <v>1</v>
      </c>
      <c r="BZ42" s="7">
        <v>0</v>
      </c>
      <c r="CA42" s="7">
        <v>0</v>
      </c>
      <c r="CB42" s="7">
        <v>0</v>
      </c>
      <c r="CC42" s="10">
        <v>0</v>
      </c>
      <c r="CD42" s="11">
        <v>0</v>
      </c>
      <c r="CE42" s="7">
        <v>0</v>
      </c>
    </row>
    <row r="43" spans="2:85" x14ac:dyDescent="0.25">
      <c r="B43" s="7">
        <f t="shared" si="29"/>
        <v>1</v>
      </c>
      <c r="C43" s="7" t="s">
        <v>88</v>
      </c>
      <c r="D43" s="7" t="s">
        <v>265</v>
      </c>
      <c r="E43" s="7" t="s">
        <v>419</v>
      </c>
      <c r="F43" s="7">
        <v>19</v>
      </c>
      <c r="G43" s="7">
        <v>3</v>
      </c>
      <c r="H43" s="7">
        <v>2012</v>
      </c>
      <c r="I43" s="7" t="s">
        <v>227</v>
      </c>
      <c r="J43" s="7" t="s">
        <v>92</v>
      </c>
      <c r="K43" s="7" t="s">
        <v>100</v>
      </c>
      <c r="L43" s="7" t="s">
        <v>228</v>
      </c>
      <c r="O43" s="8" t="s">
        <v>130</v>
      </c>
      <c r="P43" s="7" t="s">
        <v>267</v>
      </c>
      <c r="Q43" s="7" t="s">
        <v>80</v>
      </c>
      <c r="R43" s="7" t="s">
        <v>132</v>
      </c>
      <c r="S43" s="7" t="s">
        <v>92</v>
      </c>
      <c r="T43" s="7" t="s">
        <v>101</v>
      </c>
      <c r="U43" s="7" t="s">
        <v>184</v>
      </c>
      <c r="V43" s="7">
        <v>1000</v>
      </c>
      <c r="Z43" s="7">
        <v>120</v>
      </c>
      <c r="AA43" s="7">
        <v>12</v>
      </c>
      <c r="AB43" s="7">
        <v>20</v>
      </c>
      <c r="AD43" s="7">
        <v>360</v>
      </c>
      <c r="AE43" s="9" t="s">
        <v>228</v>
      </c>
      <c r="AF43" s="7" t="s">
        <v>115</v>
      </c>
      <c r="AG43" s="7" t="s">
        <v>104</v>
      </c>
      <c r="AH43" s="7">
        <v>880</v>
      </c>
      <c r="AI43" s="7">
        <v>36.200000000000003</v>
      </c>
      <c r="AJ43" s="7">
        <v>880</v>
      </c>
      <c r="AK43" s="7">
        <v>18</v>
      </c>
      <c r="AL43" s="7" t="s">
        <v>105</v>
      </c>
      <c r="AM43" s="7" t="s">
        <v>268</v>
      </c>
      <c r="AN43" s="7">
        <f>ROUND(AH43/AI43,2)</f>
        <v>24.31</v>
      </c>
      <c r="AO43" s="7">
        <f>ROUND(AJ43/AK43,2)</f>
        <v>48.89</v>
      </c>
      <c r="AP43" s="7">
        <f t="shared" si="19"/>
        <v>24.580000000000002</v>
      </c>
      <c r="AQ43" s="7">
        <f t="shared" si="20"/>
        <v>2.0099999999999998</v>
      </c>
      <c r="AR43" s="7">
        <f t="shared" si="30"/>
        <v>0.69868508826252229</v>
      </c>
      <c r="AZ43" s="10">
        <v>3</v>
      </c>
      <c r="BA43" s="7">
        <v>3</v>
      </c>
      <c r="BB43" s="7">
        <f t="shared" si="31"/>
        <v>6</v>
      </c>
      <c r="BC43" s="7">
        <v>590.04999999999995</v>
      </c>
      <c r="BD43" s="7">
        <v>507.59</v>
      </c>
      <c r="BE43" s="7">
        <v>108.12</v>
      </c>
      <c r="BF43" s="7">
        <v>219.9</v>
      </c>
      <c r="BI43" s="7">
        <f t="shared" si="32"/>
        <v>0</v>
      </c>
      <c r="BJ43" s="7">
        <f t="shared" si="33"/>
        <v>0</v>
      </c>
      <c r="BK43" s="7">
        <f t="shared" si="34"/>
        <v>62.42</v>
      </c>
      <c r="BL43" s="7">
        <f t="shared" si="35"/>
        <v>126.96</v>
      </c>
      <c r="BM43" s="11" t="s">
        <v>269</v>
      </c>
      <c r="BN43" s="13">
        <f t="shared" si="21"/>
        <v>8.73</v>
      </c>
      <c r="BO43" s="13">
        <f t="shared" si="22"/>
        <v>3.69</v>
      </c>
      <c r="BP43" s="10">
        <f t="shared" si="25"/>
        <v>-0.38069999999999998</v>
      </c>
      <c r="BQ43" s="7">
        <f t="shared" si="26"/>
        <v>0.43869999999999998</v>
      </c>
      <c r="BR43" s="9">
        <f t="shared" si="27"/>
        <v>-0.15049999999999999</v>
      </c>
      <c r="BS43" s="7">
        <f t="shared" si="28"/>
        <v>7.3749999999999996E-2</v>
      </c>
      <c r="BT43" s="9">
        <f t="shared" si="36"/>
        <v>-0.12481561343463682</v>
      </c>
      <c r="BU43" s="14">
        <f t="shared" si="37"/>
        <v>7.5769566031056335E-2</v>
      </c>
      <c r="BV43" s="10">
        <v>0</v>
      </c>
      <c r="BW43" s="7">
        <v>0</v>
      </c>
      <c r="BX43" s="7">
        <v>1</v>
      </c>
      <c r="BY43" s="10">
        <v>1</v>
      </c>
      <c r="BZ43" s="7">
        <v>0</v>
      </c>
      <c r="CA43" s="7">
        <v>0</v>
      </c>
      <c r="CB43" s="7">
        <v>0</v>
      </c>
      <c r="CC43" s="10">
        <v>0</v>
      </c>
      <c r="CD43" s="11">
        <v>0</v>
      </c>
      <c r="CE43" s="7">
        <v>0</v>
      </c>
    </row>
    <row r="44" spans="2:85" x14ac:dyDescent="0.25">
      <c r="B44" s="7">
        <f t="shared" si="29"/>
        <v>1</v>
      </c>
      <c r="C44" s="7" t="s">
        <v>88</v>
      </c>
      <c r="D44" s="7" t="s">
        <v>265</v>
      </c>
      <c r="E44" s="7" t="s">
        <v>266</v>
      </c>
      <c r="F44" s="7">
        <v>19</v>
      </c>
      <c r="G44" s="7">
        <v>2</v>
      </c>
      <c r="H44" s="7">
        <v>2012</v>
      </c>
      <c r="I44" s="7" t="s">
        <v>227</v>
      </c>
      <c r="J44" s="7" t="s">
        <v>100</v>
      </c>
      <c r="K44" s="7" t="s">
        <v>92</v>
      </c>
      <c r="L44" s="7" t="s">
        <v>230</v>
      </c>
      <c r="O44" s="8" t="s">
        <v>130</v>
      </c>
      <c r="P44" s="7" t="s">
        <v>267</v>
      </c>
      <c r="Q44" s="7" t="s">
        <v>80</v>
      </c>
      <c r="R44" s="7" t="s">
        <v>132</v>
      </c>
      <c r="S44" s="7" t="s">
        <v>92</v>
      </c>
      <c r="T44" s="7" t="s">
        <v>101</v>
      </c>
      <c r="U44" s="7" t="s">
        <v>184</v>
      </c>
      <c r="V44" s="7">
        <v>1000</v>
      </c>
      <c r="Z44" s="7">
        <v>120</v>
      </c>
      <c r="AA44" s="7">
        <v>12</v>
      </c>
      <c r="AB44" s="7">
        <v>20</v>
      </c>
      <c r="AD44" s="7">
        <v>360</v>
      </c>
      <c r="AE44" s="9" t="s">
        <v>230</v>
      </c>
      <c r="AF44" s="7" t="s">
        <v>115</v>
      </c>
      <c r="AG44" s="7" t="s">
        <v>104</v>
      </c>
      <c r="AI44" s="7">
        <v>36.200000000000003</v>
      </c>
      <c r="AJ44" s="7">
        <v>880</v>
      </c>
      <c r="AK44" s="7">
        <v>36.200000000000003</v>
      </c>
      <c r="AL44" s="7" t="s">
        <v>105</v>
      </c>
      <c r="AM44" s="7" t="s">
        <v>268</v>
      </c>
      <c r="AO44" s="7">
        <f>ROUND(AJ44/AK44,2)</f>
        <v>24.31</v>
      </c>
      <c r="AR44" s="7" t="e">
        <f t="shared" si="30"/>
        <v>#DIV/0!</v>
      </c>
      <c r="AZ44" s="10">
        <v>3</v>
      </c>
      <c r="BA44" s="7">
        <v>3</v>
      </c>
      <c r="BB44" s="7">
        <f t="shared" si="31"/>
        <v>6</v>
      </c>
      <c r="BC44" s="7">
        <v>209.09</v>
      </c>
      <c r="BD44" s="7">
        <v>588.89</v>
      </c>
      <c r="BE44" s="7">
        <v>52.53</v>
      </c>
      <c r="BF44" s="7">
        <v>109.09</v>
      </c>
      <c r="BI44" s="7">
        <f t="shared" si="32"/>
        <v>0</v>
      </c>
      <c r="BJ44" s="7">
        <f t="shared" si="33"/>
        <v>0</v>
      </c>
      <c r="BK44" s="7">
        <f t="shared" si="34"/>
        <v>30.33</v>
      </c>
      <c r="BL44" s="7">
        <f t="shared" si="35"/>
        <v>62.98</v>
      </c>
      <c r="BM44" s="11" t="s">
        <v>269</v>
      </c>
      <c r="BN44" s="13">
        <f t="shared" ref="BN44:BN75" si="38">ROUND((BC44/BE44)*((4*(AZ44^(3/2)))/(1+4*AZ44)),2)</f>
        <v>6.36</v>
      </c>
      <c r="BO44" s="13">
        <f t="shared" ref="BO44:BO75" si="39">ROUND((BD44/BF44)*((4*(BA44^(3/2)))/(1+4*BA44)),2)</f>
        <v>8.6300000000000008</v>
      </c>
      <c r="BP44" s="10">
        <f t="shared" si="25"/>
        <v>3.5489000000000002</v>
      </c>
      <c r="BQ44" s="7">
        <f t="shared" si="26"/>
        <v>1.4762</v>
      </c>
      <c r="BR44" s="9">
        <f t="shared" si="27"/>
        <v>1.0355000000000001</v>
      </c>
      <c r="BS44" s="7">
        <f t="shared" si="28"/>
        <v>3.2480000000000002E-2</v>
      </c>
      <c r="BT44" s="9">
        <f t="shared" si="36"/>
        <v>1.0306998507035687</v>
      </c>
      <c r="BU44" s="14">
        <f t="shared" si="37"/>
        <v>3.2766744738929432E-2</v>
      </c>
      <c r="BV44" s="10">
        <v>0</v>
      </c>
      <c r="BW44" s="7">
        <v>0</v>
      </c>
      <c r="BX44" s="7">
        <v>1</v>
      </c>
      <c r="BY44" s="10">
        <v>1</v>
      </c>
      <c r="BZ44" s="7">
        <v>0</v>
      </c>
      <c r="CA44" s="7">
        <v>0</v>
      </c>
      <c r="CB44" s="7">
        <v>0</v>
      </c>
      <c r="CC44" s="10">
        <v>0</v>
      </c>
      <c r="CD44" s="11">
        <v>0</v>
      </c>
      <c r="CE44" s="7">
        <v>0</v>
      </c>
    </row>
    <row r="45" spans="2:85" x14ac:dyDescent="0.25">
      <c r="B45" s="7">
        <f t="shared" si="29"/>
        <v>0</v>
      </c>
      <c r="C45" s="7" t="s">
        <v>88</v>
      </c>
      <c r="D45" s="7" t="s">
        <v>265</v>
      </c>
      <c r="E45" s="7" t="s">
        <v>270</v>
      </c>
      <c r="F45" s="7">
        <v>19</v>
      </c>
      <c r="G45" s="7">
        <v>4</v>
      </c>
      <c r="H45" s="7">
        <v>2012</v>
      </c>
      <c r="I45" s="7" t="s">
        <v>227</v>
      </c>
      <c r="J45" s="7" t="s">
        <v>100</v>
      </c>
      <c r="K45" s="7" t="s">
        <v>92</v>
      </c>
      <c r="L45" s="7" t="s">
        <v>228</v>
      </c>
      <c r="O45" s="8" t="s">
        <v>130</v>
      </c>
      <c r="P45" s="7" t="s">
        <v>267</v>
      </c>
      <c r="Q45" s="7" t="s">
        <v>80</v>
      </c>
      <c r="R45" s="7" t="s">
        <v>132</v>
      </c>
      <c r="S45" s="7" t="s">
        <v>92</v>
      </c>
      <c r="T45" s="7" t="s">
        <v>101</v>
      </c>
      <c r="U45" s="7" t="s">
        <v>184</v>
      </c>
      <c r="V45" s="7">
        <v>1000</v>
      </c>
      <c r="Z45" s="7">
        <v>120</v>
      </c>
      <c r="AA45" s="7">
        <v>12</v>
      </c>
      <c r="AB45" s="7">
        <v>20</v>
      </c>
      <c r="AD45" s="7">
        <v>360</v>
      </c>
      <c r="AE45" s="9" t="s">
        <v>228</v>
      </c>
      <c r="AF45" s="7" t="s">
        <v>115</v>
      </c>
      <c r="AG45" s="7" t="s">
        <v>104</v>
      </c>
      <c r="AH45" s="7">
        <v>880</v>
      </c>
      <c r="AI45" s="7">
        <v>36.200000000000003</v>
      </c>
      <c r="AJ45" s="7">
        <v>880</v>
      </c>
      <c r="AK45" s="7">
        <v>0</v>
      </c>
      <c r="AL45" s="7" t="s">
        <v>105</v>
      </c>
      <c r="AM45" s="7" t="s">
        <v>268</v>
      </c>
      <c r="AN45" s="7">
        <f t="shared" ref="AN45:AN76" si="40">ROUND(AH45/AI45,2)</f>
        <v>24.31</v>
      </c>
      <c r="AR45" s="7" t="e">
        <f t="shared" si="30"/>
        <v>#NUM!</v>
      </c>
      <c r="AZ45" s="10">
        <v>3</v>
      </c>
      <c r="BA45" s="7">
        <v>3</v>
      </c>
      <c r="BB45" s="7">
        <f t="shared" si="31"/>
        <v>6</v>
      </c>
      <c r="BC45" s="7">
        <v>590.04999999999995</v>
      </c>
      <c r="BD45" s="7">
        <v>815.45</v>
      </c>
      <c r="BE45" s="7">
        <v>108.12</v>
      </c>
      <c r="BF45" s="7">
        <v>452.62</v>
      </c>
      <c r="BI45" s="7">
        <f t="shared" si="32"/>
        <v>0</v>
      </c>
      <c r="BJ45" s="7">
        <f t="shared" si="33"/>
        <v>0</v>
      </c>
      <c r="BK45" s="7">
        <f t="shared" si="34"/>
        <v>62.42</v>
      </c>
      <c r="BL45" s="7">
        <f t="shared" si="35"/>
        <v>261.32</v>
      </c>
      <c r="BM45" s="11" t="s">
        <v>269</v>
      </c>
      <c r="BN45" s="13">
        <f t="shared" si="38"/>
        <v>8.73</v>
      </c>
      <c r="BO45" s="13">
        <f t="shared" si="39"/>
        <v>2.88</v>
      </c>
      <c r="BP45" s="10">
        <f t="shared" si="25"/>
        <v>0.54800000000000004</v>
      </c>
      <c r="BQ45" s="7">
        <f t="shared" si="26"/>
        <v>0.45169999999999999</v>
      </c>
      <c r="BR45" s="9">
        <f t="shared" si="27"/>
        <v>0.32350000000000001</v>
      </c>
      <c r="BS45" s="7">
        <f t="shared" si="28"/>
        <v>0.11389000000000001</v>
      </c>
      <c r="BT45" s="9">
        <f t="shared" si="36"/>
        <v>0.36925169559677284</v>
      </c>
      <c r="BU45" s="14">
        <f t="shared" si="37"/>
        <v>0.11922581822658465</v>
      </c>
      <c r="BV45" s="10">
        <v>0</v>
      </c>
      <c r="BW45" s="7">
        <v>0</v>
      </c>
      <c r="BX45" s="7">
        <v>1</v>
      </c>
      <c r="BY45" s="10">
        <v>1</v>
      </c>
      <c r="BZ45" s="7">
        <v>0</v>
      </c>
      <c r="CA45" s="7">
        <v>0</v>
      </c>
      <c r="CB45" s="7">
        <v>0</v>
      </c>
      <c r="CC45" s="10">
        <v>0</v>
      </c>
      <c r="CD45" s="11">
        <v>0</v>
      </c>
      <c r="CE45" s="7">
        <v>0</v>
      </c>
    </row>
    <row r="46" spans="2:85" x14ac:dyDescent="0.25">
      <c r="B46" s="7">
        <f t="shared" si="29"/>
        <v>1</v>
      </c>
      <c r="C46" s="7" t="s">
        <v>88</v>
      </c>
      <c r="D46" s="7" t="s">
        <v>317</v>
      </c>
      <c r="E46" s="7" t="s">
        <v>320</v>
      </c>
      <c r="F46" s="7">
        <v>23</v>
      </c>
      <c r="G46" s="7">
        <v>1</v>
      </c>
      <c r="H46" s="7">
        <v>2012</v>
      </c>
      <c r="I46" s="7" t="s">
        <v>227</v>
      </c>
      <c r="J46" s="7" t="s">
        <v>92</v>
      </c>
      <c r="K46" s="7" t="s">
        <v>92</v>
      </c>
      <c r="L46" s="7" t="s">
        <v>230</v>
      </c>
      <c r="O46" s="8" t="s">
        <v>130</v>
      </c>
      <c r="P46" s="7" t="s">
        <v>307</v>
      </c>
      <c r="Q46" s="7" t="s">
        <v>80</v>
      </c>
      <c r="R46" s="7" t="s">
        <v>132</v>
      </c>
      <c r="S46" s="7" t="s">
        <v>92</v>
      </c>
      <c r="T46" s="7" t="s">
        <v>211</v>
      </c>
      <c r="U46" s="7" t="s">
        <v>184</v>
      </c>
      <c r="V46" s="7">
        <v>400</v>
      </c>
      <c r="X46" s="7">
        <f t="shared" ref="X46:X58" si="41">V46*W46</f>
        <v>0</v>
      </c>
      <c r="Z46" s="7">
        <v>350</v>
      </c>
      <c r="AA46" s="7">
        <v>12</v>
      </c>
      <c r="AB46" s="7">
        <v>17</v>
      </c>
      <c r="AC46" s="7">
        <v>35</v>
      </c>
      <c r="AD46" s="7">
        <v>240</v>
      </c>
      <c r="AE46" s="9" t="s">
        <v>230</v>
      </c>
      <c r="AF46" s="7" t="s">
        <v>115</v>
      </c>
      <c r="AG46" s="7" t="s">
        <v>104</v>
      </c>
      <c r="AH46" s="7">
        <v>6</v>
      </c>
      <c r="AI46" s="7">
        <v>1.56</v>
      </c>
      <c r="AJ46" s="7">
        <v>50</v>
      </c>
      <c r="AK46" s="7">
        <v>1.56</v>
      </c>
      <c r="AL46" s="7" t="s">
        <v>105</v>
      </c>
      <c r="AM46" s="7" t="s">
        <v>231</v>
      </c>
      <c r="AN46" s="7">
        <f t="shared" si="40"/>
        <v>3.85</v>
      </c>
      <c r="AO46" s="7">
        <f t="shared" ref="AO46:AO77" si="42">ROUND(AJ46/AK46,2)</f>
        <v>32.049999999999997</v>
      </c>
      <c r="AP46" s="7">
        <f t="shared" ref="AP46:AP77" si="43">AO46-AN46</f>
        <v>28.199999999999996</v>
      </c>
      <c r="AQ46" s="7">
        <f t="shared" ref="AQ46:AQ77" si="44">ROUND(AO46/AN46,2)</f>
        <v>8.32</v>
      </c>
      <c r="AR46" s="7">
        <f t="shared" si="30"/>
        <v>2.1192240350669862</v>
      </c>
      <c r="AZ46" s="10">
        <v>3</v>
      </c>
      <c r="BA46" s="7">
        <v>3</v>
      </c>
      <c r="BB46" s="7">
        <f t="shared" si="31"/>
        <v>6</v>
      </c>
      <c r="BC46" s="7">
        <v>1.48</v>
      </c>
      <c r="BD46" s="7">
        <v>1.74</v>
      </c>
      <c r="BE46" s="7">
        <v>0.02</v>
      </c>
      <c r="BF46" s="7">
        <v>0.08</v>
      </c>
      <c r="BI46" s="7">
        <f t="shared" si="32"/>
        <v>0</v>
      </c>
      <c r="BJ46" s="7">
        <f t="shared" si="33"/>
        <v>0</v>
      </c>
      <c r="BK46" s="7">
        <f t="shared" si="34"/>
        <v>0.01</v>
      </c>
      <c r="BL46" s="7">
        <f t="shared" si="35"/>
        <v>0.05</v>
      </c>
      <c r="BM46" s="11" t="s">
        <v>151</v>
      </c>
      <c r="BN46" s="13">
        <f t="shared" si="38"/>
        <v>118.31</v>
      </c>
      <c r="BO46" s="13">
        <f t="shared" si="39"/>
        <v>34.770000000000003</v>
      </c>
      <c r="BP46" s="10">
        <f t="shared" si="25"/>
        <v>3.5672000000000001</v>
      </c>
      <c r="BQ46" s="7">
        <f t="shared" si="26"/>
        <v>1.4871000000000001</v>
      </c>
      <c r="BR46" s="9">
        <f t="shared" si="27"/>
        <v>0.1618</v>
      </c>
      <c r="BS46" s="7">
        <f t="shared" si="28"/>
        <v>7.6999999999999996E-4</v>
      </c>
      <c r="BT46" s="9">
        <f t="shared" si="36"/>
        <v>0.16212187842307713</v>
      </c>
      <c r="BU46" s="14">
        <f t="shared" si="37"/>
        <v>7.7025010336255679E-4</v>
      </c>
      <c r="BV46" s="10">
        <v>0</v>
      </c>
      <c r="BW46" s="7">
        <v>0</v>
      </c>
      <c r="BX46" s="7">
        <v>1</v>
      </c>
      <c r="BY46" s="10">
        <v>1</v>
      </c>
      <c r="BZ46" s="7">
        <v>0</v>
      </c>
      <c r="CA46" s="7">
        <v>0</v>
      </c>
      <c r="CB46" s="7">
        <v>0</v>
      </c>
      <c r="CC46" s="10">
        <v>0</v>
      </c>
      <c r="CD46" s="11">
        <v>0</v>
      </c>
      <c r="CE46" s="7">
        <v>0</v>
      </c>
    </row>
    <row r="47" spans="2:85" x14ac:dyDescent="0.25">
      <c r="B47" s="7">
        <f t="shared" si="29"/>
        <v>1</v>
      </c>
      <c r="C47" s="7" t="s">
        <v>88</v>
      </c>
      <c r="D47" s="7" t="s">
        <v>317</v>
      </c>
      <c r="E47" s="7" t="s">
        <v>318</v>
      </c>
      <c r="F47" s="7">
        <v>23</v>
      </c>
      <c r="G47" s="7">
        <v>2</v>
      </c>
      <c r="H47" s="7">
        <v>2012</v>
      </c>
      <c r="I47" s="7" t="s">
        <v>227</v>
      </c>
      <c r="J47" s="7" t="s">
        <v>92</v>
      </c>
      <c r="K47" s="7" t="s">
        <v>92</v>
      </c>
      <c r="L47" s="7" t="s">
        <v>230</v>
      </c>
      <c r="O47" s="8" t="s">
        <v>130</v>
      </c>
      <c r="P47" s="7" t="s">
        <v>307</v>
      </c>
      <c r="Q47" s="7" t="s">
        <v>80</v>
      </c>
      <c r="R47" s="7" t="s">
        <v>132</v>
      </c>
      <c r="S47" s="7" t="s">
        <v>92</v>
      </c>
      <c r="T47" s="7" t="s">
        <v>211</v>
      </c>
      <c r="U47" s="7" t="s">
        <v>184</v>
      </c>
      <c r="V47" s="7">
        <v>400</v>
      </c>
      <c r="X47" s="7">
        <f t="shared" si="41"/>
        <v>0</v>
      </c>
      <c r="Z47" s="7">
        <v>350</v>
      </c>
      <c r="AA47" s="7">
        <v>12</v>
      </c>
      <c r="AB47" s="7">
        <v>17</v>
      </c>
      <c r="AC47" s="7">
        <v>35</v>
      </c>
      <c r="AD47" s="7">
        <v>240</v>
      </c>
      <c r="AE47" s="9" t="s">
        <v>230</v>
      </c>
      <c r="AF47" s="7" t="s">
        <v>257</v>
      </c>
      <c r="AG47" s="7" t="s">
        <v>104</v>
      </c>
      <c r="AH47" s="7">
        <v>6</v>
      </c>
      <c r="AI47" s="7">
        <v>1.56</v>
      </c>
      <c r="AJ47" s="7">
        <v>100</v>
      </c>
      <c r="AK47" s="7">
        <v>1.56</v>
      </c>
      <c r="AL47" s="7" t="s">
        <v>105</v>
      </c>
      <c r="AM47" s="7" t="s">
        <v>319</v>
      </c>
      <c r="AN47" s="7">
        <f t="shared" si="40"/>
        <v>3.85</v>
      </c>
      <c r="AO47" s="7">
        <f t="shared" si="42"/>
        <v>64.099999999999994</v>
      </c>
      <c r="AP47" s="7">
        <f t="shared" si="43"/>
        <v>60.249999999999993</v>
      </c>
      <c r="AQ47" s="7">
        <f t="shared" si="44"/>
        <v>16.649999999999999</v>
      </c>
      <c r="AR47" s="7">
        <f t="shared" si="30"/>
        <v>2.8123712156269316</v>
      </c>
      <c r="AZ47" s="10">
        <v>3</v>
      </c>
      <c r="BA47" s="7">
        <v>3</v>
      </c>
      <c r="BB47" s="7">
        <f t="shared" si="31"/>
        <v>6</v>
      </c>
      <c r="BC47" s="7">
        <v>1.59</v>
      </c>
      <c r="BD47" s="7">
        <v>1.95</v>
      </c>
      <c r="BE47" s="7">
        <v>0.03</v>
      </c>
      <c r="BF47" s="7">
        <v>7.0000000000000007E-2</v>
      </c>
      <c r="BI47" s="7">
        <f t="shared" si="32"/>
        <v>0</v>
      </c>
      <c r="BJ47" s="7">
        <f t="shared" si="33"/>
        <v>0</v>
      </c>
      <c r="BK47" s="7">
        <f t="shared" si="34"/>
        <v>0.02</v>
      </c>
      <c r="BL47" s="7">
        <f t="shared" si="35"/>
        <v>0.04</v>
      </c>
      <c r="BM47" s="11" t="s">
        <v>151</v>
      </c>
      <c r="BN47" s="13">
        <f t="shared" si="38"/>
        <v>84.74</v>
      </c>
      <c r="BO47" s="13">
        <f t="shared" si="39"/>
        <v>44.54</v>
      </c>
      <c r="BP47" s="10">
        <f t="shared" si="25"/>
        <v>5.3479999999999999</v>
      </c>
      <c r="BQ47" s="7">
        <f t="shared" si="26"/>
        <v>2.8100999999999998</v>
      </c>
      <c r="BR47" s="9">
        <f t="shared" si="27"/>
        <v>0.2041</v>
      </c>
      <c r="BS47" s="7">
        <f t="shared" si="28"/>
        <v>5.5000000000000003E-4</v>
      </c>
      <c r="BT47" s="9">
        <f t="shared" si="36"/>
        <v>0.2042554378880008</v>
      </c>
      <c r="BU47" s="14">
        <f t="shared" si="37"/>
        <v>5.500992939837003E-4</v>
      </c>
      <c r="BV47" s="10">
        <v>0</v>
      </c>
      <c r="BW47" s="7">
        <v>0</v>
      </c>
      <c r="BX47" s="7">
        <v>1</v>
      </c>
      <c r="BY47" s="10">
        <v>1</v>
      </c>
      <c r="BZ47" s="7">
        <v>0</v>
      </c>
      <c r="CA47" s="7">
        <v>0</v>
      </c>
      <c r="CB47" s="7">
        <v>0</v>
      </c>
      <c r="CC47" s="10">
        <v>0</v>
      </c>
      <c r="CD47" s="11">
        <v>0</v>
      </c>
      <c r="CE47" s="7">
        <v>0</v>
      </c>
    </row>
    <row r="48" spans="2:85" x14ac:dyDescent="0.25">
      <c r="B48" s="7">
        <f t="shared" si="29"/>
        <v>1</v>
      </c>
      <c r="C48" s="7" t="s">
        <v>88</v>
      </c>
      <c r="D48" s="7" t="s">
        <v>317</v>
      </c>
      <c r="E48" s="7" t="s">
        <v>323</v>
      </c>
      <c r="F48" s="7">
        <v>23</v>
      </c>
      <c r="G48" s="7">
        <v>3</v>
      </c>
      <c r="H48" s="7">
        <v>2012</v>
      </c>
      <c r="I48" s="7" t="s">
        <v>227</v>
      </c>
      <c r="J48" s="7" t="s">
        <v>92</v>
      </c>
      <c r="K48" s="7" t="s">
        <v>92</v>
      </c>
      <c r="L48" s="7" t="s">
        <v>228</v>
      </c>
      <c r="O48" s="8" t="s">
        <v>130</v>
      </c>
      <c r="P48" s="7" t="s">
        <v>307</v>
      </c>
      <c r="Q48" s="7" t="s">
        <v>80</v>
      </c>
      <c r="R48" s="7" t="s">
        <v>132</v>
      </c>
      <c r="S48" s="7" t="s">
        <v>92</v>
      </c>
      <c r="T48" s="7" t="s">
        <v>211</v>
      </c>
      <c r="U48" s="7" t="s">
        <v>184</v>
      </c>
      <c r="V48" s="7">
        <v>400</v>
      </c>
      <c r="X48" s="7">
        <f t="shared" si="41"/>
        <v>0</v>
      </c>
      <c r="Z48" s="7">
        <v>350</v>
      </c>
      <c r="AA48" s="7">
        <v>12</v>
      </c>
      <c r="AB48" s="7">
        <v>17</v>
      </c>
      <c r="AC48" s="7">
        <v>35</v>
      </c>
      <c r="AD48" s="7">
        <v>240</v>
      </c>
      <c r="AE48" s="9" t="s">
        <v>228</v>
      </c>
      <c r="AF48" s="7" t="s">
        <v>115</v>
      </c>
      <c r="AG48" s="7" t="s">
        <v>104</v>
      </c>
      <c r="AH48" s="7">
        <v>25</v>
      </c>
      <c r="AI48" s="7">
        <v>6.25</v>
      </c>
      <c r="AJ48" s="7">
        <v>25</v>
      </c>
      <c r="AK48" s="7">
        <v>0.375</v>
      </c>
      <c r="AL48" s="7" t="s">
        <v>105</v>
      </c>
      <c r="AM48" s="7" t="s">
        <v>275</v>
      </c>
      <c r="AN48" s="7">
        <f t="shared" si="40"/>
        <v>4</v>
      </c>
      <c r="AO48" s="7">
        <f t="shared" si="42"/>
        <v>66.67</v>
      </c>
      <c r="AP48" s="7">
        <f t="shared" si="43"/>
        <v>62.67</v>
      </c>
      <c r="AQ48" s="7">
        <f t="shared" si="44"/>
        <v>16.670000000000002</v>
      </c>
      <c r="AR48" s="7">
        <f t="shared" si="30"/>
        <v>2.8134607155100779</v>
      </c>
      <c r="AZ48" s="10">
        <v>3</v>
      </c>
      <c r="BA48" s="7">
        <v>3</v>
      </c>
      <c r="BB48" s="7">
        <f t="shared" si="31"/>
        <v>6</v>
      </c>
      <c r="BC48" s="7">
        <v>0.25</v>
      </c>
      <c r="BD48" s="7">
        <v>0.72</v>
      </c>
      <c r="BE48" s="7">
        <v>0.08</v>
      </c>
      <c r="BF48" s="7">
        <v>7.0000000000000007E-2</v>
      </c>
      <c r="BI48" s="7">
        <f t="shared" si="32"/>
        <v>0</v>
      </c>
      <c r="BJ48" s="7">
        <f t="shared" si="33"/>
        <v>0</v>
      </c>
      <c r="BK48" s="7">
        <f t="shared" si="34"/>
        <v>0.05</v>
      </c>
      <c r="BL48" s="7">
        <f t="shared" si="35"/>
        <v>0.04</v>
      </c>
      <c r="BM48" s="11" t="s">
        <v>151</v>
      </c>
      <c r="BN48" s="13">
        <f t="shared" si="38"/>
        <v>5</v>
      </c>
      <c r="BO48" s="13">
        <f t="shared" si="39"/>
        <v>16.440000000000001</v>
      </c>
      <c r="BP48" s="10">
        <f t="shared" si="25"/>
        <v>5.0022000000000002</v>
      </c>
      <c r="BQ48" s="7">
        <f t="shared" si="26"/>
        <v>2.5118999999999998</v>
      </c>
      <c r="BR48" s="9">
        <f t="shared" si="27"/>
        <v>1.0578000000000001</v>
      </c>
      <c r="BS48" s="7">
        <f t="shared" si="28"/>
        <v>3.7280000000000001E-2</v>
      </c>
      <c r="BT48" s="9">
        <f t="shared" si="36"/>
        <v>1.042308693415638</v>
      </c>
      <c r="BU48" s="14">
        <f t="shared" si="37"/>
        <v>3.7867505741000063E-2</v>
      </c>
      <c r="BV48" s="10">
        <v>0</v>
      </c>
      <c r="BW48" s="7">
        <v>0</v>
      </c>
      <c r="BX48" s="7">
        <v>1</v>
      </c>
      <c r="BY48" s="10">
        <v>1</v>
      </c>
      <c r="BZ48" s="7">
        <v>0</v>
      </c>
      <c r="CA48" s="7">
        <v>0</v>
      </c>
      <c r="CB48" s="7">
        <v>0</v>
      </c>
      <c r="CC48" s="10">
        <v>0</v>
      </c>
      <c r="CD48" s="11">
        <v>0</v>
      </c>
      <c r="CE48" s="7">
        <v>0</v>
      </c>
    </row>
    <row r="49" spans="2:85" x14ac:dyDescent="0.25">
      <c r="B49" s="7">
        <f t="shared" si="29"/>
        <v>1</v>
      </c>
      <c r="C49" s="7" t="s">
        <v>88</v>
      </c>
      <c r="D49" s="7" t="s">
        <v>317</v>
      </c>
      <c r="E49" s="7" t="s">
        <v>321</v>
      </c>
      <c r="F49" s="7">
        <v>23</v>
      </c>
      <c r="G49" s="7">
        <v>4</v>
      </c>
      <c r="H49" s="7">
        <v>2012</v>
      </c>
      <c r="I49" s="7" t="s">
        <v>227</v>
      </c>
      <c r="J49" s="7" t="s">
        <v>92</v>
      </c>
      <c r="K49" s="7" t="s">
        <v>92</v>
      </c>
      <c r="L49" s="7" t="s">
        <v>228</v>
      </c>
      <c r="O49" s="8" t="s">
        <v>130</v>
      </c>
      <c r="P49" s="7" t="s">
        <v>307</v>
      </c>
      <c r="Q49" s="7" t="s">
        <v>80</v>
      </c>
      <c r="R49" s="7" t="s">
        <v>132</v>
      </c>
      <c r="S49" s="7" t="s">
        <v>92</v>
      </c>
      <c r="T49" s="7" t="s">
        <v>211</v>
      </c>
      <c r="U49" s="7" t="s">
        <v>184</v>
      </c>
      <c r="V49" s="7">
        <v>400</v>
      </c>
      <c r="X49" s="7">
        <f t="shared" si="41"/>
        <v>0</v>
      </c>
      <c r="Z49" s="7">
        <v>350</v>
      </c>
      <c r="AA49" s="7">
        <v>12</v>
      </c>
      <c r="AB49" s="7">
        <v>17</v>
      </c>
      <c r="AC49" s="7">
        <v>35</v>
      </c>
      <c r="AD49" s="7">
        <v>240</v>
      </c>
      <c r="AE49" s="9" t="s">
        <v>228</v>
      </c>
      <c r="AF49" s="7" t="s">
        <v>257</v>
      </c>
      <c r="AG49" s="7" t="s">
        <v>104</v>
      </c>
      <c r="AH49" s="7">
        <v>25</v>
      </c>
      <c r="AI49" s="7">
        <v>6.25</v>
      </c>
      <c r="AJ49" s="7">
        <v>25</v>
      </c>
      <c r="AK49" s="7">
        <v>0.375</v>
      </c>
      <c r="AL49" s="7" t="s">
        <v>105</v>
      </c>
      <c r="AM49" s="7" t="s">
        <v>322</v>
      </c>
      <c r="AN49" s="7">
        <f t="shared" si="40"/>
        <v>4</v>
      </c>
      <c r="AO49" s="7">
        <f t="shared" si="42"/>
        <v>66.67</v>
      </c>
      <c r="AP49" s="7">
        <f t="shared" si="43"/>
        <v>62.67</v>
      </c>
      <c r="AQ49" s="7">
        <f t="shared" si="44"/>
        <v>16.670000000000002</v>
      </c>
      <c r="AR49" s="7">
        <f t="shared" si="30"/>
        <v>2.8134607155100779</v>
      </c>
      <c r="AZ49" s="10">
        <v>3</v>
      </c>
      <c r="BA49" s="7">
        <v>3</v>
      </c>
      <c r="BB49" s="7">
        <f t="shared" si="31"/>
        <v>6</v>
      </c>
      <c r="BC49" s="7">
        <v>0.3</v>
      </c>
      <c r="BD49" s="7">
        <v>0.75</v>
      </c>
      <c r="BE49" s="7">
        <v>0.03</v>
      </c>
      <c r="BF49" s="7">
        <v>0.08</v>
      </c>
      <c r="BI49" s="7">
        <f t="shared" si="32"/>
        <v>0</v>
      </c>
      <c r="BJ49" s="7">
        <f t="shared" si="33"/>
        <v>0</v>
      </c>
      <c r="BK49" s="7">
        <f t="shared" si="34"/>
        <v>0.02</v>
      </c>
      <c r="BL49" s="7">
        <f t="shared" si="35"/>
        <v>0.05</v>
      </c>
      <c r="BM49" s="11" t="s">
        <v>151</v>
      </c>
      <c r="BN49" s="13">
        <f t="shared" si="38"/>
        <v>15.99</v>
      </c>
      <c r="BO49" s="13">
        <f t="shared" si="39"/>
        <v>14.99</v>
      </c>
      <c r="BP49" s="10">
        <f t="shared" si="25"/>
        <v>5.9588000000000001</v>
      </c>
      <c r="BQ49" s="7">
        <f t="shared" si="26"/>
        <v>3.3856000000000002</v>
      </c>
      <c r="BR49" s="9">
        <f t="shared" si="27"/>
        <v>0.9163</v>
      </c>
      <c r="BS49" s="7">
        <f t="shared" si="28"/>
        <v>7.1300000000000001E-3</v>
      </c>
      <c r="BT49" s="9">
        <f t="shared" si="36"/>
        <v>0.91652962962962958</v>
      </c>
      <c r="BU49" s="14">
        <f t="shared" si="37"/>
        <v>7.1427474348422495E-3</v>
      </c>
      <c r="BV49" s="10">
        <v>0</v>
      </c>
      <c r="BW49" s="7">
        <v>0</v>
      </c>
      <c r="BX49" s="7">
        <v>1</v>
      </c>
      <c r="BY49" s="10">
        <v>1</v>
      </c>
      <c r="BZ49" s="7">
        <v>0</v>
      </c>
      <c r="CA49" s="7">
        <v>0</v>
      </c>
      <c r="CB49" s="7">
        <v>0</v>
      </c>
      <c r="CC49" s="10">
        <v>0</v>
      </c>
      <c r="CD49" s="11">
        <v>0</v>
      </c>
      <c r="CE49" s="7">
        <v>0</v>
      </c>
    </row>
    <row r="50" spans="2:85" x14ac:dyDescent="0.25">
      <c r="B50" s="7">
        <f t="shared" si="29"/>
        <v>1</v>
      </c>
      <c r="C50" s="7" t="s">
        <v>88</v>
      </c>
      <c r="D50" s="7" t="s">
        <v>128</v>
      </c>
      <c r="E50" s="7" t="s">
        <v>420</v>
      </c>
      <c r="F50" s="7">
        <v>6</v>
      </c>
      <c r="G50" s="7">
        <v>4</v>
      </c>
      <c r="H50" s="7">
        <v>2012</v>
      </c>
      <c r="I50" s="7" t="s">
        <v>91</v>
      </c>
      <c r="J50" s="7" t="s">
        <v>92</v>
      </c>
      <c r="K50" s="7" t="s">
        <v>100</v>
      </c>
      <c r="L50" s="7" t="s">
        <v>122</v>
      </c>
      <c r="M50" s="7" t="s">
        <v>187</v>
      </c>
      <c r="N50" s="7" t="s">
        <v>95</v>
      </c>
      <c r="O50" s="8" t="s">
        <v>130</v>
      </c>
      <c r="P50" s="7" t="s">
        <v>208</v>
      </c>
      <c r="Q50" s="7" t="s">
        <v>80</v>
      </c>
      <c r="R50" s="7" t="s">
        <v>132</v>
      </c>
      <c r="S50" s="7" t="s">
        <v>92</v>
      </c>
      <c r="T50" s="7" t="s">
        <v>101</v>
      </c>
      <c r="U50" s="7" t="s">
        <v>133</v>
      </c>
      <c r="V50" s="7">
        <v>272</v>
      </c>
      <c r="W50" s="7">
        <v>500</v>
      </c>
      <c r="X50" s="7">
        <f t="shared" si="41"/>
        <v>136000</v>
      </c>
      <c r="Y50" s="7">
        <f t="shared" ref="Y50:Y56" si="45">V50/(AV50/W50)</f>
        <v>27200</v>
      </c>
      <c r="Z50" s="7">
        <v>150</v>
      </c>
      <c r="AA50" s="7">
        <v>14</v>
      </c>
      <c r="AB50" s="7">
        <v>18</v>
      </c>
      <c r="AC50" s="7">
        <v>33</v>
      </c>
      <c r="AD50" s="7">
        <v>120</v>
      </c>
      <c r="AF50" s="7" t="s">
        <v>103</v>
      </c>
      <c r="AG50" s="7" t="s">
        <v>104</v>
      </c>
      <c r="AH50" s="7">
        <v>93.2</v>
      </c>
      <c r="AI50" s="7">
        <v>1</v>
      </c>
      <c r="AJ50" s="7">
        <v>93.2</v>
      </c>
      <c r="AK50" s="7">
        <v>1</v>
      </c>
      <c r="AL50" s="7" t="s">
        <v>105</v>
      </c>
      <c r="AN50" s="7">
        <f t="shared" si="40"/>
        <v>93.2</v>
      </c>
      <c r="AO50" s="7">
        <f t="shared" si="42"/>
        <v>93.2</v>
      </c>
      <c r="AP50" s="7">
        <f t="shared" si="43"/>
        <v>0</v>
      </c>
      <c r="AQ50" s="7">
        <f t="shared" si="44"/>
        <v>1</v>
      </c>
      <c r="AR50" s="7">
        <f t="shared" si="30"/>
        <v>0</v>
      </c>
      <c r="AS50" s="9" t="s">
        <v>122</v>
      </c>
      <c r="AT50" s="7" t="s">
        <v>134</v>
      </c>
      <c r="AU50" s="7">
        <v>0</v>
      </c>
      <c r="AV50" s="7">
        <v>5</v>
      </c>
      <c r="AW50" s="7" t="s">
        <v>107</v>
      </c>
      <c r="AZ50" s="10">
        <v>4</v>
      </c>
      <c r="BA50" s="7">
        <v>4</v>
      </c>
      <c r="BB50" s="7">
        <f t="shared" si="31"/>
        <v>8</v>
      </c>
      <c r="BC50" s="16">
        <v>8.76</v>
      </c>
      <c r="BD50" s="16">
        <v>19.78</v>
      </c>
      <c r="BE50" s="16">
        <v>1.54</v>
      </c>
      <c r="BF50" s="16">
        <v>3.04</v>
      </c>
      <c r="BI50" s="7">
        <f t="shared" si="32"/>
        <v>0</v>
      </c>
      <c r="BJ50" s="7">
        <f t="shared" si="33"/>
        <v>0</v>
      </c>
      <c r="BK50" s="7">
        <f t="shared" si="34"/>
        <v>0.77</v>
      </c>
      <c r="BL50" s="7">
        <f t="shared" si="35"/>
        <v>1.52</v>
      </c>
      <c r="BM50" s="11" t="s">
        <v>135</v>
      </c>
      <c r="BN50" s="13">
        <f t="shared" si="38"/>
        <v>10.71</v>
      </c>
      <c r="BO50" s="13">
        <f t="shared" si="39"/>
        <v>12.25</v>
      </c>
      <c r="BP50" s="10">
        <f t="shared" si="25"/>
        <v>3.9767000000000001</v>
      </c>
      <c r="BQ50" s="7">
        <f t="shared" si="26"/>
        <v>1.3665</v>
      </c>
      <c r="BR50" s="9">
        <f t="shared" si="27"/>
        <v>0.8145</v>
      </c>
      <c r="BS50" s="7">
        <f t="shared" si="28"/>
        <v>1.363E-2</v>
      </c>
      <c r="BT50" s="9">
        <f t="shared" si="36"/>
        <v>0.81358943507083703</v>
      </c>
      <c r="BU50" s="14">
        <f t="shared" si="37"/>
        <v>1.367728377825924E-2</v>
      </c>
      <c r="BV50" s="10">
        <v>0</v>
      </c>
      <c r="BW50" s="7">
        <v>0</v>
      </c>
      <c r="BX50" s="7">
        <v>1</v>
      </c>
      <c r="BY50" s="10">
        <v>0</v>
      </c>
      <c r="BZ50" s="7">
        <v>0</v>
      </c>
      <c r="CA50" s="7">
        <v>1</v>
      </c>
      <c r="CB50" s="7">
        <v>0</v>
      </c>
      <c r="CC50" s="10">
        <v>0</v>
      </c>
      <c r="CD50" s="11">
        <v>1</v>
      </c>
      <c r="CE50" s="7">
        <v>0</v>
      </c>
      <c r="CG50" s="7"/>
    </row>
    <row r="51" spans="2:85" x14ac:dyDescent="0.25">
      <c r="B51" s="7">
        <f t="shared" si="29"/>
        <v>1</v>
      </c>
      <c r="C51" s="7" t="s">
        <v>88</v>
      </c>
      <c r="D51" s="7" t="s">
        <v>128</v>
      </c>
      <c r="E51" s="7" t="s">
        <v>421</v>
      </c>
      <c r="F51" s="7">
        <v>6</v>
      </c>
      <c r="G51" s="7">
        <v>5</v>
      </c>
      <c r="H51" s="7">
        <v>2012</v>
      </c>
      <c r="I51" s="7" t="s">
        <v>91</v>
      </c>
      <c r="J51" s="7" t="s">
        <v>92</v>
      </c>
      <c r="K51" s="7" t="s">
        <v>100</v>
      </c>
      <c r="L51" s="7" t="s">
        <v>122</v>
      </c>
      <c r="M51" s="7" t="s">
        <v>187</v>
      </c>
      <c r="N51" s="7" t="s">
        <v>95</v>
      </c>
      <c r="O51" s="8" t="s">
        <v>130</v>
      </c>
      <c r="P51" s="7" t="s">
        <v>208</v>
      </c>
      <c r="Q51" s="7" t="s">
        <v>80</v>
      </c>
      <c r="R51" s="7" t="s">
        <v>132</v>
      </c>
      <c r="S51" s="7" t="s">
        <v>92</v>
      </c>
      <c r="T51" s="7" t="s">
        <v>101</v>
      </c>
      <c r="U51" s="7" t="s">
        <v>133</v>
      </c>
      <c r="V51" s="7">
        <v>272</v>
      </c>
      <c r="W51" s="7">
        <v>500</v>
      </c>
      <c r="X51" s="7">
        <f t="shared" si="41"/>
        <v>136000</v>
      </c>
      <c r="Y51" s="7">
        <f t="shared" si="45"/>
        <v>27200</v>
      </c>
      <c r="Z51" s="7">
        <v>150</v>
      </c>
      <c r="AA51" s="7">
        <v>14</v>
      </c>
      <c r="AB51" s="7">
        <v>18</v>
      </c>
      <c r="AC51" s="7">
        <v>33</v>
      </c>
      <c r="AD51" s="7">
        <v>120</v>
      </c>
      <c r="AF51" s="7" t="s">
        <v>103</v>
      </c>
      <c r="AG51" s="7" t="s">
        <v>104</v>
      </c>
      <c r="AH51" s="7">
        <v>93.2</v>
      </c>
      <c r="AI51" s="7">
        <v>1</v>
      </c>
      <c r="AJ51" s="7">
        <v>93.2</v>
      </c>
      <c r="AK51" s="7">
        <v>1</v>
      </c>
      <c r="AL51" s="7" t="s">
        <v>105</v>
      </c>
      <c r="AN51" s="7">
        <f t="shared" si="40"/>
        <v>93.2</v>
      </c>
      <c r="AO51" s="7">
        <f t="shared" si="42"/>
        <v>93.2</v>
      </c>
      <c r="AP51" s="7">
        <f t="shared" si="43"/>
        <v>0</v>
      </c>
      <c r="AQ51" s="7">
        <f t="shared" si="44"/>
        <v>1</v>
      </c>
      <c r="AR51" s="7">
        <f t="shared" si="30"/>
        <v>0</v>
      </c>
      <c r="AS51" s="9" t="s">
        <v>122</v>
      </c>
      <c r="AT51" s="7" t="s">
        <v>134</v>
      </c>
      <c r="AU51" s="7">
        <v>0</v>
      </c>
      <c r="AV51" s="7">
        <v>5</v>
      </c>
      <c r="AW51" s="7" t="s">
        <v>107</v>
      </c>
      <c r="AZ51" s="10">
        <v>4</v>
      </c>
      <c r="BA51" s="7">
        <v>4</v>
      </c>
      <c r="BB51" s="7">
        <f t="shared" si="31"/>
        <v>8</v>
      </c>
      <c r="BC51" s="16">
        <v>8.76</v>
      </c>
      <c r="BD51" s="16">
        <v>22.34</v>
      </c>
      <c r="BE51" s="16">
        <v>1.54</v>
      </c>
      <c r="BF51" s="16">
        <v>4.54</v>
      </c>
      <c r="BI51" s="7">
        <f t="shared" si="32"/>
        <v>0</v>
      </c>
      <c r="BJ51" s="7">
        <f t="shared" si="33"/>
        <v>0</v>
      </c>
      <c r="BK51" s="7">
        <f t="shared" si="34"/>
        <v>0.77</v>
      </c>
      <c r="BL51" s="7">
        <f t="shared" si="35"/>
        <v>2.27</v>
      </c>
      <c r="BM51" s="11" t="s">
        <v>135</v>
      </c>
      <c r="BN51" s="13">
        <f t="shared" si="38"/>
        <v>10.71</v>
      </c>
      <c r="BO51" s="13">
        <f t="shared" si="39"/>
        <v>9.26</v>
      </c>
      <c r="BP51" s="10">
        <f t="shared" si="25"/>
        <v>3.4834999999999998</v>
      </c>
      <c r="BQ51" s="7">
        <f t="shared" si="26"/>
        <v>1.1365000000000001</v>
      </c>
      <c r="BR51" s="9">
        <f t="shared" si="27"/>
        <v>0.93620000000000003</v>
      </c>
      <c r="BS51" s="7">
        <f t="shared" si="28"/>
        <v>1.805E-2</v>
      </c>
      <c r="BT51" s="9">
        <f t="shared" si="36"/>
        <v>0.93749927946395395</v>
      </c>
      <c r="BU51" s="14">
        <f t="shared" si="37"/>
        <v>1.8133149748379492E-2</v>
      </c>
      <c r="BV51" s="10">
        <v>0</v>
      </c>
      <c r="BW51" s="7">
        <v>0</v>
      </c>
      <c r="BX51" s="7">
        <v>1</v>
      </c>
      <c r="BY51" s="10">
        <v>0</v>
      </c>
      <c r="BZ51" s="7">
        <v>0</v>
      </c>
      <c r="CA51" s="7">
        <v>1</v>
      </c>
      <c r="CB51" s="7">
        <v>0</v>
      </c>
      <c r="CC51" s="10">
        <v>0</v>
      </c>
      <c r="CD51" s="11">
        <v>1</v>
      </c>
      <c r="CE51" s="7">
        <v>0</v>
      </c>
      <c r="CG51" s="7"/>
    </row>
    <row r="52" spans="2:85" x14ac:dyDescent="0.25">
      <c r="B52" s="7">
        <f t="shared" si="29"/>
        <v>1</v>
      </c>
      <c r="C52" s="7" t="s">
        <v>88</v>
      </c>
      <c r="D52" s="7" t="s">
        <v>128</v>
      </c>
      <c r="E52" s="7" t="s">
        <v>422</v>
      </c>
      <c r="F52" s="7">
        <v>6</v>
      </c>
      <c r="G52" s="7">
        <v>6</v>
      </c>
      <c r="H52" s="7">
        <v>2012</v>
      </c>
      <c r="I52" s="7" t="s">
        <v>91</v>
      </c>
      <c r="J52" s="7" t="s">
        <v>92</v>
      </c>
      <c r="K52" s="7" t="s">
        <v>100</v>
      </c>
      <c r="L52" s="7" t="s">
        <v>122</v>
      </c>
      <c r="M52" s="7" t="s">
        <v>187</v>
      </c>
      <c r="N52" s="7" t="s">
        <v>95</v>
      </c>
      <c r="O52" s="8" t="s">
        <v>130</v>
      </c>
      <c r="P52" s="7" t="s">
        <v>208</v>
      </c>
      <c r="Q52" s="7" t="s">
        <v>80</v>
      </c>
      <c r="R52" s="7" t="s">
        <v>132</v>
      </c>
      <c r="S52" s="7" t="s">
        <v>92</v>
      </c>
      <c r="T52" s="7" t="s">
        <v>101</v>
      </c>
      <c r="U52" s="7" t="s">
        <v>133</v>
      </c>
      <c r="V52" s="7">
        <v>272</v>
      </c>
      <c r="W52" s="7">
        <v>500</v>
      </c>
      <c r="X52" s="7">
        <f t="shared" si="41"/>
        <v>136000</v>
      </c>
      <c r="Y52" s="7">
        <f t="shared" si="45"/>
        <v>27200</v>
      </c>
      <c r="Z52" s="7">
        <v>150</v>
      </c>
      <c r="AA52" s="7">
        <v>14</v>
      </c>
      <c r="AB52" s="7">
        <v>18</v>
      </c>
      <c r="AC52" s="7">
        <v>33</v>
      </c>
      <c r="AD52" s="7">
        <v>120</v>
      </c>
      <c r="AF52" s="7" t="s">
        <v>103</v>
      </c>
      <c r="AG52" s="7" t="s">
        <v>104</v>
      </c>
      <c r="AH52" s="7">
        <v>93.2</v>
      </c>
      <c r="AI52" s="7">
        <v>1</v>
      </c>
      <c r="AJ52" s="7">
        <v>93.2</v>
      </c>
      <c r="AK52" s="7">
        <v>1</v>
      </c>
      <c r="AL52" s="7" t="s">
        <v>105</v>
      </c>
      <c r="AN52" s="7">
        <f t="shared" si="40"/>
        <v>93.2</v>
      </c>
      <c r="AO52" s="7">
        <f t="shared" si="42"/>
        <v>93.2</v>
      </c>
      <c r="AP52" s="7">
        <f t="shared" si="43"/>
        <v>0</v>
      </c>
      <c r="AQ52" s="7">
        <f t="shared" si="44"/>
        <v>1</v>
      </c>
      <c r="AR52" s="7">
        <f t="shared" si="30"/>
        <v>0</v>
      </c>
      <c r="AS52" s="9" t="s">
        <v>122</v>
      </c>
      <c r="AT52" s="7" t="s">
        <v>134</v>
      </c>
      <c r="AU52" s="7">
        <v>0</v>
      </c>
      <c r="AV52" s="7">
        <v>5</v>
      </c>
      <c r="AW52" s="7" t="s">
        <v>107</v>
      </c>
      <c r="AZ52" s="10">
        <v>4</v>
      </c>
      <c r="BA52" s="7">
        <v>4</v>
      </c>
      <c r="BB52" s="7">
        <f t="shared" si="31"/>
        <v>8</v>
      </c>
      <c r="BC52" s="16">
        <v>8.76</v>
      </c>
      <c r="BD52" s="16">
        <v>17.61</v>
      </c>
      <c r="BE52" s="16">
        <v>1.54</v>
      </c>
      <c r="BF52" s="16">
        <v>2.4</v>
      </c>
      <c r="BI52" s="7">
        <f t="shared" si="32"/>
        <v>0</v>
      </c>
      <c r="BJ52" s="7">
        <f t="shared" si="33"/>
        <v>0</v>
      </c>
      <c r="BK52" s="7">
        <f t="shared" si="34"/>
        <v>0.77</v>
      </c>
      <c r="BL52" s="7">
        <f t="shared" si="35"/>
        <v>1.2</v>
      </c>
      <c r="BM52" s="11" t="s">
        <v>135</v>
      </c>
      <c r="BN52" s="13">
        <f t="shared" si="38"/>
        <v>10.71</v>
      </c>
      <c r="BO52" s="13">
        <f t="shared" si="39"/>
        <v>13.81</v>
      </c>
      <c r="BP52" s="10">
        <f t="shared" si="25"/>
        <v>3.8166000000000002</v>
      </c>
      <c r="BQ52" s="7">
        <f t="shared" si="26"/>
        <v>1.2885</v>
      </c>
      <c r="BR52" s="9">
        <f t="shared" si="27"/>
        <v>0.69830000000000003</v>
      </c>
      <c r="BS52" s="7">
        <f t="shared" si="28"/>
        <v>1.2370000000000001E-2</v>
      </c>
      <c r="BT52" s="9">
        <f t="shared" si="36"/>
        <v>0.69675857621051318</v>
      </c>
      <c r="BU52" s="14">
        <f t="shared" si="37"/>
        <v>1.2410629048745231E-2</v>
      </c>
      <c r="BV52" s="10">
        <v>0</v>
      </c>
      <c r="BW52" s="7">
        <v>0</v>
      </c>
      <c r="BX52" s="7">
        <v>1</v>
      </c>
      <c r="BY52" s="10">
        <v>0</v>
      </c>
      <c r="BZ52" s="7">
        <v>0</v>
      </c>
      <c r="CA52" s="7">
        <v>1</v>
      </c>
      <c r="CB52" s="7">
        <v>0</v>
      </c>
      <c r="CC52" s="10">
        <v>0</v>
      </c>
      <c r="CD52" s="11">
        <v>1</v>
      </c>
      <c r="CE52" s="7">
        <v>0</v>
      </c>
      <c r="CG52" s="7"/>
    </row>
    <row r="53" spans="2:85" x14ac:dyDescent="0.25">
      <c r="B53" s="7">
        <f t="shared" si="29"/>
        <v>1</v>
      </c>
      <c r="C53" s="7" t="s">
        <v>88</v>
      </c>
      <c r="D53" s="7" t="s">
        <v>128</v>
      </c>
      <c r="E53" s="7" t="s">
        <v>136</v>
      </c>
      <c r="F53" s="7">
        <v>6</v>
      </c>
      <c r="G53" s="7">
        <v>1</v>
      </c>
      <c r="H53" s="7">
        <v>2012</v>
      </c>
      <c r="I53" s="7" t="s">
        <v>91</v>
      </c>
      <c r="J53" s="7" t="s">
        <v>92</v>
      </c>
      <c r="K53" s="7" t="s">
        <v>92</v>
      </c>
      <c r="L53" s="7" t="s">
        <v>93</v>
      </c>
      <c r="M53" s="7" t="s">
        <v>123</v>
      </c>
      <c r="N53" s="7" t="s">
        <v>95</v>
      </c>
      <c r="O53" s="8" t="s">
        <v>130</v>
      </c>
      <c r="P53" s="7" t="s">
        <v>131</v>
      </c>
      <c r="Q53" s="7" t="s">
        <v>80</v>
      </c>
      <c r="R53" s="7" t="s">
        <v>132</v>
      </c>
      <c r="S53" s="7" t="s">
        <v>92</v>
      </c>
      <c r="T53" s="7" t="s">
        <v>101</v>
      </c>
      <c r="U53" s="7" t="s">
        <v>133</v>
      </c>
      <c r="V53" s="7">
        <v>532</v>
      </c>
      <c r="W53" s="7">
        <v>70</v>
      </c>
      <c r="X53" s="7">
        <f t="shared" si="41"/>
        <v>37240</v>
      </c>
      <c r="Y53" s="7">
        <f t="shared" si="45"/>
        <v>7448</v>
      </c>
      <c r="Z53" s="7">
        <v>150</v>
      </c>
      <c r="AA53" s="7">
        <v>14</v>
      </c>
      <c r="AB53" s="7">
        <v>18</v>
      </c>
      <c r="AC53" s="7">
        <v>33</v>
      </c>
      <c r="AD53" s="7">
        <v>72</v>
      </c>
      <c r="AF53" s="7" t="s">
        <v>103</v>
      </c>
      <c r="AG53" s="7" t="s">
        <v>104</v>
      </c>
      <c r="AH53" s="7">
        <v>93.2</v>
      </c>
      <c r="AI53" s="7">
        <v>1</v>
      </c>
      <c r="AJ53" s="7">
        <v>93.2</v>
      </c>
      <c r="AK53" s="7">
        <v>1</v>
      </c>
      <c r="AL53" s="7" t="s">
        <v>105</v>
      </c>
      <c r="AN53" s="7">
        <f t="shared" si="40"/>
        <v>93.2</v>
      </c>
      <c r="AO53" s="7">
        <f t="shared" si="42"/>
        <v>93.2</v>
      </c>
      <c r="AP53" s="7">
        <f t="shared" si="43"/>
        <v>0</v>
      </c>
      <c r="AQ53" s="7">
        <f t="shared" si="44"/>
        <v>1</v>
      </c>
      <c r="AR53" s="7">
        <f t="shared" si="30"/>
        <v>0</v>
      </c>
      <c r="AS53" s="9" t="s">
        <v>93</v>
      </c>
      <c r="AT53" s="7" t="s">
        <v>134</v>
      </c>
      <c r="AU53" s="7">
        <v>0</v>
      </c>
      <c r="AV53" s="7">
        <v>5</v>
      </c>
      <c r="AW53" s="7" t="s">
        <v>107</v>
      </c>
      <c r="AZ53" s="10">
        <v>4</v>
      </c>
      <c r="BA53" s="7">
        <v>4</v>
      </c>
      <c r="BB53" s="7">
        <f t="shared" si="31"/>
        <v>8</v>
      </c>
      <c r="BC53" s="7">
        <v>1.43</v>
      </c>
      <c r="BD53" s="7">
        <v>2.97</v>
      </c>
      <c r="BE53" s="7">
        <v>0.39</v>
      </c>
      <c r="BF53" s="7">
        <v>0.44</v>
      </c>
      <c r="BI53" s="7">
        <f t="shared" si="32"/>
        <v>0</v>
      </c>
      <c r="BJ53" s="7">
        <f t="shared" si="33"/>
        <v>0</v>
      </c>
      <c r="BK53" s="7">
        <f t="shared" si="34"/>
        <v>0.2</v>
      </c>
      <c r="BL53" s="7">
        <f t="shared" si="35"/>
        <v>0.22</v>
      </c>
      <c r="BM53" s="11" t="s">
        <v>135</v>
      </c>
      <c r="BN53" s="13">
        <f t="shared" si="38"/>
        <v>6.9</v>
      </c>
      <c r="BO53" s="13">
        <f t="shared" si="39"/>
        <v>12.71</v>
      </c>
      <c r="BP53" s="10">
        <f t="shared" ref="BP53:BP84" si="46">ROUND((((BD53-BC53)/(SQRT((((BA53-1)*(BF53^2))+((AZ53-1)*(BE53^2)))/(AZ53+BA53-2))))*(1-(3/(4*(AZ53+BA53-2)-1)))),4)</f>
        <v>3.2210000000000001</v>
      </c>
      <c r="BQ53" s="7">
        <f t="shared" si="26"/>
        <v>1.0265</v>
      </c>
      <c r="BR53" s="9">
        <f t="shared" ref="BR53:BR84" si="47">ROUND(LN(BD53/BC53),4)</f>
        <v>0.73089999999999999</v>
      </c>
      <c r="BS53" s="7">
        <f t="shared" ref="BS53:BS84" si="48">ROUND(((BF53^2)/(BA53*(BD53^2)))+((BE53^2)/(AZ53*(BC53^2))),5)</f>
        <v>2.4080000000000001E-2</v>
      </c>
      <c r="BT53" s="9">
        <f t="shared" si="36"/>
        <v>0.72434596356380865</v>
      </c>
      <c r="BU53" s="14">
        <f t="shared" si="37"/>
        <v>2.4267941192274555E-2</v>
      </c>
      <c r="BV53" s="10">
        <v>0</v>
      </c>
      <c r="BW53" s="7">
        <v>0</v>
      </c>
      <c r="BX53" s="7">
        <v>1</v>
      </c>
      <c r="BY53" s="10">
        <v>0</v>
      </c>
      <c r="BZ53" s="7">
        <v>0</v>
      </c>
      <c r="CA53" s="7">
        <v>1</v>
      </c>
      <c r="CB53" s="7">
        <v>0</v>
      </c>
      <c r="CC53" s="10">
        <v>0</v>
      </c>
      <c r="CD53" s="11">
        <v>1</v>
      </c>
      <c r="CE53" s="7">
        <v>0</v>
      </c>
      <c r="CG53" s="7"/>
    </row>
    <row r="54" spans="2:85" x14ac:dyDescent="0.25">
      <c r="B54" s="7">
        <f t="shared" si="29"/>
        <v>1</v>
      </c>
      <c r="C54" s="7" t="s">
        <v>88</v>
      </c>
      <c r="D54" s="7" t="s">
        <v>128</v>
      </c>
      <c r="E54" s="7" t="s">
        <v>129</v>
      </c>
      <c r="F54" s="7">
        <v>6</v>
      </c>
      <c r="G54" s="7">
        <v>2</v>
      </c>
      <c r="H54" s="7">
        <v>2012</v>
      </c>
      <c r="I54" s="7" t="s">
        <v>91</v>
      </c>
      <c r="J54" s="7" t="s">
        <v>92</v>
      </c>
      <c r="K54" s="7" t="s">
        <v>92</v>
      </c>
      <c r="L54" s="7" t="s">
        <v>93</v>
      </c>
      <c r="M54" s="7" t="s">
        <v>119</v>
      </c>
      <c r="N54" s="7" t="s">
        <v>95</v>
      </c>
      <c r="O54" s="8" t="s">
        <v>130</v>
      </c>
      <c r="P54" s="7" t="s">
        <v>131</v>
      </c>
      <c r="Q54" s="7" t="s">
        <v>80</v>
      </c>
      <c r="R54" s="7" t="s">
        <v>132</v>
      </c>
      <c r="S54" s="7" t="s">
        <v>92</v>
      </c>
      <c r="T54" s="7" t="s">
        <v>101</v>
      </c>
      <c r="U54" s="7" t="s">
        <v>133</v>
      </c>
      <c r="V54" s="7">
        <v>532</v>
      </c>
      <c r="W54" s="7">
        <v>70</v>
      </c>
      <c r="X54" s="7">
        <f t="shared" si="41"/>
        <v>37240</v>
      </c>
      <c r="Y54" s="7">
        <f t="shared" si="45"/>
        <v>37240</v>
      </c>
      <c r="Z54" s="7">
        <v>150</v>
      </c>
      <c r="AA54" s="7">
        <v>14</v>
      </c>
      <c r="AB54" s="7">
        <v>18</v>
      </c>
      <c r="AC54" s="7">
        <v>33</v>
      </c>
      <c r="AD54" s="7">
        <v>72</v>
      </c>
      <c r="AF54" s="7" t="s">
        <v>103</v>
      </c>
      <c r="AG54" s="7" t="s">
        <v>104</v>
      </c>
      <c r="AH54" s="7">
        <v>93.2</v>
      </c>
      <c r="AI54" s="7">
        <v>1</v>
      </c>
      <c r="AJ54" s="7">
        <v>93.2</v>
      </c>
      <c r="AK54" s="7">
        <v>1</v>
      </c>
      <c r="AL54" s="7" t="s">
        <v>105</v>
      </c>
      <c r="AN54" s="7">
        <f t="shared" si="40"/>
        <v>93.2</v>
      </c>
      <c r="AO54" s="7">
        <f t="shared" si="42"/>
        <v>93.2</v>
      </c>
      <c r="AP54" s="7">
        <f t="shared" si="43"/>
        <v>0</v>
      </c>
      <c r="AQ54" s="7">
        <f t="shared" si="44"/>
        <v>1</v>
      </c>
      <c r="AR54" s="7">
        <f t="shared" si="30"/>
        <v>0</v>
      </c>
      <c r="AS54" s="9" t="s">
        <v>93</v>
      </c>
      <c r="AT54" s="7" t="s">
        <v>134</v>
      </c>
      <c r="AU54" s="7">
        <v>0</v>
      </c>
      <c r="AV54" s="7">
        <v>1</v>
      </c>
      <c r="AW54" s="7" t="s">
        <v>107</v>
      </c>
      <c r="AZ54" s="10">
        <v>4</v>
      </c>
      <c r="BA54" s="7">
        <v>4</v>
      </c>
      <c r="BB54" s="7">
        <f t="shared" si="31"/>
        <v>8</v>
      </c>
      <c r="BC54" s="7">
        <v>1.43</v>
      </c>
      <c r="BD54" s="7">
        <v>3.11</v>
      </c>
      <c r="BE54" s="7">
        <v>0.39</v>
      </c>
      <c r="BF54" s="7">
        <v>0.47</v>
      </c>
      <c r="BI54" s="7">
        <f t="shared" si="32"/>
        <v>0</v>
      </c>
      <c r="BJ54" s="7">
        <f t="shared" si="33"/>
        <v>0</v>
      </c>
      <c r="BK54" s="7">
        <f t="shared" si="34"/>
        <v>0.2</v>
      </c>
      <c r="BL54" s="7">
        <f t="shared" si="35"/>
        <v>0.24</v>
      </c>
      <c r="BM54" s="11" t="s">
        <v>135</v>
      </c>
      <c r="BN54" s="13">
        <f t="shared" si="38"/>
        <v>6.9</v>
      </c>
      <c r="BO54" s="13">
        <f t="shared" si="39"/>
        <v>12.46</v>
      </c>
      <c r="BP54" s="10">
        <f t="shared" si="46"/>
        <v>3.3828</v>
      </c>
      <c r="BQ54" s="7">
        <f t="shared" si="26"/>
        <v>1.0932999999999999</v>
      </c>
      <c r="BR54" s="9">
        <f t="shared" si="47"/>
        <v>0.77690000000000003</v>
      </c>
      <c r="BS54" s="7">
        <f t="shared" si="48"/>
        <v>2.4299999999999999E-2</v>
      </c>
      <c r="BT54" s="9">
        <f t="shared" si="36"/>
        <v>0.77045734022737811</v>
      </c>
      <c r="BU54" s="14">
        <f t="shared" si="37"/>
        <v>2.4489188242275056E-2</v>
      </c>
      <c r="BV54" s="10">
        <v>0</v>
      </c>
      <c r="BW54" s="7">
        <v>0</v>
      </c>
      <c r="BX54" s="7">
        <v>1</v>
      </c>
      <c r="BY54" s="10">
        <v>0</v>
      </c>
      <c r="BZ54" s="7">
        <v>0</v>
      </c>
      <c r="CA54" s="7">
        <v>1</v>
      </c>
      <c r="CB54" s="7">
        <v>0</v>
      </c>
      <c r="CC54" s="10">
        <v>0</v>
      </c>
      <c r="CD54" s="11">
        <v>1</v>
      </c>
      <c r="CE54" s="7">
        <v>0</v>
      </c>
      <c r="CG54" s="7"/>
    </row>
    <row r="55" spans="2:85" x14ac:dyDescent="0.25">
      <c r="B55" s="7">
        <f t="shared" si="29"/>
        <v>1</v>
      </c>
      <c r="C55" s="7" t="s">
        <v>88</v>
      </c>
      <c r="D55" s="7" t="s">
        <v>128</v>
      </c>
      <c r="E55" s="7" t="s">
        <v>189</v>
      </c>
      <c r="F55" s="7">
        <v>6</v>
      </c>
      <c r="G55" s="7">
        <v>3</v>
      </c>
      <c r="H55" s="7">
        <v>2012</v>
      </c>
      <c r="I55" s="7" t="s">
        <v>91</v>
      </c>
      <c r="J55" s="7" t="s">
        <v>92</v>
      </c>
      <c r="K55" s="7" t="s">
        <v>92</v>
      </c>
      <c r="L55" s="7" t="s">
        <v>93</v>
      </c>
      <c r="M55" s="7" t="s">
        <v>187</v>
      </c>
      <c r="N55" s="7" t="s">
        <v>95</v>
      </c>
      <c r="O55" s="8" t="s">
        <v>130</v>
      </c>
      <c r="P55" s="7" t="s">
        <v>131</v>
      </c>
      <c r="Q55" s="7" t="s">
        <v>80</v>
      </c>
      <c r="R55" s="7" t="s">
        <v>132</v>
      </c>
      <c r="S55" s="7" t="s">
        <v>92</v>
      </c>
      <c r="T55" s="7" t="s">
        <v>101</v>
      </c>
      <c r="U55" s="7" t="s">
        <v>133</v>
      </c>
      <c r="V55" s="7">
        <v>532</v>
      </c>
      <c r="W55" s="7">
        <v>70</v>
      </c>
      <c r="X55" s="7">
        <f t="shared" si="41"/>
        <v>37240</v>
      </c>
      <c r="Y55" s="7">
        <f t="shared" si="45"/>
        <v>18620</v>
      </c>
      <c r="Z55" s="7">
        <v>150</v>
      </c>
      <c r="AA55" s="7">
        <v>14</v>
      </c>
      <c r="AB55" s="7">
        <v>18</v>
      </c>
      <c r="AC55" s="7">
        <v>33</v>
      </c>
      <c r="AD55" s="7">
        <v>72</v>
      </c>
      <c r="AF55" s="7" t="s">
        <v>103</v>
      </c>
      <c r="AG55" s="7" t="s">
        <v>104</v>
      </c>
      <c r="AH55" s="7">
        <v>93.2</v>
      </c>
      <c r="AI55" s="7">
        <v>1</v>
      </c>
      <c r="AJ55" s="7">
        <v>93.2</v>
      </c>
      <c r="AK55" s="7">
        <v>1</v>
      </c>
      <c r="AL55" s="7" t="s">
        <v>105</v>
      </c>
      <c r="AN55" s="7">
        <f t="shared" si="40"/>
        <v>93.2</v>
      </c>
      <c r="AO55" s="7">
        <f t="shared" si="42"/>
        <v>93.2</v>
      </c>
      <c r="AP55" s="7">
        <f t="shared" si="43"/>
        <v>0</v>
      </c>
      <c r="AQ55" s="7">
        <f t="shared" si="44"/>
        <v>1</v>
      </c>
      <c r="AR55" s="7">
        <f t="shared" si="30"/>
        <v>0</v>
      </c>
      <c r="AS55" s="9" t="s">
        <v>93</v>
      </c>
      <c r="AT55" s="7" t="s">
        <v>134</v>
      </c>
      <c r="AU55" s="7">
        <v>0</v>
      </c>
      <c r="AV55" s="7">
        <v>2</v>
      </c>
      <c r="AW55" s="7" t="s">
        <v>107</v>
      </c>
      <c r="AZ55" s="10">
        <v>4</v>
      </c>
      <c r="BA55" s="7">
        <v>4</v>
      </c>
      <c r="BB55" s="7">
        <f t="shared" si="31"/>
        <v>8</v>
      </c>
      <c r="BC55" s="7">
        <v>1.43</v>
      </c>
      <c r="BD55" s="7">
        <v>2.5299999999999998</v>
      </c>
      <c r="BE55" s="7">
        <v>0.39</v>
      </c>
      <c r="BF55" s="7">
        <v>1.26</v>
      </c>
      <c r="BI55" s="7">
        <f t="shared" si="32"/>
        <v>0</v>
      </c>
      <c r="BJ55" s="7">
        <f t="shared" si="33"/>
        <v>0</v>
      </c>
      <c r="BK55" s="7">
        <f t="shared" si="34"/>
        <v>0.2</v>
      </c>
      <c r="BL55" s="7">
        <f t="shared" si="35"/>
        <v>0.63</v>
      </c>
      <c r="BM55" s="11" t="s">
        <v>135</v>
      </c>
      <c r="BN55" s="13">
        <f t="shared" si="38"/>
        <v>6.9</v>
      </c>
      <c r="BO55" s="13">
        <f t="shared" si="39"/>
        <v>3.78</v>
      </c>
      <c r="BP55" s="10">
        <f t="shared" si="46"/>
        <v>1.0256000000000001</v>
      </c>
      <c r="BQ55" s="7">
        <f t="shared" si="26"/>
        <v>0.44379999999999997</v>
      </c>
      <c r="BR55" s="9">
        <f t="shared" si="47"/>
        <v>0.57050000000000001</v>
      </c>
      <c r="BS55" s="7">
        <f t="shared" si="48"/>
        <v>8.0600000000000005E-2</v>
      </c>
      <c r="BT55" s="9">
        <f t="shared" si="36"/>
        <v>0.5922059319783155</v>
      </c>
      <c r="BU55" s="14">
        <f t="shared" si="37"/>
        <v>8.2695315932025323E-2</v>
      </c>
      <c r="BV55" s="10">
        <v>0</v>
      </c>
      <c r="BW55" s="7">
        <v>0</v>
      </c>
      <c r="BX55" s="7">
        <v>1</v>
      </c>
      <c r="BY55" s="10">
        <v>0</v>
      </c>
      <c r="BZ55" s="7">
        <v>0</v>
      </c>
      <c r="CA55" s="7">
        <v>1</v>
      </c>
      <c r="CB55" s="7">
        <v>0</v>
      </c>
      <c r="CC55" s="10">
        <v>0</v>
      </c>
      <c r="CD55" s="11">
        <v>1</v>
      </c>
      <c r="CE55" s="7">
        <v>0</v>
      </c>
      <c r="CG55" s="7"/>
    </row>
    <row r="56" spans="2:85" x14ac:dyDescent="0.25">
      <c r="B56" s="7">
        <f t="shared" si="29"/>
        <v>1</v>
      </c>
      <c r="C56" s="7" t="s">
        <v>88</v>
      </c>
      <c r="D56" s="7" t="s">
        <v>128</v>
      </c>
      <c r="E56" s="7" t="s">
        <v>207</v>
      </c>
      <c r="F56" s="7">
        <v>6</v>
      </c>
      <c r="G56" s="7">
        <v>7</v>
      </c>
      <c r="H56" s="7">
        <v>2012</v>
      </c>
      <c r="I56" s="7" t="s">
        <v>91</v>
      </c>
      <c r="J56" s="7" t="s">
        <v>92</v>
      </c>
      <c r="K56" s="7" t="s">
        <v>92</v>
      </c>
      <c r="L56" s="7" t="s">
        <v>122</v>
      </c>
      <c r="M56" s="7" t="s">
        <v>187</v>
      </c>
      <c r="N56" s="7" t="s">
        <v>95</v>
      </c>
      <c r="O56" s="8" t="s">
        <v>130</v>
      </c>
      <c r="P56" s="7" t="s">
        <v>208</v>
      </c>
      <c r="Q56" s="7" t="s">
        <v>80</v>
      </c>
      <c r="R56" s="7" t="s">
        <v>132</v>
      </c>
      <c r="S56" s="7" t="s">
        <v>92</v>
      </c>
      <c r="T56" s="7" t="s">
        <v>101</v>
      </c>
      <c r="U56" s="7" t="s">
        <v>133</v>
      </c>
      <c r="V56" s="7">
        <v>272</v>
      </c>
      <c r="W56" s="7">
        <v>500</v>
      </c>
      <c r="X56" s="7">
        <f t="shared" si="41"/>
        <v>136000</v>
      </c>
      <c r="Y56" s="7">
        <f t="shared" si="45"/>
        <v>27200</v>
      </c>
      <c r="Z56" s="7">
        <v>150</v>
      </c>
      <c r="AA56" s="7">
        <v>14</v>
      </c>
      <c r="AB56" s="7">
        <v>18</v>
      </c>
      <c r="AC56" s="7">
        <v>33</v>
      </c>
      <c r="AD56" s="7">
        <v>72</v>
      </c>
      <c r="AF56" s="7" t="s">
        <v>103</v>
      </c>
      <c r="AG56" s="7" t="s">
        <v>104</v>
      </c>
      <c r="AH56" s="7">
        <v>93.2</v>
      </c>
      <c r="AI56" s="7">
        <v>1</v>
      </c>
      <c r="AJ56" s="7">
        <v>93.2</v>
      </c>
      <c r="AK56" s="7">
        <v>1</v>
      </c>
      <c r="AL56" s="7" t="s">
        <v>105</v>
      </c>
      <c r="AN56" s="7">
        <f t="shared" si="40"/>
        <v>93.2</v>
      </c>
      <c r="AO56" s="7">
        <f t="shared" si="42"/>
        <v>93.2</v>
      </c>
      <c r="AP56" s="7">
        <f t="shared" si="43"/>
        <v>0</v>
      </c>
      <c r="AQ56" s="7">
        <f t="shared" si="44"/>
        <v>1</v>
      </c>
      <c r="AR56" s="7">
        <f t="shared" si="30"/>
        <v>0</v>
      </c>
      <c r="AS56" s="9" t="s">
        <v>122</v>
      </c>
      <c r="AT56" s="7" t="s">
        <v>134</v>
      </c>
      <c r="AU56" s="7">
        <v>0</v>
      </c>
      <c r="AV56" s="7">
        <v>5</v>
      </c>
      <c r="AW56" s="7" t="s">
        <v>107</v>
      </c>
      <c r="AZ56" s="10">
        <v>4</v>
      </c>
      <c r="BA56" s="7">
        <v>4</v>
      </c>
      <c r="BB56" s="7">
        <f t="shared" si="31"/>
        <v>8</v>
      </c>
      <c r="BC56" s="16">
        <v>95.17</v>
      </c>
      <c r="BD56" s="16">
        <v>318.36</v>
      </c>
      <c r="BE56" s="16">
        <v>20.059999999999999</v>
      </c>
      <c r="BF56" s="16">
        <v>79.61</v>
      </c>
      <c r="BI56" s="7">
        <f t="shared" si="32"/>
        <v>0</v>
      </c>
      <c r="BJ56" s="7">
        <f t="shared" si="33"/>
        <v>0</v>
      </c>
      <c r="BK56" s="7">
        <f t="shared" si="34"/>
        <v>10.029999999999999</v>
      </c>
      <c r="BL56" s="7">
        <f t="shared" si="35"/>
        <v>39.81</v>
      </c>
      <c r="BM56" s="11" t="s">
        <v>151</v>
      </c>
      <c r="BN56" s="13">
        <f t="shared" si="38"/>
        <v>8.93</v>
      </c>
      <c r="BO56" s="13">
        <f t="shared" si="39"/>
        <v>7.53</v>
      </c>
      <c r="BP56" s="10">
        <f t="shared" si="46"/>
        <v>3.3431999999999999</v>
      </c>
      <c r="BQ56" s="7">
        <f t="shared" si="26"/>
        <v>1.0766</v>
      </c>
      <c r="BR56" s="9">
        <f t="shared" si="47"/>
        <v>1.2075</v>
      </c>
      <c r="BS56" s="7">
        <f t="shared" si="48"/>
        <v>2.674E-2</v>
      </c>
      <c r="BT56" s="9">
        <f t="shared" si="36"/>
        <v>1.2097628634969875</v>
      </c>
      <c r="BU56" s="14">
        <f t="shared" si="37"/>
        <v>2.6923877190089512E-2</v>
      </c>
      <c r="BV56" s="10">
        <v>0</v>
      </c>
      <c r="BW56" s="7">
        <v>0</v>
      </c>
      <c r="BX56" s="7">
        <v>1</v>
      </c>
      <c r="BY56" s="10">
        <v>0</v>
      </c>
      <c r="BZ56" s="7">
        <v>0</v>
      </c>
      <c r="CA56" s="7">
        <v>1</v>
      </c>
      <c r="CB56" s="7">
        <v>0</v>
      </c>
      <c r="CC56" s="10">
        <v>0</v>
      </c>
      <c r="CD56" s="11">
        <v>1</v>
      </c>
      <c r="CE56" s="7">
        <v>0</v>
      </c>
      <c r="CG56" s="7"/>
    </row>
    <row r="57" spans="2:85" x14ac:dyDescent="0.25">
      <c r="B57" s="7">
        <f t="shared" si="29"/>
        <v>1</v>
      </c>
      <c r="C57" s="7" t="s">
        <v>88</v>
      </c>
      <c r="D57" s="7" t="s">
        <v>355</v>
      </c>
      <c r="E57" s="7" t="s">
        <v>356</v>
      </c>
      <c r="F57" s="7">
        <v>25</v>
      </c>
      <c r="G57" s="7">
        <v>1</v>
      </c>
      <c r="H57" s="7">
        <v>2013</v>
      </c>
      <c r="I57" s="7" t="s">
        <v>227</v>
      </c>
      <c r="J57" s="7" t="s">
        <v>92</v>
      </c>
      <c r="K57" s="7" t="s">
        <v>92</v>
      </c>
      <c r="L57" s="7" t="s">
        <v>228</v>
      </c>
      <c r="O57" s="8" t="s">
        <v>170</v>
      </c>
      <c r="P57" s="7" t="s">
        <v>357</v>
      </c>
      <c r="Q57" s="7" t="s">
        <v>80</v>
      </c>
      <c r="R57" s="7" t="s">
        <v>132</v>
      </c>
      <c r="S57" s="7" t="s">
        <v>92</v>
      </c>
      <c r="T57" s="7" t="s">
        <v>211</v>
      </c>
      <c r="U57" s="7" t="s">
        <v>184</v>
      </c>
      <c r="X57" s="7">
        <f t="shared" si="41"/>
        <v>0</v>
      </c>
      <c r="Z57" s="7">
        <v>90</v>
      </c>
      <c r="AA57" s="7">
        <v>12</v>
      </c>
      <c r="AB57" s="7">
        <v>15</v>
      </c>
      <c r="AC57" s="7">
        <v>35</v>
      </c>
      <c r="AD57" s="7">
        <v>5760</v>
      </c>
      <c r="AE57" s="9" t="s">
        <v>228</v>
      </c>
      <c r="AF57" s="7" t="s">
        <v>115</v>
      </c>
      <c r="AG57" s="7" t="s">
        <v>104</v>
      </c>
      <c r="AH57" s="7">
        <v>32</v>
      </c>
      <c r="AI57" s="7">
        <v>2</v>
      </c>
      <c r="AJ57" s="7">
        <v>32</v>
      </c>
      <c r="AK57" s="7">
        <v>0.4</v>
      </c>
      <c r="AL57" s="7" t="s">
        <v>105</v>
      </c>
      <c r="AM57" s="7" t="s">
        <v>275</v>
      </c>
      <c r="AN57" s="7">
        <f t="shared" si="40"/>
        <v>16</v>
      </c>
      <c r="AO57" s="7">
        <f t="shared" si="42"/>
        <v>80</v>
      </c>
      <c r="AP57" s="7">
        <f t="shared" si="43"/>
        <v>64</v>
      </c>
      <c r="AQ57" s="7">
        <f t="shared" si="44"/>
        <v>5</v>
      </c>
      <c r="AR57" s="7">
        <f t="shared" si="30"/>
        <v>1.6094379124341003</v>
      </c>
      <c r="AZ57" s="10">
        <v>3</v>
      </c>
      <c r="BA57" s="7">
        <v>3</v>
      </c>
      <c r="BB57" s="7">
        <f t="shared" si="31"/>
        <v>6</v>
      </c>
      <c r="BC57" s="7">
        <v>2</v>
      </c>
      <c r="BD57" s="7">
        <v>35.4</v>
      </c>
      <c r="BE57" s="7">
        <v>0.06</v>
      </c>
      <c r="BF57" s="7">
        <v>3.79</v>
      </c>
      <c r="BI57" s="7">
        <f t="shared" si="32"/>
        <v>0</v>
      </c>
      <c r="BJ57" s="7">
        <f t="shared" si="33"/>
        <v>0</v>
      </c>
      <c r="BK57" s="7">
        <f t="shared" si="34"/>
        <v>0.03</v>
      </c>
      <c r="BL57" s="7">
        <f t="shared" si="35"/>
        <v>2.19</v>
      </c>
      <c r="BM57" s="11" t="s">
        <v>151</v>
      </c>
      <c r="BN57" s="13">
        <f t="shared" si="38"/>
        <v>53.29</v>
      </c>
      <c r="BO57" s="13">
        <f t="shared" si="39"/>
        <v>14.93</v>
      </c>
      <c r="BP57" s="10">
        <f t="shared" si="46"/>
        <v>9.9690999999999992</v>
      </c>
      <c r="BQ57" s="7">
        <f t="shared" si="26"/>
        <v>8.7087000000000003</v>
      </c>
      <c r="BR57" s="9">
        <f t="shared" si="47"/>
        <v>2.8736000000000002</v>
      </c>
      <c r="BS57" s="7">
        <f t="shared" si="48"/>
        <v>4.1200000000000004E-3</v>
      </c>
      <c r="BT57" s="9">
        <f t="shared" si="36"/>
        <v>2.8753603838828776</v>
      </c>
      <c r="BU57" s="14">
        <f t="shared" si="37"/>
        <v>4.1273441331599161E-3</v>
      </c>
      <c r="BV57" s="10">
        <v>0</v>
      </c>
      <c r="BW57" s="7">
        <v>0</v>
      </c>
      <c r="BX57" s="7">
        <v>1</v>
      </c>
      <c r="BY57" s="10">
        <v>1</v>
      </c>
      <c r="BZ57" s="7">
        <v>0</v>
      </c>
      <c r="CA57" s="7">
        <v>0</v>
      </c>
      <c r="CB57" s="7">
        <v>0</v>
      </c>
      <c r="CC57" s="10">
        <v>0</v>
      </c>
      <c r="CD57" s="11">
        <v>0</v>
      </c>
      <c r="CE57" s="7">
        <v>0</v>
      </c>
      <c r="CF57" s="7" t="s">
        <v>423</v>
      </c>
    </row>
    <row r="58" spans="2:85" x14ac:dyDescent="0.25">
      <c r="B58" s="7">
        <f t="shared" si="29"/>
        <v>1</v>
      </c>
      <c r="C58" s="7" t="s">
        <v>88</v>
      </c>
      <c r="D58" s="7" t="s">
        <v>355</v>
      </c>
      <c r="E58" s="7" t="s">
        <v>358</v>
      </c>
      <c r="F58" s="7">
        <v>25</v>
      </c>
      <c r="G58" s="7">
        <v>2</v>
      </c>
      <c r="H58" s="7">
        <v>2013</v>
      </c>
      <c r="I58" s="7" t="s">
        <v>227</v>
      </c>
      <c r="J58" s="7" t="s">
        <v>92</v>
      </c>
      <c r="K58" s="7" t="s">
        <v>92</v>
      </c>
      <c r="L58" s="7" t="s">
        <v>228</v>
      </c>
      <c r="O58" s="8" t="s">
        <v>170</v>
      </c>
      <c r="P58" s="7" t="s">
        <v>357</v>
      </c>
      <c r="Q58" s="7" t="s">
        <v>80</v>
      </c>
      <c r="R58" s="7" t="s">
        <v>132</v>
      </c>
      <c r="S58" s="7" t="s">
        <v>92</v>
      </c>
      <c r="T58" s="7" t="s">
        <v>211</v>
      </c>
      <c r="U58" s="7" t="s">
        <v>184</v>
      </c>
      <c r="X58" s="7">
        <f t="shared" si="41"/>
        <v>0</v>
      </c>
      <c r="Z58" s="7">
        <v>90</v>
      </c>
      <c r="AA58" s="7">
        <v>12</v>
      </c>
      <c r="AB58" s="7">
        <v>19</v>
      </c>
      <c r="AC58" s="7">
        <v>35</v>
      </c>
      <c r="AD58" s="7">
        <v>5760</v>
      </c>
      <c r="AE58" s="9" t="s">
        <v>228</v>
      </c>
      <c r="AF58" s="7" t="s">
        <v>115</v>
      </c>
      <c r="AG58" s="7" t="s">
        <v>104</v>
      </c>
      <c r="AH58" s="7">
        <v>32</v>
      </c>
      <c r="AI58" s="7">
        <v>2</v>
      </c>
      <c r="AJ58" s="7">
        <v>32</v>
      </c>
      <c r="AK58" s="7">
        <v>0.4</v>
      </c>
      <c r="AL58" s="7" t="s">
        <v>105</v>
      </c>
      <c r="AM58" s="7" t="s">
        <v>275</v>
      </c>
      <c r="AN58" s="7">
        <f t="shared" si="40"/>
        <v>16</v>
      </c>
      <c r="AO58" s="7">
        <f t="shared" si="42"/>
        <v>80</v>
      </c>
      <c r="AP58" s="7">
        <f t="shared" si="43"/>
        <v>64</v>
      </c>
      <c r="AQ58" s="7">
        <f t="shared" si="44"/>
        <v>5</v>
      </c>
      <c r="AR58" s="7">
        <f t="shared" si="30"/>
        <v>1.6094379124341003</v>
      </c>
      <c r="AZ58" s="10">
        <v>3</v>
      </c>
      <c r="BA58" s="7">
        <v>3</v>
      </c>
      <c r="BB58" s="7">
        <f t="shared" si="31"/>
        <v>6</v>
      </c>
      <c r="BC58" s="7">
        <v>2.06</v>
      </c>
      <c r="BD58" s="7">
        <v>11.95</v>
      </c>
      <c r="BE58" s="7">
        <v>0.14000000000000001</v>
      </c>
      <c r="BF58" s="7">
        <v>0.69</v>
      </c>
      <c r="BI58" s="7">
        <f t="shared" si="32"/>
        <v>0</v>
      </c>
      <c r="BJ58" s="7">
        <f t="shared" si="33"/>
        <v>0</v>
      </c>
      <c r="BK58" s="7">
        <f t="shared" si="34"/>
        <v>0.08</v>
      </c>
      <c r="BL58" s="7">
        <f t="shared" si="35"/>
        <v>0.4</v>
      </c>
      <c r="BM58" s="11" t="s">
        <v>151</v>
      </c>
      <c r="BN58" s="13">
        <f t="shared" si="38"/>
        <v>23.53</v>
      </c>
      <c r="BO58" s="13">
        <f t="shared" si="39"/>
        <v>27.69</v>
      </c>
      <c r="BP58" s="10">
        <f t="shared" si="46"/>
        <v>15.8925</v>
      </c>
      <c r="BQ58" s="7">
        <f t="shared" si="26"/>
        <v>21.474299999999999</v>
      </c>
      <c r="BR58" s="9">
        <f t="shared" si="47"/>
        <v>1.758</v>
      </c>
      <c r="BS58" s="7">
        <f t="shared" si="48"/>
        <v>2.65E-3</v>
      </c>
      <c r="BT58" s="9">
        <f t="shared" si="36"/>
        <v>1.7577858758817959</v>
      </c>
      <c r="BU58" s="14">
        <f t="shared" si="37"/>
        <v>2.6518026647199041E-3</v>
      </c>
      <c r="BV58" s="10">
        <v>0</v>
      </c>
      <c r="BW58" s="7">
        <v>0</v>
      </c>
      <c r="BX58" s="7">
        <v>1</v>
      </c>
      <c r="BY58" s="10">
        <v>1</v>
      </c>
      <c r="BZ58" s="7">
        <v>0</v>
      </c>
      <c r="CA58" s="7">
        <v>0</v>
      </c>
      <c r="CB58" s="7">
        <v>0</v>
      </c>
      <c r="CC58" s="10">
        <v>0</v>
      </c>
      <c r="CD58" s="11">
        <v>0</v>
      </c>
      <c r="CE58" s="7">
        <v>0</v>
      </c>
      <c r="CF58" s="7" t="s">
        <v>423</v>
      </c>
    </row>
    <row r="59" spans="2:85" x14ac:dyDescent="0.25">
      <c r="B59" s="7">
        <f t="shared" si="29"/>
        <v>1</v>
      </c>
      <c r="C59" s="7" t="s">
        <v>88</v>
      </c>
      <c r="D59" s="7" t="s">
        <v>359</v>
      </c>
      <c r="E59" s="7" t="s">
        <v>361</v>
      </c>
      <c r="F59" s="7">
        <v>27</v>
      </c>
      <c r="G59" s="7">
        <v>1</v>
      </c>
      <c r="H59" s="7">
        <v>2013</v>
      </c>
      <c r="I59" s="7" t="s">
        <v>227</v>
      </c>
      <c r="J59" s="7" t="s">
        <v>92</v>
      </c>
      <c r="K59" s="7" t="s">
        <v>92</v>
      </c>
      <c r="L59" s="7" t="s">
        <v>230</v>
      </c>
      <c r="O59" s="8" t="s">
        <v>130</v>
      </c>
      <c r="P59" s="7" t="s">
        <v>192</v>
      </c>
      <c r="Q59" s="7" t="s">
        <v>80</v>
      </c>
      <c r="R59" s="7" t="s">
        <v>132</v>
      </c>
      <c r="S59" s="7" t="s">
        <v>92</v>
      </c>
      <c r="T59" s="7" t="s">
        <v>101</v>
      </c>
      <c r="U59" s="7" t="s">
        <v>184</v>
      </c>
      <c r="Z59" s="7">
        <v>100</v>
      </c>
      <c r="AA59" s="7">
        <v>16</v>
      </c>
      <c r="AB59" s="7">
        <v>15</v>
      </c>
      <c r="AD59" s="7">
        <v>336</v>
      </c>
      <c r="AE59" s="9" t="s">
        <v>230</v>
      </c>
      <c r="AF59" s="7" t="s">
        <v>115</v>
      </c>
      <c r="AG59" s="7" t="s">
        <v>104</v>
      </c>
      <c r="AH59" s="7">
        <v>75</v>
      </c>
      <c r="AI59" s="7">
        <v>37</v>
      </c>
      <c r="AJ59" s="7">
        <v>625</v>
      </c>
      <c r="AK59" s="7">
        <v>37</v>
      </c>
      <c r="AL59" s="7" t="s">
        <v>105</v>
      </c>
      <c r="AM59" s="7" t="s">
        <v>231</v>
      </c>
      <c r="AN59" s="7">
        <f t="shared" si="40"/>
        <v>2.0299999999999998</v>
      </c>
      <c r="AO59" s="7">
        <f t="shared" si="42"/>
        <v>16.89</v>
      </c>
      <c r="AP59" s="7">
        <f t="shared" si="43"/>
        <v>14.860000000000001</v>
      </c>
      <c r="AQ59" s="7">
        <f t="shared" si="44"/>
        <v>8.32</v>
      </c>
      <c r="AR59" s="7">
        <f t="shared" si="30"/>
        <v>2.118685937766013</v>
      </c>
      <c r="AZ59" s="10">
        <v>3</v>
      </c>
      <c r="BA59" s="7">
        <v>3</v>
      </c>
      <c r="BB59" s="7">
        <f t="shared" si="31"/>
        <v>6</v>
      </c>
      <c r="BC59" s="7">
        <v>15.8</v>
      </c>
      <c r="BD59" s="7">
        <v>30.3</v>
      </c>
      <c r="BE59" s="7">
        <v>1</v>
      </c>
      <c r="BF59" s="7">
        <v>1.7</v>
      </c>
      <c r="BI59" s="7">
        <f t="shared" si="32"/>
        <v>0</v>
      </c>
      <c r="BJ59" s="7">
        <f t="shared" si="33"/>
        <v>0</v>
      </c>
      <c r="BK59" s="7">
        <f t="shared" si="34"/>
        <v>0.57999999999999996</v>
      </c>
      <c r="BL59" s="7">
        <f t="shared" si="35"/>
        <v>0.98</v>
      </c>
      <c r="BM59" s="11" t="s">
        <v>151</v>
      </c>
      <c r="BN59" s="13">
        <f t="shared" si="38"/>
        <v>25.26</v>
      </c>
      <c r="BO59" s="13">
        <f t="shared" si="39"/>
        <v>28.5</v>
      </c>
      <c r="BP59" s="10">
        <f t="shared" si="46"/>
        <v>8.3176000000000005</v>
      </c>
      <c r="BQ59" s="7">
        <f t="shared" si="26"/>
        <v>6.1919000000000004</v>
      </c>
      <c r="BR59" s="9">
        <f t="shared" si="47"/>
        <v>0.65110000000000001</v>
      </c>
      <c r="BS59" s="7">
        <f t="shared" si="48"/>
        <v>2.3800000000000002E-3</v>
      </c>
      <c r="BT59" s="9">
        <f t="shared" si="36"/>
        <v>0.65095701187167798</v>
      </c>
      <c r="BU59" s="14">
        <f t="shared" si="37"/>
        <v>2.3814419485261866E-3</v>
      </c>
      <c r="BV59" s="10">
        <v>0</v>
      </c>
      <c r="BW59" s="7">
        <v>0</v>
      </c>
      <c r="BX59" s="7">
        <v>1</v>
      </c>
      <c r="BY59" s="10">
        <v>1</v>
      </c>
      <c r="BZ59" s="7">
        <v>0</v>
      </c>
      <c r="CA59" s="7">
        <v>0</v>
      </c>
      <c r="CB59" s="7">
        <v>0</v>
      </c>
      <c r="CC59" s="10">
        <v>0</v>
      </c>
      <c r="CD59" s="11">
        <v>0</v>
      </c>
      <c r="CE59" s="7">
        <v>0</v>
      </c>
    </row>
    <row r="60" spans="2:85" x14ac:dyDescent="0.25">
      <c r="B60" s="7">
        <f t="shared" si="29"/>
        <v>1</v>
      </c>
      <c r="C60" s="7" t="s">
        <v>88</v>
      </c>
      <c r="D60" s="7" t="s">
        <v>359</v>
      </c>
      <c r="E60" s="7" t="s">
        <v>360</v>
      </c>
      <c r="F60" s="7">
        <v>27</v>
      </c>
      <c r="G60" s="7">
        <v>2</v>
      </c>
      <c r="H60" s="7">
        <v>2013</v>
      </c>
      <c r="I60" s="7" t="s">
        <v>227</v>
      </c>
      <c r="J60" s="7" t="s">
        <v>92</v>
      </c>
      <c r="K60" s="7" t="s">
        <v>92</v>
      </c>
      <c r="L60" s="7" t="s">
        <v>228</v>
      </c>
      <c r="O60" s="8" t="s">
        <v>130</v>
      </c>
      <c r="P60" s="7" t="s">
        <v>192</v>
      </c>
      <c r="Q60" s="7" t="s">
        <v>80</v>
      </c>
      <c r="R60" s="7" t="s">
        <v>132</v>
      </c>
      <c r="S60" s="7" t="s">
        <v>92</v>
      </c>
      <c r="T60" s="7" t="s">
        <v>101</v>
      </c>
      <c r="U60" s="7" t="s">
        <v>184</v>
      </c>
      <c r="Z60" s="7">
        <v>100</v>
      </c>
      <c r="AA60" s="7">
        <v>16</v>
      </c>
      <c r="AB60" s="7">
        <v>15</v>
      </c>
      <c r="AD60" s="7">
        <v>336</v>
      </c>
      <c r="AE60" s="9" t="s">
        <v>228</v>
      </c>
      <c r="AF60" s="7" t="s">
        <v>115</v>
      </c>
      <c r="AG60" s="7" t="s">
        <v>104</v>
      </c>
      <c r="AH60" s="7">
        <v>625</v>
      </c>
      <c r="AI60" s="7">
        <v>37</v>
      </c>
      <c r="AJ60" s="7">
        <v>625</v>
      </c>
      <c r="AK60" s="7">
        <v>3</v>
      </c>
      <c r="AL60" s="7" t="s">
        <v>105</v>
      </c>
      <c r="AM60" s="7" t="s">
        <v>275</v>
      </c>
      <c r="AN60" s="7">
        <f t="shared" si="40"/>
        <v>16.89</v>
      </c>
      <c r="AO60" s="7">
        <f t="shared" si="42"/>
        <v>208.33</v>
      </c>
      <c r="AP60" s="7">
        <f t="shared" si="43"/>
        <v>191.44</v>
      </c>
      <c r="AQ60" s="7">
        <f t="shared" si="44"/>
        <v>12.33</v>
      </c>
      <c r="AR60" s="7">
        <f t="shared" si="30"/>
        <v>2.5124016301205816</v>
      </c>
      <c r="AZ60" s="10">
        <v>3</v>
      </c>
      <c r="BA60" s="7">
        <v>3</v>
      </c>
      <c r="BB60" s="7">
        <f t="shared" si="31"/>
        <v>6</v>
      </c>
      <c r="BC60" s="7">
        <v>30.3</v>
      </c>
      <c r="BD60" s="7">
        <v>47.3</v>
      </c>
      <c r="BE60" s="7">
        <v>1.7</v>
      </c>
      <c r="BF60" s="7">
        <v>0.3</v>
      </c>
      <c r="BI60" s="7">
        <f t="shared" si="32"/>
        <v>0</v>
      </c>
      <c r="BJ60" s="7">
        <f t="shared" si="33"/>
        <v>0</v>
      </c>
      <c r="BK60" s="7">
        <f t="shared" si="34"/>
        <v>0.98</v>
      </c>
      <c r="BL60" s="7">
        <f t="shared" si="35"/>
        <v>0.17</v>
      </c>
      <c r="BM60" s="11" t="s">
        <v>151</v>
      </c>
      <c r="BN60" s="13">
        <f t="shared" si="38"/>
        <v>28.5</v>
      </c>
      <c r="BO60" s="13">
        <f t="shared" si="39"/>
        <v>252.08</v>
      </c>
      <c r="BP60" s="10">
        <f t="shared" si="46"/>
        <v>11.1416</v>
      </c>
      <c r="BQ60" s="7">
        <f t="shared" si="26"/>
        <v>10.7712</v>
      </c>
      <c r="BR60" s="9">
        <f t="shared" si="47"/>
        <v>0.44540000000000002</v>
      </c>
      <c r="BS60" s="7">
        <f t="shared" si="48"/>
        <v>1.06E-3</v>
      </c>
      <c r="BT60" s="9">
        <f t="shared" si="36"/>
        <v>0.44488206461712931</v>
      </c>
      <c r="BU60" s="14">
        <f t="shared" si="37"/>
        <v>1.0605505839987709E-3</v>
      </c>
      <c r="BV60" s="10">
        <v>0</v>
      </c>
      <c r="BW60" s="7">
        <v>0</v>
      </c>
      <c r="BX60" s="7">
        <v>1</v>
      </c>
      <c r="BY60" s="10">
        <v>1</v>
      </c>
      <c r="BZ60" s="7">
        <v>0</v>
      </c>
      <c r="CA60" s="7">
        <v>0</v>
      </c>
      <c r="CB60" s="7">
        <v>0</v>
      </c>
      <c r="CC60" s="10">
        <v>0</v>
      </c>
      <c r="CD60" s="11">
        <v>0</v>
      </c>
      <c r="CE60" s="7">
        <v>0</v>
      </c>
    </row>
    <row r="61" spans="2:85" x14ac:dyDescent="0.25">
      <c r="B61" s="7">
        <f t="shared" si="29"/>
        <v>1</v>
      </c>
      <c r="C61" s="7" t="s">
        <v>88</v>
      </c>
      <c r="D61" s="7" t="s">
        <v>117</v>
      </c>
      <c r="E61" s="7" t="s">
        <v>127</v>
      </c>
      <c r="F61" s="7">
        <v>31</v>
      </c>
      <c r="G61" s="7">
        <v>1</v>
      </c>
      <c r="H61" s="7">
        <v>2015</v>
      </c>
      <c r="I61" s="7" t="s">
        <v>91</v>
      </c>
      <c r="J61" s="7" t="s">
        <v>92</v>
      </c>
      <c r="K61" s="7" t="s">
        <v>92</v>
      </c>
      <c r="L61" s="7" t="s">
        <v>93</v>
      </c>
      <c r="M61" s="7" t="s">
        <v>119</v>
      </c>
      <c r="N61" s="7" t="s">
        <v>95</v>
      </c>
      <c r="O61" s="8" t="s">
        <v>96</v>
      </c>
      <c r="P61" s="7" t="s">
        <v>113</v>
      </c>
      <c r="Q61" s="7" t="s">
        <v>98</v>
      </c>
      <c r="R61" s="7" t="s">
        <v>99</v>
      </c>
      <c r="S61" s="7" t="s">
        <v>100</v>
      </c>
      <c r="T61" s="7" t="s">
        <v>101</v>
      </c>
      <c r="U61" s="7" t="s">
        <v>120</v>
      </c>
      <c r="V61" s="7">
        <v>3000</v>
      </c>
      <c r="W61" s="7">
        <v>720</v>
      </c>
      <c r="X61" s="7">
        <f>V61*W61</f>
        <v>2160000</v>
      </c>
      <c r="Y61" s="7">
        <f>V61/(AV61/W61)</f>
        <v>180000</v>
      </c>
      <c r="Z61" s="7">
        <v>100</v>
      </c>
      <c r="AA61" s="7">
        <v>12</v>
      </c>
      <c r="AB61" s="7">
        <v>4</v>
      </c>
      <c r="AC61" s="7">
        <v>36</v>
      </c>
      <c r="AD61" s="7">
        <v>192</v>
      </c>
      <c r="AF61" s="7" t="s">
        <v>103</v>
      </c>
      <c r="AG61" s="7" t="s">
        <v>104</v>
      </c>
      <c r="AH61" s="7">
        <v>170</v>
      </c>
      <c r="AI61" s="7">
        <v>5.6</v>
      </c>
      <c r="AJ61" s="7">
        <v>170</v>
      </c>
      <c r="AK61" s="7">
        <v>5.6</v>
      </c>
      <c r="AL61" s="7" t="s">
        <v>105</v>
      </c>
      <c r="AN61" s="7">
        <f t="shared" si="40"/>
        <v>30.36</v>
      </c>
      <c r="AO61" s="7">
        <f t="shared" si="42"/>
        <v>30.36</v>
      </c>
      <c r="AP61" s="7">
        <f t="shared" si="43"/>
        <v>0</v>
      </c>
      <c r="AQ61" s="7">
        <f t="shared" si="44"/>
        <v>1</v>
      </c>
      <c r="AR61" s="7">
        <f t="shared" si="30"/>
        <v>0</v>
      </c>
      <c r="AS61" s="9" t="s">
        <v>93</v>
      </c>
      <c r="AT61" s="7" t="s">
        <v>116</v>
      </c>
      <c r="AU61" s="7">
        <v>0</v>
      </c>
      <c r="AV61" s="7">
        <v>12</v>
      </c>
      <c r="AW61" s="7" t="s">
        <v>107</v>
      </c>
      <c r="AZ61" s="10">
        <v>3</v>
      </c>
      <c r="BA61" s="7">
        <v>4</v>
      </c>
      <c r="BB61" s="7">
        <f t="shared" si="31"/>
        <v>7</v>
      </c>
      <c r="BC61" s="7">
        <v>0.4</v>
      </c>
      <c r="BD61" s="7">
        <v>9.1999999999999993</v>
      </c>
      <c r="BE61" s="7">
        <v>0.04</v>
      </c>
      <c r="BF61" s="7">
        <v>2.8</v>
      </c>
      <c r="BI61" s="7">
        <f t="shared" si="32"/>
        <v>0</v>
      </c>
      <c r="BJ61" s="7">
        <f t="shared" si="33"/>
        <v>0</v>
      </c>
      <c r="BK61" s="7">
        <f t="shared" si="34"/>
        <v>0.02</v>
      </c>
      <c r="BL61" s="7">
        <f t="shared" si="35"/>
        <v>1.4</v>
      </c>
      <c r="BM61" s="11" t="s">
        <v>108</v>
      </c>
      <c r="BN61" s="13">
        <f t="shared" si="38"/>
        <v>15.99</v>
      </c>
      <c r="BO61" s="13">
        <f t="shared" si="39"/>
        <v>6.18</v>
      </c>
      <c r="BP61" s="10">
        <f t="shared" si="46"/>
        <v>3.4165000000000001</v>
      </c>
      <c r="BQ61" s="7">
        <f>ROUND(((1/BA61)+(1/AZ61)+((((BD61-BC61)/SQRT((((BA61-1)*(BF61^2))+((AZ61-1)*(BE61^2)))/(AZ61+BA61-2)))^2)/(2*(BA61+AZ61))))*((1-(3/(4*(AZ61+BA61-2)-1)))^2),5)</f>
        <v>1.24743</v>
      </c>
      <c r="BR61" s="9">
        <f t="shared" si="47"/>
        <v>3.1355</v>
      </c>
      <c r="BS61" s="7">
        <f t="shared" si="48"/>
        <v>2.649E-2</v>
      </c>
      <c r="BT61" s="9">
        <f>ROUND(BR61+(0.5*(((BF61^2)/(BA61*(BD61^2)))-((BE61^2)/(AZ61*(BC61^2))))),4)</f>
        <v>3.1454</v>
      </c>
      <c r="BU61" s="7">
        <f>ROUND(BS61+(0.5*(((BF61^4)/(BA61^2*BD61^4))+((BE61^4)/(AZ61^2*BC61^4)))),5)</f>
        <v>2.6759999999999999E-2</v>
      </c>
      <c r="BV61" s="10">
        <v>1</v>
      </c>
      <c r="BW61" s="7">
        <v>0</v>
      </c>
      <c r="BX61" s="7">
        <v>0</v>
      </c>
      <c r="BY61" s="10">
        <v>0</v>
      </c>
      <c r="BZ61" s="7">
        <v>0</v>
      </c>
      <c r="CA61" s="7">
        <v>1</v>
      </c>
      <c r="CB61" s="7">
        <v>0</v>
      </c>
      <c r="CC61" s="10">
        <v>0</v>
      </c>
      <c r="CD61" s="11">
        <v>1</v>
      </c>
      <c r="CE61" s="7">
        <v>0</v>
      </c>
    </row>
    <row r="62" spans="2:85" x14ac:dyDescent="0.25">
      <c r="B62" s="7">
        <f t="shared" si="29"/>
        <v>1</v>
      </c>
      <c r="C62" s="7" t="s">
        <v>88</v>
      </c>
      <c r="D62" s="7" t="s">
        <v>117</v>
      </c>
      <c r="E62" s="7" t="s">
        <v>118</v>
      </c>
      <c r="F62" s="7">
        <v>31</v>
      </c>
      <c r="G62" s="7">
        <v>2</v>
      </c>
      <c r="H62" s="7">
        <v>2015</v>
      </c>
      <c r="I62" s="7" t="s">
        <v>91</v>
      </c>
      <c r="J62" s="7" t="s">
        <v>92</v>
      </c>
      <c r="K62" s="7" t="s">
        <v>92</v>
      </c>
      <c r="L62" s="7" t="s">
        <v>93</v>
      </c>
      <c r="M62" s="7" t="s">
        <v>119</v>
      </c>
      <c r="N62" s="7" t="s">
        <v>95</v>
      </c>
      <c r="O62" s="8" t="s">
        <v>96</v>
      </c>
      <c r="P62" s="7" t="s">
        <v>113</v>
      </c>
      <c r="Q62" s="7" t="s">
        <v>98</v>
      </c>
      <c r="R62" s="7" t="s">
        <v>99</v>
      </c>
      <c r="S62" s="7" t="s">
        <v>100</v>
      </c>
      <c r="T62" s="7" t="s">
        <v>101</v>
      </c>
      <c r="U62" s="7" t="s">
        <v>120</v>
      </c>
      <c r="V62" s="7">
        <v>3000</v>
      </c>
      <c r="W62" s="7">
        <v>720</v>
      </c>
      <c r="X62" s="7">
        <f>V62*W62</f>
        <v>2160000</v>
      </c>
      <c r="Y62" s="7">
        <f>V62/(AV62/W62)</f>
        <v>108000</v>
      </c>
      <c r="Z62" s="7">
        <v>100</v>
      </c>
      <c r="AA62" s="7">
        <v>12</v>
      </c>
      <c r="AB62" s="7">
        <v>4</v>
      </c>
      <c r="AC62" s="7">
        <v>36</v>
      </c>
      <c r="AD62" s="7">
        <v>192</v>
      </c>
      <c r="AF62" s="7" t="s">
        <v>103</v>
      </c>
      <c r="AG62" s="7" t="s">
        <v>104</v>
      </c>
      <c r="AH62" s="7">
        <v>170</v>
      </c>
      <c r="AI62" s="7">
        <v>5.6</v>
      </c>
      <c r="AJ62" s="7">
        <v>170</v>
      </c>
      <c r="AK62" s="7">
        <v>5.6</v>
      </c>
      <c r="AL62" s="7" t="s">
        <v>105</v>
      </c>
      <c r="AN62" s="7">
        <f t="shared" si="40"/>
        <v>30.36</v>
      </c>
      <c r="AO62" s="7">
        <f t="shared" si="42"/>
        <v>30.36</v>
      </c>
      <c r="AP62" s="7">
        <f t="shared" si="43"/>
        <v>0</v>
      </c>
      <c r="AQ62" s="7">
        <f t="shared" si="44"/>
        <v>1</v>
      </c>
      <c r="AR62" s="7">
        <f t="shared" si="30"/>
        <v>0</v>
      </c>
      <c r="AS62" s="9" t="s">
        <v>93</v>
      </c>
      <c r="AT62" s="7" t="s">
        <v>116</v>
      </c>
      <c r="AU62" s="7">
        <v>0</v>
      </c>
      <c r="AV62" s="7">
        <v>20</v>
      </c>
      <c r="AW62" s="7" t="s">
        <v>107</v>
      </c>
      <c r="AZ62" s="10">
        <v>3</v>
      </c>
      <c r="BA62" s="7">
        <v>4</v>
      </c>
      <c r="BB62" s="7">
        <f t="shared" si="31"/>
        <v>7</v>
      </c>
      <c r="BC62" s="7">
        <v>0.4</v>
      </c>
      <c r="BD62" s="7">
        <v>12.4</v>
      </c>
      <c r="BE62" s="7">
        <v>0.04</v>
      </c>
      <c r="BF62" s="7">
        <v>1.9</v>
      </c>
      <c r="BI62" s="7">
        <f t="shared" si="32"/>
        <v>0</v>
      </c>
      <c r="BJ62" s="7">
        <f t="shared" si="33"/>
        <v>0</v>
      </c>
      <c r="BK62" s="7">
        <f t="shared" si="34"/>
        <v>0.02</v>
      </c>
      <c r="BL62" s="7">
        <f t="shared" si="35"/>
        <v>0.95</v>
      </c>
      <c r="BM62" s="11" t="s">
        <v>108</v>
      </c>
      <c r="BN62" s="13">
        <f t="shared" si="38"/>
        <v>15.99</v>
      </c>
      <c r="BO62" s="13">
        <f t="shared" si="39"/>
        <v>12.28</v>
      </c>
      <c r="BP62" s="10">
        <f t="shared" si="46"/>
        <v>6.8651999999999997</v>
      </c>
      <c r="BQ62" s="7">
        <f>ROUND(((1/BA62)+(1/AZ62)+((((BD62-BC62)/SQRT((((BA62-1)*(BF62^2))+((AZ62-1)*(BE62^2)))/(AZ62+BA62-2)))^2)/(2*(BA62+AZ62))))*((1-(3/(4*(AZ62+BA62-2)-1)))^2),5)</f>
        <v>3.7801800000000001</v>
      </c>
      <c r="BR62" s="9">
        <f t="shared" si="47"/>
        <v>3.4340000000000002</v>
      </c>
      <c r="BS62" s="7">
        <f t="shared" si="48"/>
        <v>9.1999999999999998E-3</v>
      </c>
      <c r="BT62" s="9">
        <f>ROUND(BR62+(0.5*(((BF62^2)/(BA62*(BD62^2)))-((BE62^2)/(AZ62*(BC62^2))))),4)</f>
        <v>3.4352999999999998</v>
      </c>
      <c r="BU62" s="7">
        <f>ROUND(BS62+(0.5*(((BF62^4)/(BA62^2*BD62^4))+((BE62^4)/(AZ62^2*BC62^4)))),5)</f>
        <v>9.2200000000000008E-3</v>
      </c>
      <c r="BV62" s="10">
        <v>1</v>
      </c>
      <c r="BW62" s="7">
        <v>0</v>
      </c>
      <c r="BX62" s="7">
        <v>0</v>
      </c>
      <c r="BY62" s="10">
        <v>0</v>
      </c>
      <c r="BZ62" s="7">
        <v>0</v>
      </c>
      <c r="CA62" s="7">
        <v>1</v>
      </c>
      <c r="CB62" s="7">
        <v>0</v>
      </c>
      <c r="CC62" s="10">
        <v>0</v>
      </c>
      <c r="CD62" s="11">
        <v>1</v>
      </c>
      <c r="CE62" s="7">
        <v>0</v>
      </c>
    </row>
    <row r="63" spans="2:85" x14ac:dyDescent="0.25">
      <c r="B63" s="7">
        <f t="shared" si="29"/>
        <v>1</v>
      </c>
      <c r="C63" s="7" t="s">
        <v>88</v>
      </c>
      <c r="D63" s="7" t="s">
        <v>346</v>
      </c>
      <c r="E63" s="7" t="s">
        <v>424</v>
      </c>
      <c r="F63" s="7">
        <v>5</v>
      </c>
      <c r="G63" s="7">
        <v>1</v>
      </c>
      <c r="H63" s="7">
        <v>2015</v>
      </c>
      <c r="I63" s="7" t="s">
        <v>91</v>
      </c>
      <c r="J63" s="7" t="s">
        <v>92</v>
      </c>
      <c r="K63" s="7" t="s">
        <v>100</v>
      </c>
      <c r="L63" s="7" t="s">
        <v>235</v>
      </c>
      <c r="N63" s="7" t="s">
        <v>95</v>
      </c>
      <c r="O63" s="8" t="s">
        <v>147</v>
      </c>
      <c r="P63" s="7" t="s">
        <v>148</v>
      </c>
      <c r="Q63" s="7" t="s">
        <v>80</v>
      </c>
      <c r="R63" s="7" t="s">
        <v>132</v>
      </c>
      <c r="S63" s="7" t="s">
        <v>92</v>
      </c>
      <c r="T63" s="7" t="s">
        <v>101</v>
      </c>
      <c r="U63" s="7" t="s">
        <v>144</v>
      </c>
      <c r="V63" s="7" t="s">
        <v>348</v>
      </c>
      <c r="W63" s="7">
        <v>1</v>
      </c>
      <c r="X63" s="7" t="s">
        <v>348</v>
      </c>
      <c r="AA63" s="7">
        <v>16</v>
      </c>
      <c r="AB63" s="7">
        <v>18</v>
      </c>
      <c r="AC63" s="7">
        <v>33</v>
      </c>
      <c r="AD63" s="7">
        <v>48</v>
      </c>
      <c r="AF63" s="7" t="s">
        <v>103</v>
      </c>
      <c r="AG63" s="7" t="s">
        <v>104</v>
      </c>
      <c r="AH63" s="7">
        <v>932</v>
      </c>
      <c r="AI63" s="7">
        <v>10</v>
      </c>
      <c r="AJ63" s="7">
        <v>932</v>
      </c>
      <c r="AK63" s="7">
        <v>10</v>
      </c>
      <c r="AL63" s="7" t="s">
        <v>105</v>
      </c>
      <c r="AN63" s="7">
        <f t="shared" si="40"/>
        <v>93.2</v>
      </c>
      <c r="AO63" s="7">
        <f t="shared" si="42"/>
        <v>93.2</v>
      </c>
      <c r="AP63" s="7">
        <f t="shared" si="43"/>
        <v>0</v>
      </c>
      <c r="AQ63" s="7">
        <f t="shared" si="44"/>
        <v>1</v>
      </c>
      <c r="AR63" s="7">
        <f t="shared" si="30"/>
        <v>0</v>
      </c>
      <c r="AS63" s="9" t="s">
        <v>235</v>
      </c>
      <c r="AW63" s="7" t="s">
        <v>236</v>
      </c>
      <c r="AX63" s="7">
        <v>20.72</v>
      </c>
      <c r="AY63" s="7" t="s">
        <v>237</v>
      </c>
      <c r="AZ63" s="10">
        <v>3</v>
      </c>
      <c r="BA63" s="7">
        <v>15</v>
      </c>
      <c r="BB63" s="7">
        <f t="shared" si="31"/>
        <v>18</v>
      </c>
      <c r="BC63" s="7">
        <v>62186</v>
      </c>
      <c r="BD63" s="7">
        <v>517486</v>
      </c>
      <c r="BE63" s="7">
        <v>12971</v>
      </c>
      <c r="BF63" s="7">
        <v>350456</v>
      </c>
      <c r="BI63" s="7">
        <f t="shared" si="32"/>
        <v>0</v>
      </c>
      <c r="BJ63" s="7">
        <f t="shared" si="33"/>
        <v>0</v>
      </c>
      <c r="BK63" s="7">
        <f t="shared" si="34"/>
        <v>7488.81</v>
      </c>
      <c r="BL63" s="7">
        <f t="shared" si="35"/>
        <v>90487.35</v>
      </c>
      <c r="BM63" s="11" t="s">
        <v>238</v>
      </c>
      <c r="BN63" s="13">
        <f t="shared" si="38"/>
        <v>7.67</v>
      </c>
      <c r="BO63" s="13">
        <f t="shared" si="39"/>
        <v>5.63</v>
      </c>
      <c r="BP63" s="10">
        <f t="shared" si="46"/>
        <v>1.3226</v>
      </c>
      <c r="BQ63" s="7">
        <f t="shared" ref="BQ63:BQ81" si="49">ROUND(((1/BA63)+(1/AZ63)+((((BD63-BC63)/SQRT((((BA63-1)*(BF63^2))+((AZ63-1)*(BE63^2)))/(AZ63+BA63-2)))^2)/(2*(BA63+AZ63))))*((1-(3/(4*(AZ63+BA63-2)-1)))^2),4)</f>
        <v>0.41139999999999999</v>
      </c>
      <c r="BR63" s="9">
        <f t="shared" si="47"/>
        <v>2.1189</v>
      </c>
      <c r="BS63" s="7">
        <f t="shared" si="48"/>
        <v>4.5080000000000002E-2</v>
      </c>
      <c r="BT63" s="9">
        <f t="shared" ref="BT63:BT81" si="50">BR63+(0.5*(((BF63^2)/(BA63*(BD63^2)))-((BE63^2)/(AZ63*(BC63^2)))))</f>
        <v>2.1269367156916039</v>
      </c>
      <c r="BU63" s="14">
        <f t="shared" ref="BU63:BU81" si="51">BS63+(0.5*(((BF63^4)/(BA63^2*BD63^4))+((BE63^4)/(AZ63^2*BC63^4))))</f>
        <v>4.5652601347222696E-2</v>
      </c>
      <c r="BV63" s="10">
        <v>0</v>
      </c>
      <c r="BW63" s="7">
        <v>0</v>
      </c>
      <c r="BX63" s="7">
        <v>1</v>
      </c>
      <c r="BY63" s="10">
        <v>0</v>
      </c>
      <c r="BZ63" s="7">
        <v>0</v>
      </c>
      <c r="CA63" s="7">
        <v>0</v>
      </c>
      <c r="CB63" s="7">
        <v>0</v>
      </c>
      <c r="CC63" s="10">
        <v>1</v>
      </c>
      <c r="CD63" s="11">
        <v>0</v>
      </c>
      <c r="CE63" s="7">
        <v>0</v>
      </c>
      <c r="CG63" s="7"/>
    </row>
    <row r="64" spans="2:85" x14ac:dyDescent="0.25">
      <c r="B64" s="7">
        <f t="shared" si="29"/>
        <v>1</v>
      </c>
      <c r="C64" s="7" t="s">
        <v>88</v>
      </c>
      <c r="D64" s="7" t="s">
        <v>346</v>
      </c>
      <c r="E64" s="7" t="s">
        <v>425</v>
      </c>
      <c r="F64" s="7">
        <v>5</v>
      </c>
      <c r="G64" s="7">
        <v>2</v>
      </c>
      <c r="H64" s="7">
        <v>2015</v>
      </c>
      <c r="I64" s="7" t="s">
        <v>91</v>
      </c>
      <c r="J64" s="7" t="s">
        <v>92</v>
      </c>
      <c r="K64" s="7" t="s">
        <v>100</v>
      </c>
      <c r="L64" s="7" t="s">
        <v>235</v>
      </c>
      <c r="N64" s="7" t="s">
        <v>95</v>
      </c>
      <c r="O64" s="8" t="s">
        <v>147</v>
      </c>
      <c r="P64" s="7" t="s">
        <v>148</v>
      </c>
      <c r="Q64" s="7" t="s">
        <v>80</v>
      </c>
      <c r="R64" s="7" t="s">
        <v>132</v>
      </c>
      <c r="S64" s="7" t="s">
        <v>92</v>
      </c>
      <c r="T64" s="7" t="s">
        <v>101</v>
      </c>
      <c r="U64" s="7" t="s">
        <v>144</v>
      </c>
      <c r="V64" s="7" t="s">
        <v>348</v>
      </c>
      <c r="W64" s="7">
        <v>1</v>
      </c>
      <c r="X64" s="7" t="s">
        <v>348</v>
      </c>
      <c r="AA64" s="7">
        <v>16</v>
      </c>
      <c r="AB64" s="7">
        <v>18</v>
      </c>
      <c r="AC64" s="7">
        <v>33</v>
      </c>
      <c r="AD64" s="7">
        <v>48</v>
      </c>
      <c r="AF64" s="7" t="s">
        <v>103</v>
      </c>
      <c r="AG64" s="7" t="s">
        <v>104</v>
      </c>
      <c r="AH64" s="7">
        <v>932</v>
      </c>
      <c r="AI64" s="7">
        <v>10</v>
      </c>
      <c r="AJ64" s="7">
        <v>932</v>
      </c>
      <c r="AK64" s="7">
        <v>10</v>
      </c>
      <c r="AL64" s="7" t="s">
        <v>105</v>
      </c>
      <c r="AN64" s="7">
        <f t="shared" si="40"/>
        <v>93.2</v>
      </c>
      <c r="AO64" s="7">
        <f t="shared" si="42"/>
        <v>93.2</v>
      </c>
      <c r="AP64" s="7">
        <f t="shared" si="43"/>
        <v>0</v>
      </c>
      <c r="AQ64" s="7">
        <f t="shared" si="44"/>
        <v>1</v>
      </c>
      <c r="AR64" s="7">
        <f t="shared" si="30"/>
        <v>0</v>
      </c>
      <c r="AS64" s="9" t="s">
        <v>235</v>
      </c>
      <c r="AW64" s="7" t="s">
        <v>236</v>
      </c>
      <c r="AX64" s="7">
        <v>0.96</v>
      </c>
      <c r="AY64" s="7" t="s">
        <v>237</v>
      </c>
      <c r="AZ64" s="10">
        <v>3</v>
      </c>
      <c r="BA64" s="7">
        <v>18</v>
      </c>
      <c r="BB64" s="7">
        <f t="shared" si="31"/>
        <v>21</v>
      </c>
      <c r="BC64" s="7">
        <v>45367</v>
      </c>
      <c r="BD64" s="7">
        <v>311090</v>
      </c>
      <c r="BE64" s="7">
        <v>7836</v>
      </c>
      <c r="BF64" s="7">
        <v>237165</v>
      </c>
      <c r="BI64" s="7">
        <f t="shared" si="32"/>
        <v>0</v>
      </c>
      <c r="BJ64" s="7">
        <f t="shared" si="33"/>
        <v>0</v>
      </c>
      <c r="BK64" s="7">
        <f t="shared" si="34"/>
        <v>4524.12</v>
      </c>
      <c r="BL64" s="7">
        <f t="shared" si="35"/>
        <v>55900.33</v>
      </c>
      <c r="BM64" s="11" t="s">
        <v>238</v>
      </c>
      <c r="BN64" s="13">
        <f t="shared" si="38"/>
        <v>9.26</v>
      </c>
      <c r="BO64" s="13">
        <f t="shared" si="39"/>
        <v>5.49</v>
      </c>
      <c r="BP64" s="10">
        <f t="shared" si="46"/>
        <v>1.137</v>
      </c>
      <c r="BQ64" s="7">
        <f t="shared" si="49"/>
        <v>0.38919999999999999</v>
      </c>
      <c r="BR64" s="9">
        <f t="shared" si="47"/>
        <v>1.9253</v>
      </c>
      <c r="BS64" s="7">
        <f t="shared" si="48"/>
        <v>4.2229999999999997E-2</v>
      </c>
      <c r="BT64" s="9">
        <f t="shared" si="50"/>
        <v>1.9364722723012564</v>
      </c>
      <c r="BU64" s="14">
        <f t="shared" si="51"/>
        <v>4.280074211670272E-2</v>
      </c>
      <c r="BV64" s="10">
        <v>0</v>
      </c>
      <c r="BW64" s="7">
        <v>0</v>
      </c>
      <c r="BX64" s="7">
        <v>1</v>
      </c>
      <c r="BY64" s="10">
        <v>0</v>
      </c>
      <c r="BZ64" s="7">
        <v>0</v>
      </c>
      <c r="CA64" s="7">
        <v>0</v>
      </c>
      <c r="CB64" s="7">
        <v>0</v>
      </c>
      <c r="CC64" s="10">
        <v>1</v>
      </c>
      <c r="CD64" s="11">
        <v>0</v>
      </c>
      <c r="CE64" s="7">
        <v>0</v>
      </c>
      <c r="CG64" s="7"/>
    </row>
    <row r="65" spans="2:85" x14ac:dyDescent="0.25">
      <c r="B65" s="7">
        <f t="shared" si="29"/>
        <v>1</v>
      </c>
      <c r="C65" s="7" t="s">
        <v>88</v>
      </c>
      <c r="D65" s="7" t="s">
        <v>346</v>
      </c>
      <c r="E65" s="7" t="s">
        <v>426</v>
      </c>
      <c r="F65" s="7">
        <v>5</v>
      </c>
      <c r="G65" s="7">
        <v>3</v>
      </c>
      <c r="H65" s="7">
        <v>2015</v>
      </c>
      <c r="I65" s="7" t="s">
        <v>91</v>
      </c>
      <c r="J65" s="7" t="s">
        <v>92</v>
      </c>
      <c r="K65" s="7" t="s">
        <v>100</v>
      </c>
      <c r="L65" s="7" t="s">
        <v>235</v>
      </c>
      <c r="N65" s="7" t="s">
        <v>95</v>
      </c>
      <c r="O65" s="8" t="s">
        <v>147</v>
      </c>
      <c r="P65" s="7" t="s">
        <v>148</v>
      </c>
      <c r="Q65" s="7" t="s">
        <v>80</v>
      </c>
      <c r="R65" s="7" t="s">
        <v>132</v>
      </c>
      <c r="S65" s="7" t="s">
        <v>92</v>
      </c>
      <c r="T65" s="7" t="s">
        <v>101</v>
      </c>
      <c r="U65" s="7" t="s">
        <v>144</v>
      </c>
      <c r="V65" s="7" t="s">
        <v>348</v>
      </c>
      <c r="W65" s="7">
        <v>1</v>
      </c>
      <c r="X65" s="7" t="s">
        <v>348</v>
      </c>
      <c r="AA65" s="7">
        <v>16</v>
      </c>
      <c r="AB65" s="7">
        <v>18</v>
      </c>
      <c r="AC65" s="7">
        <v>33</v>
      </c>
      <c r="AD65" s="7">
        <v>48</v>
      </c>
      <c r="AF65" s="7" t="s">
        <v>103</v>
      </c>
      <c r="AG65" s="7" t="s">
        <v>104</v>
      </c>
      <c r="AH65" s="7">
        <v>932</v>
      </c>
      <c r="AI65" s="7">
        <v>10</v>
      </c>
      <c r="AJ65" s="7">
        <v>932</v>
      </c>
      <c r="AK65" s="7">
        <v>10</v>
      </c>
      <c r="AL65" s="7" t="s">
        <v>105</v>
      </c>
      <c r="AN65" s="7">
        <f t="shared" si="40"/>
        <v>93.2</v>
      </c>
      <c r="AO65" s="7">
        <f t="shared" si="42"/>
        <v>93.2</v>
      </c>
      <c r="AP65" s="7">
        <f t="shared" si="43"/>
        <v>0</v>
      </c>
      <c r="AQ65" s="7">
        <f t="shared" si="44"/>
        <v>1</v>
      </c>
      <c r="AR65" s="7">
        <f t="shared" si="30"/>
        <v>0</v>
      </c>
      <c r="AS65" s="9" t="s">
        <v>235</v>
      </c>
      <c r="AW65" s="7" t="s">
        <v>236</v>
      </c>
      <c r="AX65" s="7">
        <v>11.58</v>
      </c>
      <c r="AY65" s="7" t="s">
        <v>237</v>
      </c>
      <c r="AZ65" s="10">
        <v>3</v>
      </c>
      <c r="BA65" s="7">
        <v>12</v>
      </c>
      <c r="BB65" s="7">
        <f t="shared" si="31"/>
        <v>15</v>
      </c>
      <c r="BC65" s="7">
        <v>55097</v>
      </c>
      <c r="BD65" s="7">
        <v>382469</v>
      </c>
      <c r="BE65" s="7">
        <v>6107</v>
      </c>
      <c r="BF65" s="7">
        <v>359300</v>
      </c>
      <c r="BI65" s="7">
        <f t="shared" si="32"/>
        <v>0</v>
      </c>
      <c r="BJ65" s="7">
        <f t="shared" si="33"/>
        <v>0</v>
      </c>
      <c r="BK65" s="7">
        <f t="shared" si="34"/>
        <v>3525.88</v>
      </c>
      <c r="BL65" s="7">
        <f t="shared" si="35"/>
        <v>103720.98</v>
      </c>
      <c r="BM65" s="11" t="s">
        <v>238</v>
      </c>
      <c r="BN65" s="13">
        <f t="shared" si="38"/>
        <v>14.42</v>
      </c>
      <c r="BO65" s="13">
        <f t="shared" si="39"/>
        <v>3.61</v>
      </c>
      <c r="BP65" s="10">
        <f t="shared" si="46"/>
        <v>0.93220000000000003</v>
      </c>
      <c r="BQ65" s="7">
        <f t="shared" si="49"/>
        <v>0.39810000000000001</v>
      </c>
      <c r="BR65" s="9">
        <f t="shared" si="47"/>
        <v>1.9376</v>
      </c>
      <c r="BS65" s="7">
        <f t="shared" si="48"/>
        <v>7.7640000000000001E-2</v>
      </c>
      <c r="BT65" s="9">
        <f t="shared" si="50"/>
        <v>1.9723238295033958</v>
      </c>
      <c r="BU65" s="14">
        <f t="shared" si="51"/>
        <v>8.0352663996086315E-2</v>
      </c>
      <c r="BV65" s="10">
        <v>0</v>
      </c>
      <c r="BW65" s="7">
        <v>0</v>
      </c>
      <c r="BX65" s="7">
        <v>1</v>
      </c>
      <c r="BY65" s="10">
        <v>0</v>
      </c>
      <c r="BZ65" s="7">
        <v>0</v>
      </c>
      <c r="CA65" s="7">
        <v>0</v>
      </c>
      <c r="CB65" s="7">
        <v>0</v>
      </c>
      <c r="CC65" s="10">
        <v>1</v>
      </c>
      <c r="CD65" s="11">
        <v>0</v>
      </c>
      <c r="CE65" s="7">
        <v>0</v>
      </c>
      <c r="CG65" s="7"/>
    </row>
    <row r="66" spans="2:85" x14ac:dyDescent="0.25">
      <c r="B66" s="7">
        <f t="shared" si="29"/>
        <v>1</v>
      </c>
      <c r="C66" s="7" t="s">
        <v>88</v>
      </c>
      <c r="D66" s="7" t="s">
        <v>346</v>
      </c>
      <c r="E66" s="7" t="s">
        <v>427</v>
      </c>
      <c r="F66" s="7">
        <v>5</v>
      </c>
      <c r="G66" s="7">
        <v>4</v>
      </c>
      <c r="H66" s="7">
        <v>2015</v>
      </c>
      <c r="I66" s="7" t="s">
        <v>91</v>
      </c>
      <c r="J66" s="7" t="s">
        <v>92</v>
      </c>
      <c r="K66" s="7" t="s">
        <v>100</v>
      </c>
      <c r="L66" s="7" t="s">
        <v>235</v>
      </c>
      <c r="N66" s="7" t="s">
        <v>95</v>
      </c>
      <c r="O66" s="8" t="s">
        <v>147</v>
      </c>
      <c r="P66" s="7" t="s">
        <v>148</v>
      </c>
      <c r="Q66" s="7" t="s">
        <v>80</v>
      </c>
      <c r="R66" s="7" t="s">
        <v>132</v>
      </c>
      <c r="S66" s="7" t="s">
        <v>92</v>
      </c>
      <c r="T66" s="7" t="s">
        <v>101</v>
      </c>
      <c r="U66" s="7" t="s">
        <v>144</v>
      </c>
      <c r="V66" s="7" t="s">
        <v>348</v>
      </c>
      <c r="W66" s="7">
        <v>1</v>
      </c>
      <c r="X66" s="7" t="s">
        <v>348</v>
      </c>
      <c r="AA66" s="7">
        <v>16</v>
      </c>
      <c r="AB66" s="7">
        <v>18</v>
      </c>
      <c r="AC66" s="7">
        <v>33</v>
      </c>
      <c r="AD66" s="7">
        <v>48</v>
      </c>
      <c r="AF66" s="7" t="s">
        <v>103</v>
      </c>
      <c r="AG66" s="7" t="s">
        <v>104</v>
      </c>
      <c r="AH66" s="7">
        <v>932</v>
      </c>
      <c r="AI66" s="7">
        <v>10</v>
      </c>
      <c r="AJ66" s="7">
        <v>932</v>
      </c>
      <c r="AK66" s="7">
        <v>10</v>
      </c>
      <c r="AL66" s="7" t="s">
        <v>105</v>
      </c>
      <c r="AN66" s="7">
        <f t="shared" si="40"/>
        <v>93.2</v>
      </c>
      <c r="AO66" s="7">
        <f t="shared" si="42"/>
        <v>93.2</v>
      </c>
      <c r="AP66" s="7">
        <f t="shared" si="43"/>
        <v>0</v>
      </c>
      <c r="AQ66" s="7">
        <f t="shared" si="44"/>
        <v>1</v>
      </c>
      <c r="AR66" s="7">
        <f t="shared" si="30"/>
        <v>0</v>
      </c>
      <c r="AS66" s="9" t="s">
        <v>235</v>
      </c>
      <c r="AW66" s="7" t="s">
        <v>236</v>
      </c>
      <c r="AX66" s="7">
        <v>0.15</v>
      </c>
      <c r="AY66" s="7" t="s">
        <v>237</v>
      </c>
      <c r="AZ66" s="10">
        <v>3</v>
      </c>
      <c r="BA66" s="7">
        <v>17</v>
      </c>
      <c r="BB66" s="7">
        <f t="shared" si="31"/>
        <v>20</v>
      </c>
      <c r="BC66" s="7">
        <v>44834</v>
      </c>
      <c r="BD66" s="7">
        <v>278308</v>
      </c>
      <c r="BE66" s="7">
        <v>8306</v>
      </c>
      <c r="BF66" s="7">
        <v>242497</v>
      </c>
      <c r="BI66" s="7">
        <f t="shared" si="32"/>
        <v>0</v>
      </c>
      <c r="BJ66" s="7">
        <f t="shared" si="33"/>
        <v>0</v>
      </c>
      <c r="BK66" s="7">
        <f t="shared" si="34"/>
        <v>4795.47</v>
      </c>
      <c r="BL66" s="7">
        <f t="shared" si="35"/>
        <v>58814.16</v>
      </c>
      <c r="BM66" s="11" t="s">
        <v>238</v>
      </c>
      <c r="BN66" s="13">
        <f t="shared" si="38"/>
        <v>8.6300000000000008</v>
      </c>
      <c r="BO66" s="13">
        <f t="shared" si="39"/>
        <v>4.66</v>
      </c>
      <c r="BP66" s="10">
        <f t="shared" si="46"/>
        <v>0.97799999999999998</v>
      </c>
      <c r="BQ66" s="7">
        <f t="shared" si="49"/>
        <v>0.3836</v>
      </c>
      <c r="BR66" s="9">
        <f t="shared" si="47"/>
        <v>1.8258000000000001</v>
      </c>
      <c r="BS66" s="7">
        <f t="shared" si="48"/>
        <v>5.6099999999999997E-2</v>
      </c>
      <c r="BT66" s="9">
        <f t="shared" si="50"/>
        <v>1.842409392593124</v>
      </c>
      <c r="BU66" s="14">
        <f t="shared" si="51"/>
        <v>5.7162672266372991E-2</v>
      </c>
      <c r="BV66" s="10">
        <v>0</v>
      </c>
      <c r="BW66" s="7">
        <v>0</v>
      </c>
      <c r="BX66" s="7">
        <v>1</v>
      </c>
      <c r="BY66" s="10">
        <v>0</v>
      </c>
      <c r="BZ66" s="7">
        <v>0</v>
      </c>
      <c r="CA66" s="7">
        <v>0</v>
      </c>
      <c r="CB66" s="7">
        <v>0</v>
      </c>
      <c r="CC66" s="10">
        <v>1</v>
      </c>
      <c r="CD66" s="11">
        <v>0</v>
      </c>
      <c r="CE66" s="7">
        <v>0</v>
      </c>
      <c r="CG66" s="7"/>
    </row>
    <row r="67" spans="2:85" x14ac:dyDescent="0.25">
      <c r="B67" s="7">
        <f t="shared" ref="B67:B98" si="52">IF(OR(BN67&lt;=3,BO67&lt;=3)=TRUE(),0,1)</f>
        <v>1</v>
      </c>
      <c r="C67" s="7" t="s">
        <v>88</v>
      </c>
      <c r="D67" s="7" t="s">
        <v>346</v>
      </c>
      <c r="E67" s="7" t="s">
        <v>428</v>
      </c>
      <c r="F67" s="7">
        <v>5</v>
      </c>
      <c r="G67" s="7">
        <v>5</v>
      </c>
      <c r="H67" s="7">
        <v>2015</v>
      </c>
      <c r="I67" s="7" t="s">
        <v>91</v>
      </c>
      <c r="J67" s="7" t="s">
        <v>92</v>
      </c>
      <c r="K67" s="7" t="s">
        <v>100</v>
      </c>
      <c r="L67" s="7" t="s">
        <v>235</v>
      </c>
      <c r="N67" s="7" t="s">
        <v>95</v>
      </c>
      <c r="O67" s="8" t="s">
        <v>147</v>
      </c>
      <c r="P67" s="7" t="s">
        <v>148</v>
      </c>
      <c r="Q67" s="7" t="s">
        <v>80</v>
      </c>
      <c r="R67" s="7" t="s">
        <v>132</v>
      </c>
      <c r="S67" s="7" t="s">
        <v>92</v>
      </c>
      <c r="T67" s="7" t="s">
        <v>101</v>
      </c>
      <c r="U67" s="7" t="s">
        <v>144</v>
      </c>
      <c r="V67" s="7" t="s">
        <v>348</v>
      </c>
      <c r="W67" s="7">
        <v>1</v>
      </c>
      <c r="X67" s="7" t="s">
        <v>348</v>
      </c>
      <c r="AA67" s="7">
        <v>16</v>
      </c>
      <c r="AB67" s="7">
        <v>18</v>
      </c>
      <c r="AC67" s="7">
        <v>33</v>
      </c>
      <c r="AD67" s="7">
        <v>48</v>
      </c>
      <c r="AF67" s="7" t="s">
        <v>103</v>
      </c>
      <c r="AG67" s="7" t="s">
        <v>104</v>
      </c>
      <c r="AH67" s="7">
        <v>932</v>
      </c>
      <c r="AI67" s="7">
        <v>10</v>
      </c>
      <c r="AJ67" s="7">
        <v>932</v>
      </c>
      <c r="AK67" s="7">
        <v>10</v>
      </c>
      <c r="AL67" s="7" t="s">
        <v>105</v>
      </c>
      <c r="AN67" s="7">
        <f t="shared" si="40"/>
        <v>93.2</v>
      </c>
      <c r="AO67" s="7">
        <f t="shared" si="42"/>
        <v>93.2</v>
      </c>
      <c r="AP67" s="7">
        <f t="shared" si="43"/>
        <v>0</v>
      </c>
      <c r="AQ67" s="7">
        <f t="shared" si="44"/>
        <v>1</v>
      </c>
      <c r="AR67" s="7">
        <f t="shared" ref="AR67:AR98" si="53">LN(AO67/AN67)</f>
        <v>0</v>
      </c>
      <c r="AS67" s="9" t="s">
        <v>235</v>
      </c>
      <c r="AW67" s="7" t="s">
        <v>236</v>
      </c>
      <c r="AX67" s="7">
        <v>10.1</v>
      </c>
      <c r="AY67" s="7" t="s">
        <v>237</v>
      </c>
      <c r="AZ67" s="10">
        <v>3</v>
      </c>
      <c r="BA67" s="7">
        <v>18</v>
      </c>
      <c r="BB67" s="7">
        <f t="shared" ref="BB67:BB98" si="54">AZ67+BA67</f>
        <v>21</v>
      </c>
      <c r="BC67" s="7">
        <v>211310</v>
      </c>
      <c r="BD67" s="7">
        <v>1964928</v>
      </c>
      <c r="BE67" s="7">
        <v>58153</v>
      </c>
      <c r="BF67" s="7">
        <v>1309576</v>
      </c>
      <c r="BI67" s="7">
        <f t="shared" ref="BI67:BI81" si="55">ROUND(BG67*SQRT(AZ67),2)</f>
        <v>0</v>
      </c>
      <c r="BJ67" s="7">
        <f t="shared" ref="BJ67:BJ81" si="56">ROUND(BH67*SQRT(BA67),2)</f>
        <v>0</v>
      </c>
      <c r="BK67" s="7">
        <f t="shared" ref="BK67:BK98" si="57">ROUND(BE67/SQRT(AZ67),2)</f>
        <v>33574.65</v>
      </c>
      <c r="BL67" s="7">
        <f t="shared" ref="BL67:BL98" si="58">ROUND(BF67/SQRT(BA67),2)</f>
        <v>308670.02</v>
      </c>
      <c r="BM67" s="11" t="s">
        <v>238</v>
      </c>
      <c r="BN67" s="13">
        <f t="shared" si="38"/>
        <v>5.81</v>
      </c>
      <c r="BO67" s="13">
        <f t="shared" si="39"/>
        <v>6.28</v>
      </c>
      <c r="BP67" s="10">
        <f t="shared" si="46"/>
        <v>1.3589</v>
      </c>
      <c r="BQ67" s="7">
        <f t="shared" si="49"/>
        <v>0.40239999999999998</v>
      </c>
      <c r="BR67" s="9">
        <f t="shared" si="47"/>
        <v>2.2299000000000002</v>
      </c>
      <c r="BS67" s="7">
        <f t="shared" si="48"/>
        <v>4.9919999999999999E-2</v>
      </c>
      <c r="BT67" s="9">
        <f t="shared" si="50"/>
        <v>2.2296158742677812</v>
      </c>
      <c r="BU67" s="14">
        <f t="shared" si="51"/>
        <v>5.0543147789317497E-2</v>
      </c>
      <c r="BV67" s="10">
        <v>0</v>
      </c>
      <c r="BW67" s="7">
        <v>0</v>
      </c>
      <c r="BX67" s="7">
        <v>1</v>
      </c>
      <c r="BY67" s="10">
        <v>0</v>
      </c>
      <c r="BZ67" s="7">
        <v>0</v>
      </c>
      <c r="CA67" s="7">
        <v>0</v>
      </c>
      <c r="CB67" s="7">
        <v>0</v>
      </c>
      <c r="CC67" s="10">
        <v>1</v>
      </c>
      <c r="CD67" s="11">
        <v>0</v>
      </c>
      <c r="CE67" s="7">
        <v>0</v>
      </c>
      <c r="CG67" s="7"/>
    </row>
    <row r="68" spans="2:85" x14ac:dyDescent="0.25">
      <c r="B68" s="7">
        <f t="shared" si="52"/>
        <v>1</v>
      </c>
      <c r="C68" s="7" t="s">
        <v>88</v>
      </c>
      <c r="D68" s="7" t="s">
        <v>346</v>
      </c>
      <c r="E68" s="7" t="s">
        <v>429</v>
      </c>
      <c r="F68" s="7">
        <v>5</v>
      </c>
      <c r="G68" s="7">
        <v>6</v>
      </c>
      <c r="H68" s="7">
        <v>2015</v>
      </c>
      <c r="I68" s="7" t="s">
        <v>91</v>
      </c>
      <c r="J68" s="7" t="s">
        <v>92</v>
      </c>
      <c r="K68" s="7" t="s">
        <v>100</v>
      </c>
      <c r="L68" s="7" t="s">
        <v>235</v>
      </c>
      <c r="N68" s="7" t="s">
        <v>95</v>
      </c>
      <c r="O68" s="8" t="s">
        <v>147</v>
      </c>
      <c r="P68" s="7" t="s">
        <v>148</v>
      </c>
      <c r="Q68" s="7" t="s">
        <v>80</v>
      </c>
      <c r="R68" s="7" t="s">
        <v>132</v>
      </c>
      <c r="S68" s="7" t="s">
        <v>92</v>
      </c>
      <c r="T68" s="7" t="s">
        <v>101</v>
      </c>
      <c r="U68" s="7" t="s">
        <v>144</v>
      </c>
      <c r="V68" s="7" t="s">
        <v>348</v>
      </c>
      <c r="W68" s="7">
        <v>1</v>
      </c>
      <c r="X68" s="7" t="s">
        <v>348</v>
      </c>
      <c r="AA68" s="7">
        <v>16</v>
      </c>
      <c r="AB68" s="7">
        <v>18</v>
      </c>
      <c r="AC68" s="7">
        <v>33</v>
      </c>
      <c r="AD68" s="7">
        <v>48</v>
      </c>
      <c r="AF68" s="7" t="s">
        <v>103</v>
      </c>
      <c r="AG68" s="7" t="s">
        <v>104</v>
      </c>
      <c r="AH68" s="7">
        <v>932</v>
      </c>
      <c r="AI68" s="7">
        <v>10</v>
      </c>
      <c r="AJ68" s="7">
        <v>932</v>
      </c>
      <c r="AK68" s="7">
        <v>10</v>
      </c>
      <c r="AL68" s="7" t="s">
        <v>105</v>
      </c>
      <c r="AN68" s="7">
        <f t="shared" si="40"/>
        <v>93.2</v>
      </c>
      <c r="AO68" s="7">
        <f t="shared" si="42"/>
        <v>93.2</v>
      </c>
      <c r="AP68" s="7">
        <f t="shared" si="43"/>
        <v>0</v>
      </c>
      <c r="AQ68" s="7">
        <f t="shared" si="44"/>
        <v>1</v>
      </c>
      <c r="AR68" s="7">
        <f t="shared" si="53"/>
        <v>0</v>
      </c>
      <c r="AS68" s="9" t="s">
        <v>235</v>
      </c>
      <c r="AW68" s="7" t="s">
        <v>236</v>
      </c>
      <c r="AX68" s="7">
        <v>0.76</v>
      </c>
      <c r="AY68" s="7" t="s">
        <v>237</v>
      </c>
      <c r="AZ68" s="10">
        <v>3</v>
      </c>
      <c r="BA68" s="7">
        <v>17</v>
      </c>
      <c r="BB68" s="7">
        <f t="shared" si="54"/>
        <v>20</v>
      </c>
      <c r="BC68" s="7">
        <v>32688</v>
      </c>
      <c r="BD68" s="7">
        <v>303492</v>
      </c>
      <c r="BE68" s="7">
        <v>4760</v>
      </c>
      <c r="BF68" s="7">
        <v>215854</v>
      </c>
      <c r="BI68" s="7">
        <f t="shared" si="55"/>
        <v>0</v>
      </c>
      <c r="BJ68" s="7">
        <f t="shared" si="56"/>
        <v>0</v>
      </c>
      <c r="BK68" s="7">
        <f t="shared" si="57"/>
        <v>2748.19</v>
      </c>
      <c r="BL68" s="7">
        <f t="shared" si="58"/>
        <v>52352.28</v>
      </c>
      <c r="BM68" s="11" t="s">
        <v>238</v>
      </c>
      <c r="BN68" s="13">
        <f t="shared" si="38"/>
        <v>10.98</v>
      </c>
      <c r="BO68" s="13">
        <f t="shared" si="39"/>
        <v>5.71</v>
      </c>
      <c r="BP68" s="10">
        <f t="shared" si="46"/>
        <v>1.2744</v>
      </c>
      <c r="BQ68" s="7">
        <f t="shared" si="49"/>
        <v>0.40029999999999999</v>
      </c>
      <c r="BR68" s="9">
        <f t="shared" si="47"/>
        <v>2.2282999999999999</v>
      </c>
      <c r="BS68" s="7">
        <f t="shared" si="48"/>
        <v>3.6819999999999999E-2</v>
      </c>
      <c r="BT68" s="9">
        <f t="shared" si="50"/>
        <v>2.2396439186175936</v>
      </c>
      <c r="BU68" s="14">
        <f t="shared" si="51"/>
        <v>3.7287694870260749E-2</v>
      </c>
      <c r="BV68" s="10">
        <v>0</v>
      </c>
      <c r="BW68" s="7">
        <v>0</v>
      </c>
      <c r="BX68" s="7">
        <v>1</v>
      </c>
      <c r="BY68" s="10">
        <v>0</v>
      </c>
      <c r="BZ68" s="7">
        <v>0</v>
      </c>
      <c r="CA68" s="7">
        <v>0</v>
      </c>
      <c r="CB68" s="7">
        <v>0</v>
      </c>
      <c r="CC68" s="10">
        <v>1</v>
      </c>
      <c r="CD68" s="11">
        <v>0</v>
      </c>
      <c r="CE68" s="7">
        <v>0</v>
      </c>
      <c r="CG68" s="7"/>
    </row>
    <row r="69" spans="2:85" x14ac:dyDescent="0.25">
      <c r="B69" s="7">
        <f t="shared" si="52"/>
        <v>1</v>
      </c>
      <c r="C69" s="7" t="s">
        <v>88</v>
      </c>
      <c r="D69" s="7" t="s">
        <v>346</v>
      </c>
      <c r="E69" s="7" t="s">
        <v>347</v>
      </c>
      <c r="F69" s="7">
        <v>5</v>
      </c>
      <c r="G69" s="7">
        <v>7</v>
      </c>
      <c r="H69" s="7">
        <v>2015</v>
      </c>
      <c r="I69" s="7" t="s">
        <v>91</v>
      </c>
      <c r="J69" s="7" t="s">
        <v>100</v>
      </c>
      <c r="K69" s="7" t="s">
        <v>92</v>
      </c>
      <c r="L69" s="7" t="s">
        <v>235</v>
      </c>
      <c r="N69" s="7" t="s">
        <v>95</v>
      </c>
      <c r="O69" s="8" t="s">
        <v>147</v>
      </c>
      <c r="P69" s="7" t="s">
        <v>148</v>
      </c>
      <c r="Q69" s="7" t="s">
        <v>80</v>
      </c>
      <c r="R69" s="7" t="s">
        <v>132</v>
      </c>
      <c r="S69" s="7" t="s">
        <v>92</v>
      </c>
      <c r="T69" s="7" t="s">
        <v>101</v>
      </c>
      <c r="U69" s="7" t="s">
        <v>144</v>
      </c>
      <c r="V69" s="7" t="s">
        <v>348</v>
      </c>
      <c r="W69" s="7">
        <v>1</v>
      </c>
      <c r="X69" s="7" t="s">
        <v>348</v>
      </c>
      <c r="AA69" s="7">
        <v>16</v>
      </c>
      <c r="AB69" s="7">
        <v>18</v>
      </c>
      <c r="AC69" s="7">
        <v>33</v>
      </c>
      <c r="AD69" s="7">
        <v>48</v>
      </c>
      <c r="AF69" s="7" t="s">
        <v>103</v>
      </c>
      <c r="AG69" s="7" t="s">
        <v>104</v>
      </c>
      <c r="AH69" s="7">
        <v>932</v>
      </c>
      <c r="AI69" s="7">
        <v>10</v>
      </c>
      <c r="AJ69" s="7">
        <v>932</v>
      </c>
      <c r="AK69" s="7">
        <v>10</v>
      </c>
      <c r="AL69" s="7" t="s">
        <v>105</v>
      </c>
      <c r="AN69" s="7">
        <f t="shared" si="40"/>
        <v>93.2</v>
      </c>
      <c r="AO69" s="7">
        <f t="shared" si="42"/>
        <v>93.2</v>
      </c>
      <c r="AP69" s="7">
        <f t="shared" si="43"/>
        <v>0</v>
      </c>
      <c r="AQ69" s="7">
        <f t="shared" si="44"/>
        <v>1</v>
      </c>
      <c r="AR69" s="7">
        <f t="shared" si="53"/>
        <v>0</v>
      </c>
      <c r="AS69" s="9" t="s">
        <v>235</v>
      </c>
      <c r="AW69" s="7" t="s">
        <v>236</v>
      </c>
      <c r="AX69" s="7">
        <v>24.37</v>
      </c>
      <c r="AY69" s="7" t="s">
        <v>237</v>
      </c>
      <c r="AZ69" s="10">
        <v>3</v>
      </c>
      <c r="BA69" s="7">
        <v>3</v>
      </c>
      <c r="BB69" s="7">
        <f t="shared" si="54"/>
        <v>6</v>
      </c>
      <c r="BC69" s="7">
        <v>62186</v>
      </c>
      <c r="BD69" s="7">
        <v>888573</v>
      </c>
      <c r="BE69" s="7">
        <v>12971</v>
      </c>
      <c r="BF69" s="7">
        <v>77095</v>
      </c>
      <c r="BI69" s="7">
        <f t="shared" si="55"/>
        <v>0</v>
      </c>
      <c r="BJ69" s="7">
        <f t="shared" si="56"/>
        <v>0</v>
      </c>
      <c r="BK69" s="7">
        <f t="shared" si="57"/>
        <v>7488.81</v>
      </c>
      <c r="BL69" s="7">
        <f t="shared" si="58"/>
        <v>44510.82</v>
      </c>
      <c r="BM69" s="11" t="s">
        <v>238</v>
      </c>
      <c r="BN69" s="13">
        <f t="shared" si="38"/>
        <v>7.67</v>
      </c>
      <c r="BO69" s="13">
        <f t="shared" si="39"/>
        <v>18.43</v>
      </c>
      <c r="BP69" s="10">
        <f t="shared" si="46"/>
        <v>11.959199999999999</v>
      </c>
      <c r="BQ69" s="7">
        <f t="shared" si="49"/>
        <v>12.3451</v>
      </c>
      <c r="BR69" s="9">
        <f t="shared" si="47"/>
        <v>2.6595</v>
      </c>
      <c r="BS69" s="7">
        <f t="shared" si="48"/>
        <v>1.7010000000000001E-2</v>
      </c>
      <c r="BT69" s="9">
        <f t="shared" si="50"/>
        <v>2.6535034189191173</v>
      </c>
      <c r="BU69" s="14">
        <f t="shared" si="51"/>
        <v>1.7118308246560663E-2</v>
      </c>
      <c r="BV69" s="10">
        <v>0</v>
      </c>
      <c r="BW69" s="7">
        <v>0</v>
      </c>
      <c r="BX69" s="7">
        <v>1</v>
      </c>
      <c r="BY69" s="10">
        <v>0</v>
      </c>
      <c r="BZ69" s="7">
        <v>0</v>
      </c>
      <c r="CA69" s="7">
        <v>0</v>
      </c>
      <c r="CB69" s="7">
        <v>0</v>
      </c>
      <c r="CC69" s="10">
        <v>1</v>
      </c>
      <c r="CD69" s="11">
        <v>0</v>
      </c>
      <c r="CE69" s="7">
        <v>0</v>
      </c>
      <c r="CG69" s="7"/>
    </row>
    <row r="70" spans="2:85" x14ac:dyDescent="0.25">
      <c r="B70" s="7">
        <f t="shared" si="52"/>
        <v>1</v>
      </c>
      <c r="C70" s="7" t="s">
        <v>88</v>
      </c>
      <c r="D70" s="7" t="s">
        <v>346</v>
      </c>
      <c r="E70" s="7" t="s">
        <v>349</v>
      </c>
      <c r="F70" s="7">
        <v>5</v>
      </c>
      <c r="G70" s="7">
        <v>8</v>
      </c>
      <c r="H70" s="7">
        <v>2015</v>
      </c>
      <c r="I70" s="7" t="s">
        <v>91</v>
      </c>
      <c r="J70" s="7" t="s">
        <v>100</v>
      </c>
      <c r="K70" s="7" t="s">
        <v>92</v>
      </c>
      <c r="L70" s="7" t="s">
        <v>235</v>
      </c>
      <c r="N70" s="7" t="s">
        <v>95</v>
      </c>
      <c r="O70" s="8" t="s">
        <v>147</v>
      </c>
      <c r="P70" s="7" t="s">
        <v>148</v>
      </c>
      <c r="Q70" s="7" t="s">
        <v>80</v>
      </c>
      <c r="R70" s="7" t="s">
        <v>132</v>
      </c>
      <c r="S70" s="7" t="s">
        <v>92</v>
      </c>
      <c r="T70" s="7" t="s">
        <v>101</v>
      </c>
      <c r="U70" s="7" t="s">
        <v>144</v>
      </c>
      <c r="V70" s="7" t="s">
        <v>348</v>
      </c>
      <c r="W70" s="7">
        <v>1</v>
      </c>
      <c r="X70" s="7" t="s">
        <v>348</v>
      </c>
      <c r="AA70" s="7">
        <v>16</v>
      </c>
      <c r="AB70" s="7">
        <v>18</v>
      </c>
      <c r="AC70" s="7">
        <v>33</v>
      </c>
      <c r="AD70" s="7">
        <v>48</v>
      </c>
      <c r="AF70" s="7" t="s">
        <v>103</v>
      </c>
      <c r="AG70" s="7" t="s">
        <v>104</v>
      </c>
      <c r="AH70" s="7">
        <v>932</v>
      </c>
      <c r="AI70" s="7">
        <v>10</v>
      </c>
      <c r="AJ70" s="7">
        <v>932</v>
      </c>
      <c r="AK70" s="7">
        <v>10</v>
      </c>
      <c r="AL70" s="7" t="s">
        <v>105</v>
      </c>
      <c r="AN70" s="7">
        <f t="shared" si="40"/>
        <v>93.2</v>
      </c>
      <c r="AO70" s="7">
        <f t="shared" si="42"/>
        <v>93.2</v>
      </c>
      <c r="AP70" s="7">
        <f t="shared" si="43"/>
        <v>0</v>
      </c>
      <c r="AQ70" s="7">
        <f t="shared" si="44"/>
        <v>1</v>
      </c>
      <c r="AR70" s="7">
        <f t="shared" si="53"/>
        <v>0</v>
      </c>
      <c r="AS70" s="9" t="s">
        <v>235</v>
      </c>
      <c r="AW70" s="7" t="s">
        <v>236</v>
      </c>
      <c r="AX70" s="7">
        <v>2.58</v>
      </c>
      <c r="AY70" s="7" t="s">
        <v>237</v>
      </c>
      <c r="AZ70" s="10">
        <v>3</v>
      </c>
      <c r="BA70" s="7">
        <v>3</v>
      </c>
      <c r="BB70" s="7">
        <f t="shared" si="54"/>
        <v>6</v>
      </c>
      <c r="BC70" s="7">
        <v>45367</v>
      </c>
      <c r="BD70" s="7">
        <v>656609</v>
      </c>
      <c r="BE70" s="7">
        <v>7836</v>
      </c>
      <c r="BF70" s="7">
        <v>19169</v>
      </c>
      <c r="BI70" s="7">
        <f t="shared" si="55"/>
        <v>0</v>
      </c>
      <c r="BJ70" s="7">
        <f t="shared" si="56"/>
        <v>0</v>
      </c>
      <c r="BK70" s="7">
        <f t="shared" si="57"/>
        <v>4524.12</v>
      </c>
      <c r="BL70" s="7">
        <f t="shared" si="58"/>
        <v>11067.23</v>
      </c>
      <c r="BM70" s="11" t="s">
        <v>238</v>
      </c>
      <c r="BN70" s="13">
        <f t="shared" si="38"/>
        <v>9.26</v>
      </c>
      <c r="BO70" s="13">
        <f t="shared" si="39"/>
        <v>54.77</v>
      </c>
      <c r="BP70" s="10">
        <f t="shared" si="46"/>
        <v>33.393599999999999</v>
      </c>
      <c r="BQ70" s="7">
        <f t="shared" si="49"/>
        <v>93.354600000000005</v>
      </c>
      <c r="BR70" s="9">
        <f t="shared" si="47"/>
        <v>2.6722999999999999</v>
      </c>
      <c r="BS70" s="7">
        <f t="shared" si="48"/>
        <v>1.023E-2</v>
      </c>
      <c r="BT70" s="9">
        <f t="shared" si="50"/>
        <v>2.667469745827296</v>
      </c>
      <c r="BU70" s="14">
        <f t="shared" si="51"/>
        <v>1.0279487925558559E-2</v>
      </c>
      <c r="BV70" s="10">
        <v>0</v>
      </c>
      <c r="BW70" s="7">
        <v>0</v>
      </c>
      <c r="BX70" s="7">
        <v>1</v>
      </c>
      <c r="BY70" s="10">
        <v>0</v>
      </c>
      <c r="BZ70" s="7">
        <v>0</v>
      </c>
      <c r="CA70" s="7">
        <v>0</v>
      </c>
      <c r="CB70" s="7">
        <v>0</v>
      </c>
      <c r="CC70" s="10">
        <v>1</v>
      </c>
      <c r="CD70" s="11">
        <v>0</v>
      </c>
      <c r="CE70" s="7">
        <v>0</v>
      </c>
      <c r="CG70" s="7"/>
    </row>
    <row r="71" spans="2:85" x14ac:dyDescent="0.25">
      <c r="B71" s="7">
        <f t="shared" si="52"/>
        <v>1</v>
      </c>
      <c r="C71" s="7" t="s">
        <v>88</v>
      </c>
      <c r="D71" s="7" t="s">
        <v>346</v>
      </c>
      <c r="E71" s="7" t="s">
        <v>350</v>
      </c>
      <c r="F71" s="7">
        <v>5</v>
      </c>
      <c r="G71" s="7">
        <v>9</v>
      </c>
      <c r="H71" s="7">
        <v>2015</v>
      </c>
      <c r="I71" s="7" t="s">
        <v>91</v>
      </c>
      <c r="J71" s="7" t="s">
        <v>100</v>
      </c>
      <c r="K71" s="7" t="s">
        <v>92</v>
      </c>
      <c r="L71" s="7" t="s">
        <v>235</v>
      </c>
      <c r="N71" s="7" t="s">
        <v>95</v>
      </c>
      <c r="O71" s="8" t="s">
        <v>147</v>
      </c>
      <c r="P71" s="7" t="s">
        <v>148</v>
      </c>
      <c r="Q71" s="7" t="s">
        <v>80</v>
      </c>
      <c r="R71" s="7" t="s">
        <v>132</v>
      </c>
      <c r="S71" s="7" t="s">
        <v>92</v>
      </c>
      <c r="T71" s="7" t="s">
        <v>101</v>
      </c>
      <c r="U71" s="7" t="s">
        <v>144</v>
      </c>
      <c r="V71" s="7" t="s">
        <v>348</v>
      </c>
      <c r="W71" s="7">
        <v>1</v>
      </c>
      <c r="X71" s="7" t="s">
        <v>348</v>
      </c>
      <c r="AA71" s="7">
        <v>16</v>
      </c>
      <c r="AB71" s="7">
        <v>18</v>
      </c>
      <c r="AC71" s="7">
        <v>33</v>
      </c>
      <c r="AD71" s="7">
        <v>48</v>
      </c>
      <c r="AF71" s="7" t="s">
        <v>103</v>
      </c>
      <c r="AG71" s="7" t="s">
        <v>104</v>
      </c>
      <c r="AH71" s="7">
        <v>932</v>
      </c>
      <c r="AI71" s="7">
        <v>10</v>
      </c>
      <c r="AJ71" s="7">
        <v>932</v>
      </c>
      <c r="AK71" s="7">
        <v>10</v>
      </c>
      <c r="AL71" s="7" t="s">
        <v>105</v>
      </c>
      <c r="AN71" s="7">
        <f t="shared" si="40"/>
        <v>93.2</v>
      </c>
      <c r="AO71" s="7">
        <f t="shared" si="42"/>
        <v>93.2</v>
      </c>
      <c r="AP71" s="7">
        <f t="shared" si="43"/>
        <v>0</v>
      </c>
      <c r="AQ71" s="7">
        <f t="shared" si="44"/>
        <v>1</v>
      </c>
      <c r="AR71" s="7">
        <f t="shared" si="53"/>
        <v>0</v>
      </c>
      <c r="AS71" s="9" t="s">
        <v>235</v>
      </c>
      <c r="AW71" s="7" t="s">
        <v>236</v>
      </c>
      <c r="AX71" s="7">
        <v>10.49</v>
      </c>
      <c r="AY71" s="7" t="s">
        <v>237</v>
      </c>
      <c r="AZ71" s="10">
        <v>3</v>
      </c>
      <c r="BA71" s="7">
        <v>3</v>
      </c>
      <c r="BB71" s="7">
        <f t="shared" si="54"/>
        <v>6</v>
      </c>
      <c r="BC71" s="7">
        <v>55097</v>
      </c>
      <c r="BD71" s="7">
        <v>399296</v>
      </c>
      <c r="BE71" s="7">
        <v>6107</v>
      </c>
      <c r="BF71" s="7">
        <v>18338</v>
      </c>
      <c r="BI71" s="7">
        <f t="shared" si="55"/>
        <v>0</v>
      </c>
      <c r="BJ71" s="7">
        <f t="shared" si="56"/>
        <v>0</v>
      </c>
      <c r="BK71" s="7">
        <f t="shared" si="57"/>
        <v>3525.88</v>
      </c>
      <c r="BL71" s="7">
        <f t="shared" si="58"/>
        <v>10587.45</v>
      </c>
      <c r="BM71" s="11" t="s">
        <v>238</v>
      </c>
      <c r="BN71" s="13">
        <f t="shared" si="38"/>
        <v>14.42</v>
      </c>
      <c r="BO71" s="13">
        <f t="shared" si="39"/>
        <v>34.81</v>
      </c>
      <c r="BP71" s="10">
        <f t="shared" si="46"/>
        <v>20.147600000000001</v>
      </c>
      <c r="BQ71" s="7">
        <f t="shared" si="49"/>
        <v>34.253900000000002</v>
      </c>
      <c r="BR71" s="9">
        <f t="shared" si="47"/>
        <v>1.9805999999999999</v>
      </c>
      <c r="BS71" s="7">
        <f t="shared" si="48"/>
        <v>4.7999999999999996E-3</v>
      </c>
      <c r="BT71" s="9">
        <f t="shared" si="50"/>
        <v>1.9789039134988378</v>
      </c>
      <c r="BU71" s="14">
        <f t="shared" si="51"/>
        <v>4.8086326162509524E-3</v>
      </c>
      <c r="BV71" s="10">
        <v>0</v>
      </c>
      <c r="BW71" s="7">
        <v>0</v>
      </c>
      <c r="BX71" s="7">
        <v>1</v>
      </c>
      <c r="BY71" s="10">
        <v>0</v>
      </c>
      <c r="BZ71" s="7">
        <v>0</v>
      </c>
      <c r="CA71" s="7">
        <v>0</v>
      </c>
      <c r="CB71" s="7">
        <v>0</v>
      </c>
      <c r="CC71" s="10">
        <v>1</v>
      </c>
      <c r="CD71" s="11">
        <v>0</v>
      </c>
      <c r="CE71" s="7">
        <v>0</v>
      </c>
      <c r="CG71" s="7"/>
    </row>
    <row r="72" spans="2:85" x14ac:dyDescent="0.25">
      <c r="B72" s="7">
        <f t="shared" si="52"/>
        <v>1</v>
      </c>
      <c r="C72" s="7" t="s">
        <v>88</v>
      </c>
      <c r="D72" s="7" t="s">
        <v>346</v>
      </c>
      <c r="E72" s="7" t="s">
        <v>351</v>
      </c>
      <c r="F72" s="7">
        <v>5</v>
      </c>
      <c r="G72" s="7">
        <v>10</v>
      </c>
      <c r="H72" s="7">
        <v>2015</v>
      </c>
      <c r="I72" s="7" t="s">
        <v>91</v>
      </c>
      <c r="J72" s="7" t="s">
        <v>100</v>
      </c>
      <c r="K72" s="7" t="s">
        <v>92</v>
      </c>
      <c r="L72" s="7" t="s">
        <v>235</v>
      </c>
      <c r="N72" s="7" t="s">
        <v>95</v>
      </c>
      <c r="O72" s="8" t="s">
        <v>147</v>
      </c>
      <c r="P72" s="7" t="s">
        <v>148</v>
      </c>
      <c r="Q72" s="7" t="s">
        <v>80</v>
      </c>
      <c r="R72" s="7" t="s">
        <v>132</v>
      </c>
      <c r="S72" s="7" t="s">
        <v>92</v>
      </c>
      <c r="T72" s="7" t="s">
        <v>101</v>
      </c>
      <c r="U72" s="7" t="s">
        <v>144</v>
      </c>
      <c r="V72" s="7" t="s">
        <v>348</v>
      </c>
      <c r="W72" s="7">
        <v>1</v>
      </c>
      <c r="X72" s="7" t="s">
        <v>348</v>
      </c>
      <c r="AA72" s="7">
        <v>16</v>
      </c>
      <c r="AB72" s="7">
        <v>18</v>
      </c>
      <c r="AC72" s="7">
        <v>33</v>
      </c>
      <c r="AD72" s="7">
        <v>48</v>
      </c>
      <c r="AF72" s="7" t="s">
        <v>103</v>
      </c>
      <c r="AG72" s="7" t="s">
        <v>104</v>
      </c>
      <c r="AH72" s="7">
        <v>932</v>
      </c>
      <c r="AI72" s="7">
        <v>10</v>
      </c>
      <c r="AJ72" s="7">
        <v>932</v>
      </c>
      <c r="AK72" s="7">
        <v>10</v>
      </c>
      <c r="AL72" s="7" t="s">
        <v>105</v>
      </c>
      <c r="AN72" s="7">
        <f t="shared" si="40"/>
        <v>93.2</v>
      </c>
      <c r="AO72" s="7">
        <f t="shared" si="42"/>
        <v>93.2</v>
      </c>
      <c r="AP72" s="7">
        <f t="shared" si="43"/>
        <v>0</v>
      </c>
      <c r="AQ72" s="7">
        <f t="shared" si="44"/>
        <v>1</v>
      </c>
      <c r="AR72" s="7">
        <f t="shared" si="53"/>
        <v>0</v>
      </c>
      <c r="AS72" s="9" t="s">
        <v>235</v>
      </c>
      <c r="AW72" s="7" t="s">
        <v>236</v>
      </c>
      <c r="AX72" s="7">
        <v>0.41</v>
      </c>
      <c r="AY72" s="7" t="s">
        <v>237</v>
      </c>
      <c r="AZ72" s="10">
        <v>3</v>
      </c>
      <c r="BA72" s="7">
        <v>3</v>
      </c>
      <c r="BB72" s="7">
        <f t="shared" si="54"/>
        <v>6</v>
      </c>
      <c r="BC72" s="7">
        <v>44834</v>
      </c>
      <c r="BD72" s="7">
        <v>621304</v>
      </c>
      <c r="BE72" s="7">
        <v>8306</v>
      </c>
      <c r="BF72" s="7">
        <v>149121</v>
      </c>
      <c r="BI72" s="7">
        <f t="shared" si="55"/>
        <v>0</v>
      </c>
      <c r="BJ72" s="7">
        <f t="shared" si="56"/>
        <v>0</v>
      </c>
      <c r="BK72" s="7">
        <f t="shared" si="57"/>
        <v>4795.47</v>
      </c>
      <c r="BL72" s="7">
        <f t="shared" si="58"/>
        <v>86095.05</v>
      </c>
      <c r="BM72" s="11" t="s">
        <v>238</v>
      </c>
      <c r="BN72" s="13">
        <f t="shared" si="38"/>
        <v>8.6300000000000008</v>
      </c>
      <c r="BO72" s="13">
        <f t="shared" si="39"/>
        <v>6.66</v>
      </c>
      <c r="BP72" s="10">
        <f t="shared" si="46"/>
        <v>4.3669000000000002</v>
      </c>
      <c r="BQ72" s="7">
        <f t="shared" si="49"/>
        <v>2.0158</v>
      </c>
      <c r="BR72" s="9">
        <f t="shared" si="47"/>
        <v>2.6288999999999998</v>
      </c>
      <c r="BS72" s="7">
        <f t="shared" si="48"/>
        <v>3.0640000000000001E-2</v>
      </c>
      <c r="BT72" s="9">
        <f t="shared" si="50"/>
        <v>2.632780750781639</v>
      </c>
      <c r="BU72" s="14">
        <f t="shared" si="51"/>
        <v>3.0889803065762028E-2</v>
      </c>
      <c r="BV72" s="10">
        <v>0</v>
      </c>
      <c r="BW72" s="7">
        <v>0</v>
      </c>
      <c r="BX72" s="7">
        <v>1</v>
      </c>
      <c r="BY72" s="10">
        <v>0</v>
      </c>
      <c r="BZ72" s="7">
        <v>0</v>
      </c>
      <c r="CA72" s="7">
        <v>0</v>
      </c>
      <c r="CB72" s="7">
        <v>0</v>
      </c>
      <c r="CC72" s="10">
        <v>1</v>
      </c>
      <c r="CD72" s="11">
        <v>0</v>
      </c>
      <c r="CE72" s="7">
        <v>0</v>
      </c>
      <c r="CG72" s="7"/>
    </row>
    <row r="73" spans="2:85" x14ac:dyDescent="0.25">
      <c r="B73" s="7">
        <f t="shared" si="52"/>
        <v>1</v>
      </c>
      <c r="C73" s="7" t="s">
        <v>88</v>
      </c>
      <c r="D73" s="7" t="s">
        <v>346</v>
      </c>
      <c r="E73" s="7" t="s">
        <v>352</v>
      </c>
      <c r="F73" s="7">
        <v>5</v>
      </c>
      <c r="G73" s="7">
        <v>11</v>
      </c>
      <c r="H73" s="7">
        <v>2015</v>
      </c>
      <c r="I73" s="7" t="s">
        <v>91</v>
      </c>
      <c r="J73" s="7" t="s">
        <v>100</v>
      </c>
      <c r="K73" s="7" t="s">
        <v>92</v>
      </c>
      <c r="L73" s="7" t="s">
        <v>235</v>
      </c>
      <c r="N73" s="7" t="s">
        <v>95</v>
      </c>
      <c r="O73" s="8" t="s">
        <v>147</v>
      </c>
      <c r="P73" s="7" t="s">
        <v>148</v>
      </c>
      <c r="Q73" s="7" t="s">
        <v>80</v>
      </c>
      <c r="R73" s="7" t="s">
        <v>132</v>
      </c>
      <c r="S73" s="7" t="s">
        <v>92</v>
      </c>
      <c r="T73" s="7" t="s">
        <v>101</v>
      </c>
      <c r="U73" s="7" t="s">
        <v>144</v>
      </c>
      <c r="V73" s="7" t="s">
        <v>348</v>
      </c>
      <c r="W73" s="7">
        <v>1</v>
      </c>
      <c r="X73" s="7" t="s">
        <v>348</v>
      </c>
      <c r="AA73" s="7">
        <v>16</v>
      </c>
      <c r="AB73" s="7">
        <v>18</v>
      </c>
      <c r="AC73" s="7">
        <v>33</v>
      </c>
      <c r="AD73" s="7">
        <v>48</v>
      </c>
      <c r="AF73" s="7" t="s">
        <v>103</v>
      </c>
      <c r="AG73" s="7" t="s">
        <v>104</v>
      </c>
      <c r="AH73" s="7">
        <v>932</v>
      </c>
      <c r="AI73" s="7">
        <v>10</v>
      </c>
      <c r="AJ73" s="7">
        <v>932</v>
      </c>
      <c r="AK73" s="7">
        <v>10</v>
      </c>
      <c r="AL73" s="7" t="s">
        <v>105</v>
      </c>
      <c r="AN73" s="7">
        <f t="shared" si="40"/>
        <v>93.2</v>
      </c>
      <c r="AO73" s="7">
        <f t="shared" si="42"/>
        <v>93.2</v>
      </c>
      <c r="AP73" s="7">
        <f t="shared" si="43"/>
        <v>0</v>
      </c>
      <c r="AQ73" s="7">
        <f t="shared" si="44"/>
        <v>1</v>
      </c>
      <c r="AR73" s="7">
        <f t="shared" si="53"/>
        <v>0</v>
      </c>
      <c r="AS73" s="9" t="s">
        <v>235</v>
      </c>
      <c r="AW73" s="7" t="s">
        <v>236</v>
      </c>
      <c r="AX73" s="7">
        <v>17.32</v>
      </c>
      <c r="AY73" s="7" t="s">
        <v>237</v>
      </c>
      <c r="AZ73" s="10">
        <v>3</v>
      </c>
      <c r="BA73" s="7">
        <v>3</v>
      </c>
      <c r="BB73" s="7">
        <f t="shared" si="54"/>
        <v>6</v>
      </c>
      <c r="BC73" s="7">
        <v>211310</v>
      </c>
      <c r="BD73" s="7">
        <v>3546439</v>
      </c>
      <c r="BE73" s="7">
        <v>58153</v>
      </c>
      <c r="BF73" s="7">
        <v>482544</v>
      </c>
      <c r="BI73" s="7">
        <f t="shared" si="55"/>
        <v>0</v>
      </c>
      <c r="BJ73" s="7">
        <f t="shared" si="56"/>
        <v>0</v>
      </c>
      <c r="BK73" s="7">
        <f t="shared" si="57"/>
        <v>33574.65</v>
      </c>
      <c r="BL73" s="7">
        <f t="shared" si="58"/>
        <v>278596.90999999997</v>
      </c>
      <c r="BM73" s="11" t="s">
        <v>238</v>
      </c>
      <c r="BN73" s="13">
        <f t="shared" si="38"/>
        <v>5.81</v>
      </c>
      <c r="BO73" s="13">
        <f t="shared" si="39"/>
        <v>11.75</v>
      </c>
      <c r="BP73" s="10">
        <f t="shared" si="46"/>
        <v>7.7633999999999999</v>
      </c>
      <c r="BQ73" s="7">
        <f t="shared" si="49"/>
        <v>5.4490999999999996</v>
      </c>
      <c r="BR73" s="9">
        <f t="shared" si="47"/>
        <v>2.8203999999999998</v>
      </c>
      <c r="BS73" s="7">
        <f t="shared" si="48"/>
        <v>3.1419999999999997E-2</v>
      </c>
      <c r="BT73" s="9">
        <f t="shared" si="50"/>
        <v>2.8108628670970077</v>
      </c>
      <c r="BU73" s="14">
        <f t="shared" si="51"/>
        <v>3.1757707722669844E-2</v>
      </c>
      <c r="BV73" s="10">
        <v>0</v>
      </c>
      <c r="BW73" s="7">
        <v>0</v>
      </c>
      <c r="BX73" s="7">
        <v>1</v>
      </c>
      <c r="BY73" s="10">
        <v>0</v>
      </c>
      <c r="BZ73" s="7">
        <v>0</v>
      </c>
      <c r="CA73" s="7">
        <v>0</v>
      </c>
      <c r="CB73" s="7">
        <v>0</v>
      </c>
      <c r="CC73" s="10">
        <v>1</v>
      </c>
      <c r="CD73" s="11">
        <v>0</v>
      </c>
      <c r="CE73" s="7">
        <v>0</v>
      </c>
      <c r="CG73" s="7"/>
    </row>
    <row r="74" spans="2:85" x14ac:dyDescent="0.25">
      <c r="B74" s="7">
        <f t="shared" si="52"/>
        <v>1</v>
      </c>
      <c r="C74" s="7" t="s">
        <v>88</v>
      </c>
      <c r="D74" s="7" t="s">
        <v>346</v>
      </c>
      <c r="E74" s="7" t="s">
        <v>353</v>
      </c>
      <c r="F74" s="7">
        <v>5</v>
      </c>
      <c r="G74" s="7">
        <v>12</v>
      </c>
      <c r="H74" s="7">
        <v>2015</v>
      </c>
      <c r="I74" s="7" t="s">
        <v>91</v>
      </c>
      <c r="J74" s="7" t="s">
        <v>100</v>
      </c>
      <c r="K74" s="7" t="s">
        <v>92</v>
      </c>
      <c r="L74" s="7" t="s">
        <v>235</v>
      </c>
      <c r="N74" s="7" t="s">
        <v>95</v>
      </c>
      <c r="O74" s="8" t="s">
        <v>147</v>
      </c>
      <c r="P74" s="7" t="s">
        <v>148</v>
      </c>
      <c r="Q74" s="7" t="s">
        <v>80</v>
      </c>
      <c r="R74" s="7" t="s">
        <v>132</v>
      </c>
      <c r="S74" s="7" t="s">
        <v>92</v>
      </c>
      <c r="T74" s="7" t="s">
        <v>101</v>
      </c>
      <c r="U74" s="7" t="s">
        <v>144</v>
      </c>
      <c r="V74" s="7" t="s">
        <v>348</v>
      </c>
      <c r="W74" s="7">
        <v>1</v>
      </c>
      <c r="X74" s="7" t="s">
        <v>348</v>
      </c>
      <c r="AA74" s="7">
        <v>16</v>
      </c>
      <c r="AB74" s="7">
        <v>18</v>
      </c>
      <c r="AC74" s="7">
        <v>33</v>
      </c>
      <c r="AD74" s="7">
        <v>48</v>
      </c>
      <c r="AF74" s="7" t="s">
        <v>103</v>
      </c>
      <c r="AG74" s="7" t="s">
        <v>104</v>
      </c>
      <c r="AH74" s="7">
        <v>932</v>
      </c>
      <c r="AI74" s="7">
        <v>10</v>
      </c>
      <c r="AJ74" s="7">
        <v>932</v>
      </c>
      <c r="AK74" s="7">
        <v>10</v>
      </c>
      <c r="AL74" s="7" t="s">
        <v>105</v>
      </c>
      <c r="AN74" s="7">
        <f t="shared" si="40"/>
        <v>93.2</v>
      </c>
      <c r="AO74" s="7">
        <f t="shared" si="42"/>
        <v>93.2</v>
      </c>
      <c r="AP74" s="7">
        <f t="shared" si="43"/>
        <v>0</v>
      </c>
      <c r="AQ74" s="7">
        <f t="shared" si="44"/>
        <v>1</v>
      </c>
      <c r="AR74" s="7">
        <f t="shared" si="53"/>
        <v>0</v>
      </c>
      <c r="AS74" s="9" t="s">
        <v>235</v>
      </c>
      <c r="AW74" s="7" t="s">
        <v>236</v>
      </c>
      <c r="AX74" s="7">
        <v>1.44</v>
      </c>
      <c r="AY74" s="7" t="s">
        <v>237</v>
      </c>
      <c r="AZ74" s="10">
        <v>3</v>
      </c>
      <c r="BA74" s="7">
        <v>3</v>
      </c>
      <c r="BB74" s="7">
        <f t="shared" si="54"/>
        <v>6</v>
      </c>
      <c r="BC74" s="7">
        <v>32688</v>
      </c>
      <c r="BD74" s="7">
        <v>556469</v>
      </c>
      <c r="BE74" s="7">
        <v>4760</v>
      </c>
      <c r="BF74" s="7">
        <v>71095</v>
      </c>
      <c r="BI74" s="7">
        <f t="shared" si="55"/>
        <v>0</v>
      </c>
      <c r="BJ74" s="7">
        <f t="shared" si="56"/>
        <v>0</v>
      </c>
      <c r="BK74" s="7">
        <f t="shared" si="57"/>
        <v>2748.19</v>
      </c>
      <c r="BL74" s="7">
        <f t="shared" si="58"/>
        <v>41046.720000000001</v>
      </c>
      <c r="BM74" s="11" t="s">
        <v>238</v>
      </c>
      <c r="BN74" s="13">
        <f t="shared" si="38"/>
        <v>10.98</v>
      </c>
      <c r="BO74" s="13">
        <f t="shared" si="39"/>
        <v>12.51</v>
      </c>
      <c r="BP74" s="10">
        <f t="shared" si="46"/>
        <v>8.3165999999999993</v>
      </c>
      <c r="BQ74" s="7">
        <f t="shared" si="49"/>
        <v>6.1904000000000003</v>
      </c>
      <c r="BR74" s="9">
        <f t="shared" si="47"/>
        <v>2.8346</v>
      </c>
      <c r="BS74" s="7">
        <f t="shared" si="48"/>
        <v>1.251E-2</v>
      </c>
      <c r="BT74" s="9">
        <f t="shared" si="50"/>
        <v>2.8337863181454823</v>
      </c>
      <c r="BU74" s="14">
        <f t="shared" si="51"/>
        <v>1.2549782525450338E-2</v>
      </c>
      <c r="BV74" s="10">
        <v>0</v>
      </c>
      <c r="BW74" s="7">
        <v>0</v>
      </c>
      <c r="BX74" s="7">
        <v>1</v>
      </c>
      <c r="BY74" s="10">
        <v>0</v>
      </c>
      <c r="BZ74" s="7">
        <v>0</v>
      </c>
      <c r="CA74" s="7">
        <v>0</v>
      </c>
      <c r="CB74" s="7">
        <v>0</v>
      </c>
      <c r="CC74" s="10">
        <v>1</v>
      </c>
      <c r="CD74" s="11">
        <v>0</v>
      </c>
      <c r="CE74" s="7">
        <v>0</v>
      </c>
      <c r="CG74" s="7"/>
    </row>
    <row r="75" spans="2:85" x14ac:dyDescent="0.25">
      <c r="B75" s="7">
        <f t="shared" si="52"/>
        <v>1</v>
      </c>
      <c r="C75" s="7" t="s">
        <v>88</v>
      </c>
      <c r="D75" s="7" t="s">
        <v>219</v>
      </c>
      <c r="E75" s="7" t="s">
        <v>430</v>
      </c>
      <c r="F75" s="7">
        <v>9</v>
      </c>
      <c r="G75" s="7">
        <v>2</v>
      </c>
      <c r="H75" s="7">
        <v>2015</v>
      </c>
      <c r="I75" s="7" t="s">
        <v>91</v>
      </c>
      <c r="J75" s="7" t="s">
        <v>92</v>
      </c>
      <c r="K75" s="7" t="s">
        <v>100</v>
      </c>
      <c r="L75" s="7" t="s">
        <v>93</v>
      </c>
      <c r="M75" s="7" t="s">
        <v>221</v>
      </c>
      <c r="N75" s="7" t="s">
        <v>95</v>
      </c>
      <c r="O75" s="8" t="s">
        <v>170</v>
      </c>
      <c r="P75" s="7" t="s">
        <v>171</v>
      </c>
      <c r="Q75" s="7" t="s">
        <v>80</v>
      </c>
      <c r="R75" s="7" t="s">
        <v>132</v>
      </c>
      <c r="S75" s="7" t="s">
        <v>92</v>
      </c>
      <c r="T75" s="7" t="s">
        <v>101</v>
      </c>
      <c r="U75" s="7" t="s">
        <v>222</v>
      </c>
      <c r="V75" s="7">
        <v>300</v>
      </c>
      <c r="W75" s="7">
        <v>500</v>
      </c>
      <c r="X75" s="7">
        <f t="shared" ref="X75:X83" si="59">V75*W75</f>
        <v>150000</v>
      </c>
      <c r="Y75" s="7">
        <f t="shared" ref="Y75:Y83" si="60">V75/(AV75/W75)</f>
        <v>25000</v>
      </c>
      <c r="AA75" s="7">
        <v>12</v>
      </c>
      <c r="AB75" s="7">
        <v>18</v>
      </c>
      <c r="AD75" s="7">
        <v>72</v>
      </c>
      <c r="AF75" s="7" t="s">
        <v>115</v>
      </c>
      <c r="AG75" s="7" t="s">
        <v>104</v>
      </c>
      <c r="AH75" s="7">
        <v>440</v>
      </c>
      <c r="AI75" s="7">
        <v>18.149999999999999</v>
      </c>
      <c r="AJ75" s="7">
        <v>440</v>
      </c>
      <c r="AK75" s="7">
        <v>18.149999999999999</v>
      </c>
      <c r="AL75" s="7" t="s">
        <v>105</v>
      </c>
      <c r="AN75" s="7">
        <f t="shared" si="40"/>
        <v>24.24</v>
      </c>
      <c r="AO75" s="7">
        <f t="shared" si="42"/>
        <v>24.24</v>
      </c>
      <c r="AP75" s="7">
        <f t="shared" si="43"/>
        <v>0</v>
      </c>
      <c r="AQ75" s="7">
        <f t="shared" si="44"/>
        <v>1</v>
      </c>
      <c r="AR75" s="7">
        <f t="shared" si="53"/>
        <v>0</v>
      </c>
      <c r="AS75" s="9" t="s">
        <v>93</v>
      </c>
      <c r="AT75" s="7" t="s">
        <v>223</v>
      </c>
      <c r="AU75" s="7">
        <v>0</v>
      </c>
      <c r="AV75" s="7">
        <v>6</v>
      </c>
      <c r="AW75" s="7" t="s">
        <v>107</v>
      </c>
      <c r="AZ75" s="10">
        <v>3</v>
      </c>
      <c r="BA75" s="7">
        <v>3</v>
      </c>
      <c r="BB75" s="7">
        <f t="shared" si="54"/>
        <v>6</v>
      </c>
      <c r="BC75" s="7">
        <v>22.2</v>
      </c>
      <c r="BD75" s="7">
        <v>20.32</v>
      </c>
      <c r="BE75" s="7">
        <v>2.61</v>
      </c>
      <c r="BF75" s="7">
        <v>8.9700000000000006</v>
      </c>
      <c r="BI75" s="7">
        <f t="shared" si="55"/>
        <v>0</v>
      </c>
      <c r="BJ75" s="7">
        <f t="shared" si="56"/>
        <v>0</v>
      </c>
      <c r="BK75" s="7">
        <f t="shared" si="57"/>
        <v>1.51</v>
      </c>
      <c r="BL75" s="7">
        <f t="shared" si="58"/>
        <v>5.18</v>
      </c>
      <c r="BM75" s="11" t="s">
        <v>178</v>
      </c>
      <c r="BN75" s="13">
        <f t="shared" si="38"/>
        <v>13.6</v>
      </c>
      <c r="BO75" s="13">
        <f t="shared" si="39"/>
        <v>3.62</v>
      </c>
      <c r="BP75" s="10">
        <f t="shared" si="46"/>
        <v>-0.22770000000000001</v>
      </c>
      <c r="BQ75" s="7">
        <f t="shared" si="49"/>
        <v>0.43099999999999999</v>
      </c>
      <c r="BR75" s="9">
        <f t="shared" si="47"/>
        <v>-8.8499999999999995E-2</v>
      </c>
      <c r="BS75" s="7">
        <f t="shared" si="48"/>
        <v>6.9559999999999997E-2</v>
      </c>
      <c r="BT75" s="9">
        <f t="shared" si="50"/>
        <v>-5.8325916837165113E-2</v>
      </c>
      <c r="BU75" s="14">
        <f t="shared" si="51"/>
        <v>7.1680225310847626E-2</v>
      </c>
      <c r="BV75" s="10">
        <v>0</v>
      </c>
      <c r="BW75" s="7">
        <v>0</v>
      </c>
      <c r="BX75" s="7">
        <v>1</v>
      </c>
      <c r="BY75" s="10">
        <v>0</v>
      </c>
      <c r="BZ75" s="7">
        <v>0</v>
      </c>
      <c r="CA75" s="7">
        <v>1</v>
      </c>
      <c r="CB75" s="7">
        <v>0</v>
      </c>
      <c r="CC75" s="10">
        <v>0</v>
      </c>
      <c r="CD75" s="11">
        <v>1</v>
      </c>
      <c r="CE75" s="7">
        <v>0</v>
      </c>
      <c r="CG75" s="7"/>
    </row>
    <row r="76" spans="2:85" x14ac:dyDescent="0.25">
      <c r="B76" s="7">
        <f t="shared" si="52"/>
        <v>1</v>
      </c>
      <c r="C76" s="7" t="s">
        <v>88</v>
      </c>
      <c r="D76" s="7" t="s">
        <v>219</v>
      </c>
      <c r="E76" s="7" t="s">
        <v>220</v>
      </c>
      <c r="F76" s="7">
        <v>9</v>
      </c>
      <c r="G76" s="7">
        <v>1</v>
      </c>
      <c r="H76" s="7">
        <v>2015</v>
      </c>
      <c r="I76" s="7" t="s">
        <v>91</v>
      </c>
      <c r="J76" s="7" t="s">
        <v>100</v>
      </c>
      <c r="K76" s="7" t="s">
        <v>92</v>
      </c>
      <c r="L76" s="7" t="s">
        <v>122</v>
      </c>
      <c r="M76" s="7" t="s">
        <v>221</v>
      </c>
      <c r="N76" s="7" t="s">
        <v>95</v>
      </c>
      <c r="O76" s="8" t="s">
        <v>170</v>
      </c>
      <c r="P76" s="7" t="s">
        <v>171</v>
      </c>
      <c r="Q76" s="7" t="s">
        <v>80</v>
      </c>
      <c r="R76" s="7" t="s">
        <v>132</v>
      </c>
      <c r="S76" s="7" t="s">
        <v>92</v>
      </c>
      <c r="T76" s="7" t="s">
        <v>101</v>
      </c>
      <c r="U76" s="7" t="s">
        <v>222</v>
      </c>
      <c r="V76" s="7">
        <v>300</v>
      </c>
      <c r="W76" s="7">
        <v>500</v>
      </c>
      <c r="X76" s="7">
        <f t="shared" si="59"/>
        <v>150000</v>
      </c>
      <c r="Y76" s="7">
        <f t="shared" si="60"/>
        <v>25000</v>
      </c>
      <c r="AA76" s="7">
        <v>12</v>
      </c>
      <c r="AB76" s="7">
        <v>18</v>
      </c>
      <c r="AD76" s="7">
        <v>72</v>
      </c>
      <c r="AF76" s="7" t="s">
        <v>115</v>
      </c>
      <c r="AG76" s="7" t="s">
        <v>104</v>
      </c>
      <c r="AH76" s="7">
        <v>440</v>
      </c>
      <c r="AI76" s="7">
        <v>18.149999999999999</v>
      </c>
      <c r="AJ76" s="7">
        <v>440</v>
      </c>
      <c r="AK76" s="7">
        <v>18.149999999999999</v>
      </c>
      <c r="AL76" s="7" t="s">
        <v>105</v>
      </c>
      <c r="AN76" s="7">
        <f t="shared" si="40"/>
        <v>24.24</v>
      </c>
      <c r="AO76" s="7">
        <f t="shared" si="42"/>
        <v>24.24</v>
      </c>
      <c r="AP76" s="7">
        <f t="shared" si="43"/>
        <v>0</v>
      </c>
      <c r="AQ76" s="7">
        <f t="shared" si="44"/>
        <v>1</v>
      </c>
      <c r="AR76" s="7">
        <f t="shared" si="53"/>
        <v>0</v>
      </c>
      <c r="AS76" s="9" t="s">
        <v>122</v>
      </c>
      <c r="AT76" s="7" t="s">
        <v>223</v>
      </c>
      <c r="AU76" s="7">
        <v>0</v>
      </c>
      <c r="AV76" s="7">
        <v>6</v>
      </c>
      <c r="AW76" s="7" t="s">
        <v>107</v>
      </c>
      <c r="AZ76" s="10">
        <v>3</v>
      </c>
      <c r="BA76" s="7">
        <v>3</v>
      </c>
      <c r="BB76" s="7">
        <f t="shared" si="54"/>
        <v>6</v>
      </c>
      <c r="BC76" s="7">
        <v>25.53</v>
      </c>
      <c r="BD76" s="7">
        <v>57.01</v>
      </c>
      <c r="BE76" s="7">
        <v>4.97</v>
      </c>
      <c r="BF76" s="7">
        <v>9.0299999999999994</v>
      </c>
      <c r="BI76" s="7">
        <f t="shared" si="55"/>
        <v>0</v>
      </c>
      <c r="BJ76" s="7">
        <f t="shared" si="56"/>
        <v>0</v>
      </c>
      <c r="BK76" s="7">
        <f t="shared" si="57"/>
        <v>2.87</v>
      </c>
      <c r="BL76" s="7">
        <f t="shared" si="58"/>
        <v>5.21</v>
      </c>
      <c r="BM76" s="11" t="s">
        <v>178</v>
      </c>
      <c r="BN76" s="13">
        <f t="shared" ref="BN76:BN107" si="61">ROUND((BC76/BE76)*((4*(AZ76^(3/2)))/(1+4*AZ76)),2)</f>
        <v>8.2100000000000009</v>
      </c>
      <c r="BO76" s="13">
        <f t="shared" ref="BO76:BO107" si="62">ROUND((BD76/BF76)*((4*(BA76^(3/2)))/(1+4*BA76)),2)</f>
        <v>10.09</v>
      </c>
      <c r="BP76" s="10">
        <f t="shared" si="46"/>
        <v>3.4552999999999998</v>
      </c>
      <c r="BQ76" s="7">
        <f t="shared" si="49"/>
        <v>1.4216</v>
      </c>
      <c r="BR76" s="9">
        <f t="shared" si="47"/>
        <v>0.8034</v>
      </c>
      <c r="BS76" s="7">
        <f t="shared" si="48"/>
        <v>2.1000000000000001E-2</v>
      </c>
      <c r="BT76" s="9">
        <f t="shared" si="50"/>
        <v>0.80126514583875674</v>
      </c>
      <c r="BU76" s="14">
        <f t="shared" si="51"/>
        <v>2.1114758528455027E-2</v>
      </c>
      <c r="BV76" s="10">
        <v>0</v>
      </c>
      <c r="BW76" s="7">
        <v>0</v>
      </c>
      <c r="BX76" s="7">
        <v>1</v>
      </c>
      <c r="BY76" s="10">
        <v>0</v>
      </c>
      <c r="BZ76" s="7">
        <v>0</v>
      </c>
      <c r="CA76" s="7">
        <v>0</v>
      </c>
      <c r="CB76" s="7">
        <v>1</v>
      </c>
      <c r="CC76" s="10">
        <v>0</v>
      </c>
      <c r="CD76" s="11">
        <v>1</v>
      </c>
      <c r="CE76" s="7">
        <v>0</v>
      </c>
      <c r="CG76" s="7"/>
    </row>
    <row r="77" spans="2:85" x14ac:dyDescent="0.25">
      <c r="B77" s="7">
        <f t="shared" si="52"/>
        <v>1</v>
      </c>
      <c r="C77" s="7" t="s">
        <v>88</v>
      </c>
      <c r="D77" s="7" t="s">
        <v>219</v>
      </c>
      <c r="E77" s="7" t="s">
        <v>431</v>
      </c>
      <c r="F77" s="7">
        <v>9</v>
      </c>
      <c r="G77" s="7">
        <v>3</v>
      </c>
      <c r="H77" s="7">
        <v>2015</v>
      </c>
      <c r="I77" s="7" t="s">
        <v>91</v>
      </c>
      <c r="J77" s="7" t="s">
        <v>92</v>
      </c>
      <c r="K77" s="7" t="s">
        <v>92</v>
      </c>
      <c r="L77" s="7" t="s">
        <v>153</v>
      </c>
      <c r="M77" s="7" t="s">
        <v>221</v>
      </c>
      <c r="N77" s="7" t="s">
        <v>95</v>
      </c>
      <c r="O77" s="8" t="s">
        <v>170</v>
      </c>
      <c r="P77" s="7" t="s">
        <v>171</v>
      </c>
      <c r="Q77" s="7" t="s">
        <v>80</v>
      </c>
      <c r="R77" s="7" t="s">
        <v>132</v>
      </c>
      <c r="S77" s="7" t="s">
        <v>92</v>
      </c>
      <c r="T77" s="7" t="s">
        <v>101</v>
      </c>
      <c r="U77" s="7" t="s">
        <v>222</v>
      </c>
      <c r="V77" s="7">
        <v>300</v>
      </c>
      <c r="W77" s="7">
        <v>500</v>
      </c>
      <c r="X77" s="7">
        <f t="shared" si="59"/>
        <v>150000</v>
      </c>
      <c r="Y77" s="7">
        <f t="shared" si="60"/>
        <v>25000</v>
      </c>
      <c r="AA77" s="7">
        <v>12</v>
      </c>
      <c r="AB77" s="7">
        <v>18</v>
      </c>
      <c r="AD77" s="7">
        <v>72</v>
      </c>
      <c r="AF77" s="7" t="s">
        <v>115</v>
      </c>
      <c r="AG77" s="7" t="s">
        <v>104</v>
      </c>
      <c r="AH77" s="7">
        <v>440</v>
      </c>
      <c r="AI77" s="7">
        <v>18.149999999999999</v>
      </c>
      <c r="AJ77" s="7">
        <v>440</v>
      </c>
      <c r="AK77" s="7">
        <v>18.149999999999999</v>
      </c>
      <c r="AL77" s="7" t="s">
        <v>105</v>
      </c>
      <c r="AN77" s="7">
        <f t="shared" ref="AN77:AN108" si="63">ROUND(AH77/AI77,2)</f>
        <v>24.24</v>
      </c>
      <c r="AO77" s="7">
        <f t="shared" si="42"/>
        <v>24.24</v>
      </c>
      <c r="AP77" s="7">
        <f t="shared" si="43"/>
        <v>0</v>
      </c>
      <c r="AQ77" s="7">
        <f t="shared" si="44"/>
        <v>1</v>
      </c>
      <c r="AR77" s="7">
        <f t="shared" si="53"/>
        <v>0</v>
      </c>
      <c r="AS77" s="9" t="s">
        <v>153</v>
      </c>
      <c r="AT77" s="7" t="s">
        <v>223</v>
      </c>
      <c r="AU77" s="7">
        <v>0</v>
      </c>
      <c r="AV77" s="7">
        <v>6</v>
      </c>
      <c r="AW77" s="7" t="s">
        <v>107</v>
      </c>
      <c r="AZ77" s="10">
        <v>3</v>
      </c>
      <c r="BA77" s="7">
        <v>3</v>
      </c>
      <c r="BB77" s="7">
        <f t="shared" si="54"/>
        <v>6</v>
      </c>
      <c r="BC77" s="7">
        <v>22.2</v>
      </c>
      <c r="BD77" s="7">
        <v>42.28</v>
      </c>
      <c r="BE77" s="7">
        <v>2.61</v>
      </c>
      <c r="BF77" s="7">
        <v>0.86</v>
      </c>
      <c r="BI77" s="7">
        <f t="shared" si="55"/>
        <v>0</v>
      </c>
      <c r="BJ77" s="7">
        <f t="shared" si="56"/>
        <v>0</v>
      </c>
      <c r="BK77" s="7">
        <f t="shared" si="57"/>
        <v>1.51</v>
      </c>
      <c r="BL77" s="7">
        <f t="shared" si="58"/>
        <v>0.5</v>
      </c>
      <c r="BM77" s="11" t="s">
        <v>178</v>
      </c>
      <c r="BN77" s="13">
        <f t="shared" si="61"/>
        <v>13.6</v>
      </c>
      <c r="BO77" s="13">
        <f t="shared" si="62"/>
        <v>78.599999999999994</v>
      </c>
      <c r="BP77" s="10">
        <f t="shared" si="46"/>
        <v>8.2669999999999995</v>
      </c>
      <c r="BQ77" s="7">
        <f t="shared" si="49"/>
        <v>6.1219000000000001</v>
      </c>
      <c r="BR77" s="9">
        <f t="shared" si="47"/>
        <v>0.64419999999999999</v>
      </c>
      <c r="BS77" s="7">
        <f t="shared" si="48"/>
        <v>4.7499999999999999E-3</v>
      </c>
      <c r="BT77" s="9">
        <f t="shared" si="50"/>
        <v>0.64196526775301399</v>
      </c>
      <c r="BU77" s="14">
        <f t="shared" si="51"/>
        <v>4.7606234744142833E-3</v>
      </c>
      <c r="BV77" s="10">
        <v>0</v>
      </c>
      <c r="BW77" s="7">
        <v>0</v>
      </c>
      <c r="BX77" s="7">
        <v>1</v>
      </c>
      <c r="BY77" s="10">
        <v>0</v>
      </c>
      <c r="BZ77" s="7">
        <v>1</v>
      </c>
      <c r="CA77" s="7">
        <v>0</v>
      </c>
      <c r="CB77" s="7">
        <v>0</v>
      </c>
      <c r="CC77" s="10">
        <v>0</v>
      </c>
      <c r="CD77" s="11">
        <v>1</v>
      </c>
      <c r="CE77" s="7">
        <v>0</v>
      </c>
      <c r="CG77" s="7"/>
    </row>
    <row r="78" spans="2:85" x14ac:dyDescent="0.25">
      <c r="B78" s="7">
        <f t="shared" si="52"/>
        <v>1</v>
      </c>
      <c r="C78" s="7" t="s">
        <v>88</v>
      </c>
      <c r="D78" s="7" t="s">
        <v>175</v>
      </c>
      <c r="E78" s="7" t="s">
        <v>176</v>
      </c>
      <c r="F78" s="7">
        <v>10</v>
      </c>
      <c r="G78" s="7">
        <v>1</v>
      </c>
      <c r="H78" s="7">
        <v>2015</v>
      </c>
      <c r="I78" s="7" t="s">
        <v>91</v>
      </c>
      <c r="J78" s="7" t="s">
        <v>92</v>
      </c>
      <c r="K78" s="7" t="s">
        <v>92</v>
      </c>
      <c r="L78" s="7" t="s">
        <v>122</v>
      </c>
      <c r="M78" s="7" t="s">
        <v>169</v>
      </c>
      <c r="N78" s="7" t="s">
        <v>95</v>
      </c>
      <c r="O78" s="8" t="s">
        <v>170</v>
      </c>
      <c r="P78" s="7" t="s">
        <v>171</v>
      </c>
      <c r="Q78" s="7" t="s">
        <v>80</v>
      </c>
      <c r="R78" s="7" t="s">
        <v>132</v>
      </c>
      <c r="S78" s="7" t="s">
        <v>92</v>
      </c>
      <c r="T78" s="7" t="s">
        <v>101</v>
      </c>
      <c r="U78" s="7" t="s">
        <v>125</v>
      </c>
      <c r="V78" s="7">
        <v>300</v>
      </c>
      <c r="W78" s="7">
        <v>500</v>
      </c>
      <c r="X78" s="7">
        <f t="shared" si="59"/>
        <v>150000</v>
      </c>
      <c r="Y78" s="7">
        <f t="shared" si="60"/>
        <v>10000</v>
      </c>
      <c r="Z78" s="7">
        <v>100</v>
      </c>
      <c r="AA78" s="7">
        <v>12</v>
      </c>
      <c r="AB78" s="7">
        <v>18</v>
      </c>
      <c r="AD78" s="7">
        <v>72</v>
      </c>
      <c r="AF78" s="7" t="s">
        <v>115</v>
      </c>
      <c r="AG78" s="7" t="s">
        <v>104</v>
      </c>
      <c r="AH78" s="7">
        <v>880</v>
      </c>
      <c r="AI78" s="7">
        <v>36.299999999999997</v>
      </c>
      <c r="AJ78" s="7">
        <v>880</v>
      </c>
      <c r="AK78" s="7">
        <v>36.299999999999997</v>
      </c>
      <c r="AL78" s="7" t="s">
        <v>105</v>
      </c>
      <c r="AN78" s="7">
        <f t="shared" si="63"/>
        <v>24.24</v>
      </c>
      <c r="AO78" s="7">
        <f t="shared" ref="AO78:AO109" si="64">ROUND(AJ78/AK78,2)</f>
        <v>24.24</v>
      </c>
      <c r="AP78" s="7">
        <f t="shared" ref="AP78:AP109" si="65">AO78-AN78</f>
        <v>0</v>
      </c>
      <c r="AQ78" s="7">
        <f t="shared" ref="AQ78:AQ109" si="66">ROUND(AO78/AN78,2)</f>
        <v>1</v>
      </c>
      <c r="AR78" s="7">
        <f t="shared" si="53"/>
        <v>0</v>
      </c>
      <c r="AS78" s="9" t="s">
        <v>122</v>
      </c>
      <c r="AT78" s="7" t="s">
        <v>177</v>
      </c>
      <c r="AU78" s="7">
        <v>0</v>
      </c>
      <c r="AV78" s="7">
        <v>15</v>
      </c>
      <c r="AW78" s="7" t="s">
        <v>107</v>
      </c>
      <c r="AZ78" s="10">
        <v>3</v>
      </c>
      <c r="BA78" s="7">
        <v>3</v>
      </c>
      <c r="BB78" s="7">
        <f t="shared" si="54"/>
        <v>6</v>
      </c>
      <c r="BC78" s="15">
        <v>19.53</v>
      </c>
      <c r="BD78" s="15">
        <v>85.14</v>
      </c>
      <c r="BE78" s="15">
        <v>2.19</v>
      </c>
      <c r="BF78" s="15">
        <v>4.12</v>
      </c>
      <c r="BI78" s="7">
        <f t="shared" si="55"/>
        <v>0</v>
      </c>
      <c r="BJ78" s="7">
        <f t="shared" si="56"/>
        <v>0</v>
      </c>
      <c r="BK78" s="7">
        <f t="shared" si="57"/>
        <v>1.26</v>
      </c>
      <c r="BL78" s="7">
        <f t="shared" si="58"/>
        <v>2.38</v>
      </c>
      <c r="BM78" s="11" t="s">
        <v>178</v>
      </c>
      <c r="BN78" s="13">
        <f t="shared" si="61"/>
        <v>14.26</v>
      </c>
      <c r="BO78" s="13">
        <f t="shared" si="62"/>
        <v>33.04</v>
      </c>
      <c r="BP78" s="10">
        <f t="shared" si="46"/>
        <v>15.908899999999999</v>
      </c>
      <c r="BQ78" s="7">
        <f t="shared" si="49"/>
        <v>21.517800000000001</v>
      </c>
      <c r="BR78" s="9">
        <f t="shared" si="47"/>
        <v>1.4722999999999999</v>
      </c>
      <c r="BS78" s="7">
        <f t="shared" si="48"/>
        <v>4.9699999999999996E-3</v>
      </c>
      <c r="BT78" s="9">
        <f t="shared" si="50"/>
        <v>1.4705945633277584</v>
      </c>
      <c r="BU78" s="14">
        <f t="shared" si="51"/>
        <v>4.9790886900664922E-3</v>
      </c>
      <c r="BV78" s="10">
        <v>0</v>
      </c>
      <c r="BW78" s="7">
        <v>0</v>
      </c>
      <c r="BX78" s="7">
        <v>1</v>
      </c>
      <c r="BY78" s="10">
        <v>0</v>
      </c>
      <c r="BZ78" s="7">
        <v>0</v>
      </c>
      <c r="CA78" s="7">
        <v>0</v>
      </c>
      <c r="CB78" s="7">
        <v>1</v>
      </c>
      <c r="CC78" s="10">
        <v>0</v>
      </c>
      <c r="CD78" s="11">
        <v>1</v>
      </c>
      <c r="CE78" s="7">
        <v>0</v>
      </c>
      <c r="CG78" s="7"/>
    </row>
    <row r="79" spans="2:85" x14ac:dyDescent="0.25">
      <c r="B79" s="7">
        <f t="shared" si="52"/>
        <v>1</v>
      </c>
      <c r="C79" s="7" t="s">
        <v>88</v>
      </c>
      <c r="D79" s="7" t="s">
        <v>175</v>
      </c>
      <c r="E79" s="7" t="s">
        <v>179</v>
      </c>
      <c r="F79" s="7">
        <v>10</v>
      </c>
      <c r="G79" s="7">
        <v>2</v>
      </c>
      <c r="H79" s="7">
        <v>2015</v>
      </c>
      <c r="I79" s="7" t="s">
        <v>91</v>
      </c>
      <c r="J79" s="7" t="s">
        <v>92</v>
      </c>
      <c r="K79" s="7" t="s">
        <v>92</v>
      </c>
      <c r="L79" s="7" t="s">
        <v>122</v>
      </c>
      <c r="M79" s="7" t="s">
        <v>169</v>
      </c>
      <c r="N79" s="7" t="s">
        <v>95</v>
      </c>
      <c r="O79" s="8" t="s">
        <v>170</v>
      </c>
      <c r="P79" s="7" t="s">
        <v>171</v>
      </c>
      <c r="Q79" s="7" t="s">
        <v>80</v>
      </c>
      <c r="R79" s="7" t="s">
        <v>132</v>
      </c>
      <c r="S79" s="7" t="s">
        <v>92</v>
      </c>
      <c r="T79" s="7" t="s">
        <v>101</v>
      </c>
      <c r="U79" s="7" t="s">
        <v>125</v>
      </c>
      <c r="V79" s="7">
        <v>300</v>
      </c>
      <c r="W79" s="7">
        <v>500</v>
      </c>
      <c r="X79" s="7">
        <f t="shared" si="59"/>
        <v>150000</v>
      </c>
      <c r="Y79" s="7">
        <f t="shared" si="60"/>
        <v>10000</v>
      </c>
      <c r="Z79" s="7">
        <v>100</v>
      </c>
      <c r="AA79" s="7">
        <v>12</v>
      </c>
      <c r="AB79" s="7">
        <v>18</v>
      </c>
      <c r="AD79" s="7">
        <v>72</v>
      </c>
      <c r="AF79" s="7" t="s">
        <v>115</v>
      </c>
      <c r="AG79" s="7" t="s">
        <v>104</v>
      </c>
      <c r="AH79" s="7">
        <v>880</v>
      </c>
      <c r="AI79" s="7">
        <v>36.299999999999997</v>
      </c>
      <c r="AJ79" s="7">
        <v>880</v>
      </c>
      <c r="AK79" s="7">
        <v>36.299999999999997</v>
      </c>
      <c r="AL79" s="7" t="s">
        <v>105</v>
      </c>
      <c r="AN79" s="7">
        <f t="shared" si="63"/>
        <v>24.24</v>
      </c>
      <c r="AO79" s="7">
        <f t="shared" si="64"/>
        <v>24.24</v>
      </c>
      <c r="AP79" s="7">
        <f t="shared" si="65"/>
        <v>0</v>
      </c>
      <c r="AQ79" s="7">
        <f t="shared" si="66"/>
        <v>1</v>
      </c>
      <c r="AR79" s="7">
        <f t="shared" si="53"/>
        <v>0</v>
      </c>
      <c r="AS79" s="9" t="s">
        <v>122</v>
      </c>
      <c r="AT79" s="7" t="s">
        <v>177</v>
      </c>
      <c r="AU79" s="7">
        <v>0</v>
      </c>
      <c r="AV79" s="7">
        <v>15</v>
      </c>
      <c r="AW79" s="7" t="s">
        <v>107</v>
      </c>
      <c r="AZ79" s="10">
        <v>3</v>
      </c>
      <c r="BA79" s="7">
        <v>3</v>
      </c>
      <c r="BB79" s="7">
        <f t="shared" si="54"/>
        <v>6</v>
      </c>
      <c r="BC79" s="15">
        <v>19.53</v>
      </c>
      <c r="BD79" s="15">
        <v>89.1</v>
      </c>
      <c r="BE79" s="15">
        <v>2.19</v>
      </c>
      <c r="BF79" s="15">
        <v>2.61</v>
      </c>
      <c r="BI79" s="7">
        <f t="shared" si="55"/>
        <v>0</v>
      </c>
      <c r="BJ79" s="7">
        <f t="shared" si="56"/>
        <v>0</v>
      </c>
      <c r="BK79" s="7">
        <f t="shared" si="57"/>
        <v>1.26</v>
      </c>
      <c r="BL79" s="7">
        <f t="shared" si="58"/>
        <v>1.51</v>
      </c>
      <c r="BM79" s="11" t="s">
        <v>178</v>
      </c>
      <c r="BN79" s="13">
        <f t="shared" si="61"/>
        <v>14.26</v>
      </c>
      <c r="BO79" s="13">
        <f t="shared" si="62"/>
        <v>54.58</v>
      </c>
      <c r="BP79" s="10">
        <f t="shared" si="46"/>
        <v>23.101700000000001</v>
      </c>
      <c r="BQ79" s="7">
        <f t="shared" si="49"/>
        <v>44.900799999999997</v>
      </c>
      <c r="BR79" s="9">
        <f t="shared" si="47"/>
        <v>1.5178</v>
      </c>
      <c r="BS79" s="7">
        <f t="shared" si="48"/>
        <v>4.4799999999999996E-3</v>
      </c>
      <c r="BT79" s="9">
        <f t="shared" si="50"/>
        <v>1.5158472963106568</v>
      </c>
      <c r="BU79" s="14">
        <f t="shared" si="51"/>
        <v>4.4888249588973935E-3</v>
      </c>
      <c r="BV79" s="10">
        <v>0</v>
      </c>
      <c r="BW79" s="7">
        <v>0</v>
      </c>
      <c r="BX79" s="7">
        <v>1</v>
      </c>
      <c r="BY79" s="10">
        <v>0</v>
      </c>
      <c r="BZ79" s="7">
        <v>0</v>
      </c>
      <c r="CA79" s="7">
        <v>0</v>
      </c>
      <c r="CB79" s="7">
        <v>1</v>
      </c>
      <c r="CC79" s="10">
        <v>0</v>
      </c>
      <c r="CD79" s="11">
        <v>1</v>
      </c>
      <c r="CE79" s="7">
        <v>0</v>
      </c>
      <c r="CG79" s="7"/>
    </row>
    <row r="80" spans="2:85" x14ac:dyDescent="0.25">
      <c r="B80" s="7">
        <f t="shared" si="52"/>
        <v>1</v>
      </c>
      <c r="C80" s="7" t="s">
        <v>88</v>
      </c>
      <c r="D80" s="7" t="s">
        <v>175</v>
      </c>
      <c r="E80" s="7" t="s">
        <v>180</v>
      </c>
      <c r="F80" s="7">
        <v>10</v>
      </c>
      <c r="G80" s="7">
        <v>3</v>
      </c>
      <c r="H80" s="7">
        <v>2015</v>
      </c>
      <c r="I80" s="7" t="s">
        <v>91</v>
      </c>
      <c r="J80" s="7" t="s">
        <v>92</v>
      </c>
      <c r="K80" s="7" t="s">
        <v>92</v>
      </c>
      <c r="L80" s="7" t="s">
        <v>93</v>
      </c>
      <c r="M80" s="7" t="s">
        <v>169</v>
      </c>
      <c r="N80" s="7" t="s">
        <v>95</v>
      </c>
      <c r="O80" s="8" t="s">
        <v>170</v>
      </c>
      <c r="P80" s="7" t="s">
        <v>171</v>
      </c>
      <c r="Q80" s="7" t="s">
        <v>80</v>
      </c>
      <c r="R80" s="7" t="s">
        <v>132</v>
      </c>
      <c r="S80" s="7" t="s">
        <v>92</v>
      </c>
      <c r="T80" s="7" t="s">
        <v>101</v>
      </c>
      <c r="U80" s="7" t="s">
        <v>125</v>
      </c>
      <c r="V80" s="7">
        <v>300</v>
      </c>
      <c r="W80" s="7">
        <v>500</v>
      </c>
      <c r="X80" s="7">
        <f t="shared" si="59"/>
        <v>150000</v>
      </c>
      <c r="Y80" s="7">
        <f t="shared" si="60"/>
        <v>10000</v>
      </c>
      <c r="Z80" s="7">
        <v>100</v>
      </c>
      <c r="AA80" s="7">
        <v>12</v>
      </c>
      <c r="AB80" s="7">
        <v>18</v>
      </c>
      <c r="AD80" s="7">
        <v>72</v>
      </c>
      <c r="AF80" s="7" t="s">
        <v>115</v>
      </c>
      <c r="AG80" s="7" t="s">
        <v>104</v>
      </c>
      <c r="AH80" s="7">
        <v>880</v>
      </c>
      <c r="AI80" s="7">
        <v>36.299999999999997</v>
      </c>
      <c r="AJ80" s="7">
        <v>880</v>
      </c>
      <c r="AK80" s="7">
        <v>36.299999999999997</v>
      </c>
      <c r="AL80" s="7" t="s">
        <v>105</v>
      </c>
      <c r="AN80" s="7">
        <f t="shared" si="63"/>
        <v>24.24</v>
      </c>
      <c r="AO80" s="7">
        <f t="shared" si="64"/>
        <v>24.24</v>
      </c>
      <c r="AP80" s="7">
        <f t="shared" si="65"/>
        <v>0</v>
      </c>
      <c r="AQ80" s="7">
        <f t="shared" si="66"/>
        <v>1</v>
      </c>
      <c r="AR80" s="7">
        <f t="shared" si="53"/>
        <v>0</v>
      </c>
      <c r="AS80" s="9" t="s">
        <v>93</v>
      </c>
      <c r="AT80" s="7" t="s">
        <v>177</v>
      </c>
      <c r="AU80" s="7">
        <v>0</v>
      </c>
      <c r="AV80" s="7">
        <v>15</v>
      </c>
      <c r="AW80" s="7" t="s">
        <v>107</v>
      </c>
      <c r="AZ80" s="10">
        <v>3</v>
      </c>
      <c r="BA80" s="7">
        <v>3</v>
      </c>
      <c r="BB80" s="7">
        <f t="shared" si="54"/>
        <v>6</v>
      </c>
      <c r="BC80" s="15">
        <v>19.239999999999998</v>
      </c>
      <c r="BD80" s="15">
        <v>28.29</v>
      </c>
      <c r="BE80" s="15">
        <v>2.57</v>
      </c>
      <c r="BF80" s="15">
        <v>2.35</v>
      </c>
      <c r="BI80" s="7">
        <f t="shared" si="55"/>
        <v>0</v>
      </c>
      <c r="BJ80" s="7">
        <f t="shared" si="56"/>
        <v>0</v>
      </c>
      <c r="BK80" s="7">
        <f t="shared" si="57"/>
        <v>1.48</v>
      </c>
      <c r="BL80" s="7">
        <f t="shared" si="58"/>
        <v>1.36</v>
      </c>
      <c r="BM80" s="11" t="s">
        <v>178</v>
      </c>
      <c r="BN80" s="13">
        <f t="shared" si="61"/>
        <v>11.97</v>
      </c>
      <c r="BO80" s="13">
        <f t="shared" si="62"/>
        <v>19.25</v>
      </c>
      <c r="BP80" s="10">
        <f t="shared" si="46"/>
        <v>2.9401999999999999</v>
      </c>
      <c r="BQ80" s="7">
        <f t="shared" si="49"/>
        <v>1.147</v>
      </c>
      <c r="BR80" s="9">
        <f t="shared" si="47"/>
        <v>0.38550000000000001</v>
      </c>
      <c r="BS80" s="7">
        <f t="shared" si="48"/>
        <v>8.2500000000000004E-3</v>
      </c>
      <c r="BT80" s="9">
        <f t="shared" si="50"/>
        <v>0.38367630213848863</v>
      </c>
      <c r="BU80" s="14">
        <f t="shared" si="51"/>
        <v>8.2703316638051659E-3</v>
      </c>
      <c r="BV80" s="10">
        <v>0</v>
      </c>
      <c r="BW80" s="7">
        <v>0</v>
      </c>
      <c r="BX80" s="7">
        <v>1</v>
      </c>
      <c r="BY80" s="10">
        <v>0</v>
      </c>
      <c r="BZ80" s="7">
        <v>0</v>
      </c>
      <c r="CA80" s="7">
        <v>1</v>
      </c>
      <c r="CB80" s="7">
        <v>0</v>
      </c>
      <c r="CC80" s="10">
        <v>0</v>
      </c>
      <c r="CD80" s="11">
        <v>1</v>
      </c>
      <c r="CE80" s="7">
        <v>0</v>
      </c>
      <c r="CG80" s="7"/>
    </row>
    <row r="81" spans="2:85" x14ac:dyDescent="0.25">
      <c r="B81" s="7">
        <f t="shared" si="52"/>
        <v>1</v>
      </c>
      <c r="C81" s="7" t="s">
        <v>88</v>
      </c>
      <c r="D81" s="7" t="s">
        <v>175</v>
      </c>
      <c r="E81" s="7" t="s">
        <v>181</v>
      </c>
      <c r="F81" s="7">
        <v>10</v>
      </c>
      <c r="G81" s="7">
        <v>4</v>
      </c>
      <c r="H81" s="7">
        <v>2015</v>
      </c>
      <c r="I81" s="7" t="s">
        <v>91</v>
      </c>
      <c r="J81" s="7" t="s">
        <v>92</v>
      </c>
      <c r="K81" s="7" t="s">
        <v>92</v>
      </c>
      <c r="L81" s="7" t="s">
        <v>93</v>
      </c>
      <c r="M81" s="7" t="s">
        <v>169</v>
      </c>
      <c r="N81" s="7" t="s">
        <v>95</v>
      </c>
      <c r="O81" s="8" t="s">
        <v>170</v>
      </c>
      <c r="P81" s="7" t="s">
        <v>171</v>
      </c>
      <c r="Q81" s="7" t="s">
        <v>80</v>
      </c>
      <c r="R81" s="7" t="s">
        <v>132</v>
      </c>
      <c r="S81" s="7" t="s">
        <v>92</v>
      </c>
      <c r="T81" s="7" t="s">
        <v>101</v>
      </c>
      <c r="U81" s="7" t="s">
        <v>125</v>
      </c>
      <c r="V81" s="7">
        <v>300</v>
      </c>
      <c r="W81" s="7">
        <v>500</v>
      </c>
      <c r="X81" s="7">
        <f t="shared" si="59"/>
        <v>150000</v>
      </c>
      <c r="Y81" s="7">
        <f t="shared" si="60"/>
        <v>10000</v>
      </c>
      <c r="Z81" s="7">
        <v>100</v>
      </c>
      <c r="AA81" s="7">
        <v>12</v>
      </c>
      <c r="AB81" s="7">
        <v>18</v>
      </c>
      <c r="AD81" s="7">
        <v>72</v>
      </c>
      <c r="AF81" s="7" t="s">
        <v>115</v>
      </c>
      <c r="AG81" s="7" t="s">
        <v>104</v>
      </c>
      <c r="AH81" s="7">
        <v>880</v>
      </c>
      <c r="AI81" s="7">
        <v>36.299999999999997</v>
      </c>
      <c r="AJ81" s="7">
        <v>880</v>
      </c>
      <c r="AK81" s="7">
        <v>36.299999999999997</v>
      </c>
      <c r="AL81" s="7" t="s">
        <v>105</v>
      </c>
      <c r="AN81" s="7">
        <f t="shared" si="63"/>
        <v>24.24</v>
      </c>
      <c r="AO81" s="7">
        <f t="shared" si="64"/>
        <v>24.24</v>
      </c>
      <c r="AP81" s="7">
        <f t="shared" si="65"/>
        <v>0</v>
      </c>
      <c r="AQ81" s="7">
        <f t="shared" si="66"/>
        <v>1</v>
      </c>
      <c r="AR81" s="7">
        <f t="shared" si="53"/>
        <v>0</v>
      </c>
      <c r="AS81" s="9" t="s">
        <v>93</v>
      </c>
      <c r="AT81" s="7" t="s">
        <v>177</v>
      </c>
      <c r="AU81" s="7">
        <v>0</v>
      </c>
      <c r="AV81" s="7">
        <v>15</v>
      </c>
      <c r="AW81" s="7" t="s">
        <v>107</v>
      </c>
      <c r="AZ81" s="10">
        <v>3</v>
      </c>
      <c r="BA81" s="7">
        <v>3</v>
      </c>
      <c r="BB81" s="7">
        <f t="shared" si="54"/>
        <v>6</v>
      </c>
      <c r="BC81" s="15">
        <v>19.239999999999998</v>
      </c>
      <c r="BD81" s="15">
        <v>24.19</v>
      </c>
      <c r="BE81" s="15">
        <v>2.57</v>
      </c>
      <c r="BF81" s="15">
        <v>1.23</v>
      </c>
      <c r="BI81" s="7">
        <f t="shared" si="55"/>
        <v>0</v>
      </c>
      <c r="BJ81" s="7">
        <f t="shared" si="56"/>
        <v>0</v>
      </c>
      <c r="BK81" s="7">
        <f t="shared" si="57"/>
        <v>1.48</v>
      </c>
      <c r="BL81" s="7">
        <f t="shared" si="58"/>
        <v>0.71</v>
      </c>
      <c r="BM81" s="11" t="s">
        <v>178</v>
      </c>
      <c r="BN81" s="13">
        <f t="shared" si="61"/>
        <v>11.97</v>
      </c>
      <c r="BO81" s="13">
        <f t="shared" si="62"/>
        <v>31.44</v>
      </c>
      <c r="BP81" s="10">
        <f t="shared" si="46"/>
        <v>1.9656</v>
      </c>
      <c r="BQ81" s="7">
        <f t="shared" si="49"/>
        <v>0.74860000000000004</v>
      </c>
      <c r="BR81" s="9">
        <f t="shared" si="47"/>
        <v>0.22889999999999999</v>
      </c>
      <c r="BS81" s="7">
        <f t="shared" si="48"/>
        <v>6.8100000000000001E-3</v>
      </c>
      <c r="BT81" s="9">
        <f t="shared" si="50"/>
        <v>0.22635715787901059</v>
      </c>
      <c r="BU81" s="14">
        <f t="shared" si="51"/>
        <v>6.8280577791695017E-3</v>
      </c>
      <c r="BV81" s="10">
        <v>0</v>
      </c>
      <c r="BW81" s="7">
        <v>0</v>
      </c>
      <c r="BX81" s="7">
        <v>1</v>
      </c>
      <c r="BY81" s="10">
        <v>0</v>
      </c>
      <c r="BZ81" s="7">
        <v>0</v>
      </c>
      <c r="CA81" s="7">
        <v>1</v>
      </c>
      <c r="CB81" s="7">
        <v>0</v>
      </c>
      <c r="CC81" s="10">
        <v>0</v>
      </c>
      <c r="CD81" s="11">
        <v>1</v>
      </c>
      <c r="CE81" s="7">
        <v>0</v>
      </c>
      <c r="CG81" s="7"/>
    </row>
    <row r="82" spans="2:85" x14ac:dyDescent="0.25">
      <c r="B82" s="7">
        <f t="shared" si="52"/>
        <v>1</v>
      </c>
      <c r="C82" s="7" t="s">
        <v>88</v>
      </c>
      <c r="D82" s="7" t="s">
        <v>109</v>
      </c>
      <c r="E82" s="7" t="s">
        <v>137</v>
      </c>
      <c r="F82" s="7">
        <v>36</v>
      </c>
      <c r="G82" s="7">
        <v>1</v>
      </c>
      <c r="H82" s="7">
        <v>2015</v>
      </c>
      <c r="I82" s="7" t="s">
        <v>91</v>
      </c>
      <c r="J82" s="7" t="s">
        <v>92</v>
      </c>
      <c r="K82" s="7" t="s">
        <v>92</v>
      </c>
      <c r="L82" s="7" t="s">
        <v>93</v>
      </c>
      <c r="M82" s="7" t="s">
        <v>138</v>
      </c>
      <c r="N82" s="7" t="s">
        <v>112</v>
      </c>
      <c r="O82" s="8" t="s">
        <v>96</v>
      </c>
      <c r="P82" s="7" t="s">
        <v>113</v>
      </c>
      <c r="Q82" s="7" t="s">
        <v>98</v>
      </c>
      <c r="R82" s="7" t="s">
        <v>99</v>
      </c>
      <c r="S82" s="7" t="s">
        <v>100</v>
      </c>
      <c r="T82" s="7" t="s">
        <v>101</v>
      </c>
      <c r="U82" s="7" t="s">
        <v>114</v>
      </c>
      <c r="V82" s="7">
        <v>1000</v>
      </c>
      <c r="W82" s="7">
        <v>710</v>
      </c>
      <c r="X82" s="7">
        <f t="shared" si="59"/>
        <v>710000</v>
      </c>
      <c r="Y82" s="7">
        <f t="shared" si="60"/>
        <v>88750</v>
      </c>
      <c r="Z82" s="7">
        <v>100</v>
      </c>
      <c r="AA82" s="7">
        <v>12</v>
      </c>
      <c r="AB82" s="7">
        <v>4</v>
      </c>
      <c r="AC82" s="7">
        <v>35</v>
      </c>
      <c r="AD82" s="7">
        <v>120</v>
      </c>
      <c r="AF82" s="7" t="s">
        <v>115</v>
      </c>
      <c r="AG82" s="7" t="s">
        <v>104</v>
      </c>
      <c r="AH82" s="7">
        <v>882</v>
      </c>
      <c r="AI82" s="7">
        <v>36.200000000000003</v>
      </c>
      <c r="AJ82" s="7">
        <v>882</v>
      </c>
      <c r="AK82" s="7">
        <v>36.200000000000003</v>
      </c>
      <c r="AL82" s="7" t="s">
        <v>105</v>
      </c>
      <c r="AN82" s="7">
        <f t="shared" si="63"/>
        <v>24.36</v>
      </c>
      <c r="AO82" s="7">
        <f t="shared" si="64"/>
        <v>24.36</v>
      </c>
      <c r="AP82" s="7">
        <f t="shared" si="65"/>
        <v>0</v>
      </c>
      <c r="AQ82" s="7">
        <f t="shared" si="66"/>
        <v>1</v>
      </c>
      <c r="AR82" s="7">
        <f t="shared" si="53"/>
        <v>0</v>
      </c>
      <c r="AS82" s="9" t="s">
        <v>93</v>
      </c>
      <c r="AT82" s="7" t="s">
        <v>116</v>
      </c>
      <c r="AU82" s="7">
        <v>0</v>
      </c>
      <c r="AV82" s="7">
        <v>8</v>
      </c>
      <c r="AW82" s="7" t="s">
        <v>107</v>
      </c>
      <c r="AZ82" s="10">
        <v>3</v>
      </c>
      <c r="BA82" s="7">
        <v>4</v>
      </c>
      <c r="BB82" s="7">
        <f t="shared" si="54"/>
        <v>7</v>
      </c>
      <c r="BC82" s="7">
        <v>0.05</v>
      </c>
      <c r="BD82" s="7">
        <v>3.17</v>
      </c>
      <c r="BE82" s="7">
        <v>2.5999999999999999E-2</v>
      </c>
      <c r="BF82" s="7">
        <v>0.60799999999999998</v>
      </c>
      <c r="BI82" s="7">
        <f>ROUND(BH81*SQRT(AZ82),2)</f>
        <v>0</v>
      </c>
      <c r="BJ82" s="7">
        <f t="shared" ref="BJ82:BJ113" si="67">ROUND(BH82*SQRT(BA82),2)</f>
        <v>0</v>
      </c>
      <c r="BK82" s="7">
        <f t="shared" si="57"/>
        <v>0.02</v>
      </c>
      <c r="BL82" s="7">
        <f t="shared" si="58"/>
        <v>0.3</v>
      </c>
      <c r="BM82" s="11" t="s">
        <v>108</v>
      </c>
      <c r="BN82" s="13">
        <f t="shared" si="61"/>
        <v>3.07</v>
      </c>
      <c r="BO82" s="13">
        <f t="shared" si="62"/>
        <v>9.81</v>
      </c>
      <c r="BP82" s="10">
        <f t="shared" si="46"/>
        <v>5.5754000000000001</v>
      </c>
      <c r="BQ82" s="7">
        <f>ROUND(((1/BA82)+(1/AZ82)+((((BD82-BC82)/SQRT((((BA82-1)*(BF82^2))+((AZ82-1)*(BE82^2)))/(AZ82+BA82-2)))^2)/(2*(BA82+AZ82))))*((1-(3/(4*(AZ82+BA82-2)-1)))^2),5)</f>
        <v>2.6340400000000002</v>
      </c>
      <c r="BR82" s="9">
        <f t="shared" si="47"/>
        <v>4.1494999999999997</v>
      </c>
      <c r="BS82" s="7">
        <f t="shared" si="48"/>
        <v>9.9330000000000002E-2</v>
      </c>
      <c r="BT82" s="9">
        <f>ROUND(BR82+(0.5*(((BF82^2)/(BA82*(BD82^2)))-((BE82^2)/(AZ82*(BC82^2))))),4)</f>
        <v>4.109</v>
      </c>
      <c r="BU82" s="7">
        <f>ROUND(BS82+(0.5*(((BF82^4)/(BA82^2*BD82^4))+((BE82^4)/(AZ82^2*BC82^4)))),5)</f>
        <v>0.10342999999999999</v>
      </c>
      <c r="BV82" s="10">
        <v>1</v>
      </c>
      <c r="BW82" s="7">
        <v>0</v>
      </c>
      <c r="BX82" s="7">
        <v>0</v>
      </c>
      <c r="BY82" s="10">
        <v>0</v>
      </c>
      <c r="BZ82" s="7">
        <v>0</v>
      </c>
      <c r="CA82" s="7">
        <v>1</v>
      </c>
      <c r="CB82" s="7">
        <v>0</v>
      </c>
      <c r="CC82" s="10">
        <v>0</v>
      </c>
      <c r="CD82" s="11">
        <v>1</v>
      </c>
      <c r="CE82" s="7">
        <v>0</v>
      </c>
    </row>
    <row r="83" spans="2:85" x14ac:dyDescent="0.25">
      <c r="B83" s="7">
        <f t="shared" si="52"/>
        <v>1</v>
      </c>
      <c r="C83" s="7" t="s">
        <v>88</v>
      </c>
      <c r="D83" s="7" t="s">
        <v>109</v>
      </c>
      <c r="E83" s="7" t="s">
        <v>110</v>
      </c>
      <c r="F83" s="7">
        <v>36</v>
      </c>
      <c r="G83" s="7">
        <v>2</v>
      </c>
      <c r="H83" s="7">
        <v>2015</v>
      </c>
      <c r="I83" s="7" t="s">
        <v>91</v>
      </c>
      <c r="J83" s="7" t="s">
        <v>92</v>
      </c>
      <c r="K83" s="7" t="s">
        <v>92</v>
      </c>
      <c r="L83" s="7" t="s">
        <v>93</v>
      </c>
      <c r="M83" s="7" t="s">
        <v>111</v>
      </c>
      <c r="N83" s="7" t="s">
        <v>112</v>
      </c>
      <c r="O83" s="8" t="s">
        <v>96</v>
      </c>
      <c r="P83" s="7" t="s">
        <v>113</v>
      </c>
      <c r="Q83" s="7" t="s">
        <v>98</v>
      </c>
      <c r="R83" s="7" t="s">
        <v>99</v>
      </c>
      <c r="S83" s="7" t="s">
        <v>100</v>
      </c>
      <c r="T83" s="7" t="s">
        <v>101</v>
      </c>
      <c r="U83" s="7" t="s">
        <v>114</v>
      </c>
      <c r="V83" s="7">
        <v>1000</v>
      </c>
      <c r="W83" s="7">
        <v>710</v>
      </c>
      <c r="X83" s="7">
        <f t="shared" si="59"/>
        <v>710000</v>
      </c>
      <c r="Y83" s="7">
        <f t="shared" si="60"/>
        <v>355000</v>
      </c>
      <c r="Z83" s="7">
        <v>100</v>
      </c>
      <c r="AA83" s="7">
        <v>12</v>
      </c>
      <c r="AB83" s="7">
        <v>4</v>
      </c>
      <c r="AC83" s="7">
        <v>35</v>
      </c>
      <c r="AD83" s="7">
        <v>168</v>
      </c>
      <c r="AF83" s="7" t="s">
        <v>115</v>
      </c>
      <c r="AG83" s="7" t="s">
        <v>104</v>
      </c>
      <c r="AH83" s="7">
        <v>882</v>
      </c>
      <c r="AI83" s="7">
        <v>36.200000000000003</v>
      </c>
      <c r="AJ83" s="7">
        <v>882</v>
      </c>
      <c r="AK83" s="7">
        <v>36.200000000000003</v>
      </c>
      <c r="AL83" s="7" t="s">
        <v>105</v>
      </c>
      <c r="AN83" s="7">
        <f t="shared" si="63"/>
        <v>24.36</v>
      </c>
      <c r="AO83" s="7">
        <f t="shared" si="64"/>
        <v>24.36</v>
      </c>
      <c r="AP83" s="7">
        <f t="shared" si="65"/>
        <v>0</v>
      </c>
      <c r="AQ83" s="7">
        <f t="shared" si="66"/>
        <v>1</v>
      </c>
      <c r="AR83" s="7">
        <f t="shared" si="53"/>
        <v>0</v>
      </c>
      <c r="AS83" s="9" t="s">
        <v>93</v>
      </c>
      <c r="AT83" s="7" t="s">
        <v>116</v>
      </c>
      <c r="AU83" s="7">
        <v>0</v>
      </c>
      <c r="AV83" s="7">
        <v>2</v>
      </c>
      <c r="AW83" s="7" t="s">
        <v>107</v>
      </c>
      <c r="AZ83" s="10">
        <v>3</v>
      </c>
      <c r="BA83" s="7">
        <v>4</v>
      </c>
      <c r="BB83" s="7">
        <f t="shared" si="54"/>
        <v>7</v>
      </c>
      <c r="BC83" s="7">
        <v>1.4999999999999999E-2</v>
      </c>
      <c r="BD83" s="7">
        <v>0.505</v>
      </c>
      <c r="BE83" s="7">
        <v>1E-3</v>
      </c>
      <c r="BF83" s="7">
        <v>0.254</v>
      </c>
      <c r="BI83" s="7">
        <f t="shared" ref="BI83:BI114" si="68">ROUND(BG83*SQRT(AZ83),2)</f>
        <v>0</v>
      </c>
      <c r="BJ83" s="7">
        <f t="shared" si="67"/>
        <v>0</v>
      </c>
      <c r="BK83" s="7">
        <f t="shared" si="57"/>
        <v>0</v>
      </c>
      <c r="BL83" s="7">
        <f t="shared" si="58"/>
        <v>0.13</v>
      </c>
      <c r="BM83" s="11" t="s">
        <v>108</v>
      </c>
      <c r="BN83" s="13">
        <f t="shared" si="61"/>
        <v>23.98</v>
      </c>
      <c r="BO83" s="13">
        <f t="shared" si="62"/>
        <v>3.74</v>
      </c>
      <c r="BP83" s="10">
        <f t="shared" si="46"/>
        <v>2.0973000000000002</v>
      </c>
      <c r="BQ83" s="7">
        <f>ROUND(((1/BA83)+(1/AZ83)+((((BD83-BC83)/SQRT((((BA83-1)*(BF83^2))+((AZ83-1)*(BE83^2)))/(AZ83+BA83-2)))^2)/(2*(BA83+AZ83))))*((1-(3/(4*(AZ83+BA83-2)-1)))^2),5)</f>
        <v>0.72784000000000004</v>
      </c>
      <c r="BR83" s="9">
        <f t="shared" si="47"/>
        <v>3.5165000000000002</v>
      </c>
      <c r="BS83" s="7">
        <f t="shared" si="48"/>
        <v>6.4729999999999996E-2</v>
      </c>
      <c r="BT83" s="9">
        <f>ROUND(BR83+(0.5*(((BF83^2)/(BA83*(BD83^2)))-((BE83^2)/(AZ83*(BC83^2))))),4)</f>
        <v>3.5474000000000001</v>
      </c>
      <c r="BU83" s="7">
        <f>ROUND(BS83+(0.5*(((BF83^4)/(BA83^2*BD83^4))+((BE83^4)/(AZ83^2*BC83^4)))),5)</f>
        <v>6.6729999999999998E-2</v>
      </c>
      <c r="BV83" s="10">
        <v>1</v>
      </c>
      <c r="BW83" s="7">
        <v>0</v>
      </c>
      <c r="BX83" s="7">
        <v>0</v>
      </c>
      <c r="BY83" s="10">
        <v>0</v>
      </c>
      <c r="BZ83" s="7">
        <v>0</v>
      </c>
      <c r="CA83" s="7">
        <v>1</v>
      </c>
      <c r="CB83" s="7">
        <v>0</v>
      </c>
      <c r="CC83" s="10">
        <v>0</v>
      </c>
      <c r="CD83" s="11">
        <v>1</v>
      </c>
      <c r="CE83" s="7">
        <v>0</v>
      </c>
    </row>
    <row r="84" spans="2:85" x14ac:dyDescent="0.25">
      <c r="B84" s="7">
        <f t="shared" si="52"/>
        <v>1</v>
      </c>
      <c r="C84" s="7" t="s">
        <v>88</v>
      </c>
      <c r="D84" s="7" t="s">
        <v>254</v>
      </c>
      <c r="E84" s="7" t="s">
        <v>432</v>
      </c>
      <c r="F84" s="7">
        <v>16</v>
      </c>
      <c r="G84" s="7">
        <v>1</v>
      </c>
      <c r="H84" s="7">
        <v>2016</v>
      </c>
      <c r="I84" s="7" t="s">
        <v>227</v>
      </c>
      <c r="J84" s="7" t="s">
        <v>92</v>
      </c>
      <c r="K84" s="7" t="s">
        <v>100</v>
      </c>
      <c r="L84" s="7" t="s">
        <v>228</v>
      </c>
      <c r="O84" s="8" t="s">
        <v>147</v>
      </c>
      <c r="P84" s="7" t="s">
        <v>256</v>
      </c>
      <c r="Q84" s="7" t="s">
        <v>80</v>
      </c>
      <c r="R84" s="7" t="s">
        <v>132</v>
      </c>
      <c r="S84" s="7" t="s">
        <v>92</v>
      </c>
      <c r="T84" s="7" t="s">
        <v>101</v>
      </c>
      <c r="U84" s="7" t="s">
        <v>184</v>
      </c>
      <c r="V84" s="7">
        <v>200</v>
      </c>
      <c r="Z84" s="7">
        <v>100</v>
      </c>
      <c r="AA84" s="7">
        <v>12</v>
      </c>
      <c r="AB84" s="7">
        <v>25</v>
      </c>
      <c r="AC84" s="7">
        <v>15</v>
      </c>
      <c r="AD84" s="7">
        <v>192</v>
      </c>
      <c r="AE84" s="9" t="s">
        <v>228</v>
      </c>
      <c r="AF84" s="7" t="s">
        <v>115</v>
      </c>
      <c r="AG84" s="7" t="s">
        <v>104</v>
      </c>
      <c r="AH84" s="7">
        <v>483.1</v>
      </c>
      <c r="AI84" s="7">
        <v>29.7</v>
      </c>
      <c r="AJ84" s="7">
        <v>489.6</v>
      </c>
      <c r="AK84" s="7">
        <v>4.0999999999999996</v>
      </c>
      <c r="AL84" s="7" t="s">
        <v>105</v>
      </c>
      <c r="AM84" s="7" t="s">
        <v>433</v>
      </c>
      <c r="AN84" s="7">
        <f t="shared" si="63"/>
        <v>16.27</v>
      </c>
      <c r="AO84" s="7">
        <f t="shared" si="64"/>
        <v>119.41</v>
      </c>
      <c r="AP84" s="7">
        <f t="shared" si="65"/>
        <v>103.14</v>
      </c>
      <c r="AQ84" s="7">
        <f t="shared" si="66"/>
        <v>7.34</v>
      </c>
      <c r="AR84" s="7">
        <f t="shared" si="53"/>
        <v>1.9932400283143468</v>
      </c>
      <c r="AZ84" s="10">
        <v>3</v>
      </c>
      <c r="BA84" s="7">
        <v>3</v>
      </c>
      <c r="BB84" s="7">
        <f t="shared" si="54"/>
        <v>6</v>
      </c>
      <c r="BC84" s="7">
        <v>15.11</v>
      </c>
      <c r="BD84" s="7">
        <v>28</v>
      </c>
      <c r="BE84" s="7">
        <v>1.5</v>
      </c>
      <c r="BF84" s="7">
        <v>4.38</v>
      </c>
      <c r="BI84" s="7">
        <f t="shared" si="68"/>
        <v>0</v>
      </c>
      <c r="BJ84" s="7">
        <f t="shared" si="67"/>
        <v>0</v>
      </c>
      <c r="BK84" s="7">
        <f t="shared" si="57"/>
        <v>0.87</v>
      </c>
      <c r="BL84" s="7">
        <f t="shared" si="58"/>
        <v>2.5299999999999998</v>
      </c>
      <c r="BM84" s="11" t="s">
        <v>151</v>
      </c>
      <c r="BN84" s="13">
        <f t="shared" si="61"/>
        <v>16.11</v>
      </c>
      <c r="BO84" s="13">
        <f t="shared" si="62"/>
        <v>10.220000000000001</v>
      </c>
      <c r="BP84" s="10">
        <f t="shared" si="46"/>
        <v>3.1499000000000001</v>
      </c>
      <c r="BQ84" s="7">
        <f>ROUND(((1/BA84)+(1/AZ84)+((((BD84-BC84)/SQRT((((BA84-1)*(BF84^2))+((AZ84-1)*(BE84^2)))/(AZ84+BA84-2)))^2)/(2*(BA84+AZ84))))*((1-(3/(4*(AZ84+BA84-2)-1)))^2),4)</f>
        <v>1.2535000000000001</v>
      </c>
      <c r="BR84" s="9">
        <f t="shared" si="47"/>
        <v>0.61680000000000001</v>
      </c>
      <c r="BS84" s="7">
        <f t="shared" si="48"/>
        <v>1.1440000000000001E-2</v>
      </c>
      <c r="BT84" s="9">
        <f>BR84+(0.5*(((BF84^2)/(BA84*(BD84^2)))-((BE84^2)/(AZ84*(BC84^2)))))</f>
        <v>0.61923582782066522</v>
      </c>
      <c r="BU84" s="14">
        <f>BS84+(0.5*(((BF84^4)/(BA84^2*BD84^4))+((BE84^4)/(AZ84^2*BC84^4))))</f>
        <v>1.1478660865102294E-2</v>
      </c>
      <c r="BV84" s="10">
        <v>0</v>
      </c>
      <c r="BW84" s="7">
        <v>0</v>
      </c>
      <c r="BX84" s="7">
        <v>1</v>
      </c>
      <c r="BY84" s="10">
        <v>1</v>
      </c>
      <c r="BZ84" s="7">
        <v>0</v>
      </c>
      <c r="CA84" s="7">
        <v>0</v>
      </c>
      <c r="CB84" s="7">
        <v>0</v>
      </c>
      <c r="CC84" s="10">
        <v>0</v>
      </c>
      <c r="CD84" s="11">
        <v>0</v>
      </c>
      <c r="CE84" s="7">
        <v>0</v>
      </c>
      <c r="CG84" s="7"/>
    </row>
    <row r="85" spans="2:85" x14ac:dyDescent="0.25">
      <c r="B85" s="7">
        <f t="shared" si="52"/>
        <v>1</v>
      </c>
      <c r="C85" s="7" t="s">
        <v>88</v>
      </c>
      <c r="D85" s="7" t="s">
        <v>254</v>
      </c>
      <c r="E85" s="7" t="s">
        <v>255</v>
      </c>
      <c r="F85" s="7">
        <v>16</v>
      </c>
      <c r="G85" s="7">
        <v>2</v>
      </c>
      <c r="H85" s="7">
        <v>2016</v>
      </c>
      <c r="I85" s="7" t="s">
        <v>227</v>
      </c>
      <c r="J85" s="7" t="s">
        <v>92</v>
      </c>
      <c r="K85" s="7" t="s">
        <v>92</v>
      </c>
      <c r="L85" s="7" t="s">
        <v>228</v>
      </c>
      <c r="O85" s="8" t="s">
        <v>147</v>
      </c>
      <c r="P85" s="7" t="s">
        <v>256</v>
      </c>
      <c r="Q85" s="7" t="s">
        <v>80</v>
      </c>
      <c r="R85" s="7" t="s">
        <v>132</v>
      </c>
      <c r="S85" s="7" t="s">
        <v>92</v>
      </c>
      <c r="T85" s="7" t="s">
        <v>101</v>
      </c>
      <c r="U85" s="7" t="s">
        <v>184</v>
      </c>
      <c r="V85" s="7">
        <v>1500</v>
      </c>
      <c r="Z85" s="7">
        <v>100</v>
      </c>
      <c r="AA85" s="7">
        <v>12</v>
      </c>
      <c r="AB85" s="7">
        <v>25</v>
      </c>
      <c r="AC85" s="7">
        <v>15</v>
      </c>
      <c r="AD85" s="7">
        <v>192</v>
      </c>
      <c r="AE85" s="9" t="s">
        <v>228</v>
      </c>
      <c r="AF85" s="7" t="s">
        <v>257</v>
      </c>
      <c r="AG85" s="7" t="s">
        <v>104</v>
      </c>
      <c r="AH85" s="7">
        <v>180.8</v>
      </c>
      <c r="AI85" s="7">
        <v>13.7</v>
      </c>
      <c r="AJ85" s="7">
        <v>180</v>
      </c>
      <c r="AK85" s="7">
        <v>9.4</v>
      </c>
      <c r="AL85" s="7" t="s">
        <v>105</v>
      </c>
      <c r="AM85" s="7" t="s">
        <v>258</v>
      </c>
      <c r="AN85" s="7">
        <f t="shared" si="63"/>
        <v>13.2</v>
      </c>
      <c r="AO85" s="7">
        <f t="shared" si="64"/>
        <v>19.149999999999999</v>
      </c>
      <c r="AP85" s="7">
        <f t="shared" si="65"/>
        <v>5.9499999999999993</v>
      </c>
      <c r="AQ85" s="7">
        <f t="shared" si="66"/>
        <v>1.45</v>
      </c>
      <c r="AR85" s="7">
        <f t="shared" si="53"/>
        <v>0.37208588603432979</v>
      </c>
      <c r="AZ85" s="10">
        <v>3</v>
      </c>
      <c r="BA85" s="7">
        <v>3</v>
      </c>
      <c r="BB85" s="7">
        <f t="shared" si="54"/>
        <v>6</v>
      </c>
      <c r="BC85" s="7">
        <v>29.4</v>
      </c>
      <c r="BD85" s="7">
        <v>33.99</v>
      </c>
      <c r="BE85" s="7">
        <v>2.5499999999999998</v>
      </c>
      <c r="BF85" s="7">
        <v>1.3</v>
      </c>
      <c r="BI85" s="7">
        <f t="shared" si="68"/>
        <v>0</v>
      </c>
      <c r="BJ85" s="7">
        <f t="shared" si="67"/>
        <v>0</v>
      </c>
      <c r="BK85" s="7">
        <f t="shared" si="57"/>
        <v>1.47</v>
      </c>
      <c r="BL85" s="7">
        <f t="shared" si="58"/>
        <v>0.75</v>
      </c>
      <c r="BM85" s="11" t="s">
        <v>151</v>
      </c>
      <c r="BN85" s="13">
        <f t="shared" si="61"/>
        <v>18.43</v>
      </c>
      <c r="BO85" s="13">
        <f t="shared" si="62"/>
        <v>41.8</v>
      </c>
      <c r="BP85" s="10">
        <f t="shared" ref="BP85:BP116" si="69">ROUND((((BD85-BC85)/(SQRT((((BA85-1)*(BF85^2))+((AZ85-1)*(BE85^2)))/(AZ85+BA85-2))))*(1-(3/(4*(AZ85+BA85-2)-1)))),4)</f>
        <v>1.8143</v>
      </c>
      <c r="BQ85" s="7">
        <f>ROUND(((1/BA85)+(1/AZ85)+((((BD85-BC85)/SQRT((((BA85-1)*(BF85^2))+((AZ85-1)*(BE85^2)))/(AZ85+BA85-2)))^2)/(2*(BA85+AZ85))))*((1-(3/(4*(AZ85+BA85-2)-1)))^2),4)</f>
        <v>0.70099999999999996</v>
      </c>
      <c r="BR85" s="9">
        <f t="shared" ref="BR85:BR116" si="70">ROUND(LN(BD85/BC85),4)</f>
        <v>0.14510000000000001</v>
      </c>
      <c r="BS85" s="7">
        <f t="shared" ref="BS85:BS116" si="71">ROUND(((BF85^2)/(BA85*(BD85^2)))+((BE85^2)/(AZ85*(BC85^2))),5)</f>
        <v>3.0000000000000001E-3</v>
      </c>
      <c r="BT85" s="9">
        <f>BR85+(0.5*(((BF85^2)/(BA85*(BD85^2)))-((BE85^2)/(AZ85*(BC85^2)))))</f>
        <v>0.14408998182285623</v>
      </c>
      <c r="BU85" s="14">
        <f>BS85+(0.5*(((BF85^4)/(BA85^2*BD85^4))+((BE85^4)/(AZ85^2*BC85^4))))</f>
        <v>3.0032629949849243E-3</v>
      </c>
      <c r="BV85" s="10">
        <v>0</v>
      </c>
      <c r="BW85" s="7">
        <v>0</v>
      </c>
      <c r="BX85" s="7">
        <v>1</v>
      </c>
      <c r="BY85" s="10">
        <v>1</v>
      </c>
      <c r="BZ85" s="7">
        <v>0</v>
      </c>
      <c r="CA85" s="7">
        <v>0</v>
      </c>
      <c r="CB85" s="7">
        <v>0</v>
      </c>
      <c r="CC85" s="10">
        <v>0</v>
      </c>
      <c r="CD85" s="11">
        <v>0</v>
      </c>
      <c r="CE85" s="7">
        <v>0</v>
      </c>
      <c r="CG85" s="7"/>
    </row>
    <row r="86" spans="2:85" x14ac:dyDescent="0.25">
      <c r="B86" s="7">
        <f t="shared" si="52"/>
        <v>1</v>
      </c>
      <c r="C86" s="7" t="s">
        <v>88</v>
      </c>
      <c r="D86" s="7" t="s">
        <v>254</v>
      </c>
      <c r="E86" s="7" t="s">
        <v>259</v>
      </c>
      <c r="F86" s="7">
        <v>16</v>
      </c>
      <c r="G86" s="7">
        <v>3</v>
      </c>
      <c r="H86" s="7">
        <v>2016</v>
      </c>
      <c r="I86" s="7" t="s">
        <v>227</v>
      </c>
      <c r="J86" s="7" t="s">
        <v>100</v>
      </c>
      <c r="K86" s="7" t="s">
        <v>92</v>
      </c>
      <c r="L86" s="7" t="s">
        <v>228</v>
      </c>
      <c r="O86" s="8" t="s">
        <v>147</v>
      </c>
      <c r="P86" s="7" t="s">
        <v>256</v>
      </c>
      <c r="Q86" s="7" t="s">
        <v>80</v>
      </c>
      <c r="R86" s="7" t="s">
        <v>132</v>
      </c>
      <c r="S86" s="7" t="s">
        <v>92</v>
      </c>
      <c r="T86" s="7" t="s">
        <v>101</v>
      </c>
      <c r="U86" s="7" t="s">
        <v>184</v>
      </c>
      <c r="V86" s="7">
        <v>1500</v>
      </c>
      <c r="Z86" s="7">
        <v>100</v>
      </c>
      <c r="AA86" s="7">
        <v>12</v>
      </c>
      <c r="AB86" s="7">
        <v>25</v>
      </c>
      <c r="AC86" s="7">
        <v>15</v>
      </c>
      <c r="AD86" s="7">
        <v>192</v>
      </c>
      <c r="AE86" s="9" t="s">
        <v>228</v>
      </c>
      <c r="AF86" s="7" t="s">
        <v>257</v>
      </c>
      <c r="AG86" s="7" t="s">
        <v>104</v>
      </c>
      <c r="AH86" s="7">
        <v>180.8</v>
      </c>
      <c r="AI86" s="7">
        <v>13.7</v>
      </c>
      <c r="AJ86" s="7">
        <v>180</v>
      </c>
      <c r="AK86" s="7">
        <v>9.4</v>
      </c>
      <c r="AL86" s="7" t="s">
        <v>105</v>
      </c>
      <c r="AM86" s="7" t="s">
        <v>258</v>
      </c>
      <c r="AN86" s="7">
        <f t="shared" si="63"/>
        <v>13.2</v>
      </c>
      <c r="AO86" s="7">
        <f t="shared" si="64"/>
        <v>19.149999999999999</v>
      </c>
      <c r="AP86" s="7">
        <f t="shared" si="65"/>
        <v>5.9499999999999993</v>
      </c>
      <c r="AQ86" s="7">
        <f t="shared" si="66"/>
        <v>1.45</v>
      </c>
      <c r="AR86" s="7">
        <f t="shared" si="53"/>
        <v>0.37208588603432979</v>
      </c>
      <c r="AZ86" s="10">
        <v>3</v>
      </c>
      <c r="BA86" s="7">
        <v>3</v>
      </c>
      <c r="BB86" s="7">
        <f t="shared" si="54"/>
        <v>6</v>
      </c>
      <c r="BC86" s="7">
        <v>9.9700000000000006</v>
      </c>
      <c r="BD86" s="7">
        <v>28</v>
      </c>
      <c r="BE86" s="7">
        <v>0.67</v>
      </c>
      <c r="BF86" s="7">
        <v>4.38</v>
      </c>
      <c r="BI86" s="7">
        <f t="shared" si="68"/>
        <v>0</v>
      </c>
      <c r="BJ86" s="7">
        <f t="shared" si="67"/>
        <v>0</v>
      </c>
      <c r="BK86" s="7">
        <f t="shared" si="57"/>
        <v>0.39</v>
      </c>
      <c r="BL86" s="7">
        <f t="shared" si="58"/>
        <v>2.5299999999999998</v>
      </c>
      <c r="BM86" s="11" t="s">
        <v>151</v>
      </c>
      <c r="BN86" s="13">
        <f t="shared" si="61"/>
        <v>23.79</v>
      </c>
      <c r="BO86" s="13">
        <f t="shared" si="62"/>
        <v>10.220000000000001</v>
      </c>
      <c r="BP86" s="10">
        <f t="shared" si="69"/>
        <v>4.6036999999999999</v>
      </c>
      <c r="BQ86" s="7">
        <f>ROUND(((1/BA86)+(1/AZ86)+((((BD86-BC86)/SQRT((((BA86-1)*(BF86^2))+((AZ86-1)*(BE86^2)))/(AZ86+BA86-2)))^2)/(2*(BA86+AZ86))))*((1-(3/(4*(AZ86+BA86-2)-1)))^2),4)</f>
        <v>2.1928000000000001</v>
      </c>
      <c r="BR86" s="9">
        <f t="shared" si="70"/>
        <v>1.0326</v>
      </c>
      <c r="BS86" s="7">
        <f t="shared" si="71"/>
        <v>9.6600000000000002E-3</v>
      </c>
      <c r="BT86" s="9">
        <f>BR86+(0.5*(((BF86^2)/(BA86*(BD86^2)))-((BE86^2)/(AZ86*(BC86^2)))))</f>
        <v>1.0359256403782577</v>
      </c>
      <c r="BU86" s="14">
        <f>BS86+(0.5*(((BF86^4)/(BA86^2*BD86^4))+((BE86^4)/(AZ86^2*BC86^4))))</f>
        <v>9.694398370284709E-3</v>
      </c>
      <c r="BV86" s="10">
        <v>0</v>
      </c>
      <c r="BW86" s="7">
        <v>0</v>
      </c>
      <c r="BX86" s="7">
        <v>1</v>
      </c>
      <c r="BY86" s="10">
        <v>1</v>
      </c>
      <c r="BZ86" s="7">
        <v>0</v>
      </c>
      <c r="CA86" s="7">
        <v>0</v>
      </c>
      <c r="CB86" s="7">
        <v>0</v>
      </c>
      <c r="CC86" s="10">
        <v>0</v>
      </c>
      <c r="CD86" s="11">
        <v>0</v>
      </c>
      <c r="CE86" s="7">
        <v>0</v>
      </c>
      <c r="CG86" s="7"/>
    </row>
    <row r="87" spans="2:85" x14ac:dyDescent="0.25">
      <c r="B87" s="7">
        <f t="shared" si="52"/>
        <v>1</v>
      </c>
      <c r="C87" s="7" t="s">
        <v>88</v>
      </c>
      <c r="D87" s="7" t="s">
        <v>271</v>
      </c>
      <c r="E87" s="7" t="s">
        <v>272</v>
      </c>
      <c r="F87" s="7">
        <v>37</v>
      </c>
      <c r="G87" s="7">
        <v>1</v>
      </c>
      <c r="H87" s="7">
        <v>2017</v>
      </c>
      <c r="I87" s="7" t="s">
        <v>227</v>
      </c>
      <c r="J87" s="7" t="s">
        <v>92</v>
      </c>
      <c r="K87" s="7" t="s">
        <v>92</v>
      </c>
      <c r="L87" s="7" t="s">
        <v>228</v>
      </c>
      <c r="O87" s="8" t="s">
        <v>273</v>
      </c>
      <c r="P87" s="7" t="s">
        <v>274</v>
      </c>
      <c r="Q87" s="7" t="s">
        <v>98</v>
      </c>
      <c r="R87" s="7" t="s">
        <v>99</v>
      </c>
      <c r="S87" s="7" t="s">
        <v>100</v>
      </c>
      <c r="T87" s="7" t="s">
        <v>101</v>
      </c>
      <c r="U87" s="7" t="s">
        <v>184</v>
      </c>
      <c r="V87" s="7">
        <v>2000</v>
      </c>
      <c r="Z87" s="7">
        <v>80</v>
      </c>
      <c r="AA87" s="7">
        <v>12</v>
      </c>
      <c r="AB87" s="7">
        <v>16</v>
      </c>
      <c r="AC87" s="7">
        <v>33.5</v>
      </c>
      <c r="AD87" s="7">
        <v>336</v>
      </c>
      <c r="AE87" s="9" t="s">
        <v>228</v>
      </c>
      <c r="AF87" s="7" t="s">
        <v>115</v>
      </c>
      <c r="AG87" s="7" t="s">
        <v>104</v>
      </c>
      <c r="AH87" s="7">
        <v>480</v>
      </c>
      <c r="AI87" s="7">
        <v>30</v>
      </c>
      <c r="AJ87" s="7">
        <v>480</v>
      </c>
      <c r="AK87" s="7">
        <v>3</v>
      </c>
      <c r="AL87" s="7" t="s">
        <v>105</v>
      </c>
      <c r="AM87" s="7" t="s">
        <v>275</v>
      </c>
      <c r="AN87" s="7">
        <f t="shared" si="63"/>
        <v>16</v>
      </c>
      <c r="AO87" s="7">
        <f t="shared" si="64"/>
        <v>160</v>
      </c>
      <c r="AP87" s="7">
        <f t="shared" si="65"/>
        <v>144</v>
      </c>
      <c r="AQ87" s="7">
        <f t="shared" si="66"/>
        <v>10</v>
      </c>
      <c r="AR87" s="7">
        <f t="shared" si="53"/>
        <v>2.3025850929940459</v>
      </c>
      <c r="AZ87" s="10">
        <v>3</v>
      </c>
      <c r="BA87" s="7">
        <v>3</v>
      </c>
      <c r="BB87" s="7">
        <f t="shared" si="54"/>
        <v>6</v>
      </c>
      <c r="BC87" s="7">
        <v>3.4</v>
      </c>
      <c r="BD87" s="7">
        <v>12</v>
      </c>
      <c r="BE87" s="7">
        <v>1.732</v>
      </c>
      <c r="BF87" s="7">
        <v>4.33</v>
      </c>
      <c r="BI87" s="7">
        <f t="shared" si="68"/>
        <v>0</v>
      </c>
      <c r="BJ87" s="7">
        <f t="shared" si="67"/>
        <v>0</v>
      </c>
      <c r="BK87" s="7">
        <f t="shared" si="57"/>
        <v>1</v>
      </c>
      <c r="BL87" s="7">
        <f t="shared" si="58"/>
        <v>2.5</v>
      </c>
      <c r="BM87" s="11" t="s">
        <v>276</v>
      </c>
      <c r="BN87" s="13">
        <f t="shared" si="61"/>
        <v>3.14</v>
      </c>
      <c r="BO87" s="13">
        <f t="shared" si="62"/>
        <v>4.43</v>
      </c>
      <c r="BP87" s="10">
        <f t="shared" si="69"/>
        <v>2.0863</v>
      </c>
      <c r="BQ87" s="7">
        <f t="shared" ref="BQ87:BQ95" si="72">ROUND(((1/BA87)+(1/AZ87)+((((BD87-BC87)/SQRT((((BA87-1)*(BF87^2))+((AZ87-1)*(BE87^2)))/(AZ87+BA87-2)))^2)/(2*(BA87+AZ87))))*((1-(3/(4*(AZ87+BA87-2)-1)))^2),5)</f>
        <v>0.78939999999999999</v>
      </c>
      <c r="BR87" s="9">
        <f t="shared" si="70"/>
        <v>1.2611000000000001</v>
      </c>
      <c r="BS87" s="7">
        <f t="shared" si="71"/>
        <v>0.12989999999999999</v>
      </c>
      <c r="BT87" s="9">
        <f t="shared" ref="BT87:BT95" si="73">ROUND(BR87+(0.5*(((BF87^2)/(BA87*(BD87^2)))-((BE87^2)/(AZ87*(BC87^2))))),4)</f>
        <v>1.2396</v>
      </c>
      <c r="BU87" s="7">
        <f t="shared" ref="BU87:BU95" si="74">ROUND(BS87+(0.5*(((BF87^4)/(BA87^2*BD87^4))+((BE87^4)/(AZ87^2*BC87^4)))),5)</f>
        <v>0.13458000000000001</v>
      </c>
      <c r="BV87" s="10">
        <v>1</v>
      </c>
      <c r="BW87" s="7">
        <v>0</v>
      </c>
      <c r="BX87" s="7">
        <v>0</v>
      </c>
      <c r="BY87" s="10">
        <v>1</v>
      </c>
      <c r="BZ87" s="7">
        <v>0</v>
      </c>
      <c r="CA87" s="7">
        <v>0</v>
      </c>
      <c r="CB87" s="7">
        <v>0</v>
      </c>
      <c r="CC87" s="10">
        <v>0</v>
      </c>
      <c r="CD87" s="11">
        <v>0</v>
      </c>
      <c r="CE87" s="7">
        <v>0</v>
      </c>
    </row>
    <row r="88" spans="2:85" x14ac:dyDescent="0.25">
      <c r="B88" s="7">
        <f t="shared" si="52"/>
        <v>1</v>
      </c>
      <c r="C88" s="7" t="s">
        <v>88</v>
      </c>
      <c r="D88" s="7" t="s">
        <v>271</v>
      </c>
      <c r="E88" s="7" t="s">
        <v>277</v>
      </c>
      <c r="F88" s="7">
        <v>37</v>
      </c>
      <c r="G88" s="7">
        <v>2</v>
      </c>
      <c r="H88" s="7">
        <v>2017</v>
      </c>
      <c r="I88" s="7" t="s">
        <v>227</v>
      </c>
      <c r="J88" s="7" t="s">
        <v>92</v>
      </c>
      <c r="K88" s="7" t="s">
        <v>92</v>
      </c>
      <c r="L88" s="7" t="s">
        <v>228</v>
      </c>
      <c r="O88" s="8" t="s">
        <v>273</v>
      </c>
      <c r="P88" s="7" t="s">
        <v>278</v>
      </c>
      <c r="Q88" s="7" t="s">
        <v>98</v>
      </c>
      <c r="R88" s="7" t="s">
        <v>99</v>
      </c>
      <c r="S88" s="7" t="s">
        <v>100</v>
      </c>
      <c r="T88" s="7" t="s">
        <v>101</v>
      </c>
      <c r="U88" s="7" t="s">
        <v>184</v>
      </c>
      <c r="V88" s="7">
        <v>2000</v>
      </c>
      <c r="Z88" s="7">
        <v>80</v>
      </c>
      <c r="AA88" s="7">
        <v>12</v>
      </c>
      <c r="AB88" s="7">
        <v>16</v>
      </c>
      <c r="AC88" s="7">
        <v>33.5</v>
      </c>
      <c r="AD88" s="7">
        <v>336</v>
      </c>
      <c r="AE88" s="9" t="s">
        <v>228</v>
      </c>
      <c r="AF88" s="7" t="s">
        <v>115</v>
      </c>
      <c r="AG88" s="7" t="s">
        <v>104</v>
      </c>
      <c r="AH88" s="7">
        <v>160</v>
      </c>
      <c r="AI88" s="7">
        <v>30</v>
      </c>
      <c r="AJ88" s="7">
        <v>160</v>
      </c>
      <c r="AK88" s="7">
        <v>3</v>
      </c>
      <c r="AL88" s="7" t="s">
        <v>105</v>
      </c>
      <c r="AM88" s="7" t="s">
        <v>275</v>
      </c>
      <c r="AN88" s="7">
        <f t="shared" si="63"/>
        <v>5.33</v>
      </c>
      <c r="AO88" s="7">
        <f t="shared" si="64"/>
        <v>53.33</v>
      </c>
      <c r="AP88" s="7">
        <f t="shared" si="65"/>
        <v>48</v>
      </c>
      <c r="AQ88" s="7">
        <f t="shared" si="66"/>
        <v>10.01</v>
      </c>
      <c r="AR88" s="7">
        <f t="shared" si="53"/>
        <v>2.3031477864347578</v>
      </c>
      <c r="AZ88" s="10">
        <v>3</v>
      </c>
      <c r="BA88" s="7">
        <v>3</v>
      </c>
      <c r="BB88" s="7">
        <f t="shared" si="54"/>
        <v>6</v>
      </c>
      <c r="BC88" s="7">
        <v>0.47</v>
      </c>
      <c r="BD88" s="7">
        <v>5.9</v>
      </c>
      <c r="BE88" s="7">
        <v>0.125</v>
      </c>
      <c r="BF88" s="7">
        <v>0.76200000000000001</v>
      </c>
      <c r="BI88" s="7">
        <f t="shared" si="68"/>
        <v>0</v>
      </c>
      <c r="BJ88" s="7">
        <f t="shared" si="67"/>
        <v>0</v>
      </c>
      <c r="BK88" s="7">
        <f t="shared" si="57"/>
        <v>7.0000000000000007E-2</v>
      </c>
      <c r="BL88" s="7">
        <f t="shared" si="58"/>
        <v>0.44</v>
      </c>
      <c r="BM88" s="11" t="s">
        <v>276</v>
      </c>
      <c r="BN88" s="13">
        <f t="shared" si="61"/>
        <v>6.01</v>
      </c>
      <c r="BO88" s="13">
        <f t="shared" si="62"/>
        <v>12.38</v>
      </c>
      <c r="BP88" s="10">
        <f t="shared" si="69"/>
        <v>7.9558</v>
      </c>
      <c r="BQ88" s="7">
        <f t="shared" si="72"/>
        <v>5.7012299999999998</v>
      </c>
      <c r="BR88" s="9">
        <f t="shared" si="70"/>
        <v>2.5299999999999998</v>
      </c>
      <c r="BS88" s="7">
        <f t="shared" si="71"/>
        <v>2.9139999999999999E-2</v>
      </c>
      <c r="BT88" s="9">
        <f t="shared" si="73"/>
        <v>2.5209999999999999</v>
      </c>
      <c r="BU88" s="7">
        <f t="shared" si="74"/>
        <v>2.9430000000000001E-2</v>
      </c>
      <c r="BV88" s="10">
        <v>1</v>
      </c>
      <c r="BW88" s="7">
        <v>0</v>
      </c>
      <c r="BX88" s="7">
        <v>0</v>
      </c>
      <c r="BY88" s="10">
        <v>1</v>
      </c>
      <c r="BZ88" s="7">
        <v>0</v>
      </c>
      <c r="CA88" s="7">
        <v>0</v>
      </c>
      <c r="CB88" s="7">
        <v>0</v>
      </c>
      <c r="CC88" s="10">
        <v>0</v>
      </c>
      <c r="CD88" s="11">
        <v>0</v>
      </c>
      <c r="CE88" s="7">
        <v>0</v>
      </c>
    </row>
    <row r="89" spans="2:85" x14ac:dyDescent="0.25">
      <c r="B89" s="7">
        <f t="shared" si="52"/>
        <v>1</v>
      </c>
      <c r="C89" s="7" t="s">
        <v>88</v>
      </c>
      <c r="D89" s="7" t="s">
        <v>271</v>
      </c>
      <c r="E89" s="7" t="s">
        <v>279</v>
      </c>
      <c r="F89" s="7">
        <v>37</v>
      </c>
      <c r="G89" s="7">
        <v>3</v>
      </c>
      <c r="H89" s="7">
        <v>2017</v>
      </c>
      <c r="I89" s="7" t="s">
        <v>227</v>
      </c>
      <c r="J89" s="7" t="s">
        <v>92</v>
      </c>
      <c r="K89" s="7" t="s">
        <v>92</v>
      </c>
      <c r="L89" s="7" t="s">
        <v>228</v>
      </c>
      <c r="O89" s="8" t="s">
        <v>273</v>
      </c>
      <c r="P89" s="7" t="s">
        <v>280</v>
      </c>
      <c r="Q89" s="7" t="s">
        <v>98</v>
      </c>
      <c r="R89" s="7" t="s">
        <v>99</v>
      </c>
      <c r="S89" s="7" t="s">
        <v>100</v>
      </c>
      <c r="T89" s="7" t="s">
        <v>101</v>
      </c>
      <c r="U89" s="7" t="s">
        <v>184</v>
      </c>
      <c r="V89" s="7">
        <v>2000</v>
      </c>
      <c r="Z89" s="7">
        <v>80</v>
      </c>
      <c r="AA89" s="7">
        <v>12</v>
      </c>
      <c r="AB89" s="7">
        <v>16</v>
      </c>
      <c r="AC89" s="7">
        <v>33.5</v>
      </c>
      <c r="AD89" s="7">
        <v>336</v>
      </c>
      <c r="AE89" s="9" t="s">
        <v>228</v>
      </c>
      <c r="AF89" s="7" t="s">
        <v>115</v>
      </c>
      <c r="AG89" s="7" t="s">
        <v>104</v>
      </c>
      <c r="AH89" s="7">
        <v>160</v>
      </c>
      <c r="AI89" s="7">
        <v>30</v>
      </c>
      <c r="AJ89" s="7">
        <v>160</v>
      </c>
      <c r="AK89" s="7">
        <v>3</v>
      </c>
      <c r="AL89" s="7" t="s">
        <v>105</v>
      </c>
      <c r="AM89" s="7" t="s">
        <v>275</v>
      </c>
      <c r="AN89" s="7">
        <f t="shared" si="63"/>
        <v>5.33</v>
      </c>
      <c r="AO89" s="7">
        <f t="shared" si="64"/>
        <v>53.33</v>
      </c>
      <c r="AP89" s="7">
        <f t="shared" si="65"/>
        <v>48</v>
      </c>
      <c r="AQ89" s="7">
        <f t="shared" si="66"/>
        <v>10.01</v>
      </c>
      <c r="AR89" s="7">
        <f t="shared" si="53"/>
        <v>2.3031477864347578</v>
      </c>
      <c r="AZ89" s="10">
        <v>3</v>
      </c>
      <c r="BA89" s="7">
        <v>3</v>
      </c>
      <c r="BB89" s="7">
        <f t="shared" si="54"/>
        <v>6</v>
      </c>
      <c r="BC89" s="7">
        <v>0.42</v>
      </c>
      <c r="BD89" s="7">
        <v>1.6</v>
      </c>
      <c r="BE89" s="7">
        <v>0.12</v>
      </c>
      <c r="BF89" s="7">
        <v>0.502</v>
      </c>
      <c r="BI89" s="7">
        <f t="shared" si="68"/>
        <v>0</v>
      </c>
      <c r="BJ89" s="7">
        <f t="shared" si="67"/>
        <v>0</v>
      </c>
      <c r="BK89" s="7">
        <f t="shared" si="57"/>
        <v>7.0000000000000007E-2</v>
      </c>
      <c r="BL89" s="7">
        <f t="shared" si="58"/>
        <v>0.28999999999999998</v>
      </c>
      <c r="BM89" s="11" t="s">
        <v>276</v>
      </c>
      <c r="BN89" s="13">
        <f t="shared" si="61"/>
        <v>5.6</v>
      </c>
      <c r="BO89" s="13">
        <f t="shared" si="62"/>
        <v>5.0999999999999996</v>
      </c>
      <c r="BP89" s="10">
        <f t="shared" si="69"/>
        <v>2.5865</v>
      </c>
      <c r="BQ89" s="7">
        <f t="shared" si="72"/>
        <v>0.98418000000000005</v>
      </c>
      <c r="BR89" s="9">
        <f t="shared" si="70"/>
        <v>1.3374999999999999</v>
      </c>
      <c r="BS89" s="7">
        <f t="shared" si="71"/>
        <v>6.0019999999999997E-2</v>
      </c>
      <c r="BT89" s="9">
        <f t="shared" si="73"/>
        <v>1.3403</v>
      </c>
      <c r="BU89" s="7">
        <f t="shared" si="74"/>
        <v>6.0929999999999998E-2</v>
      </c>
      <c r="BV89" s="10">
        <v>1</v>
      </c>
      <c r="BW89" s="7">
        <v>0</v>
      </c>
      <c r="BX89" s="7">
        <v>0</v>
      </c>
      <c r="BY89" s="10">
        <v>1</v>
      </c>
      <c r="BZ89" s="7">
        <v>0</v>
      </c>
      <c r="CA89" s="7">
        <v>0</v>
      </c>
      <c r="CB89" s="7">
        <v>0</v>
      </c>
      <c r="CC89" s="10">
        <v>0</v>
      </c>
      <c r="CD89" s="11">
        <v>0</v>
      </c>
      <c r="CE89" s="7">
        <v>0</v>
      </c>
    </row>
    <row r="90" spans="2:85" x14ac:dyDescent="0.25">
      <c r="B90" s="7">
        <f t="shared" si="52"/>
        <v>0</v>
      </c>
      <c r="C90" s="7" t="s">
        <v>88</v>
      </c>
      <c r="D90" s="7" t="s">
        <v>271</v>
      </c>
      <c r="E90" s="7" t="s">
        <v>281</v>
      </c>
      <c r="F90" s="7">
        <v>37</v>
      </c>
      <c r="G90" s="7">
        <v>4</v>
      </c>
      <c r="H90" s="7">
        <v>2017</v>
      </c>
      <c r="I90" s="7" t="s">
        <v>227</v>
      </c>
      <c r="J90" s="7" t="s">
        <v>92</v>
      </c>
      <c r="K90" s="7" t="s">
        <v>92</v>
      </c>
      <c r="L90" s="7" t="s">
        <v>228</v>
      </c>
      <c r="O90" s="8" t="s">
        <v>282</v>
      </c>
      <c r="P90" s="7" t="s">
        <v>283</v>
      </c>
      <c r="Q90" s="7" t="s">
        <v>98</v>
      </c>
      <c r="R90" s="7" t="s">
        <v>99</v>
      </c>
      <c r="S90" s="7" t="s">
        <v>100</v>
      </c>
      <c r="T90" s="7" t="s">
        <v>101</v>
      </c>
      <c r="U90" s="7" t="s">
        <v>184</v>
      </c>
      <c r="V90" s="7">
        <v>2000</v>
      </c>
      <c r="Z90" s="7">
        <v>80</v>
      </c>
      <c r="AA90" s="7">
        <v>12</v>
      </c>
      <c r="AB90" s="7">
        <v>16</v>
      </c>
      <c r="AC90" s="7">
        <v>33.5</v>
      </c>
      <c r="AD90" s="7">
        <v>336</v>
      </c>
      <c r="AE90" s="9" t="s">
        <v>228</v>
      </c>
      <c r="AF90" s="7" t="s">
        <v>115</v>
      </c>
      <c r="AG90" s="7" t="s">
        <v>104</v>
      </c>
      <c r="AH90" s="7">
        <v>480</v>
      </c>
      <c r="AI90" s="7">
        <v>10</v>
      </c>
      <c r="AJ90" s="7">
        <v>480</v>
      </c>
      <c r="AK90" s="7">
        <v>3</v>
      </c>
      <c r="AL90" s="7" t="s">
        <v>105</v>
      </c>
      <c r="AM90" s="7" t="s">
        <v>275</v>
      </c>
      <c r="AN90" s="7">
        <f t="shared" si="63"/>
        <v>48</v>
      </c>
      <c r="AO90" s="7">
        <f t="shared" si="64"/>
        <v>160</v>
      </c>
      <c r="AP90" s="7">
        <f t="shared" si="65"/>
        <v>112</v>
      </c>
      <c r="AQ90" s="7">
        <f t="shared" si="66"/>
        <v>3.33</v>
      </c>
      <c r="AR90" s="7">
        <f t="shared" si="53"/>
        <v>1.2039728043259361</v>
      </c>
      <c r="AZ90" s="10">
        <v>3</v>
      </c>
      <c r="BA90" s="7">
        <v>3</v>
      </c>
      <c r="BB90" s="7">
        <f t="shared" si="54"/>
        <v>6</v>
      </c>
      <c r="BC90" s="7">
        <v>2.1999999999999999E-2</v>
      </c>
      <c r="BD90" s="7">
        <v>0.62</v>
      </c>
      <c r="BE90" s="7">
        <v>1.9E-2</v>
      </c>
      <c r="BF90" s="7">
        <v>0.17299999999999999</v>
      </c>
      <c r="BI90" s="7">
        <f t="shared" si="68"/>
        <v>0</v>
      </c>
      <c r="BJ90" s="7">
        <f t="shared" si="67"/>
        <v>0</v>
      </c>
      <c r="BK90" s="7">
        <f t="shared" si="57"/>
        <v>0.01</v>
      </c>
      <c r="BL90" s="7">
        <f t="shared" si="58"/>
        <v>0.1</v>
      </c>
      <c r="BM90" s="11" t="s">
        <v>276</v>
      </c>
      <c r="BN90" s="13">
        <f t="shared" si="61"/>
        <v>1.85</v>
      </c>
      <c r="BO90" s="13">
        <f t="shared" si="62"/>
        <v>5.73</v>
      </c>
      <c r="BP90" s="10">
        <f t="shared" si="69"/>
        <v>3.8874</v>
      </c>
      <c r="BQ90" s="7">
        <f t="shared" si="72"/>
        <v>1.68597</v>
      </c>
      <c r="BR90" s="9">
        <f t="shared" si="70"/>
        <v>3.3386999999999998</v>
      </c>
      <c r="BS90" s="7">
        <f t="shared" si="71"/>
        <v>0.27457999999999999</v>
      </c>
      <c r="BT90" s="9">
        <f t="shared" si="73"/>
        <v>3.2273999999999998</v>
      </c>
      <c r="BU90" s="7">
        <f t="shared" si="74"/>
        <v>0.30581999999999998</v>
      </c>
      <c r="BV90" s="10">
        <v>1</v>
      </c>
      <c r="BW90" s="7">
        <v>0</v>
      </c>
      <c r="BX90" s="7">
        <v>0</v>
      </c>
      <c r="BY90" s="10">
        <v>1</v>
      </c>
      <c r="BZ90" s="7">
        <v>0</v>
      </c>
      <c r="CA90" s="7">
        <v>0</v>
      </c>
      <c r="CB90" s="7">
        <v>0</v>
      </c>
      <c r="CC90" s="10">
        <v>0</v>
      </c>
      <c r="CD90" s="11">
        <v>0</v>
      </c>
      <c r="CE90" s="7">
        <v>0</v>
      </c>
    </row>
    <row r="91" spans="2:85" x14ac:dyDescent="0.25">
      <c r="B91" s="7">
        <f t="shared" si="52"/>
        <v>0</v>
      </c>
      <c r="C91" s="7" t="s">
        <v>88</v>
      </c>
      <c r="D91" s="7" t="s">
        <v>271</v>
      </c>
      <c r="E91" s="7" t="s">
        <v>284</v>
      </c>
      <c r="F91" s="7">
        <v>37</v>
      </c>
      <c r="G91" s="7">
        <v>5</v>
      </c>
      <c r="H91" s="7">
        <v>2017</v>
      </c>
      <c r="I91" s="7" t="s">
        <v>227</v>
      </c>
      <c r="J91" s="7" t="s">
        <v>92</v>
      </c>
      <c r="K91" s="7" t="s">
        <v>92</v>
      </c>
      <c r="L91" s="7" t="s">
        <v>228</v>
      </c>
      <c r="O91" s="8" t="s">
        <v>282</v>
      </c>
      <c r="P91" s="7" t="s">
        <v>285</v>
      </c>
      <c r="Q91" s="7" t="s">
        <v>98</v>
      </c>
      <c r="R91" s="7" t="s">
        <v>99</v>
      </c>
      <c r="S91" s="7" t="s">
        <v>100</v>
      </c>
      <c r="T91" s="7" t="s">
        <v>101</v>
      </c>
      <c r="U91" s="7" t="s">
        <v>184</v>
      </c>
      <c r="V91" s="7">
        <v>2000</v>
      </c>
      <c r="Z91" s="7">
        <v>80</v>
      </c>
      <c r="AA91" s="7">
        <v>12</v>
      </c>
      <c r="AB91" s="7">
        <v>16</v>
      </c>
      <c r="AC91" s="7">
        <v>33.5</v>
      </c>
      <c r="AD91" s="7">
        <v>336</v>
      </c>
      <c r="AE91" s="9" t="s">
        <v>228</v>
      </c>
      <c r="AF91" s="7" t="s">
        <v>115</v>
      </c>
      <c r="AG91" s="7" t="s">
        <v>104</v>
      </c>
      <c r="AH91" s="7">
        <v>480</v>
      </c>
      <c r="AI91" s="7">
        <v>10</v>
      </c>
      <c r="AJ91" s="7">
        <v>480</v>
      </c>
      <c r="AK91" s="7">
        <v>3</v>
      </c>
      <c r="AL91" s="7" t="s">
        <v>105</v>
      </c>
      <c r="AM91" s="7" t="s">
        <v>275</v>
      </c>
      <c r="AN91" s="7">
        <f t="shared" si="63"/>
        <v>48</v>
      </c>
      <c r="AO91" s="7">
        <f t="shared" si="64"/>
        <v>160</v>
      </c>
      <c r="AP91" s="7">
        <f t="shared" si="65"/>
        <v>112</v>
      </c>
      <c r="AQ91" s="7">
        <f t="shared" si="66"/>
        <v>3.33</v>
      </c>
      <c r="AR91" s="7">
        <f t="shared" si="53"/>
        <v>1.2039728043259361</v>
      </c>
      <c r="AZ91" s="10">
        <v>3</v>
      </c>
      <c r="BA91" s="7">
        <v>3</v>
      </c>
      <c r="BB91" s="7">
        <f t="shared" si="54"/>
        <v>6</v>
      </c>
      <c r="BC91" s="7">
        <v>0.08</v>
      </c>
      <c r="BD91" s="7">
        <v>0.54</v>
      </c>
      <c r="BE91" s="7">
        <v>2.1000000000000001E-2</v>
      </c>
      <c r="BF91" s="7">
        <v>0.32900000000000001</v>
      </c>
      <c r="BI91" s="7">
        <f t="shared" si="68"/>
        <v>0</v>
      </c>
      <c r="BJ91" s="7">
        <f t="shared" si="67"/>
        <v>0</v>
      </c>
      <c r="BK91" s="7">
        <f t="shared" si="57"/>
        <v>0.01</v>
      </c>
      <c r="BL91" s="7">
        <f t="shared" si="58"/>
        <v>0.19</v>
      </c>
      <c r="BM91" s="11" t="s">
        <v>276</v>
      </c>
      <c r="BN91" s="13">
        <f t="shared" si="61"/>
        <v>6.09</v>
      </c>
      <c r="BO91" s="13">
        <f t="shared" si="62"/>
        <v>2.62</v>
      </c>
      <c r="BP91" s="10">
        <f t="shared" si="69"/>
        <v>1.5786</v>
      </c>
      <c r="BQ91" s="7">
        <f t="shared" si="72"/>
        <v>0.63434000000000001</v>
      </c>
      <c r="BR91" s="9">
        <f t="shared" si="70"/>
        <v>1.9095</v>
      </c>
      <c r="BS91" s="7">
        <f t="shared" si="71"/>
        <v>0.1467</v>
      </c>
      <c r="BT91" s="9">
        <f t="shared" si="73"/>
        <v>1.9599</v>
      </c>
      <c r="BU91" s="7">
        <f t="shared" si="74"/>
        <v>0.15462000000000001</v>
      </c>
      <c r="BV91" s="10">
        <v>1</v>
      </c>
      <c r="BW91" s="7">
        <v>0</v>
      </c>
      <c r="BX91" s="7">
        <v>0</v>
      </c>
      <c r="BY91" s="10">
        <v>1</v>
      </c>
      <c r="BZ91" s="7">
        <v>0</v>
      </c>
      <c r="CA91" s="7">
        <v>0</v>
      </c>
      <c r="CB91" s="7">
        <v>0</v>
      </c>
      <c r="CC91" s="10">
        <v>0</v>
      </c>
      <c r="CD91" s="11">
        <v>0</v>
      </c>
      <c r="CE91" s="7">
        <v>0</v>
      </c>
    </row>
    <row r="92" spans="2:85" x14ac:dyDescent="0.25">
      <c r="B92" s="7">
        <f t="shared" si="52"/>
        <v>0</v>
      </c>
      <c r="C92" s="7" t="s">
        <v>88</v>
      </c>
      <c r="D92" s="7" t="s">
        <v>271</v>
      </c>
      <c r="E92" s="7" t="s">
        <v>286</v>
      </c>
      <c r="F92" s="7">
        <v>37</v>
      </c>
      <c r="G92" s="7">
        <v>6</v>
      </c>
      <c r="H92" s="7">
        <v>2017</v>
      </c>
      <c r="I92" s="7" t="s">
        <v>227</v>
      </c>
      <c r="J92" s="7" t="s">
        <v>92</v>
      </c>
      <c r="K92" s="7" t="s">
        <v>92</v>
      </c>
      <c r="L92" s="7" t="s">
        <v>228</v>
      </c>
      <c r="O92" s="8" t="s">
        <v>282</v>
      </c>
      <c r="P92" s="7" t="s">
        <v>287</v>
      </c>
      <c r="Q92" s="7" t="s">
        <v>98</v>
      </c>
      <c r="R92" s="7" t="s">
        <v>99</v>
      </c>
      <c r="S92" s="7" t="s">
        <v>100</v>
      </c>
      <c r="T92" s="7" t="s">
        <v>101</v>
      </c>
      <c r="U92" s="7" t="s">
        <v>184</v>
      </c>
      <c r="V92" s="7">
        <v>2000</v>
      </c>
      <c r="Z92" s="7">
        <v>80</v>
      </c>
      <c r="AA92" s="7">
        <v>12</v>
      </c>
      <c r="AB92" s="7">
        <v>16</v>
      </c>
      <c r="AC92" s="7">
        <v>33.5</v>
      </c>
      <c r="AD92" s="7">
        <v>336</v>
      </c>
      <c r="AE92" s="9" t="s">
        <v>228</v>
      </c>
      <c r="AF92" s="7" t="s">
        <v>115</v>
      </c>
      <c r="AG92" s="7" t="s">
        <v>104</v>
      </c>
      <c r="AH92" s="7">
        <v>480</v>
      </c>
      <c r="AI92" s="7">
        <v>10</v>
      </c>
      <c r="AJ92" s="7">
        <v>480</v>
      </c>
      <c r="AK92" s="7">
        <v>3</v>
      </c>
      <c r="AL92" s="7" t="s">
        <v>105</v>
      </c>
      <c r="AM92" s="7" t="s">
        <v>275</v>
      </c>
      <c r="AN92" s="7">
        <f t="shared" si="63"/>
        <v>48</v>
      </c>
      <c r="AO92" s="7">
        <f t="shared" si="64"/>
        <v>160</v>
      </c>
      <c r="AP92" s="7">
        <f t="shared" si="65"/>
        <v>112</v>
      </c>
      <c r="AQ92" s="7">
        <f t="shared" si="66"/>
        <v>3.33</v>
      </c>
      <c r="AR92" s="7">
        <f t="shared" si="53"/>
        <v>1.2039728043259361</v>
      </c>
      <c r="AZ92" s="10">
        <v>3</v>
      </c>
      <c r="BA92" s="7">
        <v>3</v>
      </c>
      <c r="BB92" s="7">
        <f t="shared" si="54"/>
        <v>6</v>
      </c>
      <c r="BC92" s="7">
        <v>3.5999999999999997E-2</v>
      </c>
      <c r="BD92" s="7">
        <v>0.21</v>
      </c>
      <c r="BE92" s="7">
        <v>2.5999999999999999E-2</v>
      </c>
      <c r="BF92" s="7">
        <v>9.5000000000000001E-2</v>
      </c>
      <c r="BI92" s="7">
        <f t="shared" si="68"/>
        <v>0</v>
      </c>
      <c r="BJ92" s="7">
        <f t="shared" si="67"/>
        <v>0</v>
      </c>
      <c r="BK92" s="7">
        <f t="shared" si="57"/>
        <v>0.02</v>
      </c>
      <c r="BL92" s="7">
        <f t="shared" si="58"/>
        <v>0.05</v>
      </c>
      <c r="BM92" s="11" t="s">
        <v>276</v>
      </c>
      <c r="BN92" s="13">
        <f t="shared" si="61"/>
        <v>2.21</v>
      </c>
      <c r="BO92" s="13">
        <f t="shared" si="62"/>
        <v>3.53</v>
      </c>
      <c r="BP92" s="10">
        <f t="shared" si="69"/>
        <v>1.9986999999999999</v>
      </c>
      <c r="BQ92" s="7">
        <f t="shared" si="72"/>
        <v>0.75956000000000001</v>
      </c>
      <c r="BR92" s="9">
        <f t="shared" si="70"/>
        <v>1.7636000000000001</v>
      </c>
      <c r="BS92" s="7">
        <f t="shared" si="71"/>
        <v>0.24207999999999999</v>
      </c>
      <c r="BT92" s="9">
        <f t="shared" si="73"/>
        <v>1.7108000000000001</v>
      </c>
      <c r="BU92" s="7">
        <f t="shared" si="74"/>
        <v>0.25951999999999997</v>
      </c>
      <c r="BV92" s="10">
        <v>1</v>
      </c>
      <c r="BW92" s="7">
        <v>0</v>
      </c>
      <c r="BX92" s="7">
        <v>0</v>
      </c>
      <c r="BY92" s="10">
        <v>1</v>
      </c>
      <c r="BZ92" s="7">
        <v>0</v>
      </c>
      <c r="CA92" s="7">
        <v>0</v>
      </c>
      <c r="CB92" s="7">
        <v>0</v>
      </c>
      <c r="CC92" s="10">
        <v>0</v>
      </c>
      <c r="CD92" s="11">
        <v>0</v>
      </c>
      <c r="CE92" s="7">
        <v>0</v>
      </c>
    </row>
    <row r="93" spans="2:85" x14ac:dyDescent="0.25">
      <c r="B93" s="7">
        <f t="shared" si="52"/>
        <v>0</v>
      </c>
      <c r="C93" s="7" t="s">
        <v>88</v>
      </c>
      <c r="D93" s="7" t="s">
        <v>271</v>
      </c>
      <c r="E93" s="7" t="s">
        <v>288</v>
      </c>
      <c r="F93" s="7">
        <v>37</v>
      </c>
      <c r="G93" s="7">
        <v>7</v>
      </c>
      <c r="H93" s="7">
        <v>2017</v>
      </c>
      <c r="I93" s="7" t="s">
        <v>227</v>
      </c>
      <c r="J93" s="7" t="s">
        <v>92</v>
      </c>
      <c r="K93" s="7" t="s">
        <v>92</v>
      </c>
      <c r="L93" s="7" t="s">
        <v>228</v>
      </c>
      <c r="O93" s="8" t="s">
        <v>289</v>
      </c>
      <c r="P93" s="7" t="s">
        <v>290</v>
      </c>
      <c r="Q93" s="7" t="s">
        <v>98</v>
      </c>
      <c r="R93" s="7" t="s">
        <v>99</v>
      </c>
      <c r="S93" s="7" t="s">
        <v>100</v>
      </c>
      <c r="T93" s="7" t="s">
        <v>101</v>
      </c>
      <c r="U93" s="7" t="s">
        <v>184</v>
      </c>
      <c r="V93" s="7">
        <v>2000</v>
      </c>
      <c r="Z93" s="7">
        <v>80</v>
      </c>
      <c r="AA93" s="7">
        <v>12</v>
      </c>
      <c r="AB93" s="7">
        <v>16</v>
      </c>
      <c r="AC93" s="7">
        <v>33.5</v>
      </c>
      <c r="AD93" s="7">
        <v>336</v>
      </c>
      <c r="AE93" s="9" t="s">
        <v>228</v>
      </c>
      <c r="AF93" s="7" t="s">
        <v>115</v>
      </c>
      <c r="AG93" s="7" t="s">
        <v>104</v>
      </c>
      <c r="AH93" s="7">
        <v>480</v>
      </c>
      <c r="AI93" s="7">
        <v>30</v>
      </c>
      <c r="AJ93" s="7">
        <v>480</v>
      </c>
      <c r="AK93" s="7">
        <v>3</v>
      </c>
      <c r="AL93" s="7" t="s">
        <v>105</v>
      </c>
      <c r="AM93" s="7" t="s">
        <v>275</v>
      </c>
      <c r="AN93" s="7">
        <f t="shared" si="63"/>
        <v>16</v>
      </c>
      <c r="AO93" s="7">
        <f t="shared" si="64"/>
        <v>160</v>
      </c>
      <c r="AP93" s="7">
        <f t="shared" si="65"/>
        <v>144</v>
      </c>
      <c r="AQ93" s="7">
        <f t="shared" si="66"/>
        <v>10</v>
      </c>
      <c r="AR93" s="7">
        <f t="shared" si="53"/>
        <v>2.3025850929940459</v>
      </c>
      <c r="AZ93" s="10">
        <v>3</v>
      </c>
      <c r="BA93" s="7">
        <v>3</v>
      </c>
      <c r="BB93" s="7">
        <f t="shared" si="54"/>
        <v>6</v>
      </c>
      <c r="BC93" s="7">
        <v>2.8000000000000001E-2</v>
      </c>
      <c r="BD93" s="7">
        <v>0.23</v>
      </c>
      <c r="BE93" s="7">
        <v>2.1000000000000001E-2</v>
      </c>
      <c r="BF93" s="7">
        <v>0.13300000000000001</v>
      </c>
      <c r="BI93" s="7">
        <f t="shared" si="68"/>
        <v>0</v>
      </c>
      <c r="BJ93" s="7">
        <f t="shared" si="67"/>
        <v>0</v>
      </c>
      <c r="BK93" s="7">
        <f t="shared" si="57"/>
        <v>0.01</v>
      </c>
      <c r="BL93" s="7">
        <f t="shared" si="58"/>
        <v>0.08</v>
      </c>
      <c r="BM93" s="11" t="s">
        <v>276</v>
      </c>
      <c r="BN93" s="13">
        <f t="shared" si="61"/>
        <v>2.13</v>
      </c>
      <c r="BO93" s="13">
        <f t="shared" si="62"/>
        <v>2.76</v>
      </c>
      <c r="BP93" s="10">
        <f t="shared" si="69"/>
        <v>1.6973</v>
      </c>
      <c r="BQ93" s="7">
        <f t="shared" si="72"/>
        <v>0.66673000000000004</v>
      </c>
      <c r="BR93" s="9">
        <f t="shared" si="70"/>
        <v>2.1059000000000001</v>
      </c>
      <c r="BS93" s="7">
        <f t="shared" si="71"/>
        <v>0.29896</v>
      </c>
      <c r="BT93" s="9">
        <f t="shared" si="73"/>
        <v>2.0678999999999998</v>
      </c>
      <c r="BU93" s="7">
        <f t="shared" si="74"/>
        <v>0.32274999999999998</v>
      </c>
      <c r="BV93" s="10">
        <v>1</v>
      </c>
      <c r="BW93" s="7">
        <v>0</v>
      </c>
      <c r="BX93" s="7">
        <v>0</v>
      </c>
      <c r="BY93" s="10">
        <v>1</v>
      </c>
      <c r="BZ93" s="7">
        <v>0</v>
      </c>
      <c r="CA93" s="7">
        <v>0</v>
      </c>
      <c r="CB93" s="7">
        <v>0</v>
      </c>
      <c r="CC93" s="10">
        <v>0</v>
      </c>
      <c r="CD93" s="11">
        <v>0</v>
      </c>
      <c r="CE93" s="7">
        <v>0</v>
      </c>
    </row>
    <row r="94" spans="2:85" x14ac:dyDescent="0.25">
      <c r="B94" s="7">
        <f t="shared" si="52"/>
        <v>1</v>
      </c>
      <c r="C94" s="7" t="s">
        <v>88</v>
      </c>
      <c r="D94" s="7" t="s">
        <v>271</v>
      </c>
      <c r="E94" s="7" t="s">
        <v>291</v>
      </c>
      <c r="F94" s="7">
        <v>37</v>
      </c>
      <c r="G94" s="7">
        <v>8</v>
      </c>
      <c r="H94" s="7">
        <v>2017</v>
      </c>
      <c r="I94" s="7" t="s">
        <v>227</v>
      </c>
      <c r="J94" s="7" t="s">
        <v>92</v>
      </c>
      <c r="K94" s="7" t="s">
        <v>92</v>
      </c>
      <c r="L94" s="7" t="s">
        <v>228</v>
      </c>
      <c r="O94" s="8" t="s">
        <v>289</v>
      </c>
      <c r="P94" s="7" t="s">
        <v>292</v>
      </c>
      <c r="Q94" s="7" t="s">
        <v>98</v>
      </c>
      <c r="R94" s="7" t="s">
        <v>99</v>
      </c>
      <c r="S94" s="7" t="s">
        <v>100</v>
      </c>
      <c r="T94" s="7" t="s">
        <v>101</v>
      </c>
      <c r="U94" s="7" t="s">
        <v>184</v>
      </c>
      <c r="V94" s="7">
        <v>2000</v>
      </c>
      <c r="Z94" s="7">
        <v>80</v>
      </c>
      <c r="AA94" s="7">
        <v>12</v>
      </c>
      <c r="AB94" s="7">
        <v>16</v>
      </c>
      <c r="AC94" s="7">
        <v>33.5</v>
      </c>
      <c r="AD94" s="7">
        <v>336</v>
      </c>
      <c r="AE94" s="9" t="s">
        <v>228</v>
      </c>
      <c r="AF94" s="7" t="s">
        <v>115</v>
      </c>
      <c r="AG94" s="7" t="s">
        <v>104</v>
      </c>
      <c r="AH94" s="7">
        <v>480</v>
      </c>
      <c r="AI94" s="7">
        <v>30</v>
      </c>
      <c r="AJ94" s="7">
        <v>480</v>
      </c>
      <c r="AK94" s="7">
        <v>3</v>
      </c>
      <c r="AL94" s="7" t="s">
        <v>105</v>
      </c>
      <c r="AM94" s="7" t="s">
        <v>275</v>
      </c>
      <c r="AN94" s="7">
        <f t="shared" si="63"/>
        <v>16</v>
      </c>
      <c r="AO94" s="7">
        <f t="shared" si="64"/>
        <v>160</v>
      </c>
      <c r="AP94" s="7">
        <f t="shared" si="65"/>
        <v>144</v>
      </c>
      <c r="AQ94" s="7">
        <f t="shared" si="66"/>
        <v>10</v>
      </c>
      <c r="AR94" s="7">
        <f t="shared" si="53"/>
        <v>2.3025850929940459</v>
      </c>
      <c r="AZ94" s="10">
        <v>3</v>
      </c>
      <c r="BA94" s="7">
        <v>3</v>
      </c>
      <c r="BB94" s="7">
        <f t="shared" si="54"/>
        <v>6</v>
      </c>
      <c r="BC94" s="7">
        <v>8.2000000000000003E-2</v>
      </c>
      <c r="BD94" s="7">
        <v>0.17</v>
      </c>
      <c r="BE94" s="7">
        <v>4.2000000000000003E-2</v>
      </c>
      <c r="BF94" s="7">
        <v>3.3000000000000002E-2</v>
      </c>
      <c r="BI94" s="7">
        <f t="shared" si="68"/>
        <v>0</v>
      </c>
      <c r="BJ94" s="7">
        <f t="shared" si="67"/>
        <v>0</v>
      </c>
      <c r="BK94" s="7">
        <f t="shared" si="57"/>
        <v>0.02</v>
      </c>
      <c r="BL94" s="7">
        <f t="shared" si="58"/>
        <v>0.02</v>
      </c>
      <c r="BM94" s="11" t="s">
        <v>276</v>
      </c>
      <c r="BN94" s="13">
        <f t="shared" si="61"/>
        <v>3.12</v>
      </c>
      <c r="BO94" s="13">
        <f t="shared" si="62"/>
        <v>8.24</v>
      </c>
      <c r="BP94" s="10">
        <f t="shared" si="69"/>
        <v>1.8640000000000001</v>
      </c>
      <c r="BQ94" s="7">
        <f t="shared" si="72"/>
        <v>0.71619999999999995</v>
      </c>
      <c r="BR94" s="9">
        <f t="shared" si="70"/>
        <v>0.72909999999999997</v>
      </c>
      <c r="BS94" s="7">
        <f t="shared" si="71"/>
        <v>0.10001</v>
      </c>
      <c r="BT94" s="9">
        <f t="shared" si="73"/>
        <v>0.69169999999999998</v>
      </c>
      <c r="BU94" s="7">
        <f t="shared" si="74"/>
        <v>0.10391</v>
      </c>
      <c r="BV94" s="10">
        <v>1</v>
      </c>
      <c r="BW94" s="7">
        <v>0</v>
      </c>
      <c r="BX94" s="7">
        <v>0</v>
      </c>
      <c r="BY94" s="10">
        <v>1</v>
      </c>
      <c r="BZ94" s="7">
        <v>0</v>
      </c>
      <c r="CA94" s="7">
        <v>0</v>
      </c>
      <c r="CB94" s="7">
        <v>0</v>
      </c>
      <c r="CC94" s="10">
        <v>0</v>
      </c>
      <c r="CD94" s="11">
        <v>0</v>
      </c>
      <c r="CE94" s="7">
        <v>0</v>
      </c>
    </row>
    <row r="95" spans="2:85" x14ac:dyDescent="0.25">
      <c r="B95" s="7">
        <f t="shared" si="52"/>
        <v>1</v>
      </c>
      <c r="C95" s="7" t="s">
        <v>88</v>
      </c>
      <c r="D95" s="7" t="s">
        <v>271</v>
      </c>
      <c r="E95" s="7" t="s">
        <v>293</v>
      </c>
      <c r="F95" s="7">
        <v>37</v>
      </c>
      <c r="G95" s="7">
        <v>9</v>
      </c>
      <c r="H95" s="7">
        <v>2017</v>
      </c>
      <c r="I95" s="7" t="s">
        <v>227</v>
      </c>
      <c r="J95" s="7" t="s">
        <v>92</v>
      </c>
      <c r="K95" s="7" t="s">
        <v>92</v>
      </c>
      <c r="L95" s="7" t="s">
        <v>228</v>
      </c>
      <c r="O95" s="8" t="s">
        <v>289</v>
      </c>
      <c r="P95" s="7" t="s">
        <v>294</v>
      </c>
      <c r="Q95" s="7" t="s">
        <v>98</v>
      </c>
      <c r="R95" s="7" t="s">
        <v>99</v>
      </c>
      <c r="S95" s="7" t="s">
        <v>100</v>
      </c>
      <c r="T95" s="7" t="s">
        <v>101</v>
      </c>
      <c r="U95" s="7" t="s">
        <v>184</v>
      </c>
      <c r="V95" s="7">
        <v>2000</v>
      </c>
      <c r="Z95" s="7">
        <v>80</v>
      </c>
      <c r="AA95" s="7">
        <v>12</v>
      </c>
      <c r="AB95" s="7">
        <v>16</v>
      </c>
      <c r="AC95" s="7">
        <v>33.5</v>
      </c>
      <c r="AD95" s="7">
        <v>336</v>
      </c>
      <c r="AE95" s="9" t="s">
        <v>228</v>
      </c>
      <c r="AF95" s="7" t="s">
        <v>115</v>
      </c>
      <c r="AG95" s="7" t="s">
        <v>104</v>
      </c>
      <c r="AH95" s="7">
        <v>160</v>
      </c>
      <c r="AI95" s="7">
        <v>10</v>
      </c>
      <c r="AJ95" s="7">
        <v>160</v>
      </c>
      <c r="AK95" s="7">
        <v>3</v>
      </c>
      <c r="AL95" s="7" t="s">
        <v>105</v>
      </c>
      <c r="AM95" s="7" t="s">
        <v>275</v>
      </c>
      <c r="AN95" s="7">
        <f t="shared" si="63"/>
        <v>16</v>
      </c>
      <c r="AO95" s="7">
        <f t="shared" si="64"/>
        <v>53.33</v>
      </c>
      <c r="AP95" s="7">
        <f t="shared" si="65"/>
        <v>37.33</v>
      </c>
      <c r="AQ95" s="7">
        <f t="shared" si="66"/>
        <v>3.33</v>
      </c>
      <c r="AR95" s="7">
        <f t="shared" si="53"/>
        <v>1.2039103023727296</v>
      </c>
      <c r="AZ95" s="10">
        <v>3</v>
      </c>
      <c r="BA95" s="7">
        <v>3</v>
      </c>
      <c r="BB95" s="7">
        <f t="shared" si="54"/>
        <v>6</v>
      </c>
      <c r="BC95" s="7">
        <v>5.3999999999999999E-2</v>
      </c>
      <c r="BD95" s="7">
        <v>0.26</v>
      </c>
      <c r="BE95" s="7">
        <v>1.0999999999999999E-2</v>
      </c>
      <c r="BF95" s="7">
        <v>9.1999999999999998E-2</v>
      </c>
      <c r="BI95" s="7">
        <f t="shared" si="68"/>
        <v>0</v>
      </c>
      <c r="BJ95" s="7">
        <f t="shared" si="67"/>
        <v>0</v>
      </c>
      <c r="BK95" s="7">
        <f t="shared" si="57"/>
        <v>0.01</v>
      </c>
      <c r="BL95" s="7">
        <f t="shared" si="58"/>
        <v>0.05</v>
      </c>
      <c r="BM95" s="11" t="s">
        <v>276</v>
      </c>
      <c r="BN95" s="13">
        <f t="shared" si="61"/>
        <v>7.85</v>
      </c>
      <c r="BO95" s="13">
        <f t="shared" si="62"/>
        <v>4.5199999999999996</v>
      </c>
      <c r="BP95" s="10">
        <f t="shared" si="69"/>
        <v>2.5154000000000001</v>
      </c>
      <c r="BQ95" s="7">
        <f t="shared" si="72"/>
        <v>0.95391999999999999</v>
      </c>
      <c r="BR95" s="9">
        <f t="shared" si="70"/>
        <v>1.5717000000000001</v>
      </c>
      <c r="BS95" s="7">
        <f t="shared" si="71"/>
        <v>5.5570000000000001E-2</v>
      </c>
      <c r="BT95" s="9">
        <f t="shared" si="73"/>
        <v>1.5857000000000001</v>
      </c>
      <c r="BU95" s="7">
        <f t="shared" si="74"/>
        <v>5.654E-2</v>
      </c>
      <c r="BV95" s="10">
        <v>1</v>
      </c>
      <c r="BW95" s="7">
        <v>0</v>
      </c>
      <c r="BX95" s="7">
        <v>0</v>
      </c>
      <c r="BY95" s="10">
        <v>1</v>
      </c>
      <c r="BZ95" s="7">
        <v>0</v>
      </c>
      <c r="CA95" s="7">
        <v>0</v>
      </c>
      <c r="CB95" s="7">
        <v>0</v>
      </c>
      <c r="CC95" s="10">
        <v>0</v>
      </c>
      <c r="CD95" s="11">
        <v>0</v>
      </c>
      <c r="CE95" s="7">
        <v>0</v>
      </c>
    </row>
    <row r="96" spans="2:85" x14ac:dyDescent="0.25">
      <c r="B96" s="7">
        <f t="shared" si="52"/>
        <v>1</v>
      </c>
      <c r="C96" s="7" t="s">
        <v>88</v>
      </c>
      <c r="D96" s="7" t="s">
        <v>190</v>
      </c>
      <c r="E96" s="7" t="s">
        <v>434</v>
      </c>
      <c r="F96" s="7">
        <v>11</v>
      </c>
      <c r="G96" s="7">
        <v>2</v>
      </c>
      <c r="H96" s="7">
        <v>2017</v>
      </c>
      <c r="I96" s="7" t="s">
        <v>91</v>
      </c>
      <c r="J96" s="7" t="s">
        <v>92</v>
      </c>
      <c r="K96" s="7" t="s">
        <v>100</v>
      </c>
      <c r="L96" s="7" t="s">
        <v>122</v>
      </c>
      <c r="M96" s="7" t="s">
        <v>187</v>
      </c>
      <c r="N96" s="7" t="s">
        <v>95</v>
      </c>
      <c r="O96" s="8" t="s">
        <v>142</v>
      </c>
      <c r="P96" s="7" t="s">
        <v>192</v>
      </c>
      <c r="Q96" s="7" t="s">
        <v>80</v>
      </c>
      <c r="R96" s="7" t="s">
        <v>132</v>
      </c>
      <c r="S96" s="7" t="s">
        <v>92</v>
      </c>
      <c r="T96" s="7" t="s">
        <v>101</v>
      </c>
      <c r="U96" s="7" t="s">
        <v>133</v>
      </c>
      <c r="V96" s="7">
        <v>5000</v>
      </c>
      <c r="W96" s="7">
        <v>500</v>
      </c>
      <c r="X96" s="7">
        <f t="shared" ref="X96:X110" si="75">V96*W96</f>
        <v>2500000</v>
      </c>
      <c r="Y96" s="7">
        <f t="shared" ref="Y96:Y110" si="76">V96/(AV96/W96)</f>
        <v>250000</v>
      </c>
      <c r="Z96" s="7">
        <v>150</v>
      </c>
      <c r="AA96" s="7">
        <v>14</v>
      </c>
      <c r="AB96" s="7">
        <v>18</v>
      </c>
      <c r="AC96" s="7">
        <v>33</v>
      </c>
      <c r="AD96" s="7">
        <v>72</v>
      </c>
      <c r="AF96" s="7" t="s">
        <v>103</v>
      </c>
      <c r="AG96" s="7" t="s">
        <v>104</v>
      </c>
      <c r="AH96" s="7">
        <v>93.2</v>
      </c>
      <c r="AI96" s="7">
        <v>1</v>
      </c>
      <c r="AJ96" s="7">
        <v>93.2</v>
      </c>
      <c r="AK96" s="7">
        <v>1</v>
      </c>
      <c r="AL96" s="7" t="s">
        <v>105</v>
      </c>
      <c r="AN96" s="7">
        <f t="shared" si="63"/>
        <v>93.2</v>
      </c>
      <c r="AO96" s="7">
        <f t="shared" si="64"/>
        <v>93.2</v>
      </c>
      <c r="AP96" s="7">
        <f t="shared" si="65"/>
        <v>0</v>
      </c>
      <c r="AQ96" s="7">
        <f t="shared" si="66"/>
        <v>1</v>
      </c>
      <c r="AR96" s="7">
        <f t="shared" si="53"/>
        <v>0</v>
      </c>
      <c r="AS96" s="9" t="s">
        <v>122</v>
      </c>
      <c r="AT96" s="7" t="s">
        <v>126</v>
      </c>
      <c r="AU96" s="7">
        <v>0</v>
      </c>
      <c r="AV96" s="7">
        <v>10</v>
      </c>
      <c r="AW96" s="7" t="s">
        <v>107</v>
      </c>
      <c r="AZ96" s="10">
        <v>3</v>
      </c>
      <c r="BA96" s="7">
        <v>3</v>
      </c>
      <c r="BB96" s="7">
        <f t="shared" si="54"/>
        <v>6</v>
      </c>
      <c r="BC96" s="7">
        <v>1.4</v>
      </c>
      <c r="BD96" s="7">
        <v>4.04</v>
      </c>
      <c r="BE96" s="7">
        <v>0.17</v>
      </c>
      <c r="BF96" s="7">
        <v>0.81</v>
      </c>
      <c r="BI96" s="7">
        <f t="shared" si="68"/>
        <v>0</v>
      </c>
      <c r="BJ96" s="7">
        <f t="shared" si="67"/>
        <v>0</v>
      </c>
      <c r="BK96" s="7">
        <f t="shared" si="57"/>
        <v>0.1</v>
      </c>
      <c r="BL96" s="7">
        <f t="shared" si="58"/>
        <v>0.47</v>
      </c>
      <c r="BM96" s="11" t="s">
        <v>135</v>
      </c>
      <c r="BN96" s="13">
        <f t="shared" si="61"/>
        <v>13.17</v>
      </c>
      <c r="BO96" s="13">
        <f t="shared" si="62"/>
        <v>7.97</v>
      </c>
      <c r="BP96" s="10">
        <f t="shared" si="69"/>
        <v>3.6088</v>
      </c>
      <c r="BQ96" s="7">
        <f t="shared" ref="BQ96:BQ103" si="77">ROUND(((1/BA96)+(1/AZ96)+((((BD96-BC96)/SQRT((((BA96-1)*(BF96^2))+((AZ96-1)*(BE96^2)))/(AZ96+BA96-2)))^2)/(2*(BA96+AZ96))))*((1-(3/(4*(AZ96+BA96-2)-1)))^2),4)</f>
        <v>1.512</v>
      </c>
      <c r="BR96" s="9">
        <f t="shared" si="70"/>
        <v>1.0598000000000001</v>
      </c>
      <c r="BS96" s="7">
        <f t="shared" si="71"/>
        <v>1.831E-2</v>
      </c>
      <c r="BT96" s="9">
        <f t="shared" ref="BT96:BT103" si="78">BR96+(0.5*(((BF96^2)/(BA96*(BD96^2)))-((BE96^2)/(AZ96*(BC96^2)))))</f>
        <v>1.0640422278194683</v>
      </c>
      <c r="BU96" s="14">
        <f t="shared" ref="BU96:BU103" si="79">BS96+(0.5*(((BF96^4)/(BA96^2*BD96^4))+((BE96^4)/(AZ96^2*BC96^4))))</f>
        <v>1.8411850695270401E-2</v>
      </c>
      <c r="BV96" s="10">
        <v>0</v>
      </c>
      <c r="BW96" s="7">
        <v>0</v>
      </c>
      <c r="BX96" s="7">
        <v>1</v>
      </c>
      <c r="BY96" s="10">
        <v>0</v>
      </c>
      <c r="BZ96" s="7">
        <v>0</v>
      </c>
      <c r="CA96" s="7">
        <v>0</v>
      </c>
      <c r="CB96" s="7">
        <v>1</v>
      </c>
      <c r="CC96" s="10">
        <v>0</v>
      </c>
      <c r="CD96" s="11">
        <v>1</v>
      </c>
      <c r="CE96" s="7">
        <v>0</v>
      </c>
      <c r="CG96" s="7"/>
    </row>
    <row r="97" spans="2:85" x14ac:dyDescent="0.25">
      <c r="B97" s="7">
        <f t="shared" si="52"/>
        <v>1</v>
      </c>
      <c r="C97" s="7" t="s">
        <v>88</v>
      </c>
      <c r="D97" s="7" t="s">
        <v>190</v>
      </c>
      <c r="E97" s="7" t="s">
        <v>435</v>
      </c>
      <c r="F97" s="7">
        <v>11</v>
      </c>
      <c r="G97" s="7">
        <v>3</v>
      </c>
      <c r="H97" s="7">
        <v>2017</v>
      </c>
      <c r="I97" s="7" t="s">
        <v>91</v>
      </c>
      <c r="J97" s="7" t="s">
        <v>92</v>
      </c>
      <c r="K97" s="7" t="s">
        <v>100</v>
      </c>
      <c r="L97" s="7" t="s">
        <v>122</v>
      </c>
      <c r="M97" s="7" t="s">
        <v>187</v>
      </c>
      <c r="N97" s="7" t="s">
        <v>95</v>
      </c>
      <c r="O97" s="8" t="s">
        <v>142</v>
      </c>
      <c r="P97" s="7" t="s">
        <v>195</v>
      </c>
      <c r="Q97" s="7" t="s">
        <v>80</v>
      </c>
      <c r="R97" s="7" t="s">
        <v>132</v>
      </c>
      <c r="S97" s="7" t="s">
        <v>92</v>
      </c>
      <c r="T97" s="7" t="s">
        <v>101</v>
      </c>
      <c r="U97" s="7" t="s">
        <v>133</v>
      </c>
      <c r="V97" s="7">
        <v>5000</v>
      </c>
      <c r="W97" s="7">
        <v>500</v>
      </c>
      <c r="X97" s="7">
        <f t="shared" si="75"/>
        <v>2500000</v>
      </c>
      <c r="Y97" s="7">
        <f t="shared" si="76"/>
        <v>250000</v>
      </c>
      <c r="Z97" s="7">
        <v>150</v>
      </c>
      <c r="AA97" s="7">
        <v>14</v>
      </c>
      <c r="AB97" s="7">
        <v>18</v>
      </c>
      <c r="AC97" s="7">
        <v>33</v>
      </c>
      <c r="AD97" s="7">
        <v>48</v>
      </c>
      <c r="AF97" s="7" t="s">
        <v>103</v>
      </c>
      <c r="AG97" s="7" t="s">
        <v>104</v>
      </c>
      <c r="AH97" s="7">
        <v>93.2</v>
      </c>
      <c r="AI97" s="7">
        <v>1</v>
      </c>
      <c r="AJ97" s="7">
        <v>93.2</v>
      </c>
      <c r="AK97" s="7">
        <v>1</v>
      </c>
      <c r="AL97" s="7" t="s">
        <v>105</v>
      </c>
      <c r="AN97" s="7">
        <f t="shared" si="63"/>
        <v>93.2</v>
      </c>
      <c r="AO97" s="7">
        <f t="shared" si="64"/>
        <v>93.2</v>
      </c>
      <c r="AP97" s="7">
        <f t="shared" si="65"/>
        <v>0</v>
      </c>
      <c r="AQ97" s="7">
        <f t="shared" si="66"/>
        <v>1</v>
      </c>
      <c r="AR97" s="7">
        <f t="shared" si="53"/>
        <v>0</v>
      </c>
      <c r="AS97" s="9" t="s">
        <v>122</v>
      </c>
      <c r="AT97" s="7" t="s">
        <v>126</v>
      </c>
      <c r="AU97" s="7">
        <v>0</v>
      </c>
      <c r="AV97" s="7">
        <v>10</v>
      </c>
      <c r="AW97" s="7" t="s">
        <v>107</v>
      </c>
      <c r="AZ97" s="10">
        <v>3</v>
      </c>
      <c r="BA97" s="7">
        <v>3</v>
      </c>
      <c r="BB97" s="7">
        <f t="shared" si="54"/>
        <v>6</v>
      </c>
      <c r="BC97" s="7">
        <v>3.89</v>
      </c>
      <c r="BD97" s="7">
        <v>4.82</v>
      </c>
      <c r="BE97" s="7">
        <v>0.97</v>
      </c>
      <c r="BF97" s="7">
        <v>0.47</v>
      </c>
      <c r="BI97" s="7">
        <f t="shared" si="68"/>
        <v>0</v>
      </c>
      <c r="BJ97" s="7">
        <f t="shared" si="67"/>
        <v>0</v>
      </c>
      <c r="BK97" s="7">
        <f t="shared" si="57"/>
        <v>0.56000000000000005</v>
      </c>
      <c r="BL97" s="7">
        <f t="shared" si="58"/>
        <v>0.27</v>
      </c>
      <c r="BM97" s="11" t="s">
        <v>135</v>
      </c>
      <c r="BN97" s="13">
        <f t="shared" si="61"/>
        <v>6.41</v>
      </c>
      <c r="BO97" s="13">
        <f t="shared" si="62"/>
        <v>16.399999999999999</v>
      </c>
      <c r="BP97" s="10">
        <f t="shared" si="69"/>
        <v>0.97619999999999996</v>
      </c>
      <c r="BQ97" s="7">
        <f t="shared" si="77"/>
        <v>0.50609999999999999</v>
      </c>
      <c r="BR97" s="9">
        <f t="shared" si="70"/>
        <v>0.21440000000000001</v>
      </c>
      <c r="BS97" s="7">
        <f t="shared" si="71"/>
        <v>2.3900000000000001E-2</v>
      </c>
      <c r="BT97" s="9">
        <f t="shared" si="78"/>
        <v>0.20562153277680914</v>
      </c>
      <c r="BU97" s="14">
        <f t="shared" si="79"/>
        <v>2.411981359887104E-2</v>
      </c>
      <c r="BV97" s="10">
        <v>0</v>
      </c>
      <c r="BW97" s="7">
        <v>0</v>
      </c>
      <c r="BX97" s="7">
        <v>1</v>
      </c>
      <c r="BY97" s="10">
        <v>0</v>
      </c>
      <c r="BZ97" s="7">
        <v>0</v>
      </c>
      <c r="CA97" s="7">
        <v>0</v>
      </c>
      <c r="CB97" s="7">
        <v>1</v>
      </c>
      <c r="CC97" s="10">
        <v>0</v>
      </c>
      <c r="CD97" s="11">
        <v>1</v>
      </c>
      <c r="CE97" s="7">
        <v>0</v>
      </c>
      <c r="CG97" s="7"/>
    </row>
    <row r="98" spans="2:85" x14ac:dyDescent="0.25">
      <c r="B98" s="7">
        <f t="shared" si="52"/>
        <v>1</v>
      </c>
      <c r="C98" s="7" t="s">
        <v>88</v>
      </c>
      <c r="D98" s="7" t="s">
        <v>190</v>
      </c>
      <c r="E98" s="7" t="s">
        <v>197</v>
      </c>
      <c r="F98" s="7">
        <v>11</v>
      </c>
      <c r="G98" s="7">
        <v>1</v>
      </c>
      <c r="H98" s="7">
        <v>2017</v>
      </c>
      <c r="I98" s="7" t="s">
        <v>91</v>
      </c>
      <c r="J98" s="7" t="s">
        <v>92</v>
      </c>
      <c r="K98" s="7" t="s">
        <v>92</v>
      </c>
      <c r="L98" s="7" t="s">
        <v>122</v>
      </c>
      <c r="M98" s="7" t="s">
        <v>187</v>
      </c>
      <c r="N98" s="7" t="s">
        <v>95</v>
      </c>
      <c r="O98" s="8" t="s">
        <v>142</v>
      </c>
      <c r="P98" s="7" t="s">
        <v>192</v>
      </c>
      <c r="Q98" s="7" t="s">
        <v>80</v>
      </c>
      <c r="R98" s="7" t="s">
        <v>132</v>
      </c>
      <c r="S98" s="7" t="s">
        <v>92</v>
      </c>
      <c r="T98" s="7" t="s">
        <v>101</v>
      </c>
      <c r="U98" s="7" t="s">
        <v>133</v>
      </c>
      <c r="V98" s="7">
        <v>5000</v>
      </c>
      <c r="W98" s="7">
        <v>500</v>
      </c>
      <c r="X98" s="7">
        <f t="shared" si="75"/>
        <v>2500000</v>
      </c>
      <c r="Y98" s="7">
        <f t="shared" si="76"/>
        <v>250000</v>
      </c>
      <c r="Z98" s="7">
        <v>150</v>
      </c>
      <c r="AA98" s="7">
        <v>14</v>
      </c>
      <c r="AB98" s="7">
        <v>18</v>
      </c>
      <c r="AC98" s="7">
        <v>33</v>
      </c>
      <c r="AD98" s="7">
        <v>48</v>
      </c>
      <c r="AF98" s="7" t="s">
        <v>103</v>
      </c>
      <c r="AG98" s="7" t="s">
        <v>104</v>
      </c>
      <c r="AH98" s="7">
        <v>93.2</v>
      </c>
      <c r="AI98" s="7">
        <v>1</v>
      </c>
      <c r="AJ98" s="7">
        <v>93.2</v>
      </c>
      <c r="AK98" s="7">
        <v>1</v>
      </c>
      <c r="AL98" s="7" t="s">
        <v>105</v>
      </c>
      <c r="AN98" s="7">
        <f t="shared" si="63"/>
        <v>93.2</v>
      </c>
      <c r="AO98" s="7">
        <f t="shared" si="64"/>
        <v>93.2</v>
      </c>
      <c r="AP98" s="7">
        <f t="shared" si="65"/>
        <v>0</v>
      </c>
      <c r="AQ98" s="7">
        <f t="shared" si="66"/>
        <v>1</v>
      </c>
      <c r="AR98" s="7">
        <f t="shared" si="53"/>
        <v>0</v>
      </c>
      <c r="AS98" s="9" t="s">
        <v>122</v>
      </c>
      <c r="AT98" s="7" t="s">
        <v>126</v>
      </c>
      <c r="AU98" s="7">
        <v>0</v>
      </c>
      <c r="AV98" s="7">
        <v>10</v>
      </c>
      <c r="AW98" s="7" t="s">
        <v>107</v>
      </c>
      <c r="AZ98" s="10">
        <v>3</v>
      </c>
      <c r="BA98" s="7">
        <v>3</v>
      </c>
      <c r="BB98" s="7">
        <f t="shared" si="54"/>
        <v>6</v>
      </c>
      <c r="BC98" s="7">
        <v>1.71</v>
      </c>
      <c r="BD98" s="7">
        <v>4.97</v>
      </c>
      <c r="BE98" s="7">
        <v>0.38</v>
      </c>
      <c r="BF98" s="7">
        <v>2.0099999999999998</v>
      </c>
      <c r="BI98" s="7">
        <f t="shared" si="68"/>
        <v>0</v>
      </c>
      <c r="BJ98" s="7">
        <f t="shared" si="67"/>
        <v>0</v>
      </c>
      <c r="BK98" s="7">
        <f t="shared" si="57"/>
        <v>0.22</v>
      </c>
      <c r="BL98" s="7">
        <f t="shared" si="58"/>
        <v>1.1599999999999999</v>
      </c>
      <c r="BM98" s="11" t="s">
        <v>135</v>
      </c>
      <c r="BN98" s="13">
        <f t="shared" si="61"/>
        <v>7.19</v>
      </c>
      <c r="BO98" s="13">
        <f t="shared" si="62"/>
        <v>3.95</v>
      </c>
      <c r="BP98" s="10">
        <f t="shared" si="69"/>
        <v>1.8029999999999999</v>
      </c>
      <c r="BQ98" s="7">
        <f t="shared" si="77"/>
        <v>0.6976</v>
      </c>
      <c r="BR98" s="9">
        <f t="shared" si="70"/>
        <v>1.0669</v>
      </c>
      <c r="BS98" s="7">
        <f t="shared" si="71"/>
        <v>7.0980000000000001E-2</v>
      </c>
      <c r="BT98" s="9">
        <f t="shared" si="78"/>
        <v>1.0859296876438767</v>
      </c>
      <c r="BU98" s="14">
        <f t="shared" si="79"/>
        <v>7.2601711202865918E-2</v>
      </c>
      <c r="BV98" s="10">
        <v>0</v>
      </c>
      <c r="BW98" s="7">
        <v>0</v>
      </c>
      <c r="BX98" s="7">
        <v>1</v>
      </c>
      <c r="BY98" s="10">
        <v>0</v>
      </c>
      <c r="BZ98" s="7">
        <v>0</v>
      </c>
      <c r="CA98" s="7">
        <v>0</v>
      </c>
      <c r="CB98" s="7">
        <v>1</v>
      </c>
      <c r="CC98" s="10">
        <v>0</v>
      </c>
      <c r="CD98" s="11">
        <v>1</v>
      </c>
      <c r="CE98" s="7">
        <v>0</v>
      </c>
      <c r="CG98" s="7"/>
    </row>
    <row r="99" spans="2:85" x14ac:dyDescent="0.25">
      <c r="B99" s="7">
        <f t="shared" ref="B99:B130" si="80">IF(OR(BN99&lt;=3,BO99&lt;=3)=TRUE(),0,1)</f>
        <v>1</v>
      </c>
      <c r="C99" s="7" t="s">
        <v>88</v>
      </c>
      <c r="D99" s="7" t="s">
        <v>190</v>
      </c>
      <c r="E99" s="7" t="s">
        <v>198</v>
      </c>
      <c r="F99" s="7">
        <v>11</v>
      </c>
      <c r="G99" s="7">
        <v>4</v>
      </c>
      <c r="H99" s="7">
        <v>2017</v>
      </c>
      <c r="I99" s="7" t="s">
        <v>91</v>
      </c>
      <c r="J99" s="7" t="s">
        <v>92</v>
      </c>
      <c r="K99" s="7" t="s">
        <v>92</v>
      </c>
      <c r="L99" s="7" t="s">
        <v>122</v>
      </c>
      <c r="M99" s="7" t="s">
        <v>187</v>
      </c>
      <c r="N99" s="7" t="s">
        <v>95</v>
      </c>
      <c r="O99" s="8" t="s">
        <v>142</v>
      </c>
      <c r="P99" s="7" t="s">
        <v>195</v>
      </c>
      <c r="Q99" s="7" t="s">
        <v>80</v>
      </c>
      <c r="R99" s="7" t="s">
        <v>132</v>
      </c>
      <c r="S99" s="7" t="s">
        <v>92</v>
      </c>
      <c r="T99" s="7" t="s">
        <v>101</v>
      </c>
      <c r="U99" s="7" t="s">
        <v>133</v>
      </c>
      <c r="V99" s="7">
        <v>5000</v>
      </c>
      <c r="W99" s="7">
        <v>500</v>
      </c>
      <c r="X99" s="7">
        <f t="shared" si="75"/>
        <v>2500000</v>
      </c>
      <c r="Y99" s="7">
        <f t="shared" si="76"/>
        <v>250000</v>
      </c>
      <c r="Z99" s="7">
        <v>150</v>
      </c>
      <c r="AA99" s="7">
        <v>14</v>
      </c>
      <c r="AB99" s="7">
        <v>18</v>
      </c>
      <c r="AC99" s="7">
        <v>33</v>
      </c>
      <c r="AD99" s="7">
        <v>72</v>
      </c>
      <c r="AF99" s="7" t="s">
        <v>103</v>
      </c>
      <c r="AG99" s="7" t="s">
        <v>104</v>
      </c>
      <c r="AH99" s="7">
        <v>93.2</v>
      </c>
      <c r="AI99" s="7">
        <v>1</v>
      </c>
      <c r="AJ99" s="7">
        <v>93.2</v>
      </c>
      <c r="AK99" s="7">
        <v>1</v>
      </c>
      <c r="AL99" s="7" t="s">
        <v>105</v>
      </c>
      <c r="AN99" s="7">
        <f t="shared" si="63"/>
        <v>93.2</v>
      </c>
      <c r="AO99" s="7">
        <f t="shared" si="64"/>
        <v>93.2</v>
      </c>
      <c r="AP99" s="7">
        <f t="shared" si="65"/>
        <v>0</v>
      </c>
      <c r="AQ99" s="7">
        <f t="shared" si="66"/>
        <v>1</v>
      </c>
      <c r="AR99" s="7">
        <f t="shared" ref="AR99:AR130" si="81">LN(AO99/AN99)</f>
        <v>0</v>
      </c>
      <c r="AS99" s="9" t="s">
        <v>122</v>
      </c>
      <c r="AT99" s="7" t="s">
        <v>126</v>
      </c>
      <c r="AU99" s="7">
        <v>0</v>
      </c>
      <c r="AV99" s="7">
        <v>10</v>
      </c>
      <c r="AW99" s="7" t="s">
        <v>107</v>
      </c>
      <c r="AZ99" s="10">
        <v>3</v>
      </c>
      <c r="BA99" s="7">
        <v>3</v>
      </c>
      <c r="BB99" s="7">
        <f t="shared" ref="BB99:BB130" si="82">AZ99+BA99</f>
        <v>6</v>
      </c>
      <c r="BC99" s="7">
        <v>5</v>
      </c>
      <c r="BD99" s="7">
        <v>7.05</v>
      </c>
      <c r="BE99" s="7">
        <v>0.16</v>
      </c>
      <c r="BF99" s="7">
        <v>0.4</v>
      </c>
      <c r="BI99" s="7">
        <f t="shared" si="68"/>
        <v>0</v>
      </c>
      <c r="BJ99" s="7">
        <f t="shared" si="67"/>
        <v>0</v>
      </c>
      <c r="BK99" s="7">
        <f t="shared" ref="BK99:BK106" si="83">ROUND(BE99/SQRT(AZ99),2)</f>
        <v>0.09</v>
      </c>
      <c r="BL99" s="7">
        <f t="shared" ref="BL99:BL106" si="84">ROUND(BF99/SQRT(BA99),2)</f>
        <v>0.23</v>
      </c>
      <c r="BM99" s="11" t="s">
        <v>135</v>
      </c>
      <c r="BN99" s="13">
        <f t="shared" si="61"/>
        <v>49.96</v>
      </c>
      <c r="BO99" s="13">
        <f t="shared" si="62"/>
        <v>28.18</v>
      </c>
      <c r="BP99" s="10">
        <f t="shared" si="69"/>
        <v>5.3836000000000004</v>
      </c>
      <c r="BQ99" s="7">
        <f t="shared" si="77"/>
        <v>2.8418999999999999</v>
      </c>
      <c r="BR99" s="9">
        <f t="shared" si="70"/>
        <v>0.34360000000000002</v>
      </c>
      <c r="BS99" s="7">
        <f t="shared" si="71"/>
        <v>1.41E-3</v>
      </c>
      <c r="BT99" s="9">
        <f t="shared" si="78"/>
        <v>0.34396585899434973</v>
      </c>
      <c r="BU99" s="14">
        <f t="shared" si="79"/>
        <v>1.4106339737920803E-3</v>
      </c>
      <c r="BV99" s="10">
        <v>0</v>
      </c>
      <c r="BW99" s="7">
        <v>0</v>
      </c>
      <c r="BX99" s="7">
        <v>1</v>
      </c>
      <c r="BY99" s="10">
        <v>0</v>
      </c>
      <c r="BZ99" s="7">
        <v>0</v>
      </c>
      <c r="CA99" s="7">
        <v>0</v>
      </c>
      <c r="CB99" s="7">
        <v>1</v>
      </c>
      <c r="CC99" s="10">
        <v>0</v>
      </c>
      <c r="CD99" s="11">
        <v>1</v>
      </c>
      <c r="CE99" s="7">
        <v>0</v>
      </c>
      <c r="CG99" s="7"/>
    </row>
    <row r="100" spans="2:85" x14ac:dyDescent="0.25">
      <c r="B100" s="7">
        <f t="shared" si="80"/>
        <v>1</v>
      </c>
      <c r="C100" s="7" t="s">
        <v>88</v>
      </c>
      <c r="D100" s="7" t="s">
        <v>190</v>
      </c>
      <c r="E100" s="7" t="s">
        <v>191</v>
      </c>
      <c r="F100" s="7">
        <v>11</v>
      </c>
      <c r="G100" s="7">
        <v>5</v>
      </c>
      <c r="H100" s="7">
        <v>2017</v>
      </c>
      <c r="I100" s="7" t="s">
        <v>91</v>
      </c>
      <c r="J100" s="7" t="s">
        <v>92</v>
      </c>
      <c r="K100" s="7" t="s">
        <v>92</v>
      </c>
      <c r="L100" s="7" t="s">
        <v>93</v>
      </c>
      <c r="M100" s="7" t="s">
        <v>187</v>
      </c>
      <c r="N100" s="7" t="s">
        <v>95</v>
      </c>
      <c r="O100" s="8" t="s">
        <v>142</v>
      </c>
      <c r="P100" s="7" t="s">
        <v>192</v>
      </c>
      <c r="Q100" s="7" t="s">
        <v>80</v>
      </c>
      <c r="R100" s="7" t="s">
        <v>132</v>
      </c>
      <c r="S100" s="7" t="s">
        <v>92</v>
      </c>
      <c r="T100" s="7" t="s">
        <v>101</v>
      </c>
      <c r="U100" s="7" t="s">
        <v>133</v>
      </c>
      <c r="V100" s="7">
        <v>4000</v>
      </c>
      <c r="W100" s="7">
        <v>450</v>
      </c>
      <c r="X100" s="7">
        <f t="shared" si="75"/>
        <v>1800000</v>
      </c>
      <c r="Y100" s="7">
        <f t="shared" si="76"/>
        <v>180000</v>
      </c>
      <c r="Z100" s="7">
        <v>150</v>
      </c>
      <c r="AA100" s="7">
        <v>14</v>
      </c>
      <c r="AB100" s="7">
        <v>18</v>
      </c>
      <c r="AC100" s="7">
        <v>33</v>
      </c>
      <c r="AD100" s="7">
        <v>48</v>
      </c>
      <c r="AF100" s="7" t="s">
        <v>103</v>
      </c>
      <c r="AG100" s="7" t="s">
        <v>104</v>
      </c>
      <c r="AH100" s="7">
        <v>93.2</v>
      </c>
      <c r="AI100" s="7">
        <v>1</v>
      </c>
      <c r="AJ100" s="7">
        <v>93.2</v>
      </c>
      <c r="AK100" s="7">
        <v>1</v>
      </c>
      <c r="AL100" s="7" t="s">
        <v>105</v>
      </c>
      <c r="AN100" s="7">
        <f t="shared" si="63"/>
        <v>93.2</v>
      </c>
      <c r="AO100" s="7">
        <f t="shared" si="64"/>
        <v>93.2</v>
      </c>
      <c r="AP100" s="7">
        <f t="shared" si="65"/>
        <v>0</v>
      </c>
      <c r="AQ100" s="7">
        <f t="shared" si="66"/>
        <v>1</v>
      </c>
      <c r="AR100" s="7">
        <f t="shared" si="81"/>
        <v>0</v>
      </c>
      <c r="AS100" s="9" t="s">
        <v>93</v>
      </c>
      <c r="AT100" s="7" t="s">
        <v>126</v>
      </c>
      <c r="AU100" s="7">
        <v>0</v>
      </c>
      <c r="AV100" s="7">
        <v>10</v>
      </c>
      <c r="AW100" s="7" t="s">
        <v>107</v>
      </c>
      <c r="AZ100" s="10">
        <v>3</v>
      </c>
      <c r="BA100" s="7">
        <v>3</v>
      </c>
      <c r="BB100" s="7">
        <f t="shared" si="82"/>
        <v>6</v>
      </c>
      <c r="BC100" s="7">
        <v>1.4</v>
      </c>
      <c r="BD100" s="7">
        <v>2.82</v>
      </c>
      <c r="BE100" s="7">
        <v>0.21</v>
      </c>
      <c r="BF100" s="7">
        <v>0.43</v>
      </c>
      <c r="BI100" s="7">
        <f t="shared" si="68"/>
        <v>0</v>
      </c>
      <c r="BJ100" s="7">
        <f t="shared" si="67"/>
        <v>0</v>
      </c>
      <c r="BK100" s="7">
        <f t="shared" si="83"/>
        <v>0.12</v>
      </c>
      <c r="BL100" s="7">
        <f t="shared" si="84"/>
        <v>0.25</v>
      </c>
      <c r="BM100" s="11" t="s">
        <v>135</v>
      </c>
      <c r="BN100" s="13">
        <f t="shared" si="61"/>
        <v>10.66</v>
      </c>
      <c r="BO100" s="13">
        <f t="shared" si="62"/>
        <v>10.49</v>
      </c>
      <c r="BP100" s="10">
        <f t="shared" si="69"/>
        <v>3.3572000000000002</v>
      </c>
      <c r="BQ100" s="7">
        <f t="shared" si="77"/>
        <v>1.3658999999999999</v>
      </c>
      <c r="BR100" s="9">
        <f t="shared" si="70"/>
        <v>0.70030000000000003</v>
      </c>
      <c r="BS100" s="7">
        <f t="shared" si="71"/>
        <v>1.525E-2</v>
      </c>
      <c r="BT100" s="9">
        <f t="shared" si="78"/>
        <v>0.70042514041882542</v>
      </c>
      <c r="BU100" s="14">
        <f t="shared" si="79"/>
        <v>1.5308158426531228E-2</v>
      </c>
      <c r="BV100" s="10">
        <v>0</v>
      </c>
      <c r="BW100" s="7">
        <v>0</v>
      </c>
      <c r="BX100" s="7">
        <v>1</v>
      </c>
      <c r="BY100" s="10">
        <v>0</v>
      </c>
      <c r="BZ100" s="7">
        <v>0</v>
      </c>
      <c r="CA100" s="7">
        <v>1</v>
      </c>
      <c r="CB100" s="7">
        <v>0</v>
      </c>
      <c r="CC100" s="10">
        <v>0</v>
      </c>
      <c r="CD100" s="11">
        <v>1</v>
      </c>
      <c r="CE100" s="7">
        <v>0</v>
      </c>
      <c r="CG100" s="7"/>
    </row>
    <row r="101" spans="2:85" x14ac:dyDescent="0.25">
      <c r="B101" s="7">
        <f t="shared" si="80"/>
        <v>1</v>
      </c>
      <c r="C101" s="7" t="s">
        <v>88</v>
      </c>
      <c r="D101" s="7" t="s">
        <v>190</v>
      </c>
      <c r="E101" s="7" t="s">
        <v>193</v>
      </c>
      <c r="F101" s="7">
        <v>11</v>
      </c>
      <c r="G101" s="7">
        <v>6</v>
      </c>
      <c r="H101" s="7">
        <v>2017</v>
      </c>
      <c r="I101" s="7" t="s">
        <v>91</v>
      </c>
      <c r="J101" s="7" t="s">
        <v>92</v>
      </c>
      <c r="K101" s="7" t="s">
        <v>92</v>
      </c>
      <c r="L101" s="7" t="s">
        <v>153</v>
      </c>
      <c r="M101" s="7" t="s">
        <v>187</v>
      </c>
      <c r="N101" s="7" t="s">
        <v>95</v>
      </c>
      <c r="O101" s="8" t="s">
        <v>142</v>
      </c>
      <c r="P101" s="7" t="s">
        <v>192</v>
      </c>
      <c r="Q101" s="7" t="s">
        <v>80</v>
      </c>
      <c r="R101" s="7" t="s">
        <v>132</v>
      </c>
      <c r="S101" s="7" t="s">
        <v>92</v>
      </c>
      <c r="T101" s="7" t="s">
        <v>101</v>
      </c>
      <c r="U101" s="7" t="s">
        <v>133</v>
      </c>
      <c r="V101" s="7">
        <v>4000</v>
      </c>
      <c r="W101" s="7">
        <v>450</v>
      </c>
      <c r="X101" s="7">
        <f t="shared" si="75"/>
        <v>1800000</v>
      </c>
      <c r="Y101" s="7">
        <f t="shared" si="76"/>
        <v>180000</v>
      </c>
      <c r="Z101" s="7">
        <v>150</v>
      </c>
      <c r="AA101" s="7">
        <v>14</v>
      </c>
      <c r="AB101" s="7">
        <v>18</v>
      </c>
      <c r="AC101" s="7">
        <v>33</v>
      </c>
      <c r="AD101" s="7">
        <v>48</v>
      </c>
      <c r="AF101" s="7" t="s">
        <v>103</v>
      </c>
      <c r="AG101" s="7" t="s">
        <v>104</v>
      </c>
      <c r="AH101" s="7">
        <v>93.2</v>
      </c>
      <c r="AI101" s="7">
        <v>1</v>
      </c>
      <c r="AJ101" s="7">
        <v>93.2</v>
      </c>
      <c r="AK101" s="7">
        <v>1</v>
      </c>
      <c r="AL101" s="7" t="s">
        <v>105</v>
      </c>
      <c r="AN101" s="7">
        <f t="shared" si="63"/>
        <v>93.2</v>
      </c>
      <c r="AO101" s="7">
        <f t="shared" si="64"/>
        <v>93.2</v>
      </c>
      <c r="AP101" s="7">
        <f t="shared" si="65"/>
        <v>0</v>
      </c>
      <c r="AQ101" s="7">
        <f t="shared" si="66"/>
        <v>1</v>
      </c>
      <c r="AR101" s="7">
        <f t="shared" si="81"/>
        <v>0</v>
      </c>
      <c r="AS101" s="9" t="s">
        <v>153</v>
      </c>
      <c r="AT101" s="7" t="s">
        <v>126</v>
      </c>
      <c r="AU101" s="7">
        <v>0</v>
      </c>
      <c r="AV101" s="7">
        <v>10</v>
      </c>
      <c r="AW101" s="7" t="s">
        <v>107</v>
      </c>
      <c r="AZ101" s="10">
        <v>3</v>
      </c>
      <c r="BA101" s="7">
        <v>3</v>
      </c>
      <c r="BB101" s="7">
        <f t="shared" si="82"/>
        <v>6</v>
      </c>
      <c r="BC101" s="7">
        <v>1.4</v>
      </c>
      <c r="BD101" s="7">
        <v>2.5499999999999998</v>
      </c>
      <c r="BE101" s="7">
        <v>0.21</v>
      </c>
      <c r="BF101" s="7">
        <v>0.14000000000000001</v>
      </c>
      <c r="BI101" s="7">
        <f t="shared" si="68"/>
        <v>0</v>
      </c>
      <c r="BJ101" s="7">
        <f t="shared" si="67"/>
        <v>0</v>
      </c>
      <c r="BK101" s="7">
        <f t="shared" si="83"/>
        <v>0.12</v>
      </c>
      <c r="BL101" s="7">
        <f t="shared" si="84"/>
        <v>0.08</v>
      </c>
      <c r="BM101" s="11" t="s">
        <v>135</v>
      </c>
      <c r="BN101" s="13">
        <f t="shared" si="61"/>
        <v>10.66</v>
      </c>
      <c r="BO101" s="13">
        <f t="shared" si="62"/>
        <v>29.12</v>
      </c>
      <c r="BP101" s="10">
        <f t="shared" si="69"/>
        <v>5.1551</v>
      </c>
      <c r="BQ101" s="7">
        <f t="shared" si="77"/>
        <v>2.6412</v>
      </c>
      <c r="BR101" s="9">
        <f t="shared" si="70"/>
        <v>0.59960000000000002</v>
      </c>
      <c r="BS101" s="7">
        <f t="shared" si="71"/>
        <v>8.5000000000000006E-3</v>
      </c>
      <c r="BT101" s="9">
        <f t="shared" si="78"/>
        <v>0.59635237088299375</v>
      </c>
      <c r="BU101" s="14">
        <f t="shared" si="79"/>
        <v>8.5286297530081604E-3</v>
      </c>
      <c r="BV101" s="10">
        <v>0</v>
      </c>
      <c r="BW101" s="7">
        <v>0</v>
      </c>
      <c r="BX101" s="7">
        <v>1</v>
      </c>
      <c r="BY101" s="10">
        <v>0</v>
      </c>
      <c r="BZ101" s="7">
        <v>1</v>
      </c>
      <c r="CA101" s="7">
        <v>0</v>
      </c>
      <c r="CB101" s="7">
        <v>0</v>
      </c>
      <c r="CC101" s="10">
        <v>0</v>
      </c>
      <c r="CD101" s="11">
        <v>1</v>
      </c>
      <c r="CE101" s="7">
        <v>0</v>
      </c>
      <c r="CG101" s="7"/>
    </row>
    <row r="102" spans="2:85" x14ac:dyDescent="0.25">
      <c r="B102" s="7">
        <f t="shared" si="80"/>
        <v>1</v>
      </c>
      <c r="C102" s="7" t="s">
        <v>88</v>
      </c>
      <c r="D102" s="7" t="s">
        <v>190</v>
      </c>
      <c r="E102" s="7" t="s">
        <v>194</v>
      </c>
      <c r="F102" s="7">
        <v>11</v>
      </c>
      <c r="G102" s="7">
        <v>7</v>
      </c>
      <c r="H102" s="7">
        <v>2017</v>
      </c>
      <c r="I102" s="7" t="s">
        <v>91</v>
      </c>
      <c r="J102" s="7" t="s">
        <v>92</v>
      </c>
      <c r="K102" s="7" t="s">
        <v>92</v>
      </c>
      <c r="L102" s="7" t="s">
        <v>93</v>
      </c>
      <c r="M102" s="7" t="s">
        <v>187</v>
      </c>
      <c r="N102" s="7" t="s">
        <v>95</v>
      </c>
      <c r="O102" s="8" t="s">
        <v>142</v>
      </c>
      <c r="P102" s="7" t="s">
        <v>195</v>
      </c>
      <c r="Q102" s="7" t="s">
        <v>80</v>
      </c>
      <c r="R102" s="7" t="s">
        <v>132</v>
      </c>
      <c r="S102" s="7" t="s">
        <v>92</v>
      </c>
      <c r="T102" s="7" t="s">
        <v>101</v>
      </c>
      <c r="U102" s="7" t="s">
        <v>133</v>
      </c>
      <c r="V102" s="7">
        <v>4000</v>
      </c>
      <c r="W102" s="7">
        <v>450</v>
      </c>
      <c r="X102" s="7">
        <f t="shared" si="75"/>
        <v>1800000</v>
      </c>
      <c r="Y102" s="7">
        <f t="shared" si="76"/>
        <v>180000</v>
      </c>
      <c r="Z102" s="7">
        <v>150</v>
      </c>
      <c r="AA102" s="7">
        <v>14</v>
      </c>
      <c r="AB102" s="7">
        <v>18</v>
      </c>
      <c r="AC102" s="7">
        <v>33</v>
      </c>
      <c r="AD102" s="7">
        <v>48</v>
      </c>
      <c r="AF102" s="7" t="s">
        <v>103</v>
      </c>
      <c r="AG102" s="7" t="s">
        <v>104</v>
      </c>
      <c r="AH102" s="7">
        <v>93.2</v>
      </c>
      <c r="AI102" s="7">
        <v>1</v>
      </c>
      <c r="AJ102" s="7">
        <v>93.2</v>
      </c>
      <c r="AK102" s="7">
        <v>1</v>
      </c>
      <c r="AL102" s="7" t="s">
        <v>105</v>
      </c>
      <c r="AN102" s="7">
        <f t="shared" si="63"/>
        <v>93.2</v>
      </c>
      <c r="AO102" s="7">
        <f t="shared" si="64"/>
        <v>93.2</v>
      </c>
      <c r="AP102" s="7">
        <f t="shared" si="65"/>
        <v>0</v>
      </c>
      <c r="AQ102" s="7">
        <f t="shared" si="66"/>
        <v>1</v>
      </c>
      <c r="AR102" s="7">
        <f t="shared" si="81"/>
        <v>0</v>
      </c>
      <c r="AS102" s="9" t="s">
        <v>93</v>
      </c>
      <c r="AT102" s="7" t="s">
        <v>126</v>
      </c>
      <c r="AU102" s="7">
        <v>0</v>
      </c>
      <c r="AV102" s="7">
        <v>10</v>
      </c>
      <c r="AW102" s="7" t="s">
        <v>107</v>
      </c>
      <c r="AZ102" s="10">
        <v>3</v>
      </c>
      <c r="BA102" s="7">
        <v>3</v>
      </c>
      <c r="BB102" s="7">
        <f t="shared" si="82"/>
        <v>6</v>
      </c>
      <c r="BC102" s="7">
        <v>4.37</v>
      </c>
      <c r="BD102" s="7">
        <v>4.6500000000000004</v>
      </c>
      <c r="BE102" s="7">
        <v>1.87</v>
      </c>
      <c r="BF102" s="7">
        <v>0.55000000000000004</v>
      </c>
      <c r="BI102" s="7">
        <f t="shared" si="68"/>
        <v>0</v>
      </c>
      <c r="BJ102" s="7">
        <f t="shared" si="67"/>
        <v>0</v>
      </c>
      <c r="BK102" s="7">
        <f t="shared" si="83"/>
        <v>1.08</v>
      </c>
      <c r="BL102" s="7">
        <f t="shared" si="84"/>
        <v>0.32</v>
      </c>
      <c r="BM102" s="11" t="s">
        <v>135</v>
      </c>
      <c r="BN102" s="13">
        <f t="shared" si="61"/>
        <v>3.74</v>
      </c>
      <c r="BO102" s="13">
        <f t="shared" si="62"/>
        <v>13.52</v>
      </c>
      <c r="BP102" s="10">
        <f t="shared" si="69"/>
        <v>0.16250000000000001</v>
      </c>
      <c r="BQ102" s="7">
        <f t="shared" si="77"/>
        <v>0.4289</v>
      </c>
      <c r="BR102" s="9">
        <f t="shared" si="70"/>
        <v>6.2100000000000002E-2</v>
      </c>
      <c r="BS102" s="7">
        <f t="shared" si="71"/>
        <v>6.5699999999999995E-2</v>
      </c>
      <c r="BT102" s="9">
        <f t="shared" si="78"/>
        <v>3.391276117166301E-2</v>
      </c>
      <c r="BU102" s="14">
        <f t="shared" si="79"/>
        <v>6.7573681764858257E-2</v>
      </c>
      <c r="BV102" s="10">
        <v>0</v>
      </c>
      <c r="BW102" s="7">
        <v>0</v>
      </c>
      <c r="BX102" s="7">
        <v>1</v>
      </c>
      <c r="BY102" s="10">
        <v>0</v>
      </c>
      <c r="BZ102" s="7">
        <v>0</v>
      </c>
      <c r="CA102" s="7">
        <v>1</v>
      </c>
      <c r="CB102" s="7">
        <v>0</v>
      </c>
      <c r="CC102" s="10">
        <v>0</v>
      </c>
      <c r="CD102" s="11">
        <v>1</v>
      </c>
      <c r="CE102" s="7">
        <v>0</v>
      </c>
      <c r="CG102" s="7"/>
    </row>
    <row r="103" spans="2:85" x14ac:dyDescent="0.25">
      <c r="B103" s="7">
        <f t="shared" si="80"/>
        <v>1</v>
      </c>
      <c r="C103" s="7" t="s">
        <v>88</v>
      </c>
      <c r="D103" s="7" t="s">
        <v>190</v>
      </c>
      <c r="E103" s="7" t="s">
        <v>196</v>
      </c>
      <c r="F103" s="7">
        <v>11</v>
      </c>
      <c r="G103" s="7">
        <v>8</v>
      </c>
      <c r="H103" s="7">
        <v>2017</v>
      </c>
      <c r="I103" s="7" t="s">
        <v>91</v>
      </c>
      <c r="J103" s="7" t="s">
        <v>92</v>
      </c>
      <c r="K103" s="7" t="s">
        <v>92</v>
      </c>
      <c r="L103" s="7" t="s">
        <v>153</v>
      </c>
      <c r="M103" s="7" t="s">
        <v>187</v>
      </c>
      <c r="N103" s="7" t="s">
        <v>95</v>
      </c>
      <c r="O103" s="8" t="s">
        <v>142</v>
      </c>
      <c r="P103" s="7" t="s">
        <v>195</v>
      </c>
      <c r="Q103" s="7" t="s">
        <v>80</v>
      </c>
      <c r="R103" s="7" t="s">
        <v>132</v>
      </c>
      <c r="S103" s="7" t="s">
        <v>92</v>
      </c>
      <c r="T103" s="7" t="s">
        <v>101</v>
      </c>
      <c r="U103" s="7" t="s">
        <v>133</v>
      </c>
      <c r="V103" s="7">
        <v>4000</v>
      </c>
      <c r="W103" s="7">
        <v>450</v>
      </c>
      <c r="X103" s="7">
        <f t="shared" si="75"/>
        <v>1800000</v>
      </c>
      <c r="Y103" s="7">
        <f t="shared" si="76"/>
        <v>180000</v>
      </c>
      <c r="Z103" s="7">
        <v>150</v>
      </c>
      <c r="AA103" s="7">
        <v>14</v>
      </c>
      <c r="AB103" s="7">
        <v>18</v>
      </c>
      <c r="AC103" s="7">
        <v>33</v>
      </c>
      <c r="AD103" s="7">
        <v>48</v>
      </c>
      <c r="AF103" s="7" t="s">
        <v>103</v>
      </c>
      <c r="AG103" s="7" t="s">
        <v>104</v>
      </c>
      <c r="AH103" s="7">
        <v>93.2</v>
      </c>
      <c r="AI103" s="7">
        <v>1</v>
      </c>
      <c r="AJ103" s="7">
        <v>93.2</v>
      </c>
      <c r="AK103" s="7">
        <v>1</v>
      </c>
      <c r="AL103" s="7" t="s">
        <v>105</v>
      </c>
      <c r="AN103" s="7">
        <f t="shared" si="63"/>
        <v>93.2</v>
      </c>
      <c r="AO103" s="7">
        <f t="shared" si="64"/>
        <v>93.2</v>
      </c>
      <c r="AP103" s="7">
        <f t="shared" si="65"/>
        <v>0</v>
      </c>
      <c r="AQ103" s="7">
        <f t="shared" si="66"/>
        <v>1</v>
      </c>
      <c r="AR103" s="7">
        <f t="shared" si="81"/>
        <v>0</v>
      </c>
      <c r="AS103" s="9" t="s">
        <v>153</v>
      </c>
      <c r="AT103" s="7" t="s">
        <v>126</v>
      </c>
      <c r="AU103" s="7">
        <v>0</v>
      </c>
      <c r="AV103" s="7">
        <v>10</v>
      </c>
      <c r="AW103" s="7" t="s">
        <v>107</v>
      </c>
      <c r="AZ103" s="10">
        <v>3</v>
      </c>
      <c r="BA103" s="7">
        <v>3</v>
      </c>
      <c r="BB103" s="7">
        <f t="shared" si="82"/>
        <v>6</v>
      </c>
      <c r="BC103" s="7">
        <v>4.37</v>
      </c>
      <c r="BD103" s="7">
        <v>4.66</v>
      </c>
      <c r="BE103" s="7">
        <v>1.87</v>
      </c>
      <c r="BF103" s="7">
        <v>1.1399999999999999</v>
      </c>
      <c r="BI103" s="7">
        <f t="shared" si="68"/>
        <v>0</v>
      </c>
      <c r="BJ103" s="7">
        <f t="shared" si="67"/>
        <v>0</v>
      </c>
      <c r="BK103" s="7">
        <f t="shared" si="83"/>
        <v>1.08</v>
      </c>
      <c r="BL103" s="7">
        <f t="shared" si="84"/>
        <v>0.66</v>
      </c>
      <c r="BM103" s="11" t="s">
        <v>135</v>
      </c>
      <c r="BN103" s="13">
        <f t="shared" si="61"/>
        <v>3.74</v>
      </c>
      <c r="BO103" s="13">
        <f t="shared" si="62"/>
        <v>6.54</v>
      </c>
      <c r="BP103" s="10">
        <f t="shared" si="69"/>
        <v>0.14979999999999999</v>
      </c>
      <c r="BQ103" s="7">
        <f t="shared" si="77"/>
        <v>0.42849999999999999</v>
      </c>
      <c r="BR103" s="9">
        <f t="shared" si="70"/>
        <v>6.4299999999999996E-2</v>
      </c>
      <c r="BS103" s="7">
        <f t="shared" si="71"/>
        <v>8.0990000000000006E-2</v>
      </c>
      <c r="BT103" s="9">
        <f t="shared" si="78"/>
        <v>4.3755481349212144E-2</v>
      </c>
      <c r="BU103" s="14">
        <f t="shared" si="79"/>
        <v>8.3051785500465686E-2</v>
      </c>
      <c r="BV103" s="10">
        <v>0</v>
      </c>
      <c r="BW103" s="7">
        <v>0</v>
      </c>
      <c r="BX103" s="7">
        <v>1</v>
      </c>
      <c r="BY103" s="10">
        <v>0</v>
      </c>
      <c r="BZ103" s="7">
        <v>1</v>
      </c>
      <c r="CA103" s="7">
        <v>0</v>
      </c>
      <c r="CB103" s="7">
        <v>0</v>
      </c>
      <c r="CC103" s="10">
        <v>0</v>
      </c>
      <c r="CD103" s="11">
        <v>1</v>
      </c>
      <c r="CE103" s="7">
        <v>0</v>
      </c>
      <c r="CG103" s="7"/>
    </row>
    <row r="104" spans="2:85" x14ac:dyDescent="0.25">
      <c r="B104" s="7">
        <f t="shared" si="80"/>
        <v>1</v>
      </c>
      <c r="C104" s="7" t="s">
        <v>88</v>
      </c>
      <c r="D104" s="7" t="s">
        <v>89</v>
      </c>
      <c r="E104" s="7" t="s">
        <v>163</v>
      </c>
      <c r="F104" s="7">
        <v>33</v>
      </c>
      <c r="G104" s="7">
        <v>1</v>
      </c>
      <c r="H104" s="7">
        <v>2018</v>
      </c>
      <c r="I104" s="7" t="s">
        <v>91</v>
      </c>
      <c r="J104" s="7" t="s">
        <v>92</v>
      </c>
      <c r="K104" s="7" t="s">
        <v>92</v>
      </c>
      <c r="L104" s="7" t="s">
        <v>93</v>
      </c>
      <c r="M104" s="7" t="s">
        <v>138</v>
      </c>
      <c r="N104" s="7" t="s">
        <v>95</v>
      </c>
      <c r="O104" s="8" t="s">
        <v>96</v>
      </c>
      <c r="P104" s="7" t="s">
        <v>97</v>
      </c>
      <c r="Q104" s="7" t="s">
        <v>98</v>
      </c>
      <c r="R104" s="7" t="s">
        <v>99</v>
      </c>
      <c r="S104" s="7" t="s">
        <v>100</v>
      </c>
      <c r="T104" s="7" t="s">
        <v>101</v>
      </c>
      <c r="U104" s="7" t="s">
        <v>102</v>
      </c>
      <c r="V104" s="7">
        <v>2500</v>
      </c>
      <c r="W104" s="7">
        <v>720</v>
      </c>
      <c r="X104" s="7">
        <f t="shared" si="75"/>
        <v>1800000</v>
      </c>
      <c r="Y104" s="7">
        <f t="shared" si="76"/>
        <v>360000</v>
      </c>
      <c r="Z104" s="7">
        <v>100</v>
      </c>
      <c r="AA104" s="7">
        <v>16</v>
      </c>
      <c r="AB104" s="7">
        <v>4</v>
      </c>
      <c r="AD104" s="7">
        <v>120</v>
      </c>
      <c r="AF104" s="7" t="s">
        <v>103</v>
      </c>
      <c r="AG104" s="7" t="s">
        <v>104</v>
      </c>
      <c r="AH104" s="7">
        <v>270</v>
      </c>
      <c r="AI104" s="7">
        <v>9.0500000000000007</v>
      </c>
      <c r="AJ104" s="7">
        <v>270</v>
      </c>
      <c r="AK104" s="7">
        <v>9.0500000000000007</v>
      </c>
      <c r="AL104" s="7" t="s">
        <v>105</v>
      </c>
      <c r="AN104" s="7">
        <f t="shared" si="63"/>
        <v>29.83</v>
      </c>
      <c r="AO104" s="7">
        <f t="shared" si="64"/>
        <v>29.83</v>
      </c>
      <c r="AP104" s="7">
        <f t="shared" si="65"/>
        <v>0</v>
      </c>
      <c r="AQ104" s="7">
        <f t="shared" si="66"/>
        <v>1</v>
      </c>
      <c r="AR104" s="7">
        <f t="shared" si="81"/>
        <v>0</v>
      </c>
      <c r="AS104" s="9" t="s">
        <v>93</v>
      </c>
      <c r="AT104" s="7" t="s">
        <v>106</v>
      </c>
      <c r="AU104" s="7">
        <v>0</v>
      </c>
      <c r="AV104" s="7">
        <v>5</v>
      </c>
      <c r="AW104" s="7" t="s">
        <v>107</v>
      </c>
      <c r="AZ104" s="10">
        <v>4</v>
      </c>
      <c r="BA104" s="7">
        <v>4</v>
      </c>
      <c r="BB104" s="7">
        <f t="shared" si="82"/>
        <v>8</v>
      </c>
      <c r="BC104" s="7">
        <v>1.22</v>
      </c>
      <c r="BD104" s="7">
        <v>6.08</v>
      </c>
      <c r="BE104" s="7">
        <v>0.42</v>
      </c>
      <c r="BF104" s="7">
        <v>0.98</v>
      </c>
      <c r="BI104" s="7">
        <f t="shared" si="68"/>
        <v>0</v>
      </c>
      <c r="BJ104" s="7">
        <f t="shared" si="67"/>
        <v>0</v>
      </c>
      <c r="BK104" s="7">
        <f t="shared" si="83"/>
        <v>0.21</v>
      </c>
      <c r="BL104" s="7">
        <f t="shared" si="84"/>
        <v>0.49</v>
      </c>
      <c r="BM104" s="11" t="s">
        <v>108</v>
      </c>
      <c r="BN104" s="13">
        <f t="shared" si="61"/>
        <v>5.47</v>
      </c>
      <c r="BO104" s="13">
        <f t="shared" si="62"/>
        <v>11.68</v>
      </c>
      <c r="BP104" s="10">
        <f t="shared" si="69"/>
        <v>5.6055000000000001</v>
      </c>
      <c r="BQ104" s="7">
        <f t="shared" ref="BQ104:BQ117" si="85">ROUND(((1/BA104)+(1/AZ104)+((((BD104-BC104)/SQRT((((BA104-1)*(BF104^2))+((AZ104-1)*(BE104^2)))/(AZ104+BA104-2)))^2)/(2*(BA104+AZ104))))*((1-(3/(4*(AZ104+BA104-2)-1)))^2),5)</f>
        <v>2.3418999999999999</v>
      </c>
      <c r="BR104" s="9">
        <f t="shared" si="70"/>
        <v>1.6062000000000001</v>
      </c>
      <c r="BS104" s="7">
        <f t="shared" si="71"/>
        <v>3.6119999999999999E-2</v>
      </c>
      <c r="BT104" s="9">
        <f t="shared" ref="BT104:BT117" si="86">ROUND(BR104+(0.5*(((BF104^2)/(BA104*(BD104^2)))-((BE104^2)/(AZ104*(BC104^2))))),4)</f>
        <v>1.5946</v>
      </c>
      <c r="BU104" s="7">
        <f t="shared" ref="BU104:BU117" si="87">ROUND(BS104+(0.5*(((BF104^4)/(BA104^2*BD104^4))+((BE104^4)/(AZ104^2*BC104^4)))),5)</f>
        <v>3.6580000000000001E-2</v>
      </c>
      <c r="BV104" s="10">
        <v>1</v>
      </c>
      <c r="BW104" s="7">
        <v>0</v>
      </c>
      <c r="BX104" s="7">
        <v>0</v>
      </c>
      <c r="BY104" s="10">
        <v>0</v>
      </c>
      <c r="BZ104" s="7">
        <v>0</v>
      </c>
      <c r="CA104" s="7">
        <v>1</v>
      </c>
      <c r="CB104" s="7">
        <v>0</v>
      </c>
      <c r="CC104" s="10">
        <v>0</v>
      </c>
      <c r="CD104" s="11">
        <v>1</v>
      </c>
      <c r="CE104" s="7">
        <v>0</v>
      </c>
    </row>
    <row r="105" spans="2:85" x14ac:dyDescent="0.25">
      <c r="B105" s="7">
        <f t="shared" si="80"/>
        <v>1</v>
      </c>
      <c r="C105" s="7" t="s">
        <v>88</v>
      </c>
      <c r="D105" s="7" t="s">
        <v>89</v>
      </c>
      <c r="E105" s="7" t="s">
        <v>164</v>
      </c>
      <c r="F105" s="7">
        <v>33</v>
      </c>
      <c r="G105" s="7">
        <v>2</v>
      </c>
      <c r="H105" s="7">
        <v>2018</v>
      </c>
      <c r="I105" s="7" t="s">
        <v>91</v>
      </c>
      <c r="J105" s="7" t="s">
        <v>92</v>
      </c>
      <c r="K105" s="7" t="s">
        <v>92</v>
      </c>
      <c r="L105" s="7" t="s">
        <v>153</v>
      </c>
      <c r="M105" s="7" t="s">
        <v>138</v>
      </c>
      <c r="N105" s="7" t="s">
        <v>95</v>
      </c>
      <c r="O105" s="8" t="s">
        <v>96</v>
      </c>
      <c r="P105" s="7" t="s">
        <v>97</v>
      </c>
      <c r="Q105" s="7" t="s">
        <v>98</v>
      </c>
      <c r="R105" s="7" t="s">
        <v>99</v>
      </c>
      <c r="S105" s="7" t="s">
        <v>100</v>
      </c>
      <c r="T105" s="7" t="s">
        <v>101</v>
      </c>
      <c r="U105" s="7" t="s">
        <v>102</v>
      </c>
      <c r="V105" s="7">
        <v>2500</v>
      </c>
      <c r="W105" s="7">
        <v>720</v>
      </c>
      <c r="X105" s="7">
        <f t="shared" si="75"/>
        <v>1800000</v>
      </c>
      <c r="Y105" s="7">
        <f t="shared" si="76"/>
        <v>360000</v>
      </c>
      <c r="Z105" s="7">
        <v>100</v>
      </c>
      <c r="AA105" s="7">
        <v>16</v>
      </c>
      <c r="AB105" s="7">
        <v>4</v>
      </c>
      <c r="AD105" s="7">
        <v>120</v>
      </c>
      <c r="AF105" s="7" t="s">
        <v>103</v>
      </c>
      <c r="AG105" s="7" t="s">
        <v>104</v>
      </c>
      <c r="AH105" s="7">
        <v>270</v>
      </c>
      <c r="AI105" s="7">
        <v>9.0500000000000007</v>
      </c>
      <c r="AJ105" s="7">
        <v>270</v>
      </c>
      <c r="AK105" s="7">
        <v>9.0500000000000007</v>
      </c>
      <c r="AL105" s="7" t="s">
        <v>105</v>
      </c>
      <c r="AN105" s="7">
        <f t="shared" si="63"/>
        <v>29.83</v>
      </c>
      <c r="AO105" s="7">
        <f t="shared" si="64"/>
        <v>29.83</v>
      </c>
      <c r="AP105" s="7">
        <f t="shared" si="65"/>
        <v>0</v>
      </c>
      <c r="AQ105" s="7">
        <f t="shared" si="66"/>
        <v>1</v>
      </c>
      <c r="AR105" s="7">
        <f t="shared" si="81"/>
        <v>0</v>
      </c>
      <c r="AS105" s="9" t="s">
        <v>153</v>
      </c>
      <c r="AT105" s="7" t="s">
        <v>106</v>
      </c>
      <c r="AU105" s="7">
        <v>0</v>
      </c>
      <c r="AV105" s="7">
        <v>5</v>
      </c>
      <c r="AW105" s="7" t="s">
        <v>107</v>
      </c>
      <c r="AZ105" s="10">
        <v>4</v>
      </c>
      <c r="BA105" s="7">
        <v>4</v>
      </c>
      <c r="BB105" s="7">
        <f t="shared" si="82"/>
        <v>8</v>
      </c>
      <c r="BC105" s="7">
        <v>1.22</v>
      </c>
      <c r="BD105" s="7">
        <v>19.850000000000001</v>
      </c>
      <c r="BE105" s="7">
        <v>0.42</v>
      </c>
      <c r="BF105" s="7">
        <v>5.91</v>
      </c>
      <c r="BI105" s="7">
        <f t="shared" si="68"/>
        <v>0</v>
      </c>
      <c r="BJ105" s="7">
        <f t="shared" si="67"/>
        <v>0</v>
      </c>
      <c r="BK105" s="7">
        <f t="shared" si="83"/>
        <v>0.21</v>
      </c>
      <c r="BL105" s="7">
        <f t="shared" si="84"/>
        <v>2.96</v>
      </c>
      <c r="BM105" s="11" t="s">
        <v>108</v>
      </c>
      <c r="BN105" s="13">
        <f t="shared" si="61"/>
        <v>5.47</v>
      </c>
      <c r="BO105" s="13">
        <f t="shared" si="62"/>
        <v>6.32</v>
      </c>
      <c r="BP105" s="10">
        <f t="shared" si="69"/>
        <v>3.8668</v>
      </c>
      <c r="BQ105" s="7">
        <f t="shared" si="85"/>
        <v>1.31257</v>
      </c>
      <c r="BR105" s="9">
        <f t="shared" si="70"/>
        <v>2.7894000000000001</v>
      </c>
      <c r="BS105" s="7">
        <f t="shared" si="71"/>
        <v>5.1790000000000003E-2</v>
      </c>
      <c r="BT105" s="9">
        <f t="shared" si="86"/>
        <v>2.7856999999999998</v>
      </c>
      <c r="BU105" s="7">
        <f t="shared" si="87"/>
        <v>5.2470000000000003E-2</v>
      </c>
      <c r="BV105" s="10">
        <v>1</v>
      </c>
      <c r="BW105" s="7">
        <v>0</v>
      </c>
      <c r="BX105" s="7">
        <v>0</v>
      </c>
      <c r="BY105" s="10">
        <v>0</v>
      </c>
      <c r="BZ105" s="7">
        <v>1</v>
      </c>
      <c r="CA105" s="7">
        <v>0</v>
      </c>
      <c r="CB105" s="7">
        <v>0</v>
      </c>
      <c r="CC105" s="10">
        <v>0</v>
      </c>
      <c r="CD105" s="11">
        <v>1</v>
      </c>
      <c r="CE105" s="7">
        <v>0</v>
      </c>
    </row>
    <row r="106" spans="2:85" x14ac:dyDescent="0.25">
      <c r="B106" s="7">
        <f t="shared" si="80"/>
        <v>1</v>
      </c>
      <c r="C106" s="7" t="s">
        <v>88</v>
      </c>
      <c r="D106" s="7" t="s">
        <v>89</v>
      </c>
      <c r="E106" s="7" t="s">
        <v>90</v>
      </c>
      <c r="F106" s="7">
        <v>33</v>
      </c>
      <c r="G106" s="7">
        <v>3</v>
      </c>
      <c r="H106" s="7">
        <v>2018</v>
      </c>
      <c r="I106" s="7" t="s">
        <v>91</v>
      </c>
      <c r="J106" s="7" t="s">
        <v>92</v>
      </c>
      <c r="K106" s="7" t="s">
        <v>92</v>
      </c>
      <c r="L106" s="7" t="s">
        <v>93</v>
      </c>
      <c r="M106" s="7" t="s">
        <v>94</v>
      </c>
      <c r="N106" s="7" t="s">
        <v>95</v>
      </c>
      <c r="O106" s="8" t="s">
        <v>96</v>
      </c>
      <c r="P106" s="7" t="s">
        <v>97</v>
      </c>
      <c r="Q106" s="7" t="s">
        <v>98</v>
      </c>
      <c r="R106" s="7" t="s">
        <v>99</v>
      </c>
      <c r="S106" s="7" t="s">
        <v>100</v>
      </c>
      <c r="T106" s="7" t="s">
        <v>101</v>
      </c>
      <c r="U106" s="7" t="s">
        <v>102</v>
      </c>
      <c r="V106" s="7">
        <v>2500</v>
      </c>
      <c r="W106" s="7">
        <v>720</v>
      </c>
      <c r="X106" s="7">
        <f t="shared" si="75"/>
        <v>1800000</v>
      </c>
      <c r="Y106" s="7">
        <f t="shared" si="76"/>
        <v>900000</v>
      </c>
      <c r="Z106" s="7">
        <v>100</v>
      </c>
      <c r="AA106" s="7">
        <v>16</v>
      </c>
      <c r="AB106" s="7">
        <v>4</v>
      </c>
      <c r="AD106" s="7">
        <v>120</v>
      </c>
      <c r="AF106" s="7" t="s">
        <v>103</v>
      </c>
      <c r="AG106" s="7" t="s">
        <v>104</v>
      </c>
      <c r="AH106" s="7">
        <v>270</v>
      </c>
      <c r="AI106" s="7">
        <v>9.0500000000000007</v>
      </c>
      <c r="AJ106" s="7">
        <v>270</v>
      </c>
      <c r="AK106" s="7">
        <v>9.0500000000000007</v>
      </c>
      <c r="AL106" s="7" t="s">
        <v>105</v>
      </c>
      <c r="AN106" s="7">
        <f t="shared" si="63"/>
        <v>29.83</v>
      </c>
      <c r="AO106" s="7">
        <f t="shared" si="64"/>
        <v>29.83</v>
      </c>
      <c r="AP106" s="7">
        <f t="shared" si="65"/>
        <v>0</v>
      </c>
      <c r="AQ106" s="7">
        <f t="shared" si="66"/>
        <v>1</v>
      </c>
      <c r="AR106" s="7">
        <f t="shared" si="81"/>
        <v>0</v>
      </c>
      <c r="AS106" s="9" t="s">
        <v>93</v>
      </c>
      <c r="AT106" s="7" t="s">
        <v>106</v>
      </c>
      <c r="AU106" s="7">
        <v>0</v>
      </c>
      <c r="AV106" s="7">
        <v>2</v>
      </c>
      <c r="AW106" s="7" t="s">
        <v>107</v>
      </c>
      <c r="AZ106" s="10">
        <v>4</v>
      </c>
      <c r="BA106" s="7">
        <v>4</v>
      </c>
      <c r="BB106" s="7">
        <f t="shared" si="82"/>
        <v>8</v>
      </c>
      <c r="BC106" s="7">
        <v>1.22</v>
      </c>
      <c r="BD106" s="7">
        <v>1.0900000000000001</v>
      </c>
      <c r="BE106" s="7">
        <v>0.42</v>
      </c>
      <c r="BF106" s="7">
        <v>0.26</v>
      </c>
      <c r="BI106" s="7">
        <f t="shared" si="68"/>
        <v>0</v>
      </c>
      <c r="BJ106" s="7">
        <f t="shared" si="67"/>
        <v>0</v>
      </c>
      <c r="BK106" s="7">
        <f t="shared" si="83"/>
        <v>0.21</v>
      </c>
      <c r="BL106" s="7">
        <f t="shared" si="84"/>
        <v>0.13</v>
      </c>
      <c r="BM106" s="11" t="s">
        <v>108</v>
      </c>
      <c r="BN106" s="13">
        <f t="shared" si="61"/>
        <v>5.47</v>
      </c>
      <c r="BO106" s="13">
        <f t="shared" si="62"/>
        <v>7.89</v>
      </c>
      <c r="BP106" s="10">
        <f t="shared" si="69"/>
        <v>-0.3236</v>
      </c>
      <c r="BQ106" s="7">
        <f t="shared" si="85"/>
        <v>0.38462000000000002</v>
      </c>
      <c r="BR106" s="9">
        <f t="shared" si="70"/>
        <v>-0.11269999999999999</v>
      </c>
      <c r="BS106" s="7">
        <f t="shared" si="71"/>
        <v>4.385E-2</v>
      </c>
      <c r="BT106" s="9">
        <f t="shared" si="86"/>
        <v>-0.12039999999999999</v>
      </c>
      <c r="BU106" s="7">
        <f t="shared" si="87"/>
        <v>4.4389999999999999E-2</v>
      </c>
      <c r="BV106" s="10">
        <v>1</v>
      </c>
      <c r="BW106" s="7">
        <v>0</v>
      </c>
      <c r="BX106" s="7">
        <v>0</v>
      </c>
      <c r="BY106" s="10">
        <v>0</v>
      </c>
      <c r="BZ106" s="7">
        <v>0</v>
      </c>
      <c r="CA106" s="7">
        <v>1</v>
      </c>
      <c r="CB106" s="7">
        <v>0</v>
      </c>
      <c r="CC106" s="10">
        <v>0</v>
      </c>
      <c r="CD106" s="11">
        <v>1</v>
      </c>
      <c r="CE106" s="7">
        <v>0</v>
      </c>
    </row>
    <row r="107" spans="2:85" x14ac:dyDescent="0.25">
      <c r="B107" s="7">
        <f t="shared" si="80"/>
        <v>1</v>
      </c>
      <c r="C107" s="7" t="s">
        <v>88</v>
      </c>
      <c r="D107" s="7" t="s">
        <v>89</v>
      </c>
      <c r="E107" s="7" t="s">
        <v>212</v>
      </c>
      <c r="F107" s="7">
        <v>33</v>
      </c>
      <c r="G107" s="7">
        <v>5</v>
      </c>
      <c r="H107" s="7">
        <v>2018</v>
      </c>
      <c r="I107" s="7" t="s">
        <v>91</v>
      </c>
      <c r="J107" s="7" t="s">
        <v>92</v>
      </c>
      <c r="K107" s="7" t="s">
        <v>92</v>
      </c>
      <c r="L107" s="7" t="s">
        <v>122</v>
      </c>
      <c r="M107" s="7" t="s">
        <v>213</v>
      </c>
      <c r="N107" s="7" t="s">
        <v>95</v>
      </c>
      <c r="O107" s="8" t="s">
        <v>214</v>
      </c>
      <c r="P107" s="7" t="s">
        <v>215</v>
      </c>
      <c r="Q107" s="7" t="s">
        <v>98</v>
      </c>
      <c r="R107" s="7" t="s">
        <v>99</v>
      </c>
      <c r="S107" s="7" t="s">
        <v>100</v>
      </c>
      <c r="T107" s="7" t="s">
        <v>101</v>
      </c>
      <c r="U107" s="7" t="s">
        <v>102</v>
      </c>
      <c r="V107" s="7">
        <v>1600</v>
      </c>
      <c r="W107" s="7">
        <v>250</v>
      </c>
      <c r="X107" s="7">
        <f t="shared" si="75"/>
        <v>400000</v>
      </c>
      <c r="Y107" s="7">
        <f t="shared" si="76"/>
        <v>100000</v>
      </c>
      <c r="Z107" s="7">
        <v>100</v>
      </c>
      <c r="AA107" s="7">
        <v>12</v>
      </c>
      <c r="AB107" s="7">
        <v>4</v>
      </c>
      <c r="AD107" s="7">
        <v>72</v>
      </c>
      <c r="AF107" s="7" t="s">
        <v>103</v>
      </c>
      <c r="AG107" s="7" t="s">
        <v>104</v>
      </c>
      <c r="AH107" s="7">
        <v>270</v>
      </c>
      <c r="AI107" s="7">
        <v>9.0500000000000007</v>
      </c>
      <c r="AJ107" s="7">
        <v>270</v>
      </c>
      <c r="AK107" s="7">
        <v>9.0500000000000007</v>
      </c>
      <c r="AL107" s="7" t="s">
        <v>105</v>
      </c>
      <c r="AN107" s="7">
        <f t="shared" si="63"/>
        <v>29.83</v>
      </c>
      <c r="AO107" s="7">
        <f t="shared" si="64"/>
        <v>29.83</v>
      </c>
      <c r="AP107" s="7">
        <f t="shared" si="65"/>
        <v>0</v>
      </c>
      <c r="AQ107" s="7">
        <f t="shared" si="66"/>
        <v>1</v>
      </c>
      <c r="AR107" s="7">
        <f t="shared" si="81"/>
        <v>0</v>
      </c>
      <c r="AS107" s="9" t="s">
        <v>122</v>
      </c>
      <c r="AU107" s="7">
        <v>0</v>
      </c>
      <c r="AV107" s="7">
        <v>4</v>
      </c>
      <c r="AW107" s="7" t="s">
        <v>107</v>
      </c>
      <c r="AZ107" s="10">
        <v>3</v>
      </c>
      <c r="BA107" s="7">
        <v>3</v>
      </c>
      <c r="BB107" s="7">
        <f t="shared" si="82"/>
        <v>6</v>
      </c>
      <c r="BC107" s="7">
        <v>2.1000000000000001E-2</v>
      </c>
      <c r="BD107" s="7">
        <v>0.14000000000000001</v>
      </c>
      <c r="BE107" s="7">
        <v>8.9999999999999993E-3</v>
      </c>
      <c r="BF107" s="7">
        <v>0.06</v>
      </c>
      <c r="BI107" s="7">
        <f t="shared" si="68"/>
        <v>0</v>
      </c>
      <c r="BJ107" s="7">
        <f t="shared" si="67"/>
        <v>0</v>
      </c>
      <c r="BK107" s="7">
        <f>ROUND(BE108/SQRT(AZ107),2)</f>
        <v>0.09</v>
      </c>
      <c r="BL107" s="7">
        <f t="shared" ref="BL107:BL146" si="88">ROUND(BF107/SQRT(BA107),2)</f>
        <v>0.03</v>
      </c>
      <c r="BM107" s="11" t="s">
        <v>108</v>
      </c>
      <c r="BN107" s="13">
        <f t="shared" si="61"/>
        <v>3.73</v>
      </c>
      <c r="BO107" s="13">
        <f t="shared" si="62"/>
        <v>3.73</v>
      </c>
      <c r="BP107" s="10">
        <f t="shared" si="69"/>
        <v>2.2191000000000001</v>
      </c>
      <c r="BQ107" s="7">
        <f t="shared" si="85"/>
        <v>0.83701999999999999</v>
      </c>
      <c r="BR107" s="9">
        <f t="shared" si="70"/>
        <v>1.8971</v>
      </c>
      <c r="BS107" s="7">
        <f t="shared" si="71"/>
        <v>0.12245</v>
      </c>
      <c r="BT107" s="9">
        <f t="shared" si="86"/>
        <v>1.8971</v>
      </c>
      <c r="BU107" s="7">
        <f t="shared" si="87"/>
        <v>0.12620000000000001</v>
      </c>
      <c r="BV107" s="10">
        <v>1</v>
      </c>
      <c r="BW107" s="7">
        <v>0</v>
      </c>
      <c r="BX107" s="7">
        <v>0</v>
      </c>
      <c r="BY107" s="10">
        <v>0</v>
      </c>
      <c r="BZ107" s="7">
        <v>0</v>
      </c>
      <c r="CA107" s="7">
        <v>0</v>
      </c>
      <c r="CB107" s="7">
        <v>1</v>
      </c>
      <c r="CC107" s="10">
        <v>0</v>
      </c>
      <c r="CD107" s="11">
        <v>1</v>
      </c>
      <c r="CE107" s="7">
        <v>0</v>
      </c>
    </row>
    <row r="108" spans="2:85" x14ac:dyDescent="0.25">
      <c r="B108" s="7">
        <f t="shared" si="80"/>
        <v>1</v>
      </c>
      <c r="C108" s="7" t="s">
        <v>88</v>
      </c>
      <c r="D108" s="7" t="s">
        <v>89</v>
      </c>
      <c r="E108" s="7" t="s">
        <v>216</v>
      </c>
      <c r="F108" s="7">
        <v>33</v>
      </c>
      <c r="G108" s="7">
        <v>6</v>
      </c>
      <c r="H108" s="7">
        <v>2018</v>
      </c>
      <c r="I108" s="7" t="s">
        <v>91</v>
      </c>
      <c r="J108" s="7" t="s">
        <v>92</v>
      </c>
      <c r="K108" s="7" t="s">
        <v>92</v>
      </c>
      <c r="L108" s="7" t="s">
        <v>122</v>
      </c>
      <c r="M108" s="7" t="s">
        <v>213</v>
      </c>
      <c r="N108" s="7" t="s">
        <v>95</v>
      </c>
      <c r="O108" s="8" t="s">
        <v>96</v>
      </c>
      <c r="P108" s="7" t="s">
        <v>97</v>
      </c>
      <c r="Q108" s="7" t="s">
        <v>98</v>
      </c>
      <c r="R108" s="7" t="s">
        <v>99</v>
      </c>
      <c r="S108" s="7" t="s">
        <v>100</v>
      </c>
      <c r="T108" s="7" t="s">
        <v>101</v>
      </c>
      <c r="U108" s="7" t="s">
        <v>102</v>
      </c>
      <c r="V108" s="7">
        <v>1600</v>
      </c>
      <c r="W108" s="7">
        <v>250</v>
      </c>
      <c r="X108" s="7">
        <f t="shared" si="75"/>
        <v>400000</v>
      </c>
      <c r="Y108" s="7">
        <f t="shared" si="76"/>
        <v>100000</v>
      </c>
      <c r="Z108" s="7">
        <v>100</v>
      </c>
      <c r="AA108" s="7">
        <v>12</v>
      </c>
      <c r="AB108" s="7">
        <v>4</v>
      </c>
      <c r="AD108" s="7">
        <v>72</v>
      </c>
      <c r="AF108" s="7" t="s">
        <v>103</v>
      </c>
      <c r="AG108" s="7" t="s">
        <v>104</v>
      </c>
      <c r="AH108" s="7">
        <v>270</v>
      </c>
      <c r="AI108" s="7">
        <v>9.0500000000000007</v>
      </c>
      <c r="AJ108" s="7">
        <v>270</v>
      </c>
      <c r="AK108" s="7">
        <v>9.0500000000000007</v>
      </c>
      <c r="AL108" s="7" t="s">
        <v>105</v>
      </c>
      <c r="AN108" s="7">
        <f t="shared" si="63"/>
        <v>29.83</v>
      </c>
      <c r="AO108" s="7">
        <f t="shared" si="64"/>
        <v>29.83</v>
      </c>
      <c r="AP108" s="7">
        <f t="shared" si="65"/>
        <v>0</v>
      </c>
      <c r="AQ108" s="7">
        <f t="shared" si="66"/>
        <v>1</v>
      </c>
      <c r="AR108" s="7">
        <f t="shared" si="81"/>
        <v>0</v>
      </c>
      <c r="AS108" s="9" t="s">
        <v>122</v>
      </c>
      <c r="AU108" s="7">
        <v>0</v>
      </c>
      <c r="AV108" s="7">
        <v>4</v>
      </c>
      <c r="AW108" s="7" t="s">
        <v>107</v>
      </c>
      <c r="AZ108" s="10">
        <v>3</v>
      </c>
      <c r="BA108" s="7">
        <v>3</v>
      </c>
      <c r="BB108" s="7">
        <f t="shared" si="82"/>
        <v>6</v>
      </c>
      <c r="BC108" s="7">
        <v>0.48</v>
      </c>
      <c r="BD108" s="7">
        <v>1.87</v>
      </c>
      <c r="BE108" s="7">
        <v>0.16</v>
      </c>
      <c r="BF108" s="7">
        <v>0.82</v>
      </c>
      <c r="BI108" s="7">
        <f t="shared" si="68"/>
        <v>0</v>
      </c>
      <c r="BJ108" s="7">
        <f t="shared" si="67"/>
        <v>0</v>
      </c>
      <c r="BK108" s="7">
        <f>ROUND(BE109/SQRT(AZ108),2)</f>
        <v>0.03</v>
      </c>
      <c r="BL108" s="7">
        <f t="shared" si="88"/>
        <v>0.47</v>
      </c>
      <c r="BM108" s="11" t="s">
        <v>108</v>
      </c>
      <c r="BN108" s="13">
        <f t="shared" ref="BN108:BN139" si="89">ROUND((BC108/BE108)*((4*(AZ108^(3/2)))/(1+4*AZ108)),2)</f>
        <v>4.8</v>
      </c>
      <c r="BO108" s="13">
        <f t="shared" ref="BO108:BO139" si="90">ROUND((BD108/BF108)*((4*(BA108^(3/2)))/(1+4*BA108)),2)</f>
        <v>3.65</v>
      </c>
      <c r="BP108" s="10">
        <f t="shared" si="69"/>
        <v>1.8823000000000001</v>
      </c>
      <c r="BQ108" s="7">
        <f t="shared" si="85"/>
        <v>0.72192999999999996</v>
      </c>
      <c r="BR108" s="9">
        <f t="shared" si="70"/>
        <v>1.3599000000000001</v>
      </c>
      <c r="BS108" s="7">
        <f t="shared" si="71"/>
        <v>0.10113</v>
      </c>
      <c r="BT108" s="9">
        <f t="shared" si="86"/>
        <v>1.3734</v>
      </c>
      <c r="BU108" s="7">
        <f t="shared" si="87"/>
        <v>0.10387</v>
      </c>
      <c r="BV108" s="10">
        <v>1</v>
      </c>
      <c r="BW108" s="7">
        <v>0</v>
      </c>
      <c r="BX108" s="7">
        <v>0</v>
      </c>
      <c r="BY108" s="10">
        <v>0</v>
      </c>
      <c r="BZ108" s="7">
        <v>0</v>
      </c>
      <c r="CA108" s="7">
        <v>0</v>
      </c>
      <c r="CB108" s="7">
        <v>1</v>
      </c>
      <c r="CC108" s="10">
        <v>0</v>
      </c>
      <c r="CD108" s="11">
        <v>1</v>
      </c>
      <c r="CE108" s="7">
        <v>0</v>
      </c>
    </row>
    <row r="109" spans="2:85" x14ac:dyDescent="0.25">
      <c r="B109" s="7">
        <f t="shared" si="80"/>
        <v>1</v>
      </c>
      <c r="C109" s="7" t="s">
        <v>88</v>
      </c>
      <c r="D109" s="7" t="s">
        <v>89</v>
      </c>
      <c r="E109" s="7" t="s">
        <v>217</v>
      </c>
      <c r="F109" s="7">
        <v>33</v>
      </c>
      <c r="G109" s="7">
        <v>7</v>
      </c>
      <c r="H109" s="7">
        <v>2018</v>
      </c>
      <c r="I109" s="7" t="s">
        <v>91</v>
      </c>
      <c r="J109" s="7" t="s">
        <v>92</v>
      </c>
      <c r="K109" s="7" t="s">
        <v>92</v>
      </c>
      <c r="L109" s="7" t="s">
        <v>122</v>
      </c>
      <c r="M109" s="7" t="s">
        <v>213</v>
      </c>
      <c r="N109" s="7" t="s">
        <v>95</v>
      </c>
      <c r="O109" s="8" t="s">
        <v>96</v>
      </c>
      <c r="P109" s="7" t="s">
        <v>218</v>
      </c>
      <c r="Q109" s="7" t="s">
        <v>98</v>
      </c>
      <c r="R109" s="7" t="s">
        <v>99</v>
      </c>
      <c r="S109" s="7" t="s">
        <v>100</v>
      </c>
      <c r="T109" s="7" t="s">
        <v>101</v>
      </c>
      <c r="U109" s="7" t="s">
        <v>102</v>
      </c>
      <c r="V109" s="7">
        <v>1600</v>
      </c>
      <c r="W109" s="7">
        <v>250</v>
      </c>
      <c r="X109" s="7">
        <f t="shared" si="75"/>
        <v>400000</v>
      </c>
      <c r="Y109" s="7">
        <f t="shared" si="76"/>
        <v>100000</v>
      </c>
      <c r="Z109" s="7">
        <v>100</v>
      </c>
      <c r="AA109" s="7">
        <v>12</v>
      </c>
      <c r="AB109" s="7">
        <v>4</v>
      </c>
      <c r="AD109" s="7">
        <v>72</v>
      </c>
      <c r="AF109" s="7" t="s">
        <v>103</v>
      </c>
      <c r="AG109" s="7" t="s">
        <v>104</v>
      </c>
      <c r="AH109" s="7">
        <v>270</v>
      </c>
      <c r="AI109" s="7">
        <v>9.0500000000000007</v>
      </c>
      <c r="AJ109" s="7">
        <v>270</v>
      </c>
      <c r="AK109" s="7">
        <v>9.0500000000000007</v>
      </c>
      <c r="AL109" s="7" t="s">
        <v>105</v>
      </c>
      <c r="AN109" s="7">
        <f t="shared" ref="AN109:AN140" si="91">ROUND(AH109/AI109,2)</f>
        <v>29.83</v>
      </c>
      <c r="AO109" s="7">
        <f t="shared" si="64"/>
        <v>29.83</v>
      </c>
      <c r="AP109" s="7">
        <f t="shared" si="65"/>
        <v>0</v>
      </c>
      <c r="AQ109" s="7">
        <f t="shared" si="66"/>
        <v>1</v>
      </c>
      <c r="AR109" s="7">
        <f t="shared" si="81"/>
        <v>0</v>
      </c>
      <c r="AS109" s="9" t="s">
        <v>122</v>
      </c>
      <c r="AU109" s="7">
        <v>0</v>
      </c>
      <c r="AV109" s="7">
        <v>4</v>
      </c>
      <c r="AW109" s="7" t="s">
        <v>107</v>
      </c>
      <c r="AZ109" s="10">
        <v>3</v>
      </c>
      <c r="BA109" s="7">
        <v>3</v>
      </c>
      <c r="BB109" s="7">
        <f t="shared" si="82"/>
        <v>6</v>
      </c>
      <c r="BC109" s="7">
        <v>0.6</v>
      </c>
      <c r="BD109" s="7">
        <v>2.71</v>
      </c>
      <c r="BE109" s="7">
        <v>0.05</v>
      </c>
      <c r="BF109" s="7">
        <v>0.47</v>
      </c>
      <c r="BI109" s="7">
        <f t="shared" si="68"/>
        <v>0</v>
      </c>
      <c r="BJ109" s="7">
        <f t="shared" si="67"/>
        <v>0</v>
      </c>
      <c r="BK109" s="7">
        <f>ROUND(BE110/SQRT(AZ109),2)</f>
        <v>0.19</v>
      </c>
      <c r="BL109" s="7">
        <f t="shared" si="88"/>
        <v>0.27</v>
      </c>
      <c r="BM109" s="11" t="s">
        <v>108</v>
      </c>
      <c r="BN109" s="13">
        <f t="shared" si="89"/>
        <v>19.190000000000001</v>
      </c>
      <c r="BO109" s="13">
        <f t="shared" si="90"/>
        <v>9.2200000000000006</v>
      </c>
      <c r="BP109" s="10">
        <f t="shared" si="69"/>
        <v>5.0506000000000002</v>
      </c>
      <c r="BQ109" s="7">
        <f t="shared" si="85"/>
        <v>2.5524100000000001</v>
      </c>
      <c r="BR109" s="9">
        <f t="shared" si="70"/>
        <v>1.5078</v>
      </c>
      <c r="BS109" s="7">
        <f t="shared" si="71"/>
        <v>1.234E-2</v>
      </c>
      <c r="BT109" s="9">
        <f t="shared" si="86"/>
        <v>1.5117</v>
      </c>
      <c r="BU109" s="7">
        <f t="shared" si="87"/>
        <v>1.239E-2</v>
      </c>
      <c r="BV109" s="10">
        <v>1</v>
      </c>
      <c r="BW109" s="7">
        <v>0</v>
      </c>
      <c r="BX109" s="7">
        <v>0</v>
      </c>
      <c r="BY109" s="10">
        <v>0</v>
      </c>
      <c r="BZ109" s="7">
        <v>0</v>
      </c>
      <c r="CA109" s="7">
        <v>0</v>
      </c>
      <c r="CB109" s="7">
        <v>1</v>
      </c>
      <c r="CC109" s="10">
        <v>0</v>
      </c>
      <c r="CD109" s="11">
        <v>1</v>
      </c>
      <c r="CE109" s="7">
        <v>0</v>
      </c>
    </row>
    <row r="110" spans="2:85" x14ac:dyDescent="0.25">
      <c r="B110" s="7">
        <f t="shared" si="80"/>
        <v>1</v>
      </c>
      <c r="C110" s="7" t="s">
        <v>88</v>
      </c>
      <c r="D110" s="7" t="s">
        <v>89</v>
      </c>
      <c r="E110" s="7" t="s">
        <v>121</v>
      </c>
      <c r="F110" s="7">
        <v>33</v>
      </c>
      <c r="G110" s="7">
        <v>8</v>
      </c>
      <c r="H110" s="7">
        <v>2018</v>
      </c>
      <c r="I110" s="7" t="s">
        <v>91</v>
      </c>
      <c r="J110" s="7" t="s">
        <v>92</v>
      </c>
      <c r="K110" s="7" t="s">
        <v>92</v>
      </c>
      <c r="L110" s="7" t="s">
        <v>122</v>
      </c>
      <c r="M110" s="7" t="s">
        <v>123</v>
      </c>
      <c r="N110" s="7" t="s">
        <v>95</v>
      </c>
      <c r="O110" s="8" t="s">
        <v>96</v>
      </c>
      <c r="P110" s="7" t="s">
        <v>124</v>
      </c>
      <c r="Q110" s="7" t="s">
        <v>98</v>
      </c>
      <c r="R110" s="7" t="s">
        <v>99</v>
      </c>
      <c r="S110" s="7" t="s">
        <v>100</v>
      </c>
      <c r="T110" s="7" t="s">
        <v>101</v>
      </c>
      <c r="U110" s="7" t="s">
        <v>125</v>
      </c>
      <c r="V110" s="7">
        <v>400</v>
      </c>
      <c r="W110" s="7">
        <v>750</v>
      </c>
      <c r="X110" s="7">
        <f t="shared" si="75"/>
        <v>300000</v>
      </c>
      <c r="Y110" s="7">
        <f t="shared" si="76"/>
        <v>4000</v>
      </c>
      <c r="Z110" s="7">
        <v>100</v>
      </c>
      <c r="AA110" s="7">
        <v>16</v>
      </c>
      <c r="AB110" s="7">
        <v>4</v>
      </c>
      <c r="AC110" s="7">
        <v>20</v>
      </c>
      <c r="AD110" s="7">
        <v>168</v>
      </c>
      <c r="AF110" s="7" t="s">
        <v>115</v>
      </c>
      <c r="AG110" s="7" t="s">
        <v>104</v>
      </c>
      <c r="AH110" s="7">
        <v>882</v>
      </c>
      <c r="AI110" s="7">
        <v>36.200000000000003</v>
      </c>
      <c r="AJ110" s="7">
        <v>882</v>
      </c>
      <c r="AK110" s="7">
        <v>36.200000000000003</v>
      </c>
      <c r="AL110" s="7" t="s">
        <v>105</v>
      </c>
      <c r="AN110" s="7">
        <f t="shared" si="91"/>
        <v>24.36</v>
      </c>
      <c r="AO110" s="7">
        <f t="shared" ref="AO110:AO146" si="92">ROUND(AJ110/AK110,2)</f>
        <v>24.36</v>
      </c>
      <c r="AP110" s="7">
        <f t="shared" ref="AP110:AP141" si="93">AO110-AN110</f>
        <v>0</v>
      </c>
      <c r="AQ110" s="7">
        <f t="shared" ref="AQ110:AQ146" si="94">ROUND(AO110/AN110,2)</f>
        <v>1</v>
      </c>
      <c r="AR110" s="7">
        <f t="shared" si="81"/>
        <v>0</v>
      </c>
      <c r="AS110" s="9" t="s">
        <v>122</v>
      </c>
      <c r="AT110" s="7" t="s">
        <v>126</v>
      </c>
      <c r="AU110" s="7">
        <v>0</v>
      </c>
      <c r="AV110" s="7">
        <v>75</v>
      </c>
      <c r="AW110" s="7" t="s">
        <v>107</v>
      </c>
      <c r="AZ110" s="10">
        <v>2</v>
      </c>
      <c r="BA110" s="7">
        <v>2</v>
      </c>
      <c r="BB110" s="7">
        <f t="shared" si="82"/>
        <v>4</v>
      </c>
      <c r="BC110" s="7">
        <v>0.9</v>
      </c>
      <c r="BD110" s="7">
        <v>2.61</v>
      </c>
      <c r="BE110" s="7">
        <v>0.33</v>
      </c>
      <c r="BF110" s="7">
        <v>0.44</v>
      </c>
      <c r="BI110" s="7">
        <f t="shared" si="68"/>
        <v>0</v>
      </c>
      <c r="BJ110" s="7">
        <f t="shared" si="67"/>
        <v>0</v>
      </c>
      <c r="BK110" s="7">
        <f>ROUND(BE111/SQRT(AZ110),2)</f>
        <v>857.01</v>
      </c>
      <c r="BL110" s="7">
        <f t="shared" si="88"/>
        <v>0.31</v>
      </c>
      <c r="BM110" s="11" t="s">
        <v>108</v>
      </c>
      <c r="BN110" s="13">
        <f t="shared" si="89"/>
        <v>3.43</v>
      </c>
      <c r="BO110" s="13">
        <f t="shared" si="90"/>
        <v>7.46</v>
      </c>
      <c r="BP110" s="10">
        <f t="shared" si="69"/>
        <v>2.5125000000000002</v>
      </c>
      <c r="BQ110" s="7">
        <f t="shared" si="85"/>
        <v>1.1156299999999999</v>
      </c>
      <c r="BR110" s="9">
        <f t="shared" si="70"/>
        <v>1.0647</v>
      </c>
      <c r="BS110" s="7">
        <f t="shared" si="71"/>
        <v>8.1430000000000002E-2</v>
      </c>
      <c r="BT110" s="9">
        <f t="shared" si="86"/>
        <v>1.0382</v>
      </c>
      <c r="BU110" s="7">
        <f t="shared" si="87"/>
        <v>8.3790000000000003E-2</v>
      </c>
      <c r="BV110" s="10">
        <v>1</v>
      </c>
      <c r="BW110" s="7">
        <v>0</v>
      </c>
      <c r="BX110" s="7">
        <v>0</v>
      </c>
      <c r="BY110" s="10">
        <v>0</v>
      </c>
      <c r="BZ110" s="7">
        <v>0</v>
      </c>
      <c r="CA110" s="7">
        <v>0</v>
      </c>
      <c r="CB110" s="7">
        <v>1</v>
      </c>
      <c r="CC110" s="10">
        <v>0</v>
      </c>
      <c r="CD110" s="11">
        <v>1</v>
      </c>
      <c r="CE110" s="7">
        <v>0</v>
      </c>
    </row>
    <row r="111" spans="2:85" x14ac:dyDescent="0.25">
      <c r="B111" s="7">
        <f t="shared" si="80"/>
        <v>1</v>
      </c>
      <c r="C111" s="7" t="s">
        <v>88</v>
      </c>
      <c r="D111" s="7" t="s">
        <v>233</v>
      </c>
      <c r="E111" s="7" t="s">
        <v>234</v>
      </c>
      <c r="F111" s="7">
        <v>32</v>
      </c>
      <c r="G111" s="7">
        <v>2</v>
      </c>
      <c r="H111" s="7">
        <v>2019</v>
      </c>
      <c r="I111" s="7" t="s">
        <v>91</v>
      </c>
      <c r="J111" s="7" t="s">
        <v>92</v>
      </c>
      <c r="K111" s="7" t="s">
        <v>92</v>
      </c>
      <c r="L111" s="7" t="s">
        <v>235</v>
      </c>
      <c r="O111" s="8" t="s">
        <v>147</v>
      </c>
      <c r="P111" s="7" t="s">
        <v>148</v>
      </c>
      <c r="Q111" s="7" t="s">
        <v>80</v>
      </c>
      <c r="R111" s="7" t="s">
        <v>132</v>
      </c>
      <c r="S111" s="7" t="s">
        <v>92</v>
      </c>
      <c r="T111" s="7" t="s">
        <v>101</v>
      </c>
      <c r="U111" s="7" t="s">
        <v>125</v>
      </c>
      <c r="V111" s="7">
        <v>10000</v>
      </c>
      <c r="Z111" s="7">
        <v>100</v>
      </c>
      <c r="AA111" s="7">
        <v>12</v>
      </c>
      <c r="AB111" s="7">
        <v>16</v>
      </c>
      <c r="AC111" s="7">
        <v>26</v>
      </c>
      <c r="AD111" s="7">
        <v>48</v>
      </c>
      <c r="AF111" s="7" t="s">
        <v>115</v>
      </c>
      <c r="AG111" s="7" t="s">
        <v>104</v>
      </c>
      <c r="AH111" s="7">
        <v>882</v>
      </c>
      <c r="AI111" s="7">
        <v>36.200000000000003</v>
      </c>
      <c r="AJ111" s="7">
        <v>882</v>
      </c>
      <c r="AK111" s="7">
        <v>36.200000000000003</v>
      </c>
      <c r="AL111" s="7" t="s">
        <v>105</v>
      </c>
      <c r="AN111" s="7">
        <f t="shared" si="91"/>
        <v>24.36</v>
      </c>
      <c r="AO111" s="7">
        <f t="shared" si="92"/>
        <v>24.36</v>
      </c>
      <c r="AP111" s="7">
        <f t="shared" si="93"/>
        <v>0</v>
      </c>
      <c r="AQ111" s="7">
        <f t="shared" si="94"/>
        <v>1</v>
      </c>
      <c r="AR111" s="7">
        <f t="shared" si="81"/>
        <v>0</v>
      </c>
      <c r="AS111" s="9" t="s">
        <v>235</v>
      </c>
      <c r="AW111" s="7" t="s">
        <v>236</v>
      </c>
      <c r="AX111" s="7">
        <v>24</v>
      </c>
      <c r="AY111" s="7" t="s">
        <v>237</v>
      </c>
      <c r="AZ111" s="10">
        <v>4</v>
      </c>
      <c r="BA111" s="7">
        <v>4</v>
      </c>
      <c r="BB111" s="7">
        <f t="shared" si="82"/>
        <v>8</v>
      </c>
      <c r="BC111" s="7">
        <v>3128</v>
      </c>
      <c r="BD111" s="7">
        <v>7622</v>
      </c>
      <c r="BE111" s="7">
        <v>1212</v>
      </c>
      <c r="BF111" s="7">
        <v>1393</v>
      </c>
      <c r="BI111" s="7">
        <f t="shared" si="68"/>
        <v>0</v>
      </c>
      <c r="BJ111" s="7">
        <f t="shared" si="67"/>
        <v>0</v>
      </c>
      <c r="BK111" s="7">
        <f t="shared" ref="BK111:BK146" si="95">ROUND(BE111/SQRT(AZ111),2)</f>
        <v>606</v>
      </c>
      <c r="BL111" s="7">
        <f t="shared" si="88"/>
        <v>696.5</v>
      </c>
      <c r="BM111" s="11" t="s">
        <v>238</v>
      </c>
      <c r="BN111" s="13">
        <f t="shared" si="89"/>
        <v>4.8600000000000003</v>
      </c>
      <c r="BO111" s="13">
        <f t="shared" si="90"/>
        <v>10.3</v>
      </c>
      <c r="BP111" s="10">
        <f t="shared" si="69"/>
        <v>2.9929999999999999</v>
      </c>
      <c r="BQ111" s="7">
        <f t="shared" si="85"/>
        <v>0.93796000000000002</v>
      </c>
      <c r="BR111" s="9">
        <f t="shared" si="70"/>
        <v>0.89059999999999995</v>
      </c>
      <c r="BS111" s="7">
        <f t="shared" si="71"/>
        <v>4.5879999999999997E-2</v>
      </c>
      <c r="BT111" s="9">
        <f t="shared" si="86"/>
        <v>0.876</v>
      </c>
      <c r="BU111" s="7">
        <f t="shared" si="87"/>
        <v>4.6620000000000002E-2</v>
      </c>
      <c r="BV111" s="10">
        <v>0</v>
      </c>
      <c r="BW111" s="7">
        <v>0</v>
      </c>
      <c r="BX111" s="7">
        <v>1</v>
      </c>
      <c r="BY111" s="10">
        <v>0</v>
      </c>
      <c r="BZ111" s="7">
        <v>0</v>
      </c>
      <c r="CA111" s="7">
        <v>0</v>
      </c>
      <c r="CB111" s="7">
        <v>0</v>
      </c>
      <c r="CC111" s="10">
        <v>1</v>
      </c>
      <c r="CD111" s="11">
        <v>0</v>
      </c>
      <c r="CE111" s="7">
        <v>0</v>
      </c>
    </row>
    <row r="112" spans="2:85" x14ac:dyDescent="0.25">
      <c r="B112" s="7">
        <f t="shared" si="80"/>
        <v>1</v>
      </c>
      <c r="C112" s="7" t="s">
        <v>88</v>
      </c>
      <c r="D112" s="7" t="s">
        <v>233</v>
      </c>
      <c r="E112" s="7" t="s">
        <v>240</v>
      </c>
      <c r="F112" s="7">
        <v>32</v>
      </c>
      <c r="G112" s="7">
        <v>3</v>
      </c>
      <c r="H112" s="7">
        <v>2019</v>
      </c>
      <c r="I112" s="7" t="s">
        <v>91</v>
      </c>
      <c r="J112" s="7" t="s">
        <v>92</v>
      </c>
      <c r="K112" s="7" t="s">
        <v>92</v>
      </c>
      <c r="L112" s="7" t="s">
        <v>235</v>
      </c>
      <c r="O112" s="8" t="s">
        <v>147</v>
      </c>
      <c r="P112" s="7" t="s">
        <v>148</v>
      </c>
      <c r="Q112" s="7" t="s">
        <v>80</v>
      </c>
      <c r="R112" s="7" t="s">
        <v>132</v>
      </c>
      <c r="S112" s="7" t="s">
        <v>92</v>
      </c>
      <c r="T112" s="7" t="s">
        <v>101</v>
      </c>
      <c r="U112" s="7" t="s">
        <v>125</v>
      </c>
      <c r="V112" s="7">
        <v>10000</v>
      </c>
      <c r="Z112" s="7">
        <v>100</v>
      </c>
      <c r="AA112" s="7">
        <v>12</v>
      </c>
      <c r="AB112" s="7">
        <v>16</v>
      </c>
      <c r="AC112" s="7">
        <v>26</v>
      </c>
      <c r="AD112" s="7">
        <v>48</v>
      </c>
      <c r="AF112" s="7" t="s">
        <v>115</v>
      </c>
      <c r="AG112" s="7" t="s">
        <v>104</v>
      </c>
      <c r="AH112" s="7">
        <v>882</v>
      </c>
      <c r="AI112" s="7">
        <v>36.200000000000003</v>
      </c>
      <c r="AJ112" s="7">
        <v>882</v>
      </c>
      <c r="AK112" s="7">
        <v>36.200000000000003</v>
      </c>
      <c r="AL112" s="7" t="s">
        <v>105</v>
      </c>
      <c r="AN112" s="7">
        <f t="shared" si="91"/>
        <v>24.36</v>
      </c>
      <c r="AO112" s="7">
        <f t="shared" si="92"/>
        <v>24.36</v>
      </c>
      <c r="AP112" s="7">
        <f t="shared" si="93"/>
        <v>0</v>
      </c>
      <c r="AQ112" s="7">
        <f t="shared" si="94"/>
        <v>1</v>
      </c>
      <c r="AR112" s="7">
        <f t="shared" si="81"/>
        <v>0</v>
      </c>
      <c r="AS112" s="9" t="s">
        <v>235</v>
      </c>
      <c r="AW112" s="7" t="s">
        <v>236</v>
      </c>
      <c r="AX112" s="7">
        <v>16</v>
      </c>
      <c r="AY112" s="7" t="s">
        <v>237</v>
      </c>
      <c r="AZ112" s="10">
        <v>4</v>
      </c>
      <c r="BA112" s="7">
        <v>4</v>
      </c>
      <c r="BB112" s="7">
        <f t="shared" si="82"/>
        <v>8</v>
      </c>
      <c r="BC112" s="7">
        <v>3128</v>
      </c>
      <c r="BD112" s="7">
        <v>6916</v>
      </c>
      <c r="BE112" s="7">
        <v>1212</v>
      </c>
      <c r="BF112" s="7">
        <v>814</v>
      </c>
      <c r="BI112" s="7">
        <f t="shared" si="68"/>
        <v>0</v>
      </c>
      <c r="BJ112" s="7">
        <f t="shared" si="67"/>
        <v>0</v>
      </c>
      <c r="BK112" s="7">
        <f t="shared" si="95"/>
        <v>606</v>
      </c>
      <c r="BL112" s="7">
        <f t="shared" si="88"/>
        <v>407</v>
      </c>
      <c r="BM112" s="11" t="s">
        <v>238</v>
      </c>
      <c r="BN112" s="13">
        <f t="shared" si="89"/>
        <v>4.8600000000000003</v>
      </c>
      <c r="BO112" s="13">
        <f t="shared" si="90"/>
        <v>15.99</v>
      </c>
      <c r="BP112" s="10">
        <f t="shared" si="69"/>
        <v>3.1907000000000001</v>
      </c>
      <c r="BQ112" s="7">
        <f t="shared" si="85"/>
        <v>1.01434</v>
      </c>
      <c r="BR112" s="9">
        <f t="shared" si="70"/>
        <v>0.79339999999999999</v>
      </c>
      <c r="BS112" s="7">
        <f t="shared" si="71"/>
        <v>4.1000000000000002E-2</v>
      </c>
      <c r="BT112" s="9">
        <f t="shared" si="86"/>
        <v>0.77639999999999998</v>
      </c>
      <c r="BU112" s="7">
        <f t="shared" si="87"/>
        <v>4.1709999999999997E-2</v>
      </c>
      <c r="BV112" s="10">
        <v>0</v>
      </c>
      <c r="BW112" s="7">
        <v>0</v>
      </c>
      <c r="BX112" s="7">
        <v>1</v>
      </c>
      <c r="BY112" s="10">
        <v>0</v>
      </c>
      <c r="BZ112" s="7">
        <v>0</v>
      </c>
      <c r="CA112" s="7">
        <v>0</v>
      </c>
      <c r="CB112" s="7">
        <v>0</v>
      </c>
      <c r="CC112" s="10">
        <v>1</v>
      </c>
      <c r="CD112" s="11">
        <v>0</v>
      </c>
      <c r="CE112" s="7">
        <v>0</v>
      </c>
    </row>
    <row r="113" spans="2:85" x14ac:dyDescent="0.25">
      <c r="B113" s="7">
        <f t="shared" si="80"/>
        <v>1</v>
      </c>
      <c r="C113" s="7" t="s">
        <v>88</v>
      </c>
      <c r="D113" s="7" t="s">
        <v>233</v>
      </c>
      <c r="E113" s="7" t="s">
        <v>239</v>
      </c>
      <c r="F113" s="7">
        <v>32</v>
      </c>
      <c r="G113" s="7">
        <v>1</v>
      </c>
      <c r="H113" s="7">
        <v>2019</v>
      </c>
      <c r="I113" s="7" t="s">
        <v>91</v>
      </c>
      <c r="J113" s="7" t="s">
        <v>92</v>
      </c>
      <c r="K113" s="7" t="s">
        <v>92</v>
      </c>
      <c r="L113" s="7" t="s">
        <v>235</v>
      </c>
      <c r="O113" s="8" t="s">
        <v>147</v>
      </c>
      <c r="P113" s="7" t="s">
        <v>148</v>
      </c>
      <c r="Q113" s="7" t="s">
        <v>80</v>
      </c>
      <c r="R113" s="7" t="s">
        <v>132</v>
      </c>
      <c r="S113" s="7" t="s">
        <v>92</v>
      </c>
      <c r="T113" s="7" t="s">
        <v>101</v>
      </c>
      <c r="U113" s="7" t="s">
        <v>125</v>
      </c>
      <c r="V113" s="7">
        <v>10000</v>
      </c>
      <c r="Z113" s="7">
        <v>100</v>
      </c>
      <c r="AA113" s="7">
        <v>12</v>
      </c>
      <c r="AB113" s="7">
        <v>16</v>
      </c>
      <c r="AC113" s="7">
        <v>26</v>
      </c>
      <c r="AD113" s="7">
        <v>48</v>
      </c>
      <c r="AF113" s="7" t="s">
        <v>115</v>
      </c>
      <c r="AG113" s="7" t="s">
        <v>104</v>
      </c>
      <c r="AH113" s="7">
        <v>882</v>
      </c>
      <c r="AI113" s="7">
        <v>36.200000000000003</v>
      </c>
      <c r="AJ113" s="7">
        <v>882</v>
      </c>
      <c r="AK113" s="7">
        <v>36.200000000000003</v>
      </c>
      <c r="AL113" s="7" t="s">
        <v>105</v>
      </c>
      <c r="AN113" s="7">
        <f t="shared" si="91"/>
        <v>24.36</v>
      </c>
      <c r="AO113" s="7">
        <f t="shared" si="92"/>
        <v>24.36</v>
      </c>
      <c r="AP113" s="7">
        <f t="shared" si="93"/>
        <v>0</v>
      </c>
      <c r="AQ113" s="7">
        <f t="shared" si="94"/>
        <v>1</v>
      </c>
      <c r="AR113" s="7">
        <f t="shared" si="81"/>
        <v>0</v>
      </c>
      <c r="AS113" s="9" t="s">
        <v>235</v>
      </c>
      <c r="AW113" s="7" t="s">
        <v>236</v>
      </c>
      <c r="AX113" s="7">
        <v>24</v>
      </c>
      <c r="AY113" s="7" t="s">
        <v>237</v>
      </c>
      <c r="AZ113" s="10">
        <v>4</v>
      </c>
      <c r="BA113" s="7">
        <v>3</v>
      </c>
      <c r="BB113" s="7">
        <f t="shared" si="82"/>
        <v>7</v>
      </c>
      <c r="BC113" s="7">
        <v>3128</v>
      </c>
      <c r="BD113" s="7">
        <v>5866</v>
      </c>
      <c r="BE113" s="7">
        <v>1212</v>
      </c>
      <c r="BF113" s="7">
        <v>1967</v>
      </c>
      <c r="BI113" s="7">
        <f t="shared" si="68"/>
        <v>0</v>
      </c>
      <c r="BJ113" s="7">
        <f t="shared" si="67"/>
        <v>0</v>
      </c>
      <c r="BK113" s="7">
        <f t="shared" si="95"/>
        <v>606</v>
      </c>
      <c r="BL113" s="7">
        <f t="shared" si="88"/>
        <v>1135.6500000000001</v>
      </c>
      <c r="BM113" s="11" t="s">
        <v>238</v>
      </c>
      <c r="BN113" s="13">
        <f t="shared" si="89"/>
        <v>4.8600000000000003</v>
      </c>
      <c r="BO113" s="13">
        <f t="shared" si="90"/>
        <v>4.7699999999999996</v>
      </c>
      <c r="BP113" s="10">
        <f t="shared" si="69"/>
        <v>1.4794</v>
      </c>
      <c r="BQ113" s="7">
        <f t="shared" si="85"/>
        <v>0.56999999999999995</v>
      </c>
      <c r="BR113" s="9">
        <f t="shared" si="70"/>
        <v>0.62880000000000003</v>
      </c>
      <c r="BS113" s="7">
        <f t="shared" si="71"/>
        <v>7.5009999999999993E-2</v>
      </c>
      <c r="BT113" s="9">
        <f t="shared" si="86"/>
        <v>0.62880000000000003</v>
      </c>
      <c r="BU113" s="7">
        <f t="shared" si="87"/>
        <v>7.6420000000000002E-2</v>
      </c>
      <c r="BV113" s="10">
        <v>0</v>
      </c>
      <c r="BW113" s="7">
        <v>0</v>
      </c>
      <c r="BX113" s="7">
        <v>1</v>
      </c>
      <c r="BY113" s="10">
        <v>0</v>
      </c>
      <c r="BZ113" s="7">
        <v>0</v>
      </c>
      <c r="CA113" s="7">
        <v>0</v>
      </c>
      <c r="CB113" s="7">
        <v>0</v>
      </c>
      <c r="CC113" s="10">
        <v>1</v>
      </c>
      <c r="CD113" s="11">
        <v>0</v>
      </c>
      <c r="CE113" s="7">
        <v>0</v>
      </c>
    </row>
    <row r="114" spans="2:85" x14ac:dyDescent="0.25">
      <c r="B114" s="7">
        <f t="shared" si="80"/>
        <v>1</v>
      </c>
      <c r="C114" s="7" t="s">
        <v>88</v>
      </c>
      <c r="D114" s="7" t="s">
        <v>233</v>
      </c>
      <c r="E114" s="7" t="s">
        <v>243</v>
      </c>
      <c r="F114" s="7">
        <v>32</v>
      </c>
      <c r="G114" s="7">
        <v>4</v>
      </c>
      <c r="H114" s="7">
        <v>2019</v>
      </c>
      <c r="I114" s="7" t="s">
        <v>91</v>
      </c>
      <c r="J114" s="7" t="s">
        <v>92</v>
      </c>
      <c r="K114" s="7" t="s">
        <v>92</v>
      </c>
      <c r="L114" s="7" t="s">
        <v>235</v>
      </c>
      <c r="O114" s="8" t="s">
        <v>96</v>
      </c>
      <c r="P114" s="7" t="s">
        <v>97</v>
      </c>
      <c r="Q114" s="7" t="s">
        <v>98</v>
      </c>
      <c r="R114" s="7" t="s">
        <v>99</v>
      </c>
      <c r="S114" s="7" t="s">
        <v>100</v>
      </c>
      <c r="T114" s="7" t="s">
        <v>101</v>
      </c>
      <c r="U114" s="7" t="s">
        <v>114</v>
      </c>
      <c r="V114" s="7">
        <v>6500</v>
      </c>
      <c r="Z114" s="7">
        <v>60</v>
      </c>
      <c r="AA114" s="7">
        <v>22</v>
      </c>
      <c r="AB114" s="7">
        <v>4</v>
      </c>
      <c r="AC114" s="7">
        <v>30</v>
      </c>
      <c r="AD114" s="7">
        <v>60</v>
      </c>
      <c r="AF114" s="7" t="s">
        <v>115</v>
      </c>
      <c r="AG114" s="7" t="s">
        <v>104</v>
      </c>
      <c r="AH114" s="7">
        <v>882</v>
      </c>
      <c r="AI114" s="7">
        <v>36.200000000000003</v>
      </c>
      <c r="AJ114" s="7">
        <v>882</v>
      </c>
      <c r="AK114" s="7">
        <v>36.200000000000003</v>
      </c>
      <c r="AL114" s="7" t="s">
        <v>105</v>
      </c>
      <c r="AN114" s="7">
        <f t="shared" si="91"/>
        <v>24.36</v>
      </c>
      <c r="AO114" s="7">
        <f t="shared" si="92"/>
        <v>24.36</v>
      </c>
      <c r="AP114" s="7">
        <f t="shared" si="93"/>
        <v>0</v>
      </c>
      <c r="AQ114" s="7">
        <f t="shared" si="94"/>
        <v>1</v>
      </c>
      <c r="AR114" s="7">
        <f t="shared" si="81"/>
        <v>0</v>
      </c>
      <c r="AS114" s="9" t="s">
        <v>235</v>
      </c>
      <c r="AW114" s="7" t="s">
        <v>236</v>
      </c>
      <c r="AX114" s="7">
        <v>150</v>
      </c>
      <c r="AY114" s="7" t="s">
        <v>242</v>
      </c>
      <c r="AZ114" s="10">
        <v>4</v>
      </c>
      <c r="BA114" s="7">
        <v>3</v>
      </c>
      <c r="BB114" s="7">
        <f t="shared" si="82"/>
        <v>7</v>
      </c>
      <c r="BC114" s="7">
        <v>1.0999999999999999E-2</v>
      </c>
      <c r="BD114" s="7">
        <v>0.45300000000000001</v>
      </c>
      <c r="BE114" s="7">
        <v>1E-3</v>
      </c>
      <c r="BF114" s="7">
        <v>0.223</v>
      </c>
      <c r="BI114" s="7">
        <f t="shared" si="68"/>
        <v>0</v>
      </c>
      <c r="BJ114" s="7">
        <f t="shared" ref="BJ114:BJ146" si="96">ROUND(BH114*SQRT(BA114),2)</f>
        <v>0</v>
      </c>
      <c r="BK114" s="7">
        <f t="shared" si="95"/>
        <v>0</v>
      </c>
      <c r="BL114" s="7">
        <f t="shared" si="88"/>
        <v>0.13</v>
      </c>
      <c r="BM114" s="11" t="s">
        <v>108</v>
      </c>
      <c r="BN114" s="13">
        <f t="shared" si="89"/>
        <v>20.71</v>
      </c>
      <c r="BO114" s="13">
        <f t="shared" si="90"/>
        <v>3.25</v>
      </c>
      <c r="BP114" s="10">
        <f t="shared" si="69"/>
        <v>2.6389999999999998</v>
      </c>
      <c r="BQ114" s="7">
        <f t="shared" si="85"/>
        <v>0.91113999999999995</v>
      </c>
      <c r="BR114" s="9">
        <f t="shared" si="70"/>
        <v>3.718</v>
      </c>
      <c r="BS114" s="7">
        <f t="shared" si="71"/>
        <v>8.2839999999999997E-2</v>
      </c>
      <c r="BT114" s="9">
        <f t="shared" si="86"/>
        <v>3.7574000000000001</v>
      </c>
      <c r="BU114" s="7">
        <f t="shared" si="87"/>
        <v>8.6099999999999996E-2</v>
      </c>
      <c r="BV114" s="10">
        <v>1</v>
      </c>
      <c r="BW114" s="7">
        <v>0</v>
      </c>
      <c r="BX114" s="7">
        <v>0</v>
      </c>
      <c r="BY114" s="10">
        <v>0</v>
      </c>
      <c r="BZ114" s="7">
        <v>0</v>
      </c>
      <c r="CA114" s="7">
        <v>0</v>
      </c>
      <c r="CB114" s="7">
        <v>0</v>
      </c>
      <c r="CC114" s="10">
        <v>1</v>
      </c>
      <c r="CD114" s="11">
        <v>0</v>
      </c>
      <c r="CE114" s="7">
        <v>0</v>
      </c>
    </row>
    <row r="115" spans="2:85" x14ac:dyDescent="0.25">
      <c r="B115" s="7">
        <f t="shared" si="80"/>
        <v>1</v>
      </c>
      <c r="C115" s="7" t="s">
        <v>88</v>
      </c>
      <c r="D115" s="7" t="s">
        <v>233</v>
      </c>
      <c r="E115" s="7" t="s">
        <v>241</v>
      </c>
      <c r="F115" s="7">
        <v>32</v>
      </c>
      <c r="G115" s="7">
        <v>5</v>
      </c>
      <c r="H115" s="7">
        <v>2019</v>
      </c>
      <c r="I115" s="7" t="s">
        <v>91</v>
      </c>
      <c r="J115" s="7" t="s">
        <v>92</v>
      </c>
      <c r="K115" s="7" t="s">
        <v>92</v>
      </c>
      <c r="L115" s="7" t="s">
        <v>235</v>
      </c>
      <c r="O115" s="8" t="s">
        <v>96</v>
      </c>
      <c r="P115" s="7" t="s">
        <v>97</v>
      </c>
      <c r="Q115" s="7" t="s">
        <v>98</v>
      </c>
      <c r="R115" s="7" t="s">
        <v>99</v>
      </c>
      <c r="S115" s="7" t="s">
        <v>100</v>
      </c>
      <c r="T115" s="7" t="s">
        <v>101</v>
      </c>
      <c r="U115" s="7" t="s">
        <v>114</v>
      </c>
      <c r="V115" s="7">
        <v>6500</v>
      </c>
      <c r="Z115" s="7">
        <v>60</v>
      </c>
      <c r="AA115" s="7">
        <v>22</v>
      </c>
      <c r="AB115" s="7">
        <v>4</v>
      </c>
      <c r="AC115" s="7">
        <v>30</v>
      </c>
      <c r="AD115" s="7">
        <v>60</v>
      </c>
      <c r="AF115" s="7" t="s">
        <v>115</v>
      </c>
      <c r="AG115" s="7" t="s">
        <v>104</v>
      </c>
      <c r="AH115" s="7">
        <v>882</v>
      </c>
      <c r="AI115" s="7">
        <v>36.200000000000003</v>
      </c>
      <c r="AJ115" s="7">
        <v>882</v>
      </c>
      <c r="AK115" s="7">
        <v>36.200000000000003</v>
      </c>
      <c r="AL115" s="7" t="s">
        <v>105</v>
      </c>
      <c r="AN115" s="7">
        <f t="shared" si="91"/>
        <v>24.36</v>
      </c>
      <c r="AO115" s="7">
        <f t="shared" si="92"/>
        <v>24.36</v>
      </c>
      <c r="AP115" s="7">
        <f t="shared" si="93"/>
        <v>0</v>
      </c>
      <c r="AQ115" s="7">
        <f t="shared" si="94"/>
        <v>1</v>
      </c>
      <c r="AR115" s="7">
        <f t="shared" si="81"/>
        <v>0</v>
      </c>
      <c r="AS115" s="9" t="s">
        <v>235</v>
      </c>
      <c r="AW115" s="7" t="s">
        <v>236</v>
      </c>
      <c r="AX115" s="7">
        <v>100</v>
      </c>
      <c r="AY115" s="7" t="s">
        <v>242</v>
      </c>
      <c r="AZ115" s="10">
        <v>4</v>
      </c>
      <c r="BA115" s="7">
        <v>3</v>
      </c>
      <c r="BB115" s="7">
        <f t="shared" si="82"/>
        <v>7</v>
      </c>
      <c r="BC115" s="7">
        <v>1.4999999999999999E-2</v>
      </c>
      <c r="BD115" s="7">
        <v>0.38500000000000001</v>
      </c>
      <c r="BE115" s="7">
        <v>1E-3</v>
      </c>
      <c r="BF115" s="7">
        <v>0.16200000000000001</v>
      </c>
      <c r="BI115" s="7">
        <f t="shared" ref="BI115:BI146" si="97">ROUND(BG115*SQRT(AZ115),2)</f>
        <v>0</v>
      </c>
      <c r="BJ115" s="7">
        <f t="shared" si="96"/>
        <v>0</v>
      </c>
      <c r="BK115" s="7">
        <f t="shared" si="95"/>
        <v>0</v>
      </c>
      <c r="BL115" s="7">
        <f t="shared" si="88"/>
        <v>0.09</v>
      </c>
      <c r="BM115" s="11" t="s">
        <v>108</v>
      </c>
      <c r="BN115" s="13">
        <f t="shared" si="89"/>
        <v>28.24</v>
      </c>
      <c r="BO115" s="13">
        <f t="shared" si="90"/>
        <v>3.8</v>
      </c>
      <c r="BP115" s="10">
        <f t="shared" si="69"/>
        <v>3.0409999999999999</v>
      </c>
      <c r="BQ115" s="7">
        <f t="shared" si="85"/>
        <v>1.0742</v>
      </c>
      <c r="BR115" s="9">
        <f t="shared" si="70"/>
        <v>3.2452000000000001</v>
      </c>
      <c r="BS115" s="7">
        <f t="shared" si="71"/>
        <v>6.0130000000000003E-2</v>
      </c>
      <c r="BT115" s="9">
        <f t="shared" si="86"/>
        <v>3.2742</v>
      </c>
      <c r="BU115" s="7">
        <f t="shared" si="87"/>
        <v>6.1870000000000001E-2</v>
      </c>
      <c r="BV115" s="10">
        <v>1</v>
      </c>
      <c r="BW115" s="7">
        <v>0</v>
      </c>
      <c r="BX115" s="7">
        <v>0</v>
      </c>
      <c r="BY115" s="10">
        <v>0</v>
      </c>
      <c r="BZ115" s="7">
        <v>0</v>
      </c>
      <c r="CA115" s="7">
        <v>0</v>
      </c>
      <c r="CB115" s="7">
        <v>0</v>
      </c>
      <c r="CC115" s="10">
        <v>1</v>
      </c>
      <c r="CD115" s="11">
        <v>0</v>
      </c>
      <c r="CE115" s="7">
        <v>0</v>
      </c>
    </row>
    <row r="116" spans="2:85" x14ac:dyDescent="0.25">
      <c r="B116" s="7">
        <f t="shared" si="80"/>
        <v>1</v>
      </c>
      <c r="C116" s="7" t="s">
        <v>88</v>
      </c>
      <c r="D116" s="7" t="s">
        <v>233</v>
      </c>
      <c r="E116" s="7" t="s">
        <v>244</v>
      </c>
      <c r="F116" s="7">
        <v>32</v>
      </c>
      <c r="G116" s="7">
        <v>6</v>
      </c>
      <c r="H116" s="7">
        <v>2019</v>
      </c>
      <c r="I116" s="7" t="s">
        <v>91</v>
      </c>
      <c r="J116" s="7" t="s">
        <v>92</v>
      </c>
      <c r="K116" s="7" t="s">
        <v>92</v>
      </c>
      <c r="L116" s="7" t="s">
        <v>235</v>
      </c>
      <c r="O116" s="8" t="s">
        <v>96</v>
      </c>
      <c r="P116" s="7" t="s">
        <v>97</v>
      </c>
      <c r="Q116" s="7" t="s">
        <v>98</v>
      </c>
      <c r="R116" s="7" t="s">
        <v>99</v>
      </c>
      <c r="S116" s="7" t="s">
        <v>100</v>
      </c>
      <c r="T116" s="7" t="s">
        <v>101</v>
      </c>
      <c r="U116" s="7" t="s">
        <v>114</v>
      </c>
      <c r="V116" s="7">
        <v>6500</v>
      </c>
      <c r="Z116" s="7">
        <v>60</v>
      </c>
      <c r="AA116" s="7">
        <v>22</v>
      </c>
      <c r="AB116" s="7">
        <v>4</v>
      </c>
      <c r="AC116" s="7">
        <v>30</v>
      </c>
      <c r="AD116" s="7">
        <v>60</v>
      </c>
      <c r="AF116" s="7" t="s">
        <v>115</v>
      </c>
      <c r="AG116" s="7" t="s">
        <v>104</v>
      </c>
      <c r="AH116" s="7">
        <v>882</v>
      </c>
      <c r="AI116" s="7">
        <v>36.200000000000003</v>
      </c>
      <c r="AJ116" s="7">
        <v>882</v>
      </c>
      <c r="AK116" s="7">
        <v>36.200000000000003</v>
      </c>
      <c r="AL116" s="7" t="s">
        <v>105</v>
      </c>
      <c r="AN116" s="7">
        <f t="shared" si="91"/>
        <v>24.36</v>
      </c>
      <c r="AO116" s="7">
        <f t="shared" si="92"/>
        <v>24.36</v>
      </c>
      <c r="AP116" s="7">
        <f t="shared" si="93"/>
        <v>0</v>
      </c>
      <c r="AQ116" s="7">
        <f t="shared" si="94"/>
        <v>1</v>
      </c>
      <c r="AR116" s="7">
        <f t="shared" si="81"/>
        <v>0</v>
      </c>
      <c r="AS116" s="9" t="s">
        <v>235</v>
      </c>
      <c r="AW116" s="7" t="s">
        <v>236</v>
      </c>
      <c r="AX116" s="7">
        <v>100</v>
      </c>
      <c r="AY116" s="7" t="s">
        <v>242</v>
      </c>
      <c r="AZ116" s="10">
        <v>4</v>
      </c>
      <c r="BA116" s="7">
        <v>3</v>
      </c>
      <c r="BB116" s="7">
        <f t="shared" si="82"/>
        <v>7</v>
      </c>
      <c r="BC116" s="7">
        <v>2.1000000000000001E-2</v>
      </c>
      <c r="BD116" s="7">
        <v>0.90100000000000002</v>
      </c>
      <c r="BE116" s="7">
        <v>1E-3</v>
      </c>
      <c r="BF116" s="7">
        <v>3.5000000000000003E-2</v>
      </c>
      <c r="BI116" s="7">
        <f t="shared" si="97"/>
        <v>0</v>
      </c>
      <c r="BJ116" s="7">
        <f t="shared" si="96"/>
        <v>0</v>
      </c>
      <c r="BK116" s="7">
        <f t="shared" si="95"/>
        <v>0</v>
      </c>
      <c r="BL116" s="7">
        <f t="shared" si="88"/>
        <v>0.02</v>
      </c>
      <c r="BM116" s="11" t="s">
        <v>108</v>
      </c>
      <c r="BN116" s="13">
        <f t="shared" si="89"/>
        <v>39.53</v>
      </c>
      <c r="BO116" s="13">
        <f t="shared" si="90"/>
        <v>41.16</v>
      </c>
      <c r="BP116" s="10">
        <f t="shared" si="69"/>
        <v>33.456899999999997</v>
      </c>
      <c r="BQ116" s="7">
        <f t="shared" si="85"/>
        <v>80.368099999999998</v>
      </c>
      <c r="BR116" s="9">
        <f t="shared" si="70"/>
        <v>3.7589999999999999</v>
      </c>
      <c r="BS116" s="7">
        <f t="shared" si="71"/>
        <v>1.07E-3</v>
      </c>
      <c r="BT116" s="9">
        <f t="shared" si="86"/>
        <v>3.7589999999999999</v>
      </c>
      <c r="BU116" s="7">
        <f t="shared" si="87"/>
        <v>1.07E-3</v>
      </c>
      <c r="BV116" s="10">
        <v>1</v>
      </c>
      <c r="BW116" s="7">
        <v>0</v>
      </c>
      <c r="BX116" s="7">
        <v>0</v>
      </c>
      <c r="BY116" s="10">
        <v>0</v>
      </c>
      <c r="BZ116" s="7">
        <v>0</v>
      </c>
      <c r="CA116" s="7">
        <v>0</v>
      </c>
      <c r="CB116" s="7">
        <v>0</v>
      </c>
      <c r="CC116" s="10">
        <v>1</v>
      </c>
      <c r="CD116" s="11">
        <v>0</v>
      </c>
      <c r="CE116" s="7">
        <v>0</v>
      </c>
    </row>
    <row r="117" spans="2:85" x14ac:dyDescent="0.25">
      <c r="B117" s="7">
        <f t="shared" si="80"/>
        <v>1</v>
      </c>
      <c r="C117" s="7" t="s">
        <v>88</v>
      </c>
      <c r="D117" s="7" t="s">
        <v>233</v>
      </c>
      <c r="E117" s="7" t="s">
        <v>245</v>
      </c>
      <c r="F117" s="7">
        <v>32</v>
      </c>
      <c r="G117" s="7">
        <v>7</v>
      </c>
      <c r="H117" s="7">
        <v>2019</v>
      </c>
      <c r="I117" s="7" t="s">
        <v>91</v>
      </c>
      <c r="J117" s="7" t="s">
        <v>92</v>
      </c>
      <c r="K117" s="7" t="s">
        <v>92</v>
      </c>
      <c r="L117" s="7" t="s">
        <v>235</v>
      </c>
      <c r="O117" s="8" t="s">
        <v>96</v>
      </c>
      <c r="P117" s="7" t="s">
        <v>97</v>
      </c>
      <c r="Q117" s="7" t="s">
        <v>98</v>
      </c>
      <c r="R117" s="7" t="s">
        <v>99</v>
      </c>
      <c r="S117" s="7" t="s">
        <v>100</v>
      </c>
      <c r="T117" s="7" t="s">
        <v>101</v>
      </c>
      <c r="U117" s="7" t="s">
        <v>114</v>
      </c>
      <c r="V117" s="7">
        <v>6500</v>
      </c>
      <c r="Z117" s="7">
        <v>60</v>
      </c>
      <c r="AA117" s="7">
        <v>22</v>
      </c>
      <c r="AB117" s="7">
        <v>4</v>
      </c>
      <c r="AC117" s="7">
        <v>30</v>
      </c>
      <c r="AD117" s="7">
        <v>60</v>
      </c>
      <c r="AF117" s="7" t="s">
        <v>115</v>
      </c>
      <c r="AG117" s="7" t="s">
        <v>104</v>
      </c>
      <c r="AH117" s="7">
        <v>882</v>
      </c>
      <c r="AI117" s="7">
        <v>36.200000000000003</v>
      </c>
      <c r="AJ117" s="7">
        <v>882</v>
      </c>
      <c r="AK117" s="7">
        <v>36.200000000000003</v>
      </c>
      <c r="AL117" s="7" t="s">
        <v>105</v>
      </c>
      <c r="AN117" s="7">
        <f t="shared" si="91"/>
        <v>24.36</v>
      </c>
      <c r="AO117" s="7">
        <f t="shared" si="92"/>
        <v>24.36</v>
      </c>
      <c r="AP117" s="7">
        <f t="shared" si="93"/>
        <v>0</v>
      </c>
      <c r="AQ117" s="7">
        <f t="shared" si="94"/>
        <v>1</v>
      </c>
      <c r="AR117" s="7">
        <f t="shared" si="81"/>
        <v>0</v>
      </c>
      <c r="AS117" s="9" t="s">
        <v>235</v>
      </c>
      <c r="AW117" s="7" t="s">
        <v>236</v>
      </c>
      <c r="AX117" s="7">
        <v>500</v>
      </c>
      <c r="AY117" s="7" t="s">
        <v>242</v>
      </c>
      <c r="AZ117" s="10">
        <v>3</v>
      </c>
      <c r="BA117" s="7">
        <v>3</v>
      </c>
      <c r="BB117" s="7">
        <f t="shared" si="82"/>
        <v>6</v>
      </c>
      <c r="BC117" s="7">
        <v>0.02</v>
      </c>
      <c r="BD117" s="7">
        <v>1.095</v>
      </c>
      <c r="BE117" s="7">
        <v>3.0000000000000001E-3</v>
      </c>
      <c r="BF117" s="7">
        <v>0.19700000000000001</v>
      </c>
      <c r="BI117" s="7">
        <f t="shared" si="97"/>
        <v>0</v>
      </c>
      <c r="BJ117" s="7">
        <f t="shared" si="96"/>
        <v>0</v>
      </c>
      <c r="BK117" s="7">
        <f t="shared" si="95"/>
        <v>0</v>
      </c>
      <c r="BL117" s="7">
        <f t="shared" si="88"/>
        <v>0.11</v>
      </c>
      <c r="BM117" s="11" t="s">
        <v>108</v>
      </c>
      <c r="BN117" s="13">
        <f t="shared" si="89"/>
        <v>10.66</v>
      </c>
      <c r="BO117" s="13">
        <f t="shared" si="90"/>
        <v>8.89</v>
      </c>
      <c r="BP117" s="10">
        <f t="shared" ref="BP117:BP146" si="98">ROUND((((BD117-BC117)/(SQRT((((BA117-1)*(BF117^2))+((AZ117-1)*(BE117^2)))/(AZ117+BA117-2))))*(1-(3/(4*(AZ117+BA117-2)-1)))),4)</f>
        <v>6.173</v>
      </c>
      <c r="BQ117" s="7">
        <f t="shared" si="85"/>
        <v>3.6021700000000001</v>
      </c>
      <c r="BR117" s="9">
        <f t="shared" ref="BR117:BR146" si="99">ROUND(LN(BD117/BC117),4)</f>
        <v>4.0027999999999997</v>
      </c>
      <c r="BS117" s="7">
        <f t="shared" ref="BS117:BS146" si="100">ROUND(((BF117^2)/(BA117*(BD117^2)))+((BE117^2)/(AZ117*(BC117^2))),5)</f>
        <v>1.8290000000000001E-2</v>
      </c>
      <c r="BT117" s="9">
        <f t="shared" si="86"/>
        <v>4.0044000000000004</v>
      </c>
      <c r="BU117" s="7">
        <f t="shared" si="87"/>
        <v>1.8380000000000001E-2</v>
      </c>
    </row>
    <row r="118" spans="2:85" x14ac:dyDescent="0.25">
      <c r="B118" s="7">
        <f t="shared" si="80"/>
        <v>1</v>
      </c>
      <c r="C118" s="7" t="s">
        <v>88</v>
      </c>
      <c r="D118" s="7" t="s">
        <v>167</v>
      </c>
      <c r="E118" s="7" t="s">
        <v>436</v>
      </c>
      <c r="F118" s="7">
        <v>2</v>
      </c>
      <c r="G118" s="7">
        <v>3</v>
      </c>
      <c r="H118" s="7">
        <v>2019</v>
      </c>
      <c r="I118" s="7" t="s">
        <v>227</v>
      </c>
      <c r="J118" s="7" t="s">
        <v>92</v>
      </c>
      <c r="K118" s="7" t="s">
        <v>100</v>
      </c>
      <c r="L118" s="7" t="s">
        <v>230</v>
      </c>
      <c r="O118" s="8" t="s">
        <v>170</v>
      </c>
      <c r="P118" s="7" t="s">
        <v>171</v>
      </c>
      <c r="Q118" s="7" t="s">
        <v>80</v>
      </c>
      <c r="R118" s="7" t="s">
        <v>132</v>
      </c>
      <c r="S118" s="7" t="s">
        <v>92</v>
      </c>
      <c r="T118" s="7" t="s">
        <v>101</v>
      </c>
      <c r="U118" s="7" t="s">
        <v>184</v>
      </c>
      <c r="V118" s="7">
        <v>300</v>
      </c>
      <c r="W118" s="7">
        <v>500</v>
      </c>
      <c r="X118" s="7">
        <f t="shared" ref="X118:X127" si="101">V118*W118</f>
        <v>150000</v>
      </c>
      <c r="Z118" s="7">
        <v>50</v>
      </c>
      <c r="AA118" s="7">
        <v>12</v>
      </c>
      <c r="AB118" s="7">
        <v>18</v>
      </c>
      <c r="AD118" s="7">
        <v>72</v>
      </c>
      <c r="AE118" s="9" t="s">
        <v>230</v>
      </c>
      <c r="AF118" s="7" t="s">
        <v>103</v>
      </c>
      <c r="AG118" s="7" t="s">
        <v>104</v>
      </c>
      <c r="AH118" s="7">
        <v>880</v>
      </c>
      <c r="AI118" s="7">
        <v>36.299999999999997</v>
      </c>
      <c r="AJ118" s="7">
        <f>AH118+0.083</f>
        <v>880.08299999999997</v>
      </c>
      <c r="AK118" s="7">
        <f>AI118+0</f>
        <v>36.299999999999997</v>
      </c>
      <c r="AL118" s="7" t="s">
        <v>105</v>
      </c>
      <c r="AM118" s="7" t="s">
        <v>437</v>
      </c>
      <c r="AN118" s="7">
        <f t="shared" si="91"/>
        <v>24.24</v>
      </c>
      <c r="AO118" s="7">
        <f t="shared" si="92"/>
        <v>24.24</v>
      </c>
      <c r="AP118" s="7">
        <f t="shared" si="93"/>
        <v>0</v>
      </c>
      <c r="AQ118" s="7">
        <f t="shared" si="94"/>
        <v>1</v>
      </c>
      <c r="AR118" s="7">
        <f t="shared" si="81"/>
        <v>0</v>
      </c>
      <c r="AZ118" s="10">
        <v>3</v>
      </c>
      <c r="BA118" s="7">
        <v>3</v>
      </c>
      <c r="BB118" s="7">
        <f t="shared" si="82"/>
        <v>6</v>
      </c>
      <c r="BC118" s="7">
        <v>36.33</v>
      </c>
      <c r="BD118" s="7">
        <v>38</v>
      </c>
      <c r="BE118" s="7">
        <v>5.03</v>
      </c>
      <c r="BF118" s="7">
        <v>2.65</v>
      </c>
      <c r="BI118" s="7">
        <f t="shared" si="97"/>
        <v>0</v>
      </c>
      <c r="BJ118" s="7">
        <f t="shared" si="96"/>
        <v>0</v>
      </c>
      <c r="BK118" s="7">
        <f t="shared" si="95"/>
        <v>2.9</v>
      </c>
      <c r="BL118" s="7">
        <f t="shared" si="88"/>
        <v>1.53</v>
      </c>
      <c r="BM118" s="11" t="s">
        <v>151</v>
      </c>
      <c r="BN118" s="13">
        <f t="shared" si="89"/>
        <v>11.55</v>
      </c>
      <c r="BO118" s="13">
        <f t="shared" si="90"/>
        <v>22.93</v>
      </c>
      <c r="BP118" s="10">
        <f t="shared" si="98"/>
        <v>0.33229999999999998</v>
      </c>
      <c r="BQ118" s="7">
        <f t="shared" ref="BQ118:BQ126" si="102">ROUND(((1/BA118)+(1/AZ118)+((((BD118-BC118)/SQRT((((BA118-1)*(BF118^2))+((AZ118-1)*(BE118^2)))/(AZ118+BA118-2)))^2)/(2*(BA118+AZ118))))*((1-(3/(4*(AZ118+BA118-2)-1)))^2),4)</f>
        <v>0.43590000000000001</v>
      </c>
      <c r="BR118" s="9">
        <f t="shared" si="99"/>
        <v>4.4900000000000002E-2</v>
      </c>
      <c r="BS118" s="7">
        <f t="shared" si="100"/>
        <v>8.0099999999999998E-3</v>
      </c>
      <c r="BT118" s="9">
        <f t="shared" ref="BT118:BT126" si="103">BR118+(0.5*(((BF118^2)/(BA118*(BD118^2)))-((BE118^2)/(AZ118*(BC118^2)))))</f>
        <v>4.251566246777945E-2</v>
      </c>
      <c r="BU118" s="14">
        <f t="shared" ref="BU118:BU126" si="104">BS118+(0.5*(((BF118^4)/(BA118^2*BD118^4))+((BE118^4)/(AZ118^2*BC118^4))))</f>
        <v>8.0317284007534098E-3</v>
      </c>
      <c r="BV118" s="10">
        <v>0</v>
      </c>
      <c r="BW118" s="7">
        <v>0</v>
      </c>
      <c r="BX118" s="7">
        <v>1</v>
      </c>
      <c r="BY118" s="10">
        <v>1</v>
      </c>
      <c r="BZ118" s="7">
        <v>0</v>
      </c>
      <c r="CA118" s="7">
        <v>0</v>
      </c>
      <c r="CB118" s="7">
        <v>0</v>
      </c>
      <c r="CC118" s="10">
        <v>0</v>
      </c>
      <c r="CD118" s="11">
        <v>0</v>
      </c>
      <c r="CE118" s="7">
        <v>0</v>
      </c>
      <c r="CG118" s="7"/>
    </row>
    <row r="119" spans="2:85" x14ac:dyDescent="0.25">
      <c r="B119" s="7">
        <f t="shared" si="80"/>
        <v>1</v>
      </c>
      <c r="C119" s="7" t="s">
        <v>88</v>
      </c>
      <c r="D119" s="7" t="s">
        <v>167</v>
      </c>
      <c r="E119" s="7" t="s">
        <v>438</v>
      </c>
      <c r="F119" s="7">
        <v>2</v>
      </c>
      <c r="G119" s="7">
        <v>5</v>
      </c>
      <c r="H119" s="7">
        <v>2019</v>
      </c>
      <c r="I119" s="7" t="s">
        <v>227</v>
      </c>
      <c r="J119" s="7" t="s">
        <v>92</v>
      </c>
      <c r="K119" s="7" t="s">
        <v>100</v>
      </c>
      <c r="L119" s="7" t="s">
        <v>230</v>
      </c>
      <c r="O119" s="8" t="s">
        <v>170</v>
      </c>
      <c r="P119" s="7" t="s">
        <v>171</v>
      </c>
      <c r="Q119" s="7" t="s">
        <v>80</v>
      </c>
      <c r="R119" s="7" t="s">
        <v>132</v>
      </c>
      <c r="S119" s="7" t="s">
        <v>92</v>
      </c>
      <c r="T119" s="7" t="s">
        <v>101</v>
      </c>
      <c r="U119" s="7" t="s">
        <v>184</v>
      </c>
      <c r="V119" s="7">
        <v>300</v>
      </c>
      <c r="W119" s="7">
        <v>500</v>
      </c>
      <c r="X119" s="7">
        <f t="shared" si="101"/>
        <v>150000</v>
      </c>
      <c r="Z119" s="7">
        <v>50</v>
      </c>
      <c r="AA119" s="7">
        <v>12</v>
      </c>
      <c r="AB119" s="7">
        <v>18</v>
      </c>
      <c r="AD119" s="7">
        <v>72</v>
      </c>
      <c r="AE119" s="9" t="s">
        <v>230</v>
      </c>
      <c r="AF119" s="7" t="s">
        <v>249</v>
      </c>
      <c r="AG119" s="7" t="s">
        <v>104</v>
      </c>
      <c r="AH119" s="7">
        <v>880</v>
      </c>
      <c r="AI119" s="7">
        <v>36.299999999999997</v>
      </c>
      <c r="AJ119" s="7">
        <f>AH119+100</f>
        <v>980</v>
      </c>
      <c r="AK119" s="7">
        <f>AI119+0</f>
        <v>36.299999999999997</v>
      </c>
      <c r="AL119" s="7" t="s">
        <v>105</v>
      </c>
      <c r="AM119" s="7" t="s">
        <v>439</v>
      </c>
      <c r="AN119" s="7">
        <f t="shared" si="91"/>
        <v>24.24</v>
      </c>
      <c r="AO119" s="7">
        <f t="shared" si="92"/>
        <v>27</v>
      </c>
      <c r="AP119" s="7">
        <f t="shared" si="93"/>
        <v>2.7600000000000016</v>
      </c>
      <c r="AQ119" s="7">
        <f t="shared" si="94"/>
        <v>1.1100000000000001</v>
      </c>
      <c r="AR119" s="7">
        <f t="shared" si="81"/>
        <v>0.10783270480321547</v>
      </c>
      <c r="AZ119" s="10">
        <v>3</v>
      </c>
      <c r="BA119" s="7">
        <v>3</v>
      </c>
      <c r="BB119" s="7">
        <f t="shared" si="82"/>
        <v>6</v>
      </c>
      <c r="BC119" s="7">
        <v>36.33</v>
      </c>
      <c r="BD119" s="7">
        <v>21.33</v>
      </c>
      <c r="BE119" s="7">
        <v>5.03</v>
      </c>
      <c r="BF119" s="7">
        <v>3.79</v>
      </c>
      <c r="BI119" s="7">
        <f t="shared" si="97"/>
        <v>0</v>
      </c>
      <c r="BJ119" s="7">
        <f t="shared" si="96"/>
        <v>0</v>
      </c>
      <c r="BK119" s="7">
        <f t="shared" si="95"/>
        <v>2.9</v>
      </c>
      <c r="BL119" s="7">
        <f t="shared" si="88"/>
        <v>2.19</v>
      </c>
      <c r="BM119" s="11" t="s">
        <v>151</v>
      </c>
      <c r="BN119" s="13">
        <f t="shared" si="89"/>
        <v>11.55</v>
      </c>
      <c r="BO119" s="13">
        <f t="shared" si="90"/>
        <v>9</v>
      </c>
      <c r="BP119" s="10">
        <f t="shared" si="98"/>
        <v>-2.6945999999999999</v>
      </c>
      <c r="BQ119" s="7">
        <f t="shared" si="102"/>
        <v>1.0317000000000001</v>
      </c>
      <c r="BR119" s="9">
        <f t="shared" si="99"/>
        <v>-0.53249999999999997</v>
      </c>
      <c r="BS119" s="7">
        <f t="shared" si="100"/>
        <v>1.6910000000000001E-2</v>
      </c>
      <c r="BT119" s="9">
        <f t="shared" si="103"/>
        <v>-0.5304329406365339</v>
      </c>
      <c r="BU119" s="14">
        <f t="shared" si="104"/>
        <v>1.6985790372215502E-2</v>
      </c>
      <c r="BV119" s="10">
        <v>0</v>
      </c>
      <c r="BW119" s="7">
        <v>0</v>
      </c>
      <c r="BX119" s="7">
        <v>1</v>
      </c>
      <c r="BY119" s="10">
        <v>1</v>
      </c>
      <c r="BZ119" s="7">
        <v>0</v>
      </c>
      <c r="CA119" s="7">
        <v>0</v>
      </c>
      <c r="CB119" s="7">
        <v>0</v>
      </c>
      <c r="CC119" s="10">
        <v>0</v>
      </c>
      <c r="CD119" s="11">
        <v>0</v>
      </c>
      <c r="CE119" s="7">
        <v>0</v>
      </c>
      <c r="CG119" s="7"/>
    </row>
    <row r="120" spans="2:85" x14ac:dyDescent="0.25">
      <c r="B120" s="7">
        <f t="shared" si="80"/>
        <v>1</v>
      </c>
      <c r="C120" s="7" t="s">
        <v>88</v>
      </c>
      <c r="D120" s="7" t="s">
        <v>167</v>
      </c>
      <c r="E120" s="7" t="s">
        <v>440</v>
      </c>
      <c r="F120" s="7">
        <v>2</v>
      </c>
      <c r="G120" s="7">
        <v>6</v>
      </c>
      <c r="H120" s="7">
        <v>2019</v>
      </c>
      <c r="I120" s="7" t="s">
        <v>227</v>
      </c>
      <c r="J120" s="7" t="s">
        <v>92</v>
      </c>
      <c r="K120" s="7" t="s">
        <v>100</v>
      </c>
      <c r="L120" s="7" t="s">
        <v>230</v>
      </c>
      <c r="O120" s="8" t="s">
        <v>170</v>
      </c>
      <c r="P120" s="7" t="s">
        <v>171</v>
      </c>
      <c r="Q120" s="7" t="s">
        <v>80</v>
      </c>
      <c r="R120" s="7" t="s">
        <v>132</v>
      </c>
      <c r="S120" s="7" t="s">
        <v>92</v>
      </c>
      <c r="T120" s="7" t="s">
        <v>101</v>
      </c>
      <c r="U120" s="7" t="s">
        <v>184</v>
      </c>
      <c r="V120" s="7">
        <v>300</v>
      </c>
      <c r="W120" s="7">
        <v>500</v>
      </c>
      <c r="X120" s="7">
        <f t="shared" si="101"/>
        <v>150000</v>
      </c>
      <c r="Z120" s="7">
        <v>50</v>
      </c>
      <c r="AA120" s="7">
        <v>12</v>
      </c>
      <c r="AB120" s="7">
        <v>18</v>
      </c>
      <c r="AD120" s="7">
        <v>72</v>
      </c>
      <c r="AE120" s="9" t="s">
        <v>230</v>
      </c>
      <c r="AF120" s="7" t="s">
        <v>103</v>
      </c>
      <c r="AG120" s="7" t="s">
        <v>104</v>
      </c>
      <c r="AH120" s="7">
        <v>3</v>
      </c>
      <c r="AI120" s="7">
        <v>1</v>
      </c>
      <c r="AJ120" s="7">
        <f>AH120+0.083</f>
        <v>3.0830000000000002</v>
      </c>
      <c r="AK120" s="7">
        <f>AI120+0</f>
        <v>1</v>
      </c>
      <c r="AL120" s="7" t="s">
        <v>105</v>
      </c>
      <c r="AM120" s="7" t="s">
        <v>441</v>
      </c>
      <c r="AN120" s="7">
        <f t="shared" si="91"/>
        <v>3</v>
      </c>
      <c r="AO120" s="7">
        <f t="shared" si="92"/>
        <v>3.08</v>
      </c>
      <c r="AP120" s="7">
        <f t="shared" si="93"/>
        <v>8.0000000000000071E-2</v>
      </c>
      <c r="AQ120" s="7">
        <f t="shared" si="94"/>
        <v>1.03</v>
      </c>
      <c r="AR120" s="7">
        <f t="shared" si="81"/>
        <v>2.6317308317373358E-2</v>
      </c>
      <c r="AZ120" s="10">
        <v>3</v>
      </c>
      <c r="BA120" s="7">
        <v>3</v>
      </c>
      <c r="BB120" s="7">
        <f t="shared" si="82"/>
        <v>6</v>
      </c>
      <c r="BC120" s="7">
        <v>33.67</v>
      </c>
      <c r="BD120" s="7">
        <v>43.67</v>
      </c>
      <c r="BE120" s="7">
        <v>4.7300000000000004</v>
      </c>
      <c r="BF120" s="7">
        <v>8.5</v>
      </c>
      <c r="BI120" s="7">
        <f t="shared" si="97"/>
        <v>0</v>
      </c>
      <c r="BJ120" s="7">
        <f t="shared" si="96"/>
        <v>0</v>
      </c>
      <c r="BK120" s="7">
        <f t="shared" si="95"/>
        <v>2.73</v>
      </c>
      <c r="BL120" s="7">
        <f t="shared" si="88"/>
        <v>4.91</v>
      </c>
      <c r="BM120" s="11" t="s">
        <v>151</v>
      </c>
      <c r="BN120" s="13">
        <f t="shared" si="89"/>
        <v>11.38</v>
      </c>
      <c r="BO120" s="13">
        <f t="shared" si="90"/>
        <v>8.2100000000000009</v>
      </c>
      <c r="BP120" s="10">
        <f t="shared" si="98"/>
        <v>1.1631</v>
      </c>
      <c r="BQ120" s="7">
        <f t="shared" si="102"/>
        <v>0.53939999999999999</v>
      </c>
      <c r="BR120" s="9">
        <f t="shared" si="99"/>
        <v>0.2601</v>
      </c>
      <c r="BS120" s="7">
        <f t="shared" si="100"/>
        <v>1.9210000000000001E-2</v>
      </c>
      <c r="BT120" s="9">
        <f t="shared" si="103"/>
        <v>0.26312506890962317</v>
      </c>
      <c r="BU120" s="14">
        <f t="shared" si="104"/>
        <v>1.9311376061754381E-2</v>
      </c>
      <c r="BV120" s="10">
        <v>0</v>
      </c>
      <c r="BW120" s="7">
        <v>0</v>
      </c>
      <c r="BX120" s="7">
        <v>1</v>
      </c>
      <c r="BY120" s="10">
        <v>1</v>
      </c>
      <c r="BZ120" s="7">
        <v>0</v>
      </c>
      <c r="CA120" s="7">
        <v>0</v>
      </c>
      <c r="CB120" s="7">
        <v>0</v>
      </c>
      <c r="CC120" s="10">
        <v>0</v>
      </c>
      <c r="CD120" s="11">
        <v>0</v>
      </c>
      <c r="CE120" s="7">
        <v>0</v>
      </c>
      <c r="CG120" s="7"/>
    </row>
    <row r="121" spans="2:85" x14ac:dyDescent="0.25">
      <c r="B121" s="7">
        <f t="shared" si="80"/>
        <v>1</v>
      </c>
      <c r="C121" s="7" t="s">
        <v>88</v>
      </c>
      <c r="D121" s="7" t="s">
        <v>167</v>
      </c>
      <c r="E121" s="7" t="s">
        <v>442</v>
      </c>
      <c r="F121" s="7">
        <v>2</v>
      </c>
      <c r="G121" s="7">
        <v>7</v>
      </c>
      <c r="H121" s="7">
        <v>2019</v>
      </c>
      <c r="I121" s="7" t="s">
        <v>227</v>
      </c>
      <c r="J121" s="7" t="s">
        <v>92</v>
      </c>
      <c r="K121" s="7" t="s">
        <v>100</v>
      </c>
      <c r="L121" s="7" t="s">
        <v>230</v>
      </c>
      <c r="O121" s="8" t="s">
        <v>170</v>
      </c>
      <c r="P121" s="7" t="s">
        <v>171</v>
      </c>
      <c r="Q121" s="7" t="s">
        <v>80</v>
      </c>
      <c r="R121" s="7" t="s">
        <v>132</v>
      </c>
      <c r="S121" s="7" t="s">
        <v>92</v>
      </c>
      <c r="T121" s="7" t="s">
        <v>101</v>
      </c>
      <c r="U121" s="7" t="s">
        <v>184</v>
      </c>
      <c r="V121" s="7">
        <v>300</v>
      </c>
      <c r="W121" s="7">
        <v>500</v>
      </c>
      <c r="X121" s="7">
        <f t="shared" si="101"/>
        <v>150000</v>
      </c>
      <c r="Z121" s="7">
        <v>50</v>
      </c>
      <c r="AA121" s="7">
        <v>12</v>
      </c>
      <c r="AB121" s="7">
        <v>18</v>
      </c>
      <c r="AD121" s="7">
        <v>72</v>
      </c>
      <c r="AE121" s="9" t="s">
        <v>230</v>
      </c>
      <c r="AF121" s="7" t="s">
        <v>103</v>
      </c>
      <c r="AG121" s="7" t="s">
        <v>104</v>
      </c>
      <c r="AH121" s="7">
        <v>3</v>
      </c>
      <c r="AI121" s="7">
        <v>1</v>
      </c>
      <c r="AJ121" s="7">
        <f>AH121+50</f>
        <v>53</v>
      </c>
      <c r="AK121" s="7">
        <f>AI121+0</f>
        <v>1</v>
      </c>
      <c r="AL121" s="7" t="s">
        <v>105</v>
      </c>
      <c r="AM121" s="7" t="s">
        <v>443</v>
      </c>
      <c r="AN121" s="7">
        <f t="shared" si="91"/>
        <v>3</v>
      </c>
      <c r="AO121" s="7">
        <f t="shared" si="92"/>
        <v>53</v>
      </c>
      <c r="AP121" s="7">
        <f t="shared" si="93"/>
        <v>50</v>
      </c>
      <c r="AQ121" s="7">
        <f t="shared" si="94"/>
        <v>17.670000000000002</v>
      </c>
      <c r="AR121" s="7">
        <f t="shared" si="81"/>
        <v>2.8716796248840124</v>
      </c>
      <c r="AZ121" s="10">
        <v>3</v>
      </c>
      <c r="BA121" s="7">
        <v>3</v>
      </c>
      <c r="BB121" s="7">
        <f t="shared" si="82"/>
        <v>6</v>
      </c>
      <c r="BC121" s="7">
        <v>33.67</v>
      </c>
      <c r="BD121" s="7">
        <v>32</v>
      </c>
      <c r="BE121" s="7">
        <v>4.7300000000000004</v>
      </c>
      <c r="BF121" s="7">
        <v>3</v>
      </c>
      <c r="BI121" s="7">
        <f t="shared" si="97"/>
        <v>0</v>
      </c>
      <c r="BJ121" s="7">
        <f t="shared" si="96"/>
        <v>0</v>
      </c>
      <c r="BK121" s="7">
        <f t="shared" si="95"/>
        <v>2.73</v>
      </c>
      <c r="BL121" s="7">
        <f t="shared" si="88"/>
        <v>1.73</v>
      </c>
      <c r="BM121" s="11" t="s">
        <v>151</v>
      </c>
      <c r="BN121" s="13">
        <f t="shared" si="89"/>
        <v>11.38</v>
      </c>
      <c r="BO121" s="13">
        <f t="shared" si="90"/>
        <v>17.05</v>
      </c>
      <c r="BP121" s="10">
        <f t="shared" si="98"/>
        <v>-0.33729999999999999</v>
      </c>
      <c r="BQ121" s="7">
        <f t="shared" si="102"/>
        <v>0.43609999999999999</v>
      </c>
      <c r="BR121" s="9">
        <f t="shared" si="99"/>
        <v>-5.0900000000000001E-2</v>
      </c>
      <c r="BS121" s="7">
        <f t="shared" si="100"/>
        <v>9.5099999999999994E-3</v>
      </c>
      <c r="BT121" s="9">
        <f t="shared" si="103"/>
        <v>-5.2724314721813659E-2</v>
      </c>
      <c r="BU121" s="14">
        <f t="shared" si="104"/>
        <v>9.5359286613292352E-3</v>
      </c>
      <c r="BV121" s="10">
        <v>0</v>
      </c>
      <c r="BW121" s="7">
        <v>0</v>
      </c>
      <c r="BX121" s="7">
        <v>1</v>
      </c>
      <c r="BY121" s="10">
        <v>1</v>
      </c>
      <c r="BZ121" s="7">
        <v>0</v>
      </c>
      <c r="CA121" s="7">
        <v>0</v>
      </c>
      <c r="CB121" s="7">
        <v>0</v>
      </c>
      <c r="CC121" s="10">
        <v>0</v>
      </c>
      <c r="CD121" s="11">
        <v>0</v>
      </c>
      <c r="CE121" s="7">
        <v>0</v>
      </c>
      <c r="CG121" s="7"/>
    </row>
    <row r="122" spans="2:85" x14ac:dyDescent="0.25">
      <c r="B122" s="7">
        <f t="shared" si="80"/>
        <v>1</v>
      </c>
      <c r="C122" s="7" t="s">
        <v>88</v>
      </c>
      <c r="D122" s="7" t="s">
        <v>167</v>
      </c>
      <c r="E122" s="7" t="s">
        <v>168</v>
      </c>
      <c r="F122" s="7">
        <v>2</v>
      </c>
      <c r="G122" s="7">
        <v>1</v>
      </c>
      <c r="H122" s="7">
        <v>2019</v>
      </c>
      <c r="I122" s="7" t="s">
        <v>91</v>
      </c>
      <c r="J122" s="7" t="s">
        <v>92</v>
      </c>
      <c r="K122" s="7" t="s">
        <v>92</v>
      </c>
      <c r="L122" s="7" t="s">
        <v>122</v>
      </c>
      <c r="M122" s="7" t="s">
        <v>169</v>
      </c>
      <c r="N122" s="7" t="s">
        <v>95</v>
      </c>
      <c r="O122" s="8" t="s">
        <v>170</v>
      </c>
      <c r="P122" s="7" t="s">
        <v>171</v>
      </c>
      <c r="Q122" s="7" t="s">
        <v>80</v>
      </c>
      <c r="R122" s="7" t="s">
        <v>132</v>
      </c>
      <c r="S122" s="7" t="s">
        <v>92</v>
      </c>
      <c r="T122" s="7" t="s">
        <v>101</v>
      </c>
      <c r="U122" s="7" t="s">
        <v>125</v>
      </c>
      <c r="V122" s="7">
        <v>300</v>
      </c>
      <c r="W122" s="7">
        <v>500</v>
      </c>
      <c r="X122" s="7">
        <f t="shared" si="101"/>
        <v>150000</v>
      </c>
      <c r="Y122" s="7">
        <f>V122/(AV122/W122)</f>
        <v>10000</v>
      </c>
      <c r="Z122" s="7">
        <v>50</v>
      </c>
      <c r="AA122" s="7">
        <v>12</v>
      </c>
      <c r="AB122" s="7">
        <v>18</v>
      </c>
      <c r="AD122" s="7">
        <v>72</v>
      </c>
      <c r="AF122" s="7" t="s">
        <v>115</v>
      </c>
      <c r="AG122" s="7" t="s">
        <v>104</v>
      </c>
      <c r="AH122" s="7">
        <v>880</v>
      </c>
      <c r="AI122" s="7">
        <v>36.299999999999997</v>
      </c>
      <c r="AJ122" s="7">
        <v>880</v>
      </c>
      <c r="AK122" s="7">
        <v>36.299999999999997</v>
      </c>
      <c r="AL122" s="7" t="s">
        <v>105</v>
      </c>
      <c r="AN122" s="7">
        <f t="shared" si="91"/>
        <v>24.24</v>
      </c>
      <c r="AO122" s="7">
        <f t="shared" si="92"/>
        <v>24.24</v>
      </c>
      <c r="AP122" s="7">
        <f t="shared" si="93"/>
        <v>0</v>
      </c>
      <c r="AQ122" s="7">
        <f t="shared" si="94"/>
        <v>1</v>
      </c>
      <c r="AR122" s="7">
        <f t="shared" si="81"/>
        <v>0</v>
      </c>
      <c r="AS122" s="9" t="s">
        <v>122</v>
      </c>
      <c r="AT122" s="7" t="s">
        <v>172</v>
      </c>
      <c r="AU122" s="7">
        <v>0</v>
      </c>
      <c r="AV122" s="7">
        <v>15</v>
      </c>
      <c r="AW122" s="7" t="s">
        <v>107</v>
      </c>
      <c r="AZ122" s="10">
        <v>3</v>
      </c>
      <c r="BA122" s="7">
        <v>3</v>
      </c>
      <c r="BB122" s="7">
        <f t="shared" si="82"/>
        <v>6</v>
      </c>
      <c r="BC122" s="7">
        <v>36.33</v>
      </c>
      <c r="BD122" s="7">
        <v>432</v>
      </c>
      <c r="BE122" s="7">
        <v>5.03</v>
      </c>
      <c r="BF122" s="7">
        <v>137.18</v>
      </c>
      <c r="BI122" s="7">
        <f t="shared" si="97"/>
        <v>0</v>
      </c>
      <c r="BJ122" s="7">
        <f t="shared" si="96"/>
        <v>0</v>
      </c>
      <c r="BK122" s="7">
        <f t="shared" si="95"/>
        <v>2.9</v>
      </c>
      <c r="BL122" s="7">
        <f t="shared" si="88"/>
        <v>79.2</v>
      </c>
      <c r="BM122" s="11" t="s">
        <v>151</v>
      </c>
      <c r="BN122" s="13">
        <f t="shared" si="89"/>
        <v>11.55</v>
      </c>
      <c r="BO122" s="13">
        <f t="shared" si="90"/>
        <v>5.03</v>
      </c>
      <c r="BP122" s="10">
        <f t="shared" si="98"/>
        <v>3.2610000000000001</v>
      </c>
      <c r="BQ122" s="7">
        <f t="shared" si="102"/>
        <v>1.3129</v>
      </c>
      <c r="BR122" s="9">
        <f t="shared" si="99"/>
        <v>2.4758</v>
      </c>
      <c r="BS122" s="7">
        <f t="shared" si="100"/>
        <v>0.04</v>
      </c>
      <c r="BT122" s="9">
        <f t="shared" si="103"/>
        <v>2.4894110663252262</v>
      </c>
      <c r="BU122" s="14">
        <f t="shared" si="104"/>
        <v>4.0585293811388257E-2</v>
      </c>
      <c r="BV122" s="10">
        <v>0</v>
      </c>
      <c r="BW122" s="7">
        <v>0</v>
      </c>
      <c r="BX122" s="7">
        <v>1</v>
      </c>
      <c r="BY122" s="10">
        <v>0</v>
      </c>
      <c r="BZ122" s="7">
        <v>0</v>
      </c>
      <c r="CA122" s="7">
        <v>0</v>
      </c>
      <c r="CB122" s="7">
        <v>1</v>
      </c>
      <c r="CC122" s="10">
        <v>0</v>
      </c>
      <c r="CD122" s="11">
        <v>1</v>
      </c>
      <c r="CE122" s="7">
        <v>0</v>
      </c>
      <c r="CG122" s="7"/>
    </row>
    <row r="123" spans="2:85" x14ac:dyDescent="0.25">
      <c r="B123" s="7">
        <f t="shared" si="80"/>
        <v>1</v>
      </c>
      <c r="C123" s="7" t="s">
        <v>88</v>
      </c>
      <c r="D123" s="7" t="s">
        <v>167</v>
      </c>
      <c r="E123" s="7" t="s">
        <v>173</v>
      </c>
      <c r="F123" s="7">
        <v>2</v>
      </c>
      <c r="G123" s="7">
        <v>2</v>
      </c>
      <c r="H123" s="7">
        <v>2019</v>
      </c>
      <c r="I123" s="7" t="s">
        <v>91</v>
      </c>
      <c r="J123" s="7" t="s">
        <v>92</v>
      </c>
      <c r="K123" s="7" t="s">
        <v>92</v>
      </c>
      <c r="L123" s="7" t="s">
        <v>122</v>
      </c>
      <c r="M123" s="7" t="s">
        <v>169</v>
      </c>
      <c r="N123" s="7" t="s">
        <v>95</v>
      </c>
      <c r="O123" s="8" t="s">
        <v>170</v>
      </c>
      <c r="P123" s="7" t="s">
        <v>171</v>
      </c>
      <c r="Q123" s="7" t="s">
        <v>80</v>
      </c>
      <c r="R123" s="7" t="s">
        <v>132</v>
      </c>
      <c r="S123" s="7" t="s">
        <v>92</v>
      </c>
      <c r="T123" s="7" t="s">
        <v>101</v>
      </c>
      <c r="U123" s="7" t="s">
        <v>174</v>
      </c>
      <c r="V123" s="7">
        <v>300</v>
      </c>
      <c r="W123" s="7">
        <v>500</v>
      </c>
      <c r="X123" s="7">
        <f t="shared" si="101"/>
        <v>150000</v>
      </c>
      <c r="Y123" s="7">
        <f>V123/(AV123/W123)</f>
        <v>10000</v>
      </c>
      <c r="Z123" s="7">
        <v>50</v>
      </c>
      <c r="AA123" s="7">
        <v>12</v>
      </c>
      <c r="AB123" s="7">
        <v>18</v>
      </c>
      <c r="AD123" s="7">
        <v>72</v>
      </c>
      <c r="AF123" s="7" t="s">
        <v>115</v>
      </c>
      <c r="AG123" s="7" t="s">
        <v>104</v>
      </c>
      <c r="AH123" s="7">
        <v>3</v>
      </c>
      <c r="AI123" s="7">
        <v>1</v>
      </c>
      <c r="AJ123" s="7">
        <v>3</v>
      </c>
      <c r="AK123" s="7">
        <v>1</v>
      </c>
      <c r="AL123" s="7" t="s">
        <v>105</v>
      </c>
      <c r="AN123" s="7">
        <f t="shared" si="91"/>
        <v>3</v>
      </c>
      <c r="AO123" s="7">
        <f t="shared" si="92"/>
        <v>3</v>
      </c>
      <c r="AP123" s="7">
        <f t="shared" si="93"/>
        <v>0</v>
      </c>
      <c r="AQ123" s="7">
        <f t="shared" si="94"/>
        <v>1</v>
      </c>
      <c r="AR123" s="7">
        <f t="shared" si="81"/>
        <v>0</v>
      </c>
      <c r="AS123" s="9" t="s">
        <v>122</v>
      </c>
      <c r="AT123" s="7" t="s">
        <v>172</v>
      </c>
      <c r="AU123" s="7">
        <v>0</v>
      </c>
      <c r="AV123" s="7">
        <v>15</v>
      </c>
      <c r="AW123" s="7" t="s">
        <v>107</v>
      </c>
      <c r="AZ123" s="10">
        <v>3</v>
      </c>
      <c r="BA123" s="7">
        <v>3</v>
      </c>
      <c r="BB123" s="7">
        <f t="shared" si="82"/>
        <v>6</v>
      </c>
      <c r="BC123" s="7">
        <v>33.67</v>
      </c>
      <c r="BD123" s="7">
        <v>347.67</v>
      </c>
      <c r="BE123" s="7">
        <v>4.7300000000000004</v>
      </c>
      <c r="BF123" s="7">
        <v>44.29</v>
      </c>
      <c r="BI123" s="7">
        <f t="shared" si="97"/>
        <v>0</v>
      </c>
      <c r="BJ123" s="7">
        <f t="shared" si="96"/>
        <v>0</v>
      </c>
      <c r="BK123" s="7">
        <f t="shared" si="95"/>
        <v>2.73</v>
      </c>
      <c r="BL123" s="7">
        <f t="shared" si="88"/>
        <v>25.57</v>
      </c>
      <c r="BM123" s="11" t="s">
        <v>151</v>
      </c>
      <c r="BN123" s="13">
        <f t="shared" si="89"/>
        <v>11.38</v>
      </c>
      <c r="BO123" s="13">
        <f t="shared" si="90"/>
        <v>12.55</v>
      </c>
      <c r="BP123" s="10">
        <f t="shared" si="98"/>
        <v>7.9756999999999998</v>
      </c>
      <c r="BQ123" s="7">
        <f t="shared" si="102"/>
        <v>5.7275999999999998</v>
      </c>
      <c r="BR123" s="9">
        <f t="shared" si="99"/>
        <v>2.3346</v>
      </c>
      <c r="BS123" s="7">
        <f t="shared" si="100"/>
        <v>1.1990000000000001E-2</v>
      </c>
      <c r="BT123" s="9">
        <f t="shared" si="103"/>
        <v>2.3340155824700206</v>
      </c>
      <c r="BU123" s="14">
        <f t="shared" si="104"/>
        <v>1.2026268374030277E-2</v>
      </c>
      <c r="BV123" s="10">
        <v>0</v>
      </c>
      <c r="BW123" s="7">
        <v>0</v>
      </c>
      <c r="BX123" s="7">
        <v>1</v>
      </c>
      <c r="BY123" s="10">
        <v>0</v>
      </c>
      <c r="BZ123" s="7">
        <v>0</v>
      </c>
      <c r="CA123" s="7">
        <v>0</v>
      </c>
      <c r="CB123" s="7">
        <v>1</v>
      </c>
      <c r="CC123" s="10">
        <v>0</v>
      </c>
      <c r="CD123" s="11">
        <v>1</v>
      </c>
      <c r="CE123" s="7">
        <v>0</v>
      </c>
      <c r="CG123" s="7"/>
    </row>
    <row r="124" spans="2:85" x14ac:dyDescent="0.25">
      <c r="B124" s="7">
        <f t="shared" si="80"/>
        <v>1</v>
      </c>
      <c r="C124" s="7" t="s">
        <v>88</v>
      </c>
      <c r="D124" s="7" t="s">
        <v>167</v>
      </c>
      <c r="E124" s="7" t="s">
        <v>246</v>
      </c>
      <c r="F124" s="7">
        <v>2</v>
      </c>
      <c r="G124" s="7">
        <v>4</v>
      </c>
      <c r="H124" s="7">
        <v>2019</v>
      </c>
      <c r="I124" s="7" t="s">
        <v>227</v>
      </c>
      <c r="J124" s="7" t="s">
        <v>92</v>
      </c>
      <c r="K124" s="7" t="s">
        <v>92</v>
      </c>
      <c r="L124" s="7" t="s">
        <v>230</v>
      </c>
      <c r="O124" s="8" t="s">
        <v>170</v>
      </c>
      <c r="P124" s="7" t="s">
        <v>171</v>
      </c>
      <c r="Q124" s="7" t="s">
        <v>80</v>
      </c>
      <c r="R124" s="7" t="s">
        <v>132</v>
      </c>
      <c r="S124" s="7" t="s">
        <v>92</v>
      </c>
      <c r="T124" s="7" t="s">
        <v>101</v>
      </c>
      <c r="U124" s="7" t="s">
        <v>184</v>
      </c>
      <c r="V124" s="7">
        <v>300</v>
      </c>
      <c r="W124" s="7">
        <v>500</v>
      </c>
      <c r="X124" s="7">
        <f t="shared" si="101"/>
        <v>150000</v>
      </c>
      <c r="Z124" s="7">
        <v>50</v>
      </c>
      <c r="AA124" s="7">
        <v>12</v>
      </c>
      <c r="AB124" s="7">
        <v>18</v>
      </c>
      <c r="AD124" s="7">
        <v>72</v>
      </c>
      <c r="AE124" s="9" t="s">
        <v>230</v>
      </c>
      <c r="AF124" s="7" t="s">
        <v>103</v>
      </c>
      <c r="AG124" s="7" t="s">
        <v>104</v>
      </c>
      <c r="AH124" s="7">
        <v>880</v>
      </c>
      <c r="AI124" s="7">
        <v>36.299999999999997</v>
      </c>
      <c r="AJ124" s="7">
        <f>AH124+50</f>
        <v>930</v>
      </c>
      <c r="AK124" s="7">
        <f>AI124+0</f>
        <v>36.299999999999997</v>
      </c>
      <c r="AL124" s="7" t="s">
        <v>105</v>
      </c>
      <c r="AM124" s="7" t="s">
        <v>247</v>
      </c>
      <c r="AN124" s="7">
        <f t="shared" si="91"/>
        <v>24.24</v>
      </c>
      <c r="AO124" s="7">
        <f t="shared" si="92"/>
        <v>25.62</v>
      </c>
      <c r="AP124" s="7">
        <f t="shared" si="93"/>
        <v>1.3800000000000026</v>
      </c>
      <c r="AQ124" s="7">
        <f t="shared" si="94"/>
        <v>1.06</v>
      </c>
      <c r="AR124" s="7">
        <f t="shared" si="81"/>
        <v>5.5369135267474529E-2</v>
      </c>
      <c r="AZ124" s="10">
        <v>3</v>
      </c>
      <c r="BA124" s="7">
        <v>3</v>
      </c>
      <c r="BB124" s="7">
        <f t="shared" si="82"/>
        <v>6</v>
      </c>
      <c r="BC124" s="7">
        <v>36.33</v>
      </c>
      <c r="BD124" s="7">
        <v>40.67</v>
      </c>
      <c r="BE124" s="7">
        <v>5.03</v>
      </c>
      <c r="BF124" s="7">
        <v>11.5</v>
      </c>
      <c r="BI124" s="7">
        <f t="shared" si="97"/>
        <v>0</v>
      </c>
      <c r="BJ124" s="7">
        <f t="shared" si="96"/>
        <v>0</v>
      </c>
      <c r="BK124" s="7">
        <f t="shared" si="95"/>
        <v>2.9</v>
      </c>
      <c r="BL124" s="7">
        <f t="shared" si="88"/>
        <v>6.64</v>
      </c>
      <c r="BM124" s="11" t="s">
        <v>151</v>
      </c>
      <c r="BN124" s="13">
        <f t="shared" si="89"/>
        <v>11.55</v>
      </c>
      <c r="BO124" s="13">
        <f t="shared" si="90"/>
        <v>5.65</v>
      </c>
      <c r="BP124" s="10">
        <f t="shared" si="98"/>
        <v>0.39119999999999999</v>
      </c>
      <c r="BQ124" s="7">
        <f t="shared" si="102"/>
        <v>0.43940000000000001</v>
      </c>
      <c r="BR124" s="9">
        <f t="shared" si="99"/>
        <v>0.1128</v>
      </c>
      <c r="BS124" s="7">
        <f t="shared" si="100"/>
        <v>3.304E-2</v>
      </c>
      <c r="BT124" s="9">
        <f t="shared" si="103"/>
        <v>0.12293101036019075</v>
      </c>
      <c r="BU124" s="14">
        <f t="shared" si="104"/>
        <v>3.3415572919571049E-2</v>
      </c>
      <c r="BV124" s="10">
        <v>0</v>
      </c>
      <c r="BW124" s="7">
        <v>0</v>
      </c>
      <c r="BX124" s="7">
        <v>1</v>
      </c>
      <c r="BY124" s="10">
        <v>1</v>
      </c>
      <c r="BZ124" s="7">
        <v>0</v>
      </c>
      <c r="CA124" s="7">
        <v>0</v>
      </c>
      <c r="CB124" s="7">
        <v>0</v>
      </c>
      <c r="CC124" s="10">
        <v>0</v>
      </c>
      <c r="CD124" s="11">
        <v>0</v>
      </c>
      <c r="CE124" s="7">
        <v>0</v>
      </c>
      <c r="CG124" s="7"/>
    </row>
    <row r="125" spans="2:85" x14ac:dyDescent="0.25">
      <c r="B125" s="7">
        <f t="shared" si="80"/>
        <v>1</v>
      </c>
      <c r="C125" s="7" t="s">
        <v>88</v>
      </c>
      <c r="D125" s="7" t="s">
        <v>167</v>
      </c>
      <c r="E125" s="7" t="s">
        <v>248</v>
      </c>
      <c r="F125" s="7">
        <v>2</v>
      </c>
      <c r="G125" s="7">
        <v>8</v>
      </c>
      <c r="H125" s="7">
        <v>2019</v>
      </c>
      <c r="I125" s="7" t="s">
        <v>227</v>
      </c>
      <c r="J125" s="7" t="s">
        <v>92</v>
      </c>
      <c r="K125" s="7" t="s">
        <v>92</v>
      </c>
      <c r="L125" s="7" t="s">
        <v>230</v>
      </c>
      <c r="O125" s="8" t="s">
        <v>170</v>
      </c>
      <c r="P125" s="7" t="s">
        <v>171</v>
      </c>
      <c r="Q125" s="7" t="s">
        <v>80</v>
      </c>
      <c r="R125" s="7" t="s">
        <v>132</v>
      </c>
      <c r="S125" s="7" t="s">
        <v>92</v>
      </c>
      <c r="T125" s="7" t="s">
        <v>101</v>
      </c>
      <c r="U125" s="7" t="s">
        <v>184</v>
      </c>
      <c r="V125" s="7">
        <v>300</v>
      </c>
      <c r="W125" s="7">
        <v>500</v>
      </c>
      <c r="X125" s="7">
        <f t="shared" si="101"/>
        <v>150000</v>
      </c>
      <c r="Z125" s="7">
        <v>50</v>
      </c>
      <c r="AA125" s="7">
        <v>12</v>
      </c>
      <c r="AB125" s="7">
        <v>18</v>
      </c>
      <c r="AD125" s="7">
        <v>72</v>
      </c>
      <c r="AE125" s="9" t="s">
        <v>230</v>
      </c>
      <c r="AF125" s="7" t="s">
        <v>249</v>
      </c>
      <c r="AG125" s="7" t="s">
        <v>104</v>
      </c>
      <c r="AH125" s="7">
        <v>3</v>
      </c>
      <c r="AI125" s="7">
        <v>1</v>
      </c>
      <c r="AJ125" s="7">
        <f>AH125+100</f>
        <v>103</v>
      </c>
      <c r="AK125" s="7">
        <f>AI125+0</f>
        <v>1</v>
      </c>
      <c r="AL125" s="7" t="s">
        <v>105</v>
      </c>
      <c r="AM125" s="7" t="s">
        <v>250</v>
      </c>
      <c r="AN125" s="7">
        <f t="shared" si="91"/>
        <v>3</v>
      </c>
      <c r="AO125" s="7">
        <f t="shared" si="92"/>
        <v>103</v>
      </c>
      <c r="AP125" s="7">
        <f t="shared" si="93"/>
        <v>100</v>
      </c>
      <c r="AQ125" s="7">
        <f t="shared" si="94"/>
        <v>34.33</v>
      </c>
      <c r="AR125" s="7">
        <f t="shared" si="81"/>
        <v>3.5361166995615263</v>
      </c>
      <c r="AZ125" s="10">
        <v>3</v>
      </c>
      <c r="BA125" s="7">
        <v>3</v>
      </c>
      <c r="BB125" s="7">
        <f t="shared" si="82"/>
        <v>6</v>
      </c>
      <c r="BC125" s="7">
        <v>33.67</v>
      </c>
      <c r="BD125" s="7">
        <v>45.67</v>
      </c>
      <c r="BE125" s="7">
        <v>4.7300000000000004</v>
      </c>
      <c r="BF125" s="7">
        <v>6.11</v>
      </c>
      <c r="BI125" s="7">
        <f t="shared" si="97"/>
        <v>0</v>
      </c>
      <c r="BJ125" s="7">
        <f t="shared" si="96"/>
        <v>0</v>
      </c>
      <c r="BK125" s="7">
        <f t="shared" si="95"/>
        <v>2.73</v>
      </c>
      <c r="BL125" s="7">
        <f t="shared" si="88"/>
        <v>3.53</v>
      </c>
      <c r="BM125" s="11" t="s">
        <v>151</v>
      </c>
      <c r="BN125" s="13">
        <f t="shared" si="89"/>
        <v>11.38</v>
      </c>
      <c r="BO125" s="13">
        <f t="shared" si="90"/>
        <v>11.95</v>
      </c>
      <c r="BP125" s="10">
        <f t="shared" si="98"/>
        <v>1.7569999999999999</v>
      </c>
      <c r="BQ125" s="7">
        <f t="shared" si="102"/>
        <v>0.68389999999999995</v>
      </c>
      <c r="BR125" s="9">
        <f t="shared" si="99"/>
        <v>0.30480000000000002</v>
      </c>
      <c r="BS125" s="7">
        <f t="shared" si="100"/>
        <v>1.2540000000000001E-2</v>
      </c>
      <c r="BT125" s="9">
        <f t="shared" si="103"/>
        <v>0.3044939506966326</v>
      </c>
      <c r="BU125" s="14">
        <f t="shared" si="104"/>
        <v>1.2579435007527144E-2</v>
      </c>
      <c r="BV125" s="10">
        <v>0</v>
      </c>
      <c r="BW125" s="7">
        <v>0</v>
      </c>
      <c r="BX125" s="7">
        <v>1</v>
      </c>
      <c r="BY125" s="10">
        <v>1</v>
      </c>
      <c r="BZ125" s="7">
        <v>0</v>
      </c>
      <c r="CA125" s="7">
        <v>0</v>
      </c>
      <c r="CB125" s="7">
        <v>0</v>
      </c>
      <c r="CC125" s="10">
        <v>0</v>
      </c>
      <c r="CD125" s="11">
        <v>0</v>
      </c>
      <c r="CE125" s="7">
        <v>0</v>
      </c>
      <c r="CG125" s="7"/>
    </row>
    <row r="126" spans="2:85" x14ac:dyDescent="0.25">
      <c r="B126" s="7">
        <f t="shared" si="80"/>
        <v>1</v>
      </c>
      <c r="C126" s="7" t="s">
        <v>88</v>
      </c>
      <c r="D126" s="7" t="s">
        <v>165</v>
      </c>
      <c r="E126" s="7" t="s">
        <v>166</v>
      </c>
      <c r="F126" s="7">
        <v>29</v>
      </c>
      <c r="G126" s="7">
        <v>1</v>
      </c>
      <c r="H126" s="7">
        <v>2019</v>
      </c>
      <c r="I126" s="7" t="s">
        <v>91</v>
      </c>
      <c r="J126" s="7" t="s">
        <v>92</v>
      </c>
      <c r="K126" s="7" t="s">
        <v>92</v>
      </c>
      <c r="L126" s="7" t="s">
        <v>93</v>
      </c>
      <c r="M126" s="7" t="s">
        <v>138</v>
      </c>
      <c r="N126" s="7" t="s">
        <v>95</v>
      </c>
      <c r="O126" s="8" t="s">
        <v>96</v>
      </c>
      <c r="P126" s="7" t="s">
        <v>97</v>
      </c>
      <c r="Q126" s="7" t="s">
        <v>98</v>
      </c>
      <c r="R126" s="7" t="s">
        <v>99</v>
      </c>
      <c r="S126" s="7" t="s">
        <v>100</v>
      </c>
      <c r="T126" s="7" t="s">
        <v>101</v>
      </c>
      <c r="U126" s="7" t="s">
        <v>102</v>
      </c>
      <c r="V126" s="7">
        <v>2000</v>
      </c>
      <c r="W126" s="7">
        <v>720</v>
      </c>
      <c r="X126" s="7">
        <f t="shared" si="101"/>
        <v>1440000</v>
      </c>
      <c r="Y126" s="7">
        <f>V126/(AV126/W126)</f>
        <v>288000</v>
      </c>
      <c r="Z126" s="7">
        <v>100</v>
      </c>
      <c r="AA126" s="7">
        <v>14</v>
      </c>
      <c r="AB126" s="7">
        <v>5</v>
      </c>
      <c r="AD126" s="7">
        <v>168</v>
      </c>
      <c r="AF126" s="7" t="s">
        <v>115</v>
      </c>
      <c r="AG126" s="7" t="s">
        <v>104</v>
      </c>
      <c r="AH126" s="7">
        <v>220.5</v>
      </c>
      <c r="AI126" s="7">
        <v>9.0500000000000007</v>
      </c>
      <c r="AJ126" s="7">
        <v>220.5</v>
      </c>
      <c r="AK126" s="7">
        <v>9.0500000000000007</v>
      </c>
      <c r="AL126" s="7" t="s">
        <v>105</v>
      </c>
      <c r="AN126" s="7">
        <f t="shared" si="91"/>
        <v>24.36</v>
      </c>
      <c r="AO126" s="7">
        <f t="shared" si="92"/>
        <v>24.36</v>
      </c>
      <c r="AP126" s="7">
        <f t="shared" si="93"/>
        <v>0</v>
      </c>
      <c r="AQ126" s="7">
        <f t="shared" si="94"/>
        <v>1</v>
      </c>
      <c r="AR126" s="7">
        <f t="shared" si="81"/>
        <v>0</v>
      </c>
      <c r="AS126" s="9" t="s">
        <v>93</v>
      </c>
      <c r="AT126" s="7" t="s">
        <v>106</v>
      </c>
      <c r="AU126" s="7">
        <v>0</v>
      </c>
      <c r="AV126" s="7">
        <v>5</v>
      </c>
      <c r="AW126" s="7" t="s">
        <v>107</v>
      </c>
      <c r="AZ126" s="10">
        <v>4</v>
      </c>
      <c r="BA126" s="7">
        <v>4</v>
      </c>
      <c r="BB126" s="7">
        <f t="shared" si="82"/>
        <v>8</v>
      </c>
      <c r="BC126" s="7">
        <v>1.72</v>
      </c>
      <c r="BD126" s="7">
        <v>29.24</v>
      </c>
      <c r="BE126" s="7">
        <v>0.7</v>
      </c>
      <c r="BF126" s="7">
        <v>3.39</v>
      </c>
      <c r="BI126" s="7">
        <f t="shared" si="97"/>
        <v>0</v>
      </c>
      <c r="BJ126" s="7">
        <f t="shared" si="96"/>
        <v>0</v>
      </c>
      <c r="BK126" s="7">
        <f t="shared" si="95"/>
        <v>0.35</v>
      </c>
      <c r="BL126" s="7">
        <f t="shared" si="88"/>
        <v>1.7</v>
      </c>
      <c r="BM126" s="11" t="s">
        <v>108</v>
      </c>
      <c r="BN126" s="13">
        <f t="shared" si="89"/>
        <v>4.63</v>
      </c>
      <c r="BO126" s="13">
        <f t="shared" si="90"/>
        <v>16.239999999999998</v>
      </c>
      <c r="BP126" s="10">
        <f t="shared" si="98"/>
        <v>9.7768999999999995</v>
      </c>
      <c r="BQ126" s="7">
        <f t="shared" si="102"/>
        <v>6.3522999999999996</v>
      </c>
      <c r="BR126" s="9">
        <f t="shared" si="99"/>
        <v>2.8332000000000002</v>
      </c>
      <c r="BS126" s="7">
        <f t="shared" si="100"/>
        <v>4.4769999999999997E-2</v>
      </c>
      <c r="BT126" s="9">
        <f t="shared" si="103"/>
        <v>2.8141764168090488</v>
      </c>
      <c r="BU126" s="14">
        <f t="shared" si="104"/>
        <v>4.5632937236025052E-2</v>
      </c>
      <c r="BV126" s="10">
        <v>1</v>
      </c>
      <c r="BW126" s="7">
        <v>0</v>
      </c>
      <c r="BX126" s="7">
        <v>0</v>
      </c>
      <c r="BY126" s="10">
        <v>0</v>
      </c>
      <c r="BZ126" s="7">
        <v>0</v>
      </c>
      <c r="CA126" s="7">
        <v>1</v>
      </c>
      <c r="CB126" s="7">
        <v>0</v>
      </c>
      <c r="CC126" s="10">
        <v>0</v>
      </c>
      <c r="CD126" s="11">
        <v>1</v>
      </c>
      <c r="CE126" s="7">
        <v>0</v>
      </c>
    </row>
    <row r="127" spans="2:85" x14ac:dyDescent="0.25">
      <c r="B127" s="7">
        <f t="shared" si="80"/>
        <v>1</v>
      </c>
      <c r="C127" s="7" t="s">
        <v>88</v>
      </c>
      <c r="D127" s="7" t="s">
        <v>160</v>
      </c>
      <c r="E127" s="7" t="s">
        <v>161</v>
      </c>
      <c r="F127" s="7">
        <v>30</v>
      </c>
      <c r="G127" s="7">
        <v>1</v>
      </c>
      <c r="H127" s="7">
        <v>2019</v>
      </c>
      <c r="I127" s="7" t="s">
        <v>91</v>
      </c>
      <c r="J127" s="7" t="s">
        <v>92</v>
      </c>
      <c r="K127" s="7" t="s">
        <v>92</v>
      </c>
      <c r="L127" s="7" t="s">
        <v>93</v>
      </c>
      <c r="M127" s="7" t="s">
        <v>138</v>
      </c>
      <c r="N127" s="7" t="s">
        <v>95</v>
      </c>
      <c r="O127" s="8" t="s">
        <v>96</v>
      </c>
      <c r="P127" s="7" t="s">
        <v>97</v>
      </c>
      <c r="Q127" s="7" t="s">
        <v>98</v>
      </c>
      <c r="R127" s="7" t="s">
        <v>99</v>
      </c>
      <c r="S127" s="7" t="s">
        <v>100</v>
      </c>
      <c r="T127" s="7" t="s">
        <v>101</v>
      </c>
      <c r="U127" s="7" t="s">
        <v>162</v>
      </c>
      <c r="V127" s="7">
        <v>4000</v>
      </c>
      <c r="W127" s="7">
        <v>720</v>
      </c>
      <c r="X127" s="7">
        <f t="shared" si="101"/>
        <v>2880000</v>
      </c>
      <c r="Y127" s="7">
        <f>V127/(AV127/W127)</f>
        <v>480000</v>
      </c>
      <c r="Z127" s="7">
        <v>100</v>
      </c>
      <c r="AA127" s="7">
        <v>16</v>
      </c>
      <c r="AB127" s="7">
        <v>4</v>
      </c>
      <c r="AD127" s="7">
        <v>72</v>
      </c>
      <c r="AF127" s="7" t="s">
        <v>115</v>
      </c>
      <c r="AG127" s="7" t="s">
        <v>104</v>
      </c>
      <c r="AH127" s="7">
        <v>882</v>
      </c>
      <c r="AI127" s="7">
        <v>36.200000000000003</v>
      </c>
      <c r="AJ127" s="7">
        <v>882</v>
      </c>
      <c r="AK127" s="7">
        <v>36.200000000000003</v>
      </c>
      <c r="AL127" s="7" t="s">
        <v>105</v>
      </c>
      <c r="AN127" s="7">
        <f t="shared" si="91"/>
        <v>24.36</v>
      </c>
      <c r="AO127" s="7">
        <f t="shared" si="92"/>
        <v>24.36</v>
      </c>
      <c r="AP127" s="7">
        <f t="shared" si="93"/>
        <v>0</v>
      </c>
      <c r="AQ127" s="7">
        <f t="shared" si="94"/>
        <v>1</v>
      </c>
      <c r="AR127" s="7">
        <f t="shared" si="81"/>
        <v>0</v>
      </c>
      <c r="AS127" s="9" t="s">
        <v>93</v>
      </c>
      <c r="AU127" s="7">
        <v>0</v>
      </c>
      <c r="AV127" s="7">
        <v>6</v>
      </c>
      <c r="AW127" s="7" t="s">
        <v>107</v>
      </c>
      <c r="AZ127" s="10">
        <v>3</v>
      </c>
      <c r="BA127" s="7">
        <v>3</v>
      </c>
      <c r="BB127" s="7">
        <f t="shared" si="82"/>
        <v>6</v>
      </c>
      <c r="BC127" s="7">
        <v>0.1</v>
      </c>
      <c r="BD127" s="7">
        <v>0.7</v>
      </c>
      <c r="BE127" s="7">
        <v>0.02</v>
      </c>
      <c r="BF127" s="7">
        <v>0.2</v>
      </c>
      <c r="BI127" s="7">
        <f t="shared" si="97"/>
        <v>0</v>
      </c>
      <c r="BJ127" s="7">
        <f t="shared" si="96"/>
        <v>0</v>
      </c>
      <c r="BK127" s="7">
        <f t="shared" si="95"/>
        <v>0.01</v>
      </c>
      <c r="BL127" s="7">
        <f t="shared" si="88"/>
        <v>0.12</v>
      </c>
      <c r="BM127" s="11" t="s">
        <v>108</v>
      </c>
      <c r="BN127" s="13">
        <f t="shared" si="89"/>
        <v>7.99</v>
      </c>
      <c r="BO127" s="13">
        <f t="shared" si="90"/>
        <v>5.6</v>
      </c>
      <c r="BP127" s="10">
        <f t="shared" si="98"/>
        <v>3.3773</v>
      </c>
      <c r="BQ127" s="7">
        <f>ROUND(((1/BA127)+(1/AZ127)+((((BD127-BC127)/SQRT((((BA127-1)*(BF127^2))+((AZ127-1)*(BE127^2)))/(AZ127+BA127-2)))^2)/(2*(BA127+AZ127))))*((1-(3/(4*(AZ127+BA127-2)-1)))^2),5)</f>
        <v>1.3771599999999999</v>
      </c>
      <c r="BR127" s="9">
        <f t="shared" si="99"/>
        <v>1.9459</v>
      </c>
      <c r="BS127" s="7">
        <f t="shared" si="100"/>
        <v>4.054E-2</v>
      </c>
      <c r="BT127" s="9">
        <f>ROUND(BR127+(0.5*(((BF127^2)/(BA127*(BD127^2)))-((BE127^2)/(AZ127*(BC127^2))))),4)</f>
        <v>1.9528000000000001</v>
      </c>
      <c r="BU127" s="7">
        <f>ROUND(BS127+(0.5*(((BF127^4)/(BA127^2*BD127^4))+((BE127^4)/(AZ127^2*BC127^4)))),5)</f>
        <v>4.1000000000000002E-2</v>
      </c>
      <c r="BV127" s="10">
        <v>1</v>
      </c>
      <c r="BW127" s="7">
        <v>0</v>
      </c>
      <c r="BX127" s="7">
        <v>0</v>
      </c>
      <c r="BY127" s="10">
        <v>0</v>
      </c>
      <c r="BZ127" s="7">
        <v>0</v>
      </c>
      <c r="CA127" s="7">
        <v>1</v>
      </c>
      <c r="CB127" s="7">
        <v>0</v>
      </c>
      <c r="CC127" s="10">
        <v>0</v>
      </c>
      <c r="CD127" s="11">
        <v>1</v>
      </c>
      <c r="CE127" s="7">
        <v>0</v>
      </c>
    </row>
    <row r="128" spans="2:85" x14ac:dyDescent="0.25">
      <c r="B128" s="7">
        <f t="shared" si="80"/>
        <v>1</v>
      </c>
      <c r="C128" s="7" t="s">
        <v>88</v>
      </c>
      <c r="D128" s="7" t="s">
        <v>260</v>
      </c>
      <c r="E128" s="7" t="s">
        <v>261</v>
      </c>
      <c r="F128" s="7">
        <v>17</v>
      </c>
      <c r="G128" s="7">
        <v>1</v>
      </c>
      <c r="H128" s="7">
        <v>2019</v>
      </c>
      <c r="I128" s="7" t="s">
        <v>227</v>
      </c>
      <c r="J128" s="7" t="s">
        <v>92</v>
      </c>
      <c r="K128" s="7" t="s">
        <v>92</v>
      </c>
      <c r="L128" s="7" t="s">
        <v>228</v>
      </c>
      <c r="O128" s="8" t="s">
        <v>147</v>
      </c>
      <c r="P128" s="7" t="s">
        <v>256</v>
      </c>
      <c r="Q128" s="7" t="s">
        <v>80</v>
      </c>
      <c r="R128" s="7" t="s">
        <v>132</v>
      </c>
      <c r="S128" s="7" t="s">
        <v>92</v>
      </c>
      <c r="T128" s="7" t="s">
        <v>101</v>
      </c>
      <c r="U128" s="7" t="s">
        <v>184</v>
      </c>
      <c r="V128" s="7">
        <v>130</v>
      </c>
      <c r="Z128" s="7">
        <v>100</v>
      </c>
      <c r="AA128" s="7">
        <v>12</v>
      </c>
      <c r="AB128" s="7">
        <v>25</v>
      </c>
      <c r="AC128" s="7">
        <v>15</v>
      </c>
      <c r="AD128" s="7">
        <v>192</v>
      </c>
      <c r="AE128" s="9" t="s">
        <v>228</v>
      </c>
      <c r="AF128" s="7" t="s">
        <v>115</v>
      </c>
      <c r="AG128" s="7" t="s">
        <v>104</v>
      </c>
      <c r="AH128" s="7">
        <v>483.1</v>
      </c>
      <c r="AI128" s="7">
        <v>29.7</v>
      </c>
      <c r="AJ128" s="7">
        <v>489.6</v>
      </c>
      <c r="AK128" s="7">
        <v>4.0999999999999996</v>
      </c>
      <c r="AL128" s="7" t="s">
        <v>105</v>
      </c>
      <c r="AM128" s="7" t="s">
        <v>258</v>
      </c>
      <c r="AN128" s="7">
        <f t="shared" si="91"/>
        <v>16.27</v>
      </c>
      <c r="AO128" s="7">
        <f t="shared" si="92"/>
        <v>119.41</v>
      </c>
      <c r="AP128" s="7">
        <f t="shared" si="93"/>
        <v>103.14</v>
      </c>
      <c r="AQ128" s="7">
        <f t="shared" si="94"/>
        <v>7.34</v>
      </c>
      <c r="AR128" s="7">
        <f t="shared" si="81"/>
        <v>1.9932400283143468</v>
      </c>
      <c r="AZ128" s="10">
        <v>3</v>
      </c>
      <c r="BA128" s="7">
        <v>3</v>
      </c>
      <c r="BB128" s="7">
        <f t="shared" si="82"/>
        <v>6</v>
      </c>
      <c r="BC128" s="7">
        <v>14.91</v>
      </c>
      <c r="BD128" s="7">
        <v>27.95</v>
      </c>
      <c r="BE128" s="7">
        <v>1.6</v>
      </c>
      <c r="BF128" s="7">
        <v>4.41</v>
      </c>
      <c r="BI128" s="7">
        <f t="shared" si="97"/>
        <v>0</v>
      </c>
      <c r="BJ128" s="7">
        <f t="shared" si="96"/>
        <v>0</v>
      </c>
      <c r="BK128" s="7">
        <f t="shared" si="95"/>
        <v>0.92</v>
      </c>
      <c r="BL128" s="7">
        <f t="shared" si="88"/>
        <v>2.5499999999999998</v>
      </c>
      <c r="BM128" s="11" t="s">
        <v>151</v>
      </c>
      <c r="BN128" s="13">
        <f t="shared" si="89"/>
        <v>14.9</v>
      </c>
      <c r="BO128" s="13">
        <f t="shared" si="90"/>
        <v>10.130000000000001</v>
      </c>
      <c r="BP128" s="10">
        <f t="shared" si="98"/>
        <v>3.1448</v>
      </c>
      <c r="BQ128" s="7">
        <f>ROUND(((1/BA128)+(1/AZ128)+((((BD128-BC128)/SQRT((((BA128-1)*(BF128^2))+((AZ128-1)*(BE128^2)))/(AZ128+BA128-2)))^2)/(2*(BA128+AZ128))))*((1-(3/(4*(AZ128+BA128-2)-1)))^2),4)</f>
        <v>1.2507999999999999</v>
      </c>
      <c r="BR128" s="9">
        <f t="shared" si="99"/>
        <v>0.62839999999999996</v>
      </c>
      <c r="BS128" s="7">
        <f t="shared" si="100"/>
        <v>1.214E-2</v>
      </c>
      <c r="BT128" s="9">
        <f>BR128+(0.5*(((BF128^2)/(BA128*(BD128^2)))-((BE128^2)/(AZ128*(BC128^2)))))</f>
        <v>0.63062992196753143</v>
      </c>
      <c r="BU128" s="14">
        <f>BS128+(0.5*(((BF128^4)/(BA128^2*BD128^4))+((BE128^4)/(AZ128^2*BC128^4))))</f>
        <v>1.2181798498692997E-2</v>
      </c>
      <c r="BV128" s="10">
        <v>0</v>
      </c>
      <c r="BW128" s="7">
        <v>0</v>
      </c>
      <c r="BX128" s="7">
        <v>1</v>
      </c>
      <c r="BY128" s="10">
        <v>1</v>
      </c>
      <c r="BZ128" s="7">
        <v>0</v>
      </c>
      <c r="CA128" s="7">
        <v>0</v>
      </c>
      <c r="CB128" s="7">
        <v>0</v>
      </c>
      <c r="CC128" s="10">
        <v>0</v>
      </c>
      <c r="CD128" s="11">
        <v>0</v>
      </c>
      <c r="CE128" s="7">
        <v>0</v>
      </c>
    </row>
    <row r="129" spans="1:85" x14ac:dyDescent="0.25">
      <c r="B129" s="7">
        <f t="shared" si="80"/>
        <v>1</v>
      </c>
      <c r="C129" s="7" t="s">
        <v>88</v>
      </c>
      <c r="D129" s="7" t="s">
        <v>295</v>
      </c>
      <c r="E129" s="7" t="s">
        <v>296</v>
      </c>
      <c r="F129" s="7">
        <v>38</v>
      </c>
      <c r="G129" s="7">
        <v>1</v>
      </c>
      <c r="H129" s="7">
        <v>2019</v>
      </c>
      <c r="I129" s="7" t="s">
        <v>227</v>
      </c>
      <c r="J129" s="7" t="s">
        <v>92</v>
      </c>
      <c r="K129" s="7" t="s">
        <v>92</v>
      </c>
      <c r="L129" s="7" t="s">
        <v>228</v>
      </c>
      <c r="O129" s="8" t="s">
        <v>273</v>
      </c>
      <c r="P129" s="7" t="s">
        <v>278</v>
      </c>
      <c r="Q129" s="7" t="s">
        <v>98</v>
      </c>
      <c r="R129" s="7" t="s">
        <v>99</v>
      </c>
      <c r="S129" s="7" t="s">
        <v>100</v>
      </c>
      <c r="T129" s="7" t="s">
        <v>101</v>
      </c>
      <c r="U129" s="7" t="s">
        <v>184</v>
      </c>
      <c r="V129" s="7">
        <v>1500</v>
      </c>
      <c r="W129" s="7">
        <v>200</v>
      </c>
      <c r="X129" s="7">
        <f t="shared" ref="X129:X135" si="105">V129*W129</f>
        <v>300000</v>
      </c>
      <c r="Z129" s="7">
        <v>80</v>
      </c>
      <c r="AA129" s="7">
        <v>12</v>
      </c>
      <c r="AB129" s="7">
        <v>16</v>
      </c>
      <c r="AC129" s="7">
        <v>33.5</v>
      </c>
      <c r="AD129" s="7">
        <v>192</v>
      </c>
      <c r="AE129" s="9" t="s">
        <v>228</v>
      </c>
      <c r="AF129" s="7" t="s">
        <v>115</v>
      </c>
      <c r="AG129" s="7" t="s">
        <v>104</v>
      </c>
      <c r="AH129" s="7">
        <v>48</v>
      </c>
      <c r="AI129" s="7">
        <v>10</v>
      </c>
      <c r="AJ129" s="7">
        <v>48</v>
      </c>
      <c r="AK129" s="7">
        <v>3</v>
      </c>
      <c r="AL129" s="7" t="s">
        <v>105</v>
      </c>
      <c r="AM129" s="7" t="s">
        <v>275</v>
      </c>
      <c r="AN129" s="7">
        <f t="shared" si="91"/>
        <v>4.8</v>
      </c>
      <c r="AO129" s="7">
        <f t="shared" si="92"/>
        <v>16</v>
      </c>
      <c r="AP129" s="7">
        <f t="shared" si="93"/>
        <v>11.2</v>
      </c>
      <c r="AQ129" s="7">
        <f t="shared" si="94"/>
        <v>3.33</v>
      </c>
      <c r="AR129" s="7">
        <f t="shared" si="81"/>
        <v>1.2039728043259361</v>
      </c>
      <c r="AZ129" s="10">
        <v>4</v>
      </c>
      <c r="BA129" s="7">
        <v>4</v>
      </c>
      <c r="BB129" s="7">
        <f t="shared" si="82"/>
        <v>8</v>
      </c>
      <c r="BC129" s="7">
        <v>8.9499999999999996E-2</v>
      </c>
      <c r="BD129" s="7">
        <v>1.9125000000000001</v>
      </c>
      <c r="BE129" s="7">
        <v>3.15E-2</v>
      </c>
      <c r="BF129" s="7">
        <v>0.37380000000000002</v>
      </c>
      <c r="BI129" s="7">
        <f t="shared" si="97"/>
        <v>0</v>
      </c>
      <c r="BJ129" s="7">
        <f t="shared" si="96"/>
        <v>0</v>
      </c>
      <c r="BK129" s="7">
        <f t="shared" si="95"/>
        <v>0.02</v>
      </c>
      <c r="BL129" s="7">
        <f t="shared" si="88"/>
        <v>0.19</v>
      </c>
      <c r="BM129" s="11" t="s">
        <v>108</v>
      </c>
      <c r="BN129" s="13">
        <f t="shared" si="89"/>
        <v>5.35</v>
      </c>
      <c r="BO129" s="13">
        <f t="shared" si="90"/>
        <v>9.6300000000000008</v>
      </c>
      <c r="BP129" s="10">
        <f t="shared" si="98"/>
        <v>5.9762000000000004</v>
      </c>
      <c r="BQ129" s="7">
        <f t="shared" ref="BQ129:BQ138" si="106">ROUND(((1/BA129)+(1/AZ129)+((((BD129-BC129)/SQRT((((BA129-1)*(BF129^2))+((AZ129-1)*(BE129^2)))/(AZ129+BA129-2)))^2)/(2*(BA129+AZ129))))*((1-(3/(4*(AZ129+BA129-2)-1)))^2),5)</f>
        <v>2.61029</v>
      </c>
      <c r="BR129" s="9">
        <f t="shared" si="99"/>
        <v>3.0619000000000001</v>
      </c>
      <c r="BS129" s="7">
        <f t="shared" si="100"/>
        <v>4.052E-2</v>
      </c>
      <c r="BT129" s="9">
        <f t="shared" ref="BT129:BT138" si="107">ROUND(BR129+(0.5*(((BF129^2)/(BA129*(BD129^2)))-((BE129^2)/(AZ129*(BC129^2))))),4)</f>
        <v>3.0512000000000001</v>
      </c>
      <c r="BU129" s="7">
        <f t="shared" ref="BU129:BU138" si="108">ROUND(BS129+(0.5*(((BF129^4)/(BA129^2*BD129^4))+((BE129^4)/(AZ129^2*BC129^4)))),5)</f>
        <v>4.1050000000000003E-2</v>
      </c>
      <c r="BV129" s="10">
        <v>1</v>
      </c>
      <c r="BW129" s="7">
        <v>0</v>
      </c>
      <c r="BX129" s="7">
        <v>0</v>
      </c>
      <c r="BY129" s="10">
        <v>1</v>
      </c>
      <c r="BZ129" s="7">
        <v>0</v>
      </c>
      <c r="CA129" s="7">
        <v>0</v>
      </c>
      <c r="CB129" s="7">
        <v>0</v>
      </c>
      <c r="CC129" s="10">
        <v>0</v>
      </c>
      <c r="CD129" s="11">
        <v>0</v>
      </c>
      <c r="CE129" s="7">
        <v>0</v>
      </c>
    </row>
    <row r="130" spans="1:85" x14ac:dyDescent="0.25">
      <c r="B130" s="7">
        <f t="shared" si="80"/>
        <v>1</v>
      </c>
      <c r="C130" s="7" t="s">
        <v>88</v>
      </c>
      <c r="D130" s="7" t="s">
        <v>295</v>
      </c>
      <c r="E130" s="7" t="s">
        <v>297</v>
      </c>
      <c r="F130" s="7">
        <v>38</v>
      </c>
      <c r="G130" s="7">
        <v>2</v>
      </c>
      <c r="H130" s="7">
        <v>2019</v>
      </c>
      <c r="I130" s="7" t="s">
        <v>227</v>
      </c>
      <c r="J130" s="7" t="s">
        <v>92</v>
      </c>
      <c r="K130" s="7" t="s">
        <v>92</v>
      </c>
      <c r="L130" s="7" t="s">
        <v>228</v>
      </c>
      <c r="O130" s="8" t="s">
        <v>273</v>
      </c>
      <c r="P130" s="7" t="s">
        <v>298</v>
      </c>
      <c r="Q130" s="7" t="s">
        <v>98</v>
      </c>
      <c r="R130" s="7" t="s">
        <v>99</v>
      </c>
      <c r="S130" s="7" t="s">
        <v>100</v>
      </c>
      <c r="T130" s="7" t="s">
        <v>101</v>
      </c>
      <c r="U130" s="7" t="s">
        <v>184</v>
      </c>
      <c r="V130" s="7">
        <v>1500</v>
      </c>
      <c r="W130" s="7">
        <v>200</v>
      </c>
      <c r="X130" s="7">
        <f t="shared" si="105"/>
        <v>300000</v>
      </c>
      <c r="Z130" s="7">
        <v>80</v>
      </c>
      <c r="AA130" s="7">
        <v>12</v>
      </c>
      <c r="AB130" s="7">
        <v>16</v>
      </c>
      <c r="AC130" s="7">
        <v>33.5</v>
      </c>
      <c r="AD130" s="7">
        <v>192</v>
      </c>
      <c r="AE130" s="9" t="s">
        <v>228</v>
      </c>
      <c r="AF130" s="7" t="s">
        <v>115</v>
      </c>
      <c r="AG130" s="7" t="s">
        <v>104</v>
      </c>
      <c r="AH130" s="7">
        <v>48</v>
      </c>
      <c r="AI130" s="7">
        <v>10</v>
      </c>
      <c r="AJ130" s="7">
        <v>48</v>
      </c>
      <c r="AK130" s="7">
        <v>3</v>
      </c>
      <c r="AL130" s="7" t="s">
        <v>105</v>
      </c>
      <c r="AM130" s="7" t="s">
        <v>275</v>
      </c>
      <c r="AN130" s="7">
        <f t="shared" si="91"/>
        <v>4.8</v>
      </c>
      <c r="AO130" s="7">
        <f t="shared" si="92"/>
        <v>16</v>
      </c>
      <c r="AP130" s="7">
        <f t="shared" si="93"/>
        <v>11.2</v>
      </c>
      <c r="AQ130" s="7">
        <f t="shared" si="94"/>
        <v>3.33</v>
      </c>
      <c r="AR130" s="7">
        <f t="shared" si="81"/>
        <v>1.2039728043259361</v>
      </c>
      <c r="AZ130" s="10">
        <v>4</v>
      </c>
      <c r="BA130" s="7">
        <v>4</v>
      </c>
      <c r="BB130" s="7">
        <f t="shared" si="82"/>
        <v>8</v>
      </c>
      <c r="BC130" s="7">
        <v>2.3699999999999999E-2</v>
      </c>
      <c r="BD130" s="7">
        <v>13.125</v>
      </c>
      <c r="BE130" s="7">
        <v>4.8999999999999998E-3</v>
      </c>
      <c r="BF130" s="7">
        <v>3.7509000000000001</v>
      </c>
      <c r="BI130" s="7">
        <f t="shared" si="97"/>
        <v>0</v>
      </c>
      <c r="BJ130" s="7">
        <f t="shared" si="96"/>
        <v>0</v>
      </c>
      <c r="BK130" s="7">
        <f t="shared" si="95"/>
        <v>0</v>
      </c>
      <c r="BL130" s="7">
        <f t="shared" si="88"/>
        <v>1.88</v>
      </c>
      <c r="BM130" s="11" t="s">
        <v>108</v>
      </c>
      <c r="BN130" s="13">
        <f t="shared" si="89"/>
        <v>9.1</v>
      </c>
      <c r="BO130" s="13">
        <f t="shared" si="90"/>
        <v>6.59</v>
      </c>
      <c r="BP130" s="10">
        <f t="shared" si="98"/>
        <v>4.2953000000000001</v>
      </c>
      <c r="BQ130" s="7">
        <f t="shared" si="106"/>
        <v>1.53118</v>
      </c>
      <c r="BR130" s="9">
        <f t="shared" si="99"/>
        <v>6.3167999999999997</v>
      </c>
      <c r="BS130" s="7">
        <f t="shared" si="100"/>
        <v>3.1099999999999999E-2</v>
      </c>
      <c r="BT130" s="9">
        <f t="shared" si="107"/>
        <v>6.3216999999999999</v>
      </c>
      <c r="BU130" s="7">
        <f t="shared" si="108"/>
        <v>3.1370000000000002E-2</v>
      </c>
      <c r="BV130" s="10">
        <v>1</v>
      </c>
      <c r="BW130" s="7">
        <v>0</v>
      </c>
      <c r="BX130" s="7">
        <v>0</v>
      </c>
      <c r="BY130" s="10">
        <v>1</v>
      </c>
      <c r="BZ130" s="7">
        <v>0</v>
      </c>
      <c r="CA130" s="7">
        <v>0</v>
      </c>
      <c r="CB130" s="7">
        <v>0</v>
      </c>
      <c r="CC130" s="10">
        <v>0</v>
      </c>
      <c r="CD130" s="11">
        <v>0</v>
      </c>
      <c r="CE130" s="7">
        <v>0</v>
      </c>
    </row>
    <row r="131" spans="1:85" x14ac:dyDescent="0.25">
      <c r="B131" s="7">
        <f t="shared" ref="B131:B146" si="109">IF(OR(BN131&lt;=3,BO131&lt;=3)=TRUE(),0,1)</f>
        <v>1</v>
      </c>
      <c r="C131" s="7" t="s">
        <v>88</v>
      </c>
      <c r="D131" s="7" t="s">
        <v>295</v>
      </c>
      <c r="E131" s="7" t="s">
        <v>299</v>
      </c>
      <c r="F131" s="7">
        <v>38</v>
      </c>
      <c r="G131" s="7">
        <v>3</v>
      </c>
      <c r="H131" s="7">
        <v>2019</v>
      </c>
      <c r="I131" s="7" t="s">
        <v>227</v>
      </c>
      <c r="J131" s="7" t="s">
        <v>92</v>
      </c>
      <c r="K131" s="7" t="s">
        <v>92</v>
      </c>
      <c r="L131" s="7" t="s">
        <v>228</v>
      </c>
      <c r="O131" s="8" t="s">
        <v>273</v>
      </c>
      <c r="P131" s="7" t="s">
        <v>274</v>
      </c>
      <c r="Q131" s="7" t="s">
        <v>98</v>
      </c>
      <c r="R131" s="7" t="s">
        <v>99</v>
      </c>
      <c r="S131" s="7" t="s">
        <v>100</v>
      </c>
      <c r="T131" s="7" t="s">
        <v>101</v>
      </c>
      <c r="U131" s="7" t="s">
        <v>184</v>
      </c>
      <c r="V131" s="7">
        <v>1500</v>
      </c>
      <c r="W131" s="7">
        <v>200</v>
      </c>
      <c r="X131" s="7">
        <f t="shared" si="105"/>
        <v>300000</v>
      </c>
      <c r="Z131" s="7">
        <v>80</v>
      </c>
      <c r="AA131" s="7">
        <v>12</v>
      </c>
      <c r="AB131" s="7">
        <v>16</v>
      </c>
      <c r="AC131" s="7">
        <v>33.5</v>
      </c>
      <c r="AD131" s="7">
        <v>192</v>
      </c>
      <c r="AE131" s="9" t="s">
        <v>228</v>
      </c>
      <c r="AF131" s="7" t="s">
        <v>115</v>
      </c>
      <c r="AG131" s="7" t="s">
        <v>104</v>
      </c>
      <c r="AH131" s="7">
        <v>48</v>
      </c>
      <c r="AI131" s="7">
        <v>10</v>
      </c>
      <c r="AJ131" s="7">
        <v>48</v>
      </c>
      <c r="AK131" s="7">
        <v>3</v>
      </c>
      <c r="AL131" s="7" t="s">
        <v>105</v>
      </c>
      <c r="AM131" s="7" t="s">
        <v>275</v>
      </c>
      <c r="AN131" s="7">
        <f t="shared" si="91"/>
        <v>4.8</v>
      </c>
      <c r="AO131" s="7">
        <f t="shared" si="92"/>
        <v>16</v>
      </c>
      <c r="AP131" s="7">
        <f t="shared" si="93"/>
        <v>11.2</v>
      </c>
      <c r="AQ131" s="7">
        <f t="shared" si="94"/>
        <v>3.33</v>
      </c>
      <c r="AR131" s="7">
        <f t="shared" ref="AR131:AR146" si="110">LN(AO131/AN131)</f>
        <v>1.2039728043259361</v>
      </c>
      <c r="AZ131" s="10">
        <v>4</v>
      </c>
      <c r="BA131" s="7">
        <v>4</v>
      </c>
      <c r="BB131" s="7">
        <f t="shared" ref="BB131:BB162" si="111">AZ131+BA131</f>
        <v>8</v>
      </c>
      <c r="BC131" s="7">
        <v>1.8653</v>
      </c>
      <c r="BD131" s="7">
        <v>3.0175000000000001</v>
      </c>
      <c r="BE131" s="7">
        <v>0.82269999999999999</v>
      </c>
      <c r="BF131" s="7">
        <v>0.89129999999999998</v>
      </c>
      <c r="BI131" s="7">
        <f t="shared" si="97"/>
        <v>0</v>
      </c>
      <c r="BJ131" s="7">
        <f t="shared" si="96"/>
        <v>0</v>
      </c>
      <c r="BK131" s="7">
        <f t="shared" si="95"/>
        <v>0.41</v>
      </c>
      <c r="BL131" s="7">
        <f t="shared" si="88"/>
        <v>0.45</v>
      </c>
      <c r="BM131" s="11" t="s">
        <v>108</v>
      </c>
      <c r="BN131" s="13">
        <f t="shared" si="89"/>
        <v>4.2699999999999996</v>
      </c>
      <c r="BO131" s="13">
        <f t="shared" si="90"/>
        <v>6.37</v>
      </c>
      <c r="BP131" s="10">
        <f t="shared" si="98"/>
        <v>1.1681999999999999</v>
      </c>
      <c r="BQ131" s="7">
        <f t="shared" si="106"/>
        <v>0.46335999999999999</v>
      </c>
      <c r="BR131" s="9">
        <f t="shared" si="99"/>
        <v>0.48099999999999998</v>
      </c>
      <c r="BS131" s="7">
        <f t="shared" si="100"/>
        <v>7.0440000000000003E-2</v>
      </c>
      <c r="BT131" s="9">
        <f t="shared" si="107"/>
        <v>0.46760000000000002</v>
      </c>
      <c r="BU131" s="7">
        <f t="shared" si="108"/>
        <v>7.1859999999999993E-2</v>
      </c>
      <c r="BV131" s="10">
        <v>1</v>
      </c>
      <c r="BW131" s="7">
        <v>0</v>
      </c>
      <c r="BX131" s="7">
        <v>0</v>
      </c>
      <c r="BY131" s="10">
        <v>1</v>
      </c>
      <c r="BZ131" s="7">
        <v>0</v>
      </c>
      <c r="CA131" s="7">
        <v>0</v>
      </c>
      <c r="CB131" s="7">
        <v>0</v>
      </c>
      <c r="CC131" s="10">
        <v>0</v>
      </c>
      <c r="CD131" s="11">
        <v>0</v>
      </c>
      <c r="CE131" s="7">
        <v>0</v>
      </c>
    </row>
    <row r="132" spans="1:85" x14ac:dyDescent="0.25">
      <c r="B132" s="7">
        <f t="shared" si="109"/>
        <v>1</v>
      </c>
      <c r="C132" s="7" t="s">
        <v>88</v>
      </c>
      <c r="D132" s="7" t="s">
        <v>295</v>
      </c>
      <c r="E132" s="7" t="s">
        <v>300</v>
      </c>
      <c r="F132" s="7">
        <v>38</v>
      </c>
      <c r="G132" s="7">
        <v>4</v>
      </c>
      <c r="H132" s="7">
        <v>2019</v>
      </c>
      <c r="I132" s="7" t="s">
        <v>227</v>
      </c>
      <c r="J132" s="7" t="s">
        <v>92</v>
      </c>
      <c r="K132" s="7" t="s">
        <v>92</v>
      </c>
      <c r="L132" s="7" t="s">
        <v>228</v>
      </c>
      <c r="O132" s="8" t="s">
        <v>282</v>
      </c>
      <c r="P132" s="7" t="s">
        <v>283</v>
      </c>
      <c r="Q132" s="7" t="s">
        <v>98</v>
      </c>
      <c r="R132" s="7" t="s">
        <v>99</v>
      </c>
      <c r="S132" s="7" t="s">
        <v>100</v>
      </c>
      <c r="T132" s="7" t="s">
        <v>101</v>
      </c>
      <c r="U132" s="7" t="s">
        <v>184</v>
      </c>
      <c r="V132" s="7">
        <v>1500</v>
      </c>
      <c r="W132" s="7">
        <v>200</v>
      </c>
      <c r="X132" s="7">
        <f t="shared" si="105"/>
        <v>300000</v>
      </c>
      <c r="Z132" s="7">
        <v>80</v>
      </c>
      <c r="AA132" s="7">
        <v>12</v>
      </c>
      <c r="AB132" s="7">
        <v>16</v>
      </c>
      <c r="AC132" s="7">
        <v>33.5</v>
      </c>
      <c r="AD132" s="7">
        <v>192</v>
      </c>
      <c r="AE132" s="9" t="s">
        <v>228</v>
      </c>
      <c r="AF132" s="7" t="s">
        <v>115</v>
      </c>
      <c r="AG132" s="7" t="s">
        <v>104</v>
      </c>
      <c r="AH132" s="7">
        <v>48</v>
      </c>
      <c r="AI132" s="7">
        <v>10</v>
      </c>
      <c r="AJ132" s="7">
        <v>48</v>
      </c>
      <c r="AK132" s="7">
        <v>3</v>
      </c>
      <c r="AL132" s="7" t="s">
        <v>105</v>
      </c>
      <c r="AM132" s="7" t="s">
        <v>275</v>
      </c>
      <c r="AN132" s="7">
        <f t="shared" si="91"/>
        <v>4.8</v>
      </c>
      <c r="AO132" s="7">
        <f t="shared" si="92"/>
        <v>16</v>
      </c>
      <c r="AP132" s="7">
        <f t="shared" si="93"/>
        <v>11.2</v>
      </c>
      <c r="AQ132" s="7">
        <f t="shared" si="94"/>
        <v>3.33</v>
      </c>
      <c r="AR132" s="7">
        <f t="shared" si="110"/>
        <v>1.2039728043259361</v>
      </c>
      <c r="AZ132" s="10">
        <v>4</v>
      </c>
      <c r="BA132" s="7">
        <v>4</v>
      </c>
      <c r="BB132" s="7">
        <f t="shared" si="111"/>
        <v>8</v>
      </c>
      <c r="BC132" s="7">
        <v>8.9999999999999998E-4</v>
      </c>
      <c r="BD132" s="7">
        <v>4.1999999999999997E-3</v>
      </c>
      <c r="BE132" s="7">
        <v>5.0000000000000001E-4</v>
      </c>
      <c r="BF132" s="7">
        <v>2.0999999999999999E-3</v>
      </c>
      <c r="BI132" s="7">
        <f t="shared" si="97"/>
        <v>0</v>
      </c>
      <c r="BJ132" s="7">
        <f t="shared" si="96"/>
        <v>0</v>
      </c>
      <c r="BK132" s="7">
        <f t="shared" si="95"/>
        <v>0</v>
      </c>
      <c r="BL132" s="7">
        <f t="shared" si="88"/>
        <v>0</v>
      </c>
      <c r="BM132" s="11" t="s">
        <v>108</v>
      </c>
      <c r="BN132" s="13">
        <f t="shared" si="89"/>
        <v>3.39</v>
      </c>
      <c r="BO132" s="13">
        <f t="shared" si="90"/>
        <v>3.76</v>
      </c>
      <c r="BP132" s="10">
        <f t="shared" si="98"/>
        <v>1.8798999999999999</v>
      </c>
      <c r="BQ132" s="7">
        <f t="shared" si="106"/>
        <v>0.59894999999999998</v>
      </c>
      <c r="BR132" s="9">
        <f t="shared" si="99"/>
        <v>1.5404</v>
      </c>
      <c r="BS132" s="7">
        <f t="shared" si="100"/>
        <v>0.13966000000000001</v>
      </c>
      <c r="BT132" s="9">
        <f t="shared" si="107"/>
        <v>1.5330999999999999</v>
      </c>
      <c r="BU132" s="7">
        <f t="shared" si="108"/>
        <v>0.14459</v>
      </c>
      <c r="BV132" s="10">
        <v>1</v>
      </c>
      <c r="BW132" s="7">
        <v>0</v>
      </c>
      <c r="BX132" s="7">
        <v>0</v>
      </c>
      <c r="BY132" s="10">
        <v>1</v>
      </c>
      <c r="BZ132" s="7">
        <v>0</v>
      </c>
      <c r="CA132" s="7">
        <v>0</v>
      </c>
      <c r="CB132" s="7">
        <v>0</v>
      </c>
      <c r="CC132" s="10">
        <v>0</v>
      </c>
      <c r="CD132" s="11">
        <v>0</v>
      </c>
      <c r="CE132" s="7">
        <v>0</v>
      </c>
    </row>
    <row r="133" spans="1:85" x14ac:dyDescent="0.25">
      <c r="B133" s="7">
        <f t="shared" si="109"/>
        <v>1</v>
      </c>
      <c r="C133" s="7" t="s">
        <v>88</v>
      </c>
      <c r="D133" s="7" t="s">
        <v>295</v>
      </c>
      <c r="E133" s="7" t="s">
        <v>301</v>
      </c>
      <c r="F133" s="7">
        <v>38</v>
      </c>
      <c r="G133" s="7">
        <v>5</v>
      </c>
      <c r="H133" s="7">
        <v>2019</v>
      </c>
      <c r="I133" s="7" t="s">
        <v>227</v>
      </c>
      <c r="J133" s="7" t="s">
        <v>92</v>
      </c>
      <c r="K133" s="7" t="s">
        <v>92</v>
      </c>
      <c r="L133" s="7" t="s">
        <v>228</v>
      </c>
      <c r="O133" s="8" t="s">
        <v>282</v>
      </c>
      <c r="P133" s="7" t="s">
        <v>287</v>
      </c>
      <c r="Q133" s="7" t="s">
        <v>98</v>
      </c>
      <c r="R133" s="7" t="s">
        <v>99</v>
      </c>
      <c r="S133" s="7" t="s">
        <v>100</v>
      </c>
      <c r="T133" s="7" t="s">
        <v>101</v>
      </c>
      <c r="U133" s="7" t="s">
        <v>184</v>
      </c>
      <c r="V133" s="7">
        <v>1500</v>
      </c>
      <c r="W133" s="7">
        <v>200</v>
      </c>
      <c r="X133" s="7">
        <f t="shared" si="105"/>
        <v>300000</v>
      </c>
      <c r="Z133" s="7">
        <v>80</v>
      </c>
      <c r="AA133" s="7">
        <v>12</v>
      </c>
      <c r="AB133" s="7">
        <v>16</v>
      </c>
      <c r="AC133" s="7">
        <v>33.5</v>
      </c>
      <c r="AD133" s="7">
        <v>192</v>
      </c>
      <c r="AE133" s="9" t="s">
        <v>228</v>
      </c>
      <c r="AF133" s="7" t="s">
        <v>115</v>
      </c>
      <c r="AG133" s="7" t="s">
        <v>104</v>
      </c>
      <c r="AH133" s="7">
        <v>48</v>
      </c>
      <c r="AI133" s="7">
        <v>10</v>
      </c>
      <c r="AJ133" s="7">
        <v>48</v>
      </c>
      <c r="AK133" s="7">
        <v>3</v>
      </c>
      <c r="AL133" s="7" t="s">
        <v>105</v>
      </c>
      <c r="AM133" s="7" t="s">
        <v>275</v>
      </c>
      <c r="AN133" s="7">
        <f t="shared" si="91"/>
        <v>4.8</v>
      </c>
      <c r="AO133" s="7">
        <f t="shared" si="92"/>
        <v>16</v>
      </c>
      <c r="AP133" s="7">
        <f t="shared" si="93"/>
        <v>11.2</v>
      </c>
      <c r="AQ133" s="7">
        <f t="shared" si="94"/>
        <v>3.33</v>
      </c>
      <c r="AR133" s="7">
        <f t="shared" si="110"/>
        <v>1.2039728043259361</v>
      </c>
      <c r="AZ133" s="10">
        <v>4</v>
      </c>
      <c r="BA133" s="7">
        <v>4</v>
      </c>
      <c r="BB133" s="7">
        <f t="shared" si="111"/>
        <v>8</v>
      </c>
      <c r="BC133" s="7">
        <v>5.8999999999999999E-3</v>
      </c>
      <c r="BD133" s="7">
        <v>7.6E-3</v>
      </c>
      <c r="BE133" s="7">
        <v>2.3E-3</v>
      </c>
      <c r="BF133" s="7">
        <v>1.5E-3</v>
      </c>
      <c r="BI133" s="7">
        <f t="shared" si="97"/>
        <v>0</v>
      </c>
      <c r="BJ133" s="7">
        <f t="shared" si="96"/>
        <v>0</v>
      </c>
      <c r="BK133" s="7">
        <f t="shared" si="95"/>
        <v>0</v>
      </c>
      <c r="BL133" s="7">
        <f t="shared" si="88"/>
        <v>0</v>
      </c>
      <c r="BM133" s="11" t="s">
        <v>108</v>
      </c>
      <c r="BN133" s="13">
        <f t="shared" si="89"/>
        <v>4.83</v>
      </c>
      <c r="BO133" s="13">
        <f t="shared" si="90"/>
        <v>9.5399999999999991</v>
      </c>
      <c r="BP133" s="10">
        <f t="shared" si="98"/>
        <v>0.76129999999999998</v>
      </c>
      <c r="BQ133" s="7">
        <f t="shared" si="106"/>
        <v>0.4143</v>
      </c>
      <c r="BR133" s="9">
        <f t="shared" si="99"/>
        <v>0.25319999999999998</v>
      </c>
      <c r="BS133" s="7">
        <f t="shared" si="100"/>
        <v>4.7730000000000002E-2</v>
      </c>
      <c r="BT133" s="9">
        <f t="shared" si="107"/>
        <v>0.23910000000000001</v>
      </c>
      <c r="BU133" s="7">
        <f t="shared" si="108"/>
        <v>4.8500000000000001E-2</v>
      </c>
      <c r="BV133" s="10">
        <v>1</v>
      </c>
      <c r="BW133" s="7">
        <v>0</v>
      </c>
      <c r="BX133" s="7">
        <v>0</v>
      </c>
      <c r="BY133" s="10">
        <v>1</v>
      </c>
      <c r="BZ133" s="7">
        <v>0</v>
      </c>
      <c r="CA133" s="7">
        <v>0</v>
      </c>
      <c r="CB133" s="7">
        <v>0</v>
      </c>
      <c r="CC133" s="10">
        <v>0</v>
      </c>
      <c r="CD133" s="11">
        <v>0</v>
      </c>
      <c r="CE133" s="7">
        <v>0</v>
      </c>
    </row>
    <row r="134" spans="1:85" x14ac:dyDescent="0.25">
      <c r="B134" s="7">
        <f t="shared" si="109"/>
        <v>0</v>
      </c>
      <c r="C134" s="7" t="s">
        <v>88</v>
      </c>
      <c r="D134" s="7" t="s">
        <v>295</v>
      </c>
      <c r="E134" s="7" t="s">
        <v>302</v>
      </c>
      <c r="F134" s="7">
        <v>38</v>
      </c>
      <c r="G134" s="7">
        <v>6</v>
      </c>
      <c r="H134" s="7">
        <v>2019</v>
      </c>
      <c r="I134" s="7" t="s">
        <v>227</v>
      </c>
      <c r="J134" s="7" t="s">
        <v>92</v>
      </c>
      <c r="K134" s="7" t="s">
        <v>92</v>
      </c>
      <c r="L134" s="7" t="s">
        <v>228</v>
      </c>
      <c r="O134" s="8" t="s">
        <v>289</v>
      </c>
      <c r="P134" s="7" t="s">
        <v>290</v>
      </c>
      <c r="Q134" s="7" t="s">
        <v>98</v>
      </c>
      <c r="R134" s="7" t="s">
        <v>99</v>
      </c>
      <c r="S134" s="7" t="s">
        <v>100</v>
      </c>
      <c r="T134" s="7" t="s">
        <v>101</v>
      </c>
      <c r="U134" s="7" t="s">
        <v>184</v>
      </c>
      <c r="V134" s="7">
        <v>1500</v>
      </c>
      <c r="W134" s="7">
        <v>200</v>
      </c>
      <c r="X134" s="7">
        <f t="shared" si="105"/>
        <v>300000</v>
      </c>
      <c r="Z134" s="7">
        <v>80</v>
      </c>
      <c r="AA134" s="7">
        <v>12</v>
      </c>
      <c r="AB134" s="7">
        <v>16</v>
      </c>
      <c r="AC134" s="7">
        <v>33.5</v>
      </c>
      <c r="AD134" s="7">
        <v>192</v>
      </c>
      <c r="AE134" s="9" t="s">
        <v>228</v>
      </c>
      <c r="AF134" s="7" t="s">
        <v>115</v>
      </c>
      <c r="AG134" s="7" t="s">
        <v>104</v>
      </c>
      <c r="AH134" s="7">
        <v>48</v>
      </c>
      <c r="AI134" s="7">
        <v>10</v>
      </c>
      <c r="AJ134" s="7">
        <v>48</v>
      </c>
      <c r="AK134" s="7">
        <v>3</v>
      </c>
      <c r="AL134" s="7" t="s">
        <v>105</v>
      </c>
      <c r="AM134" s="7" t="s">
        <v>275</v>
      </c>
      <c r="AN134" s="7">
        <f t="shared" si="91"/>
        <v>4.8</v>
      </c>
      <c r="AO134" s="7">
        <f t="shared" si="92"/>
        <v>16</v>
      </c>
      <c r="AP134" s="7">
        <f t="shared" si="93"/>
        <v>11.2</v>
      </c>
      <c r="AQ134" s="7">
        <f t="shared" si="94"/>
        <v>3.33</v>
      </c>
      <c r="AR134" s="7">
        <f t="shared" si="110"/>
        <v>1.2039728043259361</v>
      </c>
      <c r="AZ134" s="10">
        <v>4</v>
      </c>
      <c r="BA134" s="7">
        <v>4</v>
      </c>
      <c r="BB134" s="7">
        <f t="shared" si="111"/>
        <v>8</v>
      </c>
      <c r="BC134" s="7">
        <v>6.2899999999999998E-2</v>
      </c>
      <c r="BD134" s="7">
        <v>0.11749999999999999</v>
      </c>
      <c r="BE134" s="7">
        <v>4.4299999999999999E-2</v>
      </c>
      <c r="BF134" s="7">
        <v>3.8199999999999998E-2</v>
      </c>
      <c r="BI134" s="7">
        <f t="shared" si="97"/>
        <v>0</v>
      </c>
      <c r="BJ134" s="7">
        <f t="shared" si="96"/>
        <v>0</v>
      </c>
      <c r="BK134" s="7">
        <f t="shared" si="95"/>
        <v>0.02</v>
      </c>
      <c r="BL134" s="7">
        <f t="shared" si="88"/>
        <v>0.02</v>
      </c>
      <c r="BM134" s="11" t="s">
        <v>108</v>
      </c>
      <c r="BN134" s="13">
        <f t="shared" si="89"/>
        <v>2.67</v>
      </c>
      <c r="BO134" s="13">
        <f t="shared" si="90"/>
        <v>5.79</v>
      </c>
      <c r="BP134" s="10">
        <f t="shared" si="98"/>
        <v>1.1478999999999999</v>
      </c>
      <c r="BQ134" s="7">
        <f t="shared" si="106"/>
        <v>0.46042</v>
      </c>
      <c r="BR134" s="9">
        <f t="shared" si="99"/>
        <v>0.62490000000000001</v>
      </c>
      <c r="BS134" s="7">
        <f t="shared" si="100"/>
        <v>0.15043000000000001</v>
      </c>
      <c r="BT134" s="9">
        <f t="shared" si="107"/>
        <v>0.57609999999999995</v>
      </c>
      <c r="BU134" s="7">
        <f t="shared" si="108"/>
        <v>0.15847</v>
      </c>
      <c r="BV134" s="10">
        <v>1</v>
      </c>
      <c r="BW134" s="7">
        <v>0</v>
      </c>
      <c r="BX134" s="7">
        <v>0</v>
      </c>
      <c r="BY134" s="10">
        <v>1</v>
      </c>
      <c r="BZ134" s="7">
        <v>0</v>
      </c>
      <c r="CA134" s="7">
        <v>0</v>
      </c>
      <c r="CB134" s="7">
        <v>0</v>
      </c>
      <c r="CC134" s="10">
        <v>0</v>
      </c>
      <c r="CD134" s="11">
        <v>0</v>
      </c>
      <c r="CE134" s="7">
        <v>0</v>
      </c>
    </row>
    <row r="135" spans="1:85" x14ac:dyDescent="0.25">
      <c r="B135" s="7">
        <f t="shared" si="109"/>
        <v>1</v>
      </c>
      <c r="C135" s="7" t="s">
        <v>88</v>
      </c>
      <c r="D135" s="7" t="s">
        <v>295</v>
      </c>
      <c r="E135" s="7" t="s">
        <v>303</v>
      </c>
      <c r="F135" s="7">
        <v>38</v>
      </c>
      <c r="G135" s="7">
        <v>7</v>
      </c>
      <c r="H135" s="7">
        <v>2019</v>
      </c>
      <c r="I135" s="7" t="s">
        <v>227</v>
      </c>
      <c r="J135" s="7" t="s">
        <v>92</v>
      </c>
      <c r="K135" s="7" t="s">
        <v>92</v>
      </c>
      <c r="L135" s="7" t="s">
        <v>228</v>
      </c>
      <c r="O135" s="8" t="s">
        <v>289</v>
      </c>
      <c r="P135" s="7" t="s">
        <v>304</v>
      </c>
      <c r="Q135" s="7" t="s">
        <v>98</v>
      </c>
      <c r="R135" s="7" t="s">
        <v>99</v>
      </c>
      <c r="S135" s="7" t="s">
        <v>100</v>
      </c>
      <c r="T135" s="7" t="s">
        <v>101</v>
      </c>
      <c r="U135" s="7" t="s">
        <v>184</v>
      </c>
      <c r="V135" s="7">
        <v>1500</v>
      </c>
      <c r="W135" s="7">
        <v>200</v>
      </c>
      <c r="X135" s="7">
        <f t="shared" si="105"/>
        <v>300000</v>
      </c>
      <c r="Z135" s="7">
        <v>80</v>
      </c>
      <c r="AA135" s="7">
        <v>12</v>
      </c>
      <c r="AB135" s="7">
        <v>16</v>
      </c>
      <c r="AC135" s="7">
        <v>33.5</v>
      </c>
      <c r="AD135" s="7">
        <v>192</v>
      </c>
      <c r="AE135" s="9" t="s">
        <v>228</v>
      </c>
      <c r="AF135" s="7" t="s">
        <v>115</v>
      </c>
      <c r="AG135" s="7" t="s">
        <v>104</v>
      </c>
      <c r="AH135" s="7">
        <v>48</v>
      </c>
      <c r="AI135" s="7">
        <v>10</v>
      </c>
      <c r="AJ135" s="7">
        <v>48</v>
      </c>
      <c r="AK135" s="7">
        <v>3</v>
      </c>
      <c r="AL135" s="7" t="s">
        <v>105</v>
      </c>
      <c r="AM135" s="7" t="s">
        <v>275</v>
      </c>
      <c r="AN135" s="7">
        <f t="shared" si="91"/>
        <v>4.8</v>
      </c>
      <c r="AO135" s="7">
        <f t="shared" si="92"/>
        <v>16</v>
      </c>
      <c r="AP135" s="7">
        <f t="shared" si="93"/>
        <v>11.2</v>
      </c>
      <c r="AQ135" s="7">
        <f t="shared" si="94"/>
        <v>3.33</v>
      </c>
      <c r="AR135" s="7">
        <f t="shared" si="110"/>
        <v>1.2039728043259361</v>
      </c>
      <c r="AZ135" s="10">
        <v>4</v>
      </c>
      <c r="BA135" s="7">
        <v>4</v>
      </c>
      <c r="BB135" s="7">
        <f t="shared" si="111"/>
        <v>8</v>
      </c>
      <c r="BC135" s="7">
        <v>2.3E-2</v>
      </c>
      <c r="BD135" s="7">
        <v>0.14169999999999999</v>
      </c>
      <c r="BE135" s="7">
        <v>1.32E-2</v>
      </c>
      <c r="BF135" s="7">
        <v>7.7600000000000002E-2</v>
      </c>
      <c r="BI135" s="7">
        <f t="shared" si="97"/>
        <v>0</v>
      </c>
      <c r="BJ135" s="7">
        <f t="shared" si="96"/>
        <v>0</v>
      </c>
      <c r="BK135" s="7">
        <f t="shared" si="95"/>
        <v>0.01</v>
      </c>
      <c r="BL135" s="7">
        <f t="shared" si="88"/>
        <v>0.04</v>
      </c>
      <c r="BM135" s="11" t="s">
        <v>108</v>
      </c>
      <c r="BN135" s="13">
        <f t="shared" si="89"/>
        <v>3.28</v>
      </c>
      <c r="BO135" s="13">
        <f t="shared" si="90"/>
        <v>3.44</v>
      </c>
      <c r="BP135" s="10">
        <f t="shared" si="98"/>
        <v>1.8544</v>
      </c>
      <c r="BQ135" s="7">
        <f t="shared" si="106"/>
        <v>0.59301000000000004</v>
      </c>
      <c r="BR135" s="9">
        <f t="shared" si="99"/>
        <v>1.8182</v>
      </c>
      <c r="BS135" s="7">
        <f t="shared" si="100"/>
        <v>0.15731999999999999</v>
      </c>
      <c r="BT135" s="9">
        <f t="shared" si="107"/>
        <v>1.8145</v>
      </c>
      <c r="BU135" s="7">
        <f t="shared" si="108"/>
        <v>0.16352</v>
      </c>
      <c r="BV135" s="10">
        <v>1</v>
      </c>
      <c r="BW135" s="7">
        <v>0</v>
      </c>
      <c r="BX135" s="7">
        <v>0</v>
      </c>
      <c r="BY135" s="10">
        <v>1</v>
      </c>
      <c r="BZ135" s="7">
        <v>0</v>
      </c>
      <c r="CA135" s="7">
        <v>0</v>
      </c>
      <c r="CB135" s="7">
        <v>0</v>
      </c>
      <c r="CC135" s="10">
        <v>0</v>
      </c>
      <c r="CD135" s="11">
        <v>0</v>
      </c>
      <c r="CE135" s="7">
        <v>0</v>
      </c>
    </row>
    <row r="136" spans="1:85" x14ac:dyDescent="0.25">
      <c r="B136" s="7">
        <f t="shared" si="109"/>
        <v>1</v>
      </c>
      <c r="C136" s="7" t="s">
        <v>88</v>
      </c>
      <c r="D136" s="7" t="s">
        <v>354</v>
      </c>
      <c r="E136" s="7" t="s">
        <v>354</v>
      </c>
      <c r="F136" s="7">
        <v>35</v>
      </c>
      <c r="G136" s="7">
        <v>1</v>
      </c>
      <c r="H136" s="7">
        <v>2019</v>
      </c>
      <c r="I136" s="7" t="s">
        <v>91</v>
      </c>
      <c r="J136" s="7" t="s">
        <v>92</v>
      </c>
      <c r="K136" s="7" t="s">
        <v>92</v>
      </c>
      <c r="L136" s="7" t="s">
        <v>235</v>
      </c>
      <c r="O136" s="8" t="s">
        <v>96</v>
      </c>
      <c r="P136" s="7" t="s">
        <v>97</v>
      </c>
      <c r="Q136" s="7" t="s">
        <v>98</v>
      </c>
      <c r="R136" s="7" t="s">
        <v>99</v>
      </c>
      <c r="S136" s="7" t="s">
        <v>100</v>
      </c>
      <c r="T136" s="7" t="s">
        <v>101</v>
      </c>
      <c r="U136" s="7" t="s">
        <v>222</v>
      </c>
      <c r="V136" s="7">
        <v>6500</v>
      </c>
      <c r="Z136" s="7">
        <v>60</v>
      </c>
      <c r="AA136" s="7">
        <v>22</v>
      </c>
      <c r="AB136" s="7">
        <v>4</v>
      </c>
      <c r="AD136" s="7">
        <v>72</v>
      </c>
      <c r="AF136" s="7" t="s">
        <v>115</v>
      </c>
      <c r="AG136" s="7" t="s">
        <v>104</v>
      </c>
      <c r="AH136" s="7">
        <v>440</v>
      </c>
      <c r="AI136" s="7">
        <v>18.149999999999999</v>
      </c>
      <c r="AJ136" s="7">
        <v>440</v>
      </c>
      <c r="AK136" s="7">
        <v>18.149999999999999</v>
      </c>
      <c r="AL136" s="7" t="s">
        <v>105</v>
      </c>
      <c r="AN136" s="7">
        <f t="shared" si="91"/>
        <v>24.24</v>
      </c>
      <c r="AO136" s="7">
        <f t="shared" si="92"/>
        <v>24.24</v>
      </c>
      <c r="AP136" s="7">
        <f t="shared" si="93"/>
        <v>0</v>
      </c>
      <c r="AQ136" s="7">
        <f t="shared" si="94"/>
        <v>1</v>
      </c>
      <c r="AR136" s="7">
        <f t="shared" si="110"/>
        <v>0</v>
      </c>
      <c r="AS136" s="9" t="s">
        <v>235</v>
      </c>
      <c r="AW136" s="7" t="s">
        <v>236</v>
      </c>
      <c r="AX136" s="7">
        <v>500</v>
      </c>
      <c r="AY136" s="7" t="s">
        <v>242</v>
      </c>
      <c r="AZ136" s="10">
        <v>3</v>
      </c>
      <c r="BA136" s="7">
        <v>3</v>
      </c>
      <c r="BB136" s="7">
        <f t="shared" si="111"/>
        <v>6</v>
      </c>
      <c r="BC136" s="7">
        <v>2.08</v>
      </c>
      <c r="BD136" s="7">
        <v>22.53</v>
      </c>
      <c r="BE136" s="7">
        <v>0.25</v>
      </c>
      <c r="BF136" s="7">
        <v>1.96</v>
      </c>
      <c r="BI136" s="7">
        <f t="shared" si="97"/>
        <v>0</v>
      </c>
      <c r="BJ136" s="7">
        <f t="shared" si="96"/>
        <v>0</v>
      </c>
      <c r="BK136" s="7">
        <f t="shared" si="95"/>
        <v>0.14000000000000001</v>
      </c>
      <c r="BL136" s="7">
        <f t="shared" si="88"/>
        <v>1.1299999999999999</v>
      </c>
      <c r="BM136" s="11" t="s">
        <v>237</v>
      </c>
      <c r="BN136" s="13">
        <f t="shared" si="89"/>
        <v>13.3</v>
      </c>
      <c r="BO136" s="13">
        <f t="shared" si="90"/>
        <v>18.38</v>
      </c>
      <c r="BP136" s="10">
        <f t="shared" si="98"/>
        <v>11.7095</v>
      </c>
      <c r="BQ136" s="7">
        <f t="shared" si="106"/>
        <v>11.85267</v>
      </c>
      <c r="BR136" s="9">
        <f t="shared" si="99"/>
        <v>2.3824999999999998</v>
      </c>
      <c r="BS136" s="7">
        <f t="shared" si="100"/>
        <v>7.3400000000000002E-3</v>
      </c>
      <c r="BT136" s="9">
        <f t="shared" si="107"/>
        <v>2.3814000000000002</v>
      </c>
      <c r="BU136" s="7">
        <f t="shared" si="108"/>
        <v>7.3499999999999998E-3</v>
      </c>
      <c r="BV136" s="10">
        <v>1</v>
      </c>
      <c r="BW136" s="7">
        <v>0</v>
      </c>
      <c r="BX136" s="7">
        <v>0</v>
      </c>
      <c r="BY136" s="10">
        <v>0</v>
      </c>
      <c r="BZ136" s="7">
        <v>0</v>
      </c>
      <c r="CA136" s="7">
        <v>0</v>
      </c>
      <c r="CB136" s="7">
        <v>0</v>
      </c>
      <c r="CC136" s="10">
        <v>1</v>
      </c>
      <c r="CD136" s="11">
        <v>0</v>
      </c>
      <c r="CE136" s="7">
        <v>0</v>
      </c>
    </row>
    <row r="137" spans="1:85" x14ac:dyDescent="0.25">
      <c r="A137" s="23"/>
      <c r="B137" s="7">
        <f t="shared" si="109"/>
        <v>0</v>
      </c>
      <c r="C137" s="7" t="s">
        <v>88</v>
      </c>
      <c r="D137" s="7" t="s">
        <v>324</v>
      </c>
      <c r="E137" s="7" t="s">
        <v>328</v>
      </c>
      <c r="F137" s="7">
        <v>39</v>
      </c>
      <c r="G137" s="7">
        <v>1</v>
      </c>
      <c r="H137" s="7">
        <v>2020</v>
      </c>
      <c r="I137" s="7" t="s">
        <v>227</v>
      </c>
      <c r="J137" s="7" t="s">
        <v>92</v>
      </c>
      <c r="K137" s="7" t="s">
        <v>92</v>
      </c>
      <c r="L137" s="7" t="s">
        <v>230</v>
      </c>
      <c r="O137" s="8" t="s">
        <v>96</v>
      </c>
      <c r="P137" s="7" t="s">
        <v>329</v>
      </c>
      <c r="Q137" s="7" t="s">
        <v>98</v>
      </c>
      <c r="R137" s="7" t="s">
        <v>99</v>
      </c>
      <c r="S137" s="7" t="s">
        <v>100</v>
      </c>
      <c r="T137" s="7" t="s">
        <v>101</v>
      </c>
      <c r="U137" s="7" t="s">
        <v>184</v>
      </c>
      <c r="V137" s="7">
        <v>2000</v>
      </c>
      <c r="W137" s="7">
        <v>280</v>
      </c>
      <c r="X137" s="7">
        <f>V137*W137</f>
        <v>560000</v>
      </c>
      <c r="AB137" s="7">
        <v>4</v>
      </c>
      <c r="AC137" s="7">
        <v>30</v>
      </c>
      <c r="AD137" s="7">
        <v>504</v>
      </c>
      <c r="AE137" s="9" t="s">
        <v>230</v>
      </c>
      <c r="AF137" s="7" t="s">
        <v>311</v>
      </c>
      <c r="AG137" s="7" t="s">
        <v>104</v>
      </c>
      <c r="AH137" s="7">
        <v>17.350000000000001</v>
      </c>
      <c r="AI137" s="7">
        <v>36.200000000000003</v>
      </c>
      <c r="AJ137" s="7">
        <v>29.94</v>
      </c>
      <c r="AK137" s="7">
        <v>36.200000000000003</v>
      </c>
      <c r="AL137" s="7" t="s">
        <v>105</v>
      </c>
      <c r="AM137" s="7" t="s">
        <v>327</v>
      </c>
      <c r="AN137" s="7">
        <f t="shared" si="91"/>
        <v>0.48</v>
      </c>
      <c r="AO137" s="7">
        <f t="shared" si="92"/>
        <v>0.83</v>
      </c>
      <c r="AP137" s="7">
        <f t="shared" si="93"/>
        <v>0.35</v>
      </c>
      <c r="AQ137" s="7">
        <f t="shared" si="94"/>
        <v>1.73</v>
      </c>
      <c r="AR137" s="7">
        <f t="shared" si="110"/>
        <v>0.547639596888707</v>
      </c>
      <c r="AZ137" s="10">
        <v>3</v>
      </c>
      <c r="BA137" s="7">
        <v>3</v>
      </c>
      <c r="BB137" s="7">
        <f t="shared" si="111"/>
        <v>6</v>
      </c>
      <c r="BC137" s="7">
        <v>3.9E-2</v>
      </c>
      <c r="BD137" s="7">
        <v>0.193</v>
      </c>
      <c r="BE137" s="7">
        <v>1.2999999999999999E-2</v>
      </c>
      <c r="BF137" s="7">
        <v>0.17</v>
      </c>
      <c r="BI137" s="7">
        <f t="shared" si="97"/>
        <v>0</v>
      </c>
      <c r="BJ137" s="7">
        <f t="shared" si="96"/>
        <v>0</v>
      </c>
      <c r="BK137" s="7">
        <f t="shared" si="95"/>
        <v>0.01</v>
      </c>
      <c r="BL137" s="7">
        <f t="shared" si="88"/>
        <v>0.1</v>
      </c>
      <c r="BM137" s="11" t="s">
        <v>108</v>
      </c>
      <c r="BN137" s="13">
        <f t="shared" si="89"/>
        <v>4.8</v>
      </c>
      <c r="BO137" s="13">
        <f t="shared" si="90"/>
        <v>1.82</v>
      </c>
      <c r="BP137" s="10">
        <f t="shared" si="98"/>
        <v>1.0219</v>
      </c>
      <c r="BQ137" s="7">
        <f t="shared" si="106"/>
        <v>0.51368999999999998</v>
      </c>
      <c r="BR137" s="9">
        <f t="shared" si="99"/>
        <v>1.5991</v>
      </c>
      <c r="BS137" s="7">
        <f t="shared" si="100"/>
        <v>0.29565999999999998</v>
      </c>
      <c r="BT137" s="9">
        <f t="shared" si="107"/>
        <v>1.7099</v>
      </c>
      <c r="BU137" s="7">
        <f t="shared" si="108"/>
        <v>0.32979000000000003</v>
      </c>
      <c r="BV137" s="10">
        <v>1</v>
      </c>
      <c r="BW137" s="7">
        <v>0</v>
      </c>
      <c r="BX137" s="7">
        <v>0</v>
      </c>
      <c r="BY137" s="10">
        <v>1</v>
      </c>
      <c r="BZ137" s="7">
        <v>0</v>
      </c>
      <c r="CA137" s="7">
        <v>0</v>
      </c>
      <c r="CB137" s="7">
        <v>0</v>
      </c>
      <c r="CC137" s="10">
        <v>0</v>
      </c>
      <c r="CD137" s="11">
        <v>0</v>
      </c>
      <c r="CE137" s="7">
        <v>0</v>
      </c>
    </row>
    <row r="138" spans="1:85" x14ac:dyDescent="0.25">
      <c r="A138" s="23"/>
      <c r="B138" s="7">
        <f t="shared" si="109"/>
        <v>1</v>
      </c>
      <c r="C138" s="7" t="s">
        <v>88</v>
      </c>
      <c r="D138" s="7" t="s">
        <v>324</v>
      </c>
      <c r="E138" s="7" t="s">
        <v>325</v>
      </c>
      <c r="F138" s="7">
        <v>39</v>
      </c>
      <c r="G138" s="7">
        <v>2</v>
      </c>
      <c r="H138" s="7">
        <v>2020</v>
      </c>
      <c r="I138" s="7" t="s">
        <v>227</v>
      </c>
      <c r="J138" s="7" t="s">
        <v>92</v>
      </c>
      <c r="K138" s="7" t="s">
        <v>92</v>
      </c>
      <c r="L138" s="7" t="s">
        <v>230</v>
      </c>
      <c r="O138" s="8" t="s">
        <v>214</v>
      </c>
      <c r="P138" s="7" t="s">
        <v>326</v>
      </c>
      <c r="Q138" s="7" t="s">
        <v>98</v>
      </c>
      <c r="R138" s="7" t="s">
        <v>99</v>
      </c>
      <c r="S138" s="7" t="s">
        <v>100</v>
      </c>
      <c r="T138" s="7" t="s">
        <v>101</v>
      </c>
      <c r="U138" s="7" t="s">
        <v>184</v>
      </c>
      <c r="V138" s="7">
        <v>2000</v>
      </c>
      <c r="W138" s="7">
        <v>280</v>
      </c>
      <c r="X138" s="7">
        <f>V138*W138</f>
        <v>560000</v>
      </c>
      <c r="AB138" s="7">
        <v>4</v>
      </c>
      <c r="AC138" s="7">
        <v>30</v>
      </c>
      <c r="AD138" s="7">
        <v>456</v>
      </c>
      <c r="AE138" s="9" t="s">
        <v>230</v>
      </c>
      <c r="AF138" s="7" t="s">
        <v>311</v>
      </c>
      <c r="AG138" s="7" t="s">
        <v>104</v>
      </c>
      <c r="AH138" s="7">
        <v>17.350000000000001</v>
      </c>
      <c r="AI138" s="7">
        <v>36.200000000000003</v>
      </c>
      <c r="AJ138" s="7">
        <v>96.83</v>
      </c>
      <c r="AK138" s="7">
        <v>36.200000000000003</v>
      </c>
      <c r="AL138" s="7" t="s">
        <v>105</v>
      </c>
      <c r="AM138" s="7" t="s">
        <v>327</v>
      </c>
      <c r="AN138" s="7">
        <f t="shared" si="91"/>
        <v>0.48</v>
      </c>
      <c r="AO138" s="7">
        <f t="shared" si="92"/>
        <v>2.67</v>
      </c>
      <c r="AP138" s="7">
        <f t="shared" si="93"/>
        <v>2.19</v>
      </c>
      <c r="AQ138" s="7">
        <f t="shared" si="94"/>
        <v>5.56</v>
      </c>
      <c r="AR138" s="7">
        <f t="shared" si="110"/>
        <v>1.7160476474923585</v>
      </c>
      <c r="AZ138" s="10">
        <v>3</v>
      </c>
      <c r="BA138" s="7">
        <v>3</v>
      </c>
      <c r="BB138" s="7">
        <f t="shared" si="111"/>
        <v>6</v>
      </c>
      <c r="BC138" s="7">
        <v>0.221</v>
      </c>
      <c r="BD138" s="7">
        <v>0.09</v>
      </c>
      <c r="BE138" s="7">
        <v>5.7000000000000002E-2</v>
      </c>
      <c r="BF138" s="7">
        <v>1.2999999999999999E-2</v>
      </c>
      <c r="BI138" s="7">
        <f t="shared" si="97"/>
        <v>0</v>
      </c>
      <c r="BJ138" s="7">
        <f t="shared" si="96"/>
        <v>0</v>
      </c>
      <c r="BK138" s="7">
        <f t="shared" si="95"/>
        <v>0.03</v>
      </c>
      <c r="BL138" s="7">
        <f t="shared" si="88"/>
        <v>0.01</v>
      </c>
      <c r="BM138" s="11" t="s">
        <v>108</v>
      </c>
      <c r="BN138" s="13">
        <f t="shared" si="89"/>
        <v>6.2</v>
      </c>
      <c r="BO138" s="13">
        <f t="shared" si="90"/>
        <v>11.07</v>
      </c>
      <c r="BP138" s="10">
        <f t="shared" si="98"/>
        <v>-2.5350999999999999</v>
      </c>
      <c r="BQ138" s="7">
        <f t="shared" si="106"/>
        <v>0.96221999999999996</v>
      </c>
      <c r="BR138" s="9">
        <f t="shared" si="99"/>
        <v>-0.89839999999999998</v>
      </c>
      <c r="BS138" s="7">
        <f t="shared" si="100"/>
        <v>2.913E-2</v>
      </c>
      <c r="BT138" s="9">
        <f t="shared" si="107"/>
        <v>-0.90600000000000003</v>
      </c>
      <c r="BU138" s="7">
        <f t="shared" si="108"/>
        <v>2.9399999999999999E-2</v>
      </c>
      <c r="BV138" s="10">
        <v>1</v>
      </c>
      <c r="BW138" s="7">
        <v>0</v>
      </c>
      <c r="BX138" s="7">
        <v>0</v>
      </c>
      <c r="BY138" s="10">
        <v>1</v>
      </c>
      <c r="BZ138" s="7">
        <v>0</v>
      </c>
      <c r="CA138" s="7">
        <v>0</v>
      </c>
      <c r="CB138" s="7">
        <v>0</v>
      </c>
      <c r="CC138" s="10">
        <v>0</v>
      </c>
      <c r="CD138" s="11">
        <v>0</v>
      </c>
      <c r="CE138" s="7">
        <v>0</v>
      </c>
    </row>
    <row r="139" spans="1:85" ht="18" x14ac:dyDescent="0.25">
      <c r="B139" s="7">
        <f t="shared" si="109"/>
        <v>1</v>
      </c>
      <c r="C139" s="7" t="s">
        <v>88</v>
      </c>
      <c r="D139" s="7" t="s">
        <v>335</v>
      </c>
      <c r="E139" s="7" t="s">
        <v>342</v>
      </c>
      <c r="F139" s="7">
        <v>4</v>
      </c>
      <c r="G139" s="7">
        <v>6</v>
      </c>
      <c r="H139" s="7">
        <v>2021</v>
      </c>
      <c r="I139" s="7" t="s">
        <v>227</v>
      </c>
      <c r="J139" s="7" t="s">
        <v>100</v>
      </c>
      <c r="K139" s="7" t="s">
        <v>92</v>
      </c>
      <c r="L139" s="7" t="s">
        <v>230</v>
      </c>
      <c r="O139" s="8" t="s">
        <v>147</v>
      </c>
      <c r="P139" s="7" t="s">
        <v>148</v>
      </c>
      <c r="Q139" s="7" t="s">
        <v>80</v>
      </c>
      <c r="R139" s="7" t="s">
        <v>132</v>
      </c>
      <c r="S139" s="7" t="s">
        <v>92</v>
      </c>
      <c r="T139" s="7" t="s">
        <v>337</v>
      </c>
      <c r="U139" s="7" t="s">
        <v>341</v>
      </c>
      <c r="V139" s="7">
        <v>200</v>
      </c>
      <c r="Z139" s="7">
        <v>150</v>
      </c>
      <c r="AA139" s="7">
        <v>12</v>
      </c>
      <c r="AB139" s="7">
        <v>18</v>
      </c>
      <c r="AC139" s="7">
        <v>26</v>
      </c>
      <c r="AE139" s="9" t="s">
        <v>230</v>
      </c>
      <c r="AF139" s="7" t="s">
        <v>115</v>
      </c>
      <c r="AG139" s="7" t="s">
        <v>104</v>
      </c>
      <c r="AH139" s="7">
        <v>60</v>
      </c>
      <c r="AI139" s="7">
        <v>167</v>
      </c>
      <c r="AJ139" s="7">
        <v>60</v>
      </c>
      <c r="AK139" s="7">
        <v>167</v>
      </c>
      <c r="AL139" s="7" t="s">
        <v>105</v>
      </c>
      <c r="AN139" s="7">
        <f t="shared" si="91"/>
        <v>0.36</v>
      </c>
      <c r="AO139" s="7">
        <f t="shared" si="92"/>
        <v>0.36</v>
      </c>
      <c r="AP139" s="7">
        <f t="shared" si="93"/>
        <v>0</v>
      </c>
      <c r="AQ139" s="7">
        <f t="shared" si="94"/>
        <v>1</v>
      </c>
      <c r="AR139" s="7">
        <f t="shared" si="110"/>
        <v>0</v>
      </c>
      <c r="AZ139" s="10">
        <v>5</v>
      </c>
      <c r="BA139" s="7">
        <v>4</v>
      </c>
      <c r="BB139" s="7">
        <f t="shared" si="111"/>
        <v>9</v>
      </c>
      <c r="BC139" s="7">
        <v>0.63</v>
      </c>
      <c r="BD139" s="7">
        <v>3.62</v>
      </c>
      <c r="BE139" s="7">
        <v>0.14000000000000001</v>
      </c>
      <c r="BF139" s="7">
        <v>0.76</v>
      </c>
      <c r="BI139" s="7">
        <f t="shared" si="97"/>
        <v>0</v>
      </c>
      <c r="BJ139" s="7">
        <f t="shared" si="96"/>
        <v>0</v>
      </c>
      <c r="BK139" s="7">
        <f t="shared" si="95"/>
        <v>0.06</v>
      </c>
      <c r="BL139" s="7">
        <f t="shared" si="88"/>
        <v>0.38</v>
      </c>
      <c r="BM139" s="11" t="s">
        <v>151</v>
      </c>
      <c r="BN139" s="13">
        <f t="shared" si="89"/>
        <v>9.58</v>
      </c>
      <c r="BO139" s="13">
        <f t="shared" si="90"/>
        <v>8.9700000000000006</v>
      </c>
      <c r="BP139" s="10">
        <f t="shared" si="98"/>
        <v>5.2249999999999996</v>
      </c>
      <c r="BQ139" s="7">
        <f t="shared" ref="BQ139:BQ144" si="112">ROUND(((1/BA139)+(1/AZ139)+((((BD139-BC139)/SQRT((((BA139-1)*(BF139^2))+((AZ139-1)*(BE139^2)))/(AZ139+BA139-2)))^2)/(2*(BA139+AZ139))))*((1-(3/(4*(AZ139+BA139-2)-1)))^2),4)</f>
        <v>1.8722000000000001</v>
      </c>
      <c r="BR139" s="9">
        <f t="shared" si="99"/>
        <v>1.7484999999999999</v>
      </c>
      <c r="BS139" s="7">
        <f t="shared" si="100"/>
        <v>2.0899999999999998E-2</v>
      </c>
      <c r="BT139" s="9">
        <f t="shared" ref="BT139:BT144" si="113">BR139+(0.5*(((BF139^2)/(BA139*(BD139^2)))-((BE139^2)/(AZ139*(BC139^2)))))</f>
        <v>1.7490713282241268</v>
      </c>
      <c r="BU139" s="14">
        <f t="shared" ref="BU139:BU144" si="114">BS139+(0.5*(((BF139^4)/(BA139^2*BD139^4))+((BE139^4)/(AZ139^2*BC139^4))))</f>
        <v>2.1009484433441146E-2</v>
      </c>
      <c r="BV139" s="10">
        <v>0</v>
      </c>
      <c r="BW139" s="7">
        <v>0</v>
      </c>
      <c r="BX139" s="7">
        <v>1</v>
      </c>
      <c r="BY139" s="10">
        <v>1</v>
      </c>
      <c r="BZ139" s="7">
        <v>0</v>
      </c>
      <c r="CA139" s="7">
        <v>0</v>
      </c>
      <c r="CB139" s="7">
        <v>0</v>
      </c>
      <c r="CC139" s="10">
        <v>0</v>
      </c>
      <c r="CD139" s="11">
        <v>0</v>
      </c>
      <c r="CE139" s="7">
        <v>0</v>
      </c>
    </row>
    <row r="140" spans="1:85" ht="18" x14ac:dyDescent="0.25">
      <c r="B140" s="7">
        <f t="shared" si="109"/>
        <v>0</v>
      </c>
      <c r="C140" s="7" t="s">
        <v>88</v>
      </c>
      <c r="D140" s="7" t="s">
        <v>335</v>
      </c>
      <c r="E140" s="7" t="s">
        <v>339</v>
      </c>
      <c r="F140" s="7">
        <v>4</v>
      </c>
      <c r="G140" s="7">
        <v>2</v>
      </c>
      <c r="H140" s="7">
        <v>2021</v>
      </c>
      <c r="I140" s="7" t="s">
        <v>91</v>
      </c>
      <c r="J140" s="7" t="s">
        <v>92</v>
      </c>
      <c r="K140" s="7" t="s">
        <v>92</v>
      </c>
      <c r="L140" s="7" t="s">
        <v>235</v>
      </c>
      <c r="M140" s="7" t="s">
        <v>138</v>
      </c>
      <c r="N140" s="7" t="s">
        <v>95</v>
      </c>
      <c r="O140" s="8" t="s">
        <v>147</v>
      </c>
      <c r="P140" s="7" t="s">
        <v>148</v>
      </c>
      <c r="Q140" s="7" t="s">
        <v>80</v>
      </c>
      <c r="R140" s="7" t="s">
        <v>132</v>
      </c>
      <c r="S140" s="7" t="s">
        <v>92</v>
      </c>
      <c r="T140" s="7" t="s">
        <v>337</v>
      </c>
      <c r="U140" s="7" t="s">
        <v>338</v>
      </c>
      <c r="V140" s="7">
        <v>200</v>
      </c>
      <c r="Z140" s="7">
        <v>150</v>
      </c>
      <c r="AA140" s="7">
        <v>12</v>
      </c>
      <c r="AB140" s="7">
        <v>18</v>
      </c>
      <c r="AC140" s="7">
        <v>26</v>
      </c>
      <c r="AF140" s="7" t="s">
        <v>115</v>
      </c>
      <c r="AG140" s="7" t="s">
        <v>104</v>
      </c>
      <c r="AH140" s="7">
        <v>80</v>
      </c>
      <c r="AI140" s="7">
        <v>167</v>
      </c>
      <c r="AJ140" s="7">
        <v>80</v>
      </c>
      <c r="AK140" s="7">
        <v>167</v>
      </c>
      <c r="AL140" s="7" t="s">
        <v>105</v>
      </c>
      <c r="AN140" s="7">
        <f t="shared" si="91"/>
        <v>0.48</v>
      </c>
      <c r="AO140" s="7">
        <f t="shared" si="92"/>
        <v>0.48</v>
      </c>
      <c r="AP140" s="7">
        <f t="shared" si="93"/>
        <v>0</v>
      </c>
      <c r="AQ140" s="7">
        <f t="shared" si="94"/>
        <v>1</v>
      </c>
      <c r="AR140" s="7">
        <f t="shared" si="110"/>
        <v>0</v>
      </c>
      <c r="AS140" s="9" t="s">
        <v>235</v>
      </c>
      <c r="AW140" s="7" t="s">
        <v>236</v>
      </c>
      <c r="AX140" s="7">
        <v>0.63</v>
      </c>
      <c r="AY140" s="7" t="s">
        <v>237</v>
      </c>
      <c r="AZ140" s="10">
        <v>4</v>
      </c>
      <c r="BA140" s="7">
        <v>4</v>
      </c>
      <c r="BB140" s="7">
        <f t="shared" si="111"/>
        <v>8</v>
      </c>
      <c r="BC140" s="7">
        <v>2.29</v>
      </c>
      <c r="BD140" s="7">
        <v>7.16</v>
      </c>
      <c r="BE140" s="7">
        <v>2.2200000000000002</v>
      </c>
      <c r="BF140" s="7">
        <v>4.18</v>
      </c>
      <c r="BI140" s="7">
        <f t="shared" si="97"/>
        <v>0</v>
      </c>
      <c r="BJ140" s="7">
        <f t="shared" si="96"/>
        <v>0</v>
      </c>
      <c r="BK140" s="7">
        <f t="shared" si="95"/>
        <v>1.1100000000000001</v>
      </c>
      <c r="BL140" s="7">
        <f t="shared" si="88"/>
        <v>2.09</v>
      </c>
      <c r="BM140" s="11" t="s">
        <v>151</v>
      </c>
      <c r="BN140" s="13">
        <f t="shared" ref="BN140:BN146" si="115">ROUND((BC140/BE140)*((4*(AZ140^(3/2)))/(1+4*AZ140)),2)</f>
        <v>1.94</v>
      </c>
      <c r="BO140" s="13">
        <f t="shared" ref="BO140:BO146" si="116">ROUND((BD140/BF140)*((4*(BA140^(3/2)))/(1+4*BA140)),2)</f>
        <v>3.22</v>
      </c>
      <c r="BP140" s="10">
        <f t="shared" si="98"/>
        <v>1.2654000000000001</v>
      </c>
      <c r="BQ140" s="7">
        <f t="shared" si="112"/>
        <v>0.47810000000000002</v>
      </c>
      <c r="BR140" s="9">
        <f t="shared" si="99"/>
        <v>1.1399999999999999</v>
      </c>
      <c r="BS140" s="7">
        <f t="shared" si="100"/>
        <v>0.32016</v>
      </c>
      <c r="BT140" s="9">
        <f t="shared" si="113"/>
        <v>1.0651277653996227</v>
      </c>
      <c r="BU140" s="14">
        <f t="shared" si="114"/>
        <v>0.35139066342890501</v>
      </c>
      <c r="BV140" s="10">
        <v>0</v>
      </c>
      <c r="BW140" s="7">
        <v>0</v>
      </c>
      <c r="BX140" s="7">
        <v>1</v>
      </c>
      <c r="BY140" s="10">
        <v>0</v>
      </c>
      <c r="BZ140" s="7">
        <v>0</v>
      </c>
      <c r="CA140" s="7">
        <v>0</v>
      </c>
      <c r="CB140" s="7">
        <v>0</v>
      </c>
      <c r="CC140" s="10">
        <v>1</v>
      </c>
      <c r="CD140" s="11">
        <v>0</v>
      </c>
      <c r="CE140" s="7">
        <v>0</v>
      </c>
    </row>
    <row r="141" spans="1:85" ht="18" x14ac:dyDescent="0.25">
      <c r="B141" s="7">
        <f t="shared" si="109"/>
        <v>1</v>
      </c>
      <c r="C141" s="7" t="s">
        <v>88</v>
      </c>
      <c r="D141" s="7" t="s">
        <v>335</v>
      </c>
      <c r="E141" s="7" t="s">
        <v>444</v>
      </c>
      <c r="F141" s="7">
        <v>4</v>
      </c>
      <c r="G141" s="7">
        <v>3</v>
      </c>
      <c r="H141" s="7">
        <v>2021</v>
      </c>
      <c r="I141" s="7" t="s">
        <v>91</v>
      </c>
      <c r="J141" s="7" t="s">
        <v>92</v>
      </c>
      <c r="K141" s="7" t="s">
        <v>100</v>
      </c>
      <c r="L141" s="7" t="s">
        <v>235</v>
      </c>
      <c r="M141" s="7" t="s">
        <v>138</v>
      </c>
      <c r="N141" s="7" t="s">
        <v>95</v>
      </c>
      <c r="O141" s="8" t="s">
        <v>147</v>
      </c>
      <c r="P141" s="7" t="s">
        <v>148</v>
      </c>
      <c r="Q141" s="7" t="s">
        <v>80</v>
      </c>
      <c r="R141" s="7" t="s">
        <v>132</v>
      </c>
      <c r="S141" s="7" t="s">
        <v>92</v>
      </c>
      <c r="T141" s="7" t="s">
        <v>337</v>
      </c>
      <c r="U141" s="7" t="s">
        <v>338</v>
      </c>
      <c r="V141" s="7">
        <v>200</v>
      </c>
      <c r="Z141" s="7">
        <v>150</v>
      </c>
      <c r="AA141" s="7">
        <v>12</v>
      </c>
      <c r="AB141" s="7">
        <v>18</v>
      </c>
      <c r="AC141" s="7">
        <v>26</v>
      </c>
      <c r="AF141" s="7" t="s">
        <v>115</v>
      </c>
      <c r="AG141" s="7" t="s">
        <v>104</v>
      </c>
      <c r="AH141" s="7">
        <v>80</v>
      </c>
      <c r="AI141" s="7">
        <v>167</v>
      </c>
      <c r="AJ141" s="7">
        <v>80</v>
      </c>
      <c r="AK141" s="7">
        <v>167</v>
      </c>
      <c r="AL141" s="7" t="s">
        <v>105</v>
      </c>
      <c r="AN141" s="7">
        <f t="shared" ref="AN141:AN146" si="117">ROUND(AH141/AI141,2)</f>
        <v>0.48</v>
      </c>
      <c r="AO141" s="7">
        <f t="shared" si="92"/>
        <v>0.48</v>
      </c>
      <c r="AP141" s="7">
        <f t="shared" si="93"/>
        <v>0</v>
      </c>
      <c r="AQ141" s="7">
        <f t="shared" si="94"/>
        <v>1</v>
      </c>
      <c r="AR141" s="7">
        <f t="shared" si="110"/>
        <v>0</v>
      </c>
      <c r="AS141" s="9" t="s">
        <v>235</v>
      </c>
      <c r="AW141" s="7" t="s">
        <v>236</v>
      </c>
      <c r="AX141" s="7">
        <v>0.63</v>
      </c>
      <c r="AY141" s="7" t="s">
        <v>237</v>
      </c>
      <c r="AZ141" s="10">
        <v>4</v>
      </c>
      <c r="BA141" s="7">
        <v>4</v>
      </c>
      <c r="BB141" s="7">
        <f t="shared" si="111"/>
        <v>8</v>
      </c>
      <c r="BC141" s="7">
        <v>2.27</v>
      </c>
      <c r="BD141" s="7">
        <v>4.18</v>
      </c>
      <c r="BE141" s="7">
        <v>0.34</v>
      </c>
      <c r="BF141" s="7">
        <v>1.31</v>
      </c>
      <c r="BI141" s="7">
        <f t="shared" si="97"/>
        <v>0</v>
      </c>
      <c r="BJ141" s="7">
        <f t="shared" si="96"/>
        <v>0</v>
      </c>
      <c r="BK141" s="7">
        <f t="shared" si="95"/>
        <v>0.17</v>
      </c>
      <c r="BL141" s="7">
        <f t="shared" si="88"/>
        <v>0.66</v>
      </c>
      <c r="BM141" s="11" t="s">
        <v>151</v>
      </c>
      <c r="BN141" s="13">
        <f t="shared" si="115"/>
        <v>12.57</v>
      </c>
      <c r="BO141" s="13">
        <f t="shared" si="116"/>
        <v>6.01</v>
      </c>
      <c r="BP141" s="10">
        <f t="shared" si="98"/>
        <v>1.7355</v>
      </c>
      <c r="BQ141" s="7">
        <f t="shared" si="112"/>
        <v>0.56630000000000003</v>
      </c>
      <c r="BR141" s="9">
        <f t="shared" si="99"/>
        <v>0.61050000000000004</v>
      </c>
      <c r="BS141" s="7">
        <f t="shared" si="100"/>
        <v>3.0159999999999999E-2</v>
      </c>
      <c r="BT141" s="9">
        <f t="shared" si="113"/>
        <v>0.61997297392014872</v>
      </c>
      <c r="BU141" s="14">
        <f t="shared" si="114"/>
        <v>3.0477187858401276E-2</v>
      </c>
      <c r="BV141" s="10">
        <v>0</v>
      </c>
      <c r="BW141" s="7">
        <v>0</v>
      </c>
      <c r="BX141" s="7">
        <v>1</v>
      </c>
      <c r="BY141" s="10">
        <v>0</v>
      </c>
      <c r="BZ141" s="7">
        <v>0</v>
      </c>
      <c r="CA141" s="7">
        <v>0</v>
      </c>
      <c r="CB141" s="7">
        <v>0</v>
      </c>
      <c r="CC141" s="10">
        <v>1</v>
      </c>
      <c r="CD141" s="11">
        <v>0</v>
      </c>
      <c r="CE141" s="7">
        <v>0</v>
      </c>
    </row>
    <row r="142" spans="1:85" ht="18" x14ac:dyDescent="0.25">
      <c r="B142" s="7">
        <f t="shared" si="109"/>
        <v>1</v>
      </c>
      <c r="C142" s="7" t="s">
        <v>88</v>
      </c>
      <c r="D142" s="7" t="s">
        <v>335</v>
      </c>
      <c r="E142" s="7" t="s">
        <v>336</v>
      </c>
      <c r="F142" s="7">
        <v>4</v>
      </c>
      <c r="G142" s="7">
        <v>4</v>
      </c>
      <c r="H142" s="7">
        <v>2021</v>
      </c>
      <c r="I142" s="7" t="s">
        <v>91</v>
      </c>
      <c r="J142" s="7" t="s">
        <v>92</v>
      </c>
      <c r="K142" s="7" t="s">
        <v>92</v>
      </c>
      <c r="L142" s="7" t="s">
        <v>235</v>
      </c>
      <c r="M142" s="7" t="s">
        <v>138</v>
      </c>
      <c r="N142" s="7" t="s">
        <v>95</v>
      </c>
      <c r="O142" s="8" t="s">
        <v>147</v>
      </c>
      <c r="P142" s="7" t="s">
        <v>148</v>
      </c>
      <c r="Q142" s="7" t="s">
        <v>80</v>
      </c>
      <c r="R142" s="7" t="s">
        <v>132</v>
      </c>
      <c r="S142" s="7" t="s">
        <v>92</v>
      </c>
      <c r="T142" s="7" t="s">
        <v>337</v>
      </c>
      <c r="U142" s="7" t="s">
        <v>338</v>
      </c>
      <c r="V142" s="7">
        <v>200</v>
      </c>
      <c r="Z142" s="7">
        <v>150</v>
      </c>
      <c r="AA142" s="7">
        <v>12</v>
      </c>
      <c r="AB142" s="7">
        <v>18</v>
      </c>
      <c r="AC142" s="7">
        <v>26</v>
      </c>
      <c r="AF142" s="7" t="s">
        <v>115</v>
      </c>
      <c r="AG142" s="7" t="s">
        <v>104</v>
      </c>
      <c r="AH142" s="7">
        <v>80</v>
      </c>
      <c r="AI142" s="7">
        <v>167</v>
      </c>
      <c r="AJ142" s="7">
        <v>80</v>
      </c>
      <c r="AK142" s="7">
        <v>167</v>
      </c>
      <c r="AL142" s="7" t="s">
        <v>105</v>
      </c>
      <c r="AN142" s="7">
        <f t="shared" si="117"/>
        <v>0.48</v>
      </c>
      <c r="AO142" s="7">
        <f t="shared" si="92"/>
        <v>0.48</v>
      </c>
      <c r="AP142" s="7">
        <f t="shared" ref="AP142:AP173" si="118">AO142-AN142</f>
        <v>0</v>
      </c>
      <c r="AQ142" s="7">
        <f t="shared" si="94"/>
        <v>1</v>
      </c>
      <c r="AR142" s="7">
        <f t="shared" si="110"/>
        <v>0</v>
      </c>
      <c r="AS142" s="9" t="s">
        <v>235</v>
      </c>
      <c r="AW142" s="7" t="s">
        <v>236</v>
      </c>
      <c r="AX142" s="7">
        <v>6</v>
      </c>
      <c r="AY142" s="7" t="s">
        <v>237</v>
      </c>
      <c r="AZ142" s="10">
        <v>4</v>
      </c>
      <c r="BA142" s="7">
        <v>4</v>
      </c>
      <c r="BB142" s="7">
        <f t="shared" si="111"/>
        <v>8</v>
      </c>
      <c r="BC142" s="7">
        <v>3.62</v>
      </c>
      <c r="BD142" s="7">
        <v>21.4</v>
      </c>
      <c r="BE142" s="7">
        <v>0.76</v>
      </c>
      <c r="BF142" s="7">
        <v>0.9</v>
      </c>
      <c r="BI142" s="7">
        <f t="shared" si="97"/>
        <v>0</v>
      </c>
      <c r="BJ142" s="7">
        <f t="shared" si="96"/>
        <v>0</v>
      </c>
      <c r="BK142" s="7">
        <f t="shared" si="95"/>
        <v>0.38</v>
      </c>
      <c r="BL142" s="7">
        <f t="shared" si="88"/>
        <v>0.45</v>
      </c>
      <c r="BM142" s="11" t="s">
        <v>151</v>
      </c>
      <c r="BN142" s="13">
        <f t="shared" si="115"/>
        <v>8.9700000000000006</v>
      </c>
      <c r="BO142" s="13">
        <f t="shared" si="116"/>
        <v>44.76</v>
      </c>
      <c r="BP142" s="10">
        <f t="shared" si="98"/>
        <v>18.561699999999998</v>
      </c>
      <c r="BQ142" s="7">
        <f t="shared" si="112"/>
        <v>21.9115</v>
      </c>
      <c r="BR142" s="9">
        <f t="shared" si="99"/>
        <v>1.7768999999999999</v>
      </c>
      <c r="BS142" s="7">
        <f t="shared" si="100"/>
        <v>1.146E-2</v>
      </c>
      <c r="BT142" s="9">
        <f t="shared" si="113"/>
        <v>1.7716114893490291</v>
      </c>
      <c r="BU142" s="14">
        <f t="shared" si="114"/>
        <v>1.1520809141402208E-2</v>
      </c>
      <c r="BV142" s="10">
        <v>0</v>
      </c>
      <c r="BW142" s="7">
        <v>0</v>
      </c>
      <c r="BX142" s="7">
        <v>1</v>
      </c>
      <c r="BY142" s="10">
        <v>0</v>
      </c>
      <c r="BZ142" s="7">
        <v>0</v>
      </c>
      <c r="CA142" s="7">
        <v>0</v>
      </c>
      <c r="CB142" s="7">
        <v>0</v>
      </c>
      <c r="CC142" s="10">
        <v>1</v>
      </c>
      <c r="CD142" s="11">
        <v>0</v>
      </c>
      <c r="CE142" s="7">
        <v>0</v>
      </c>
    </row>
    <row r="143" spans="1:85" ht="18" x14ac:dyDescent="0.25">
      <c r="B143" s="7">
        <f t="shared" si="109"/>
        <v>1</v>
      </c>
      <c r="C143" s="7" t="s">
        <v>88</v>
      </c>
      <c r="D143" s="7" t="s">
        <v>335</v>
      </c>
      <c r="E143" s="7" t="s">
        <v>445</v>
      </c>
      <c r="F143" s="7">
        <v>4</v>
      </c>
      <c r="G143" s="7">
        <v>5</v>
      </c>
      <c r="H143" s="7">
        <v>2021</v>
      </c>
      <c r="I143" s="7" t="s">
        <v>227</v>
      </c>
      <c r="J143" s="7" t="s">
        <v>92</v>
      </c>
      <c r="K143" s="7" t="s">
        <v>100</v>
      </c>
      <c r="L143" s="7" t="s">
        <v>230</v>
      </c>
      <c r="O143" s="8" t="s">
        <v>147</v>
      </c>
      <c r="P143" s="7" t="s">
        <v>148</v>
      </c>
      <c r="Q143" s="7" t="s">
        <v>80</v>
      </c>
      <c r="R143" s="7" t="s">
        <v>132</v>
      </c>
      <c r="S143" s="7" t="s">
        <v>92</v>
      </c>
      <c r="T143" s="7" t="s">
        <v>337</v>
      </c>
      <c r="U143" s="7" t="s">
        <v>341</v>
      </c>
      <c r="V143" s="7">
        <v>200</v>
      </c>
      <c r="Z143" s="7">
        <v>150</v>
      </c>
      <c r="AA143" s="7">
        <v>12</v>
      </c>
      <c r="AB143" s="7">
        <v>18</v>
      </c>
      <c r="AC143" s="7">
        <v>26</v>
      </c>
      <c r="AE143" s="9" t="s">
        <v>230</v>
      </c>
      <c r="AF143" s="7" t="s">
        <v>115</v>
      </c>
      <c r="AG143" s="7" t="s">
        <v>104</v>
      </c>
      <c r="AH143" s="7">
        <v>60</v>
      </c>
      <c r="AI143" s="7">
        <v>167</v>
      </c>
      <c r="AJ143" s="7">
        <v>60</v>
      </c>
      <c r="AK143" s="7">
        <v>167</v>
      </c>
      <c r="AL143" s="7" t="s">
        <v>105</v>
      </c>
      <c r="AN143" s="7">
        <f t="shared" si="117"/>
        <v>0.36</v>
      </c>
      <c r="AO143" s="7">
        <f t="shared" si="92"/>
        <v>0.36</v>
      </c>
      <c r="AP143" s="7">
        <f t="shared" si="118"/>
        <v>0</v>
      </c>
      <c r="AQ143" s="7">
        <f t="shared" si="94"/>
        <v>1</v>
      </c>
      <c r="AR143" s="7">
        <f t="shared" si="110"/>
        <v>0</v>
      </c>
      <c r="AZ143" s="10">
        <v>5</v>
      </c>
      <c r="BA143" s="7">
        <v>4</v>
      </c>
      <c r="BB143" s="7">
        <f t="shared" si="111"/>
        <v>9</v>
      </c>
      <c r="BC143" s="7">
        <v>0.63</v>
      </c>
      <c r="BD143" s="7">
        <v>2.27</v>
      </c>
      <c r="BE143" s="7">
        <v>0.14000000000000001</v>
      </c>
      <c r="BF143" s="7">
        <v>0.34</v>
      </c>
      <c r="BI143" s="7">
        <f t="shared" si="97"/>
        <v>0</v>
      </c>
      <c r="BJ143" s="7">
        <f t="shared" si="96"/>
        <v>0</v>
      </c>
      <c r="BK143" s="7">
        <f t="shared" si="95"/>
        <v>0.06</v>
      </c>
      <c r="BL143" s="7">
        <f t="shared" si="88"/>
        <v>0.17</v>
      </c>
      <c r="BM143" s="11" t="s">
        <v>151</v>
      </c>
      <c r="BN143" s="13">
        <f t="shared" si="115"/>
        <v>9.58</v>
      </c>
      <c r="BO143" s="13">
        <f t="shared" si="116"/>
        <v>12.57</v>
      </c>
      <c r="BP143" s="10">
        <f t="shared" si="98"/>
        <v>5.9147999999999996</v>
      </c>
      <c r="BQ143" s="7">
        <f t="shared" si="112"/>
        <v>2.2991999999999999</v>
      </c>
      <c r="BR143" s="9">
        <f t="shared" si="99"/>
        <v>1.2818000000000001</v>
      </c>
      <c r="BS143" s="7">
        <f t="shared" si="100"/>
        <v>1.549E-2</v>
      </c>
      <c r="BT143" s="9">
        <f t="shared" si="113"/>
        <v>1.2796659745477137</v>
      </c>
      <c r="BU143" s="14">
        <f t="shared" si="114"/>
        <v>1.5554500645857606E-2</v>
      </c>
      <c r="BV143" s="10">
        <v>0</v>
      </c>
      <c r="BW143" s="7">
        <v>0</v>
      </c>
      <c r="BX143" s="7">
        <v>1</v>
      </c>
      <c r="BY143" s="10">
        <v>1</v>
      </c>
      <c r="BZ143" s="7">
        <v>0</v>
      </c>
      <c r="CA143" s="7">
        <v>0</v>
      </c>
      <c r="CB143" s="7">
        <v>0</v>
      </c>
      <c r="CC143" s="10">
        <v>0</v>
      </c>
      <c r="CD143" s="11">
        <v>0</v>
      </c>
      <c r="CE143" s="7">
        <v>0</v>
      </c>
    </row>
    <row r="144" spans="1:85" ht="18" x14ac:dyDescent="0.25">
      <c r="B144" s="7">
        <f t="shared" si="109"/>
        <v>1</v>
      </c>
      <c r="C144" s="7" t="s">
        <v>88</v>
      </c>
      <c r="D144" s="7" t="s">
        <v>335</v>
      </c>
      <c r="E144" s="7" t="s">
        <v>340</v>
      </c>
      <c r="F144" s="7">
        <v>4</v>
      </c>
      <c r="G144" s="7">
        <v>1</v>
      </c>
      <c r="H144" s="7">
        <v>2021</v>
      </c>
      <c r="I144" s="7" t="s">
        <v>91</v>
      </c>
      <c r="J144" s="7" t="s">
        <v>92</v>
      </c>
      <c r="K144" s="7" t="s">
        <v>92</v>
      </c>
      <c r="L144" s="7" t="s">
        <v>235</v>
      </c>
      <c r="M144" s="7" t="s">
        <v>138</v>
      </c>
      <c r="N144" s="7" t="s">
        <v>95</v>
      </c>
      <c r="O144" s="8" t="s">
        <v>147</v>
      </c>
      <c r="P144" s="7" t="s">
        <v>148</v>
      </c>
      <c r="Q144" s="7" t="s">
        <v>80</v>
      </c>
      <c r="R144" s="7" t="s">
        <v>132</v>
      </c>
      <c r="S144" s="7" t="s">
        <v>92</v>
      </c>
      <c r="T144" s="7" t="s">
        <v>101</v>
      </c>
      <c r="U144" s="7" t="s">
        <v>341</v>
      </c>
      <c r="V144" s="7">
        <v>200</v>
      </c>
      <c r="Z144" s="7">
        <v>150</v>
      </c>
      <c r="AA144" s="7">
        <v>12</v>
      </c>
      <c r="AB144" s="7">
        <v>18</v>
      </c>
      <c r="AC144" s="7">
        <v>26</v>
      </c>
      <c r="AD144" s="7">
        <v>144</v>
      </c>
      <c r="AF144" s="7" t="s">
        <v>115</v>
      </c>
      <c r="AG144" s="7" t="s">
        <v>104</v>
      </c>
      <c r="AH144" s="7">
        <v>60</v>
      </c>
      <c r="AI144" s="7">
        <v>167</v>
      </c>
      <c r="AJ144" s="7">
        <v>60</v>
      </c>
      <c r="AK144" s="7">
        <v>167</v>
      </c>
      <c r="AL144" s="7" t="s">
        <v>105</v>
      </c>
      <c r="AN144" s="7">
        <f t="shared" si="117"/>
        <v>0.36</v>
      </c>
      <c r="AO144" s="7">
        <f t="shared" si="92"/>
        <v>0.36</v>
      </c>
      <c r="AP144" s="7">
        <f t="shared" si="118"/>
        <v>0</v>
      </c>
      <c r="AQ144" s="7">
        <f t="shared" si="94"/>
        <v>1</v>
      </c>
      <c r="AR144" s="7">
        <f t="shared" si="110"/>
        <v>0</v>
      </c>
      <c r="AS144" s="9" t="s">
        <v>235</v>
      </c>
      <c r="AW144" s="7" t="s">
        <v>236</v>
      </c>
      <c r="AX144" s="7">
        <v>2</v>
      </c>
      <c r="AY144" s="7" t="s">
        <v>237</v>
      </c>
      <c r="AZ144" s="10">
        <v>3</v>
      </c>
      <c r="BA144" s="7">
        <v>3</v>
      </c>
      <c r="BB144" s="7">
        <f t="shared" si="111"/>
        <v>6</v>
      </c>
      <c r="BC144" s="7">
        <v>15.35</v>
      </c>
      <c r="BD144" s="7">
        <v>49.43</v>
      </c>
      <c r="BE144" s="7">
        <v>4.46</v>
      </c>
      <c r="BF144" s="7">
        <v>5.91</v>
      </c>
      <c r="BI144" s="7">
        <f t="shared" si="97"/>
        <v>0</v>
      </c>
      <c r="BJ144" s="7">
        <f t="shared" si="96"/>
        <v>0</v>
      </c>
      <c r="BK144" s="7">
        <f t="shared" si="95"/>
        <v>2.57</v>
      </c>
      <c r="BL144" s="7">
        <f t="shared" si="88"/>
        <v>3.41</v>
      </c>
      <c r="BM144" s="11" t="s">
        <v>151</v>
      </c>
      <c r="BN144" s="13">
        <f t="shared" si="115"/>
        <v>5.5</v>
      </c>
      <c r="BO144" s="13">
        <f t="shared" si="116"/>
        <v>13.37</v>
      </c>
      <c r="BP144" s="10">
        <f t="shared" si="98"/>
        <v>5.2076000000000002</v>
      </c>
      <c r="BQ144" s="7">
        <f t="shared" si="112"/>
        <v>2.6865999999999999</v>
      </c>
      <c r="BR144" s="9">
        <f t="shared" si="99"/>
        <v>1.1694</v>
      </c>
      <c r="BS144" s="7">
        <f t="shared" si="100"/>
        <v>3.2910000000000002E-2</v>
      </c>
      <c r="BT144" s="9">
        <f t="shared" si="113"/>
        <v>1.1577123060163816</v>
      </c>
      <c r="BU144" s="14">
        <f t="shared" si="114"/>
        <v>3.3317296789122458E-2</v>
      </c>
      <c r="BV144" s="10">
        <v>0</v>
      </c>
      <c r="BW144" s="7">
        <v>0</v>
      </c>
      <c r="BX144" s="7">
        <v>1</v>
      </c>
      <c r="BY144" s="10">
        <v>0</v>
      </c>
      <c r="BZ144" s="7">
        <v>0</v>
      </c>
      <c r="CA144" s="7">
        <v>0</v>
      </c>
      <c r="CB144" s="7">
        <v>0</v>
      </c>
      <c r="CC144" s="10">
        <v>1</v>
      </c>
      <c r="CD144" s="11">
        <v>0</v>
      </c>
      <c r="CE144" s="7">
        <v>0</v>
      </c>
      <c r="CG144" s="7"/>
    </row>
    <row r="145" spans="2:83" x14ac:dyDescent="0.25">
      <c r="B145" s="7">
        <f t="shared" si="109"/>
        <v>1</v>
      </c>
      <c r="C145" s="7" t="s">
        <v>88</v>
      </c>
      <c r="D145" s="7" t="s">
        <v>330</v>
      </c>
      <c r="E145" s="7" t="s">
        <v>331</v>
      </c>
      <c r="F145" s="7">
        <v>34</v>
      </c>
      <c r="G145" s="7">
        <v>1</v>
      </c>
      <c r="H145" s="7">
        <v>2022</v>
      </c>
      <c r="I145" s="7" t="s">
        <v>91</v>
      </c>
      <c r="J145" s="7" t="s">
        <v>92</v>
      </c>
      <c r="K145" s="7" t="s">
        <v>92</v>
      </c>
      <c r="L145" s="7" t="s">
        <v>235</v>
      </c>
      <c r="O145" s="8" t="s">
        <v>96</v>
      </c>
      <c r="P145" s="7" t="s">
        <v>332</v>
      </c>
      <c r="Q145" s="7" t="s">
        <v>98</v>
      </c>
      <c r="R145" s="7" t="s">
        <v>99</v>
      </c>
      <c r="S145" s="7" t="s">
        <v>100</v>
      </c>
      <c r="T145" s="7" t="s">
        <v>101</v>
      </c>
      <c r="U145" s="7" t="s">
        <v>114</v>
      </c>
      <c r="V145" s="7">
        <v>6000</v>
      </c>
      <c r="Z145" s="7">
        <v>100</v>
      </c>
      <c r="AA145" s="7">
        <v>14</v>
      </c>
      <c r="AB145" s="7">
        <v>4</v>
      </c>
      <c r="AD145" s="7">
        <v>72</v>
      </c>
      <c r="AF145" s="7" t="s">
        <v>115</v>
      </c>
      <c r="AG145" s="7" t="s">
        <v>104</v>
      </c>
      <c r="AH145" s="7">
        <v>882</v>
      </c>
      <c r="AI145" s="7">
        <v>36.200000000000003</v>
      </c>
      <c r="AJ145" s="7">
        <v>882</v>
      </c>
      <c r="AK145" s="7">
        <v>36.200000000000003</v>
      </c>
      <c r="AL145" s="7" t="s">
        <v>105</v>
      </c>
      <c r="AN145" s="7">
        <f t="shared" si="117"/>
        <v>24.36</v>
      </c>
      <c r="AO145" s="7">
        <f t="shared" si="92"/>
        <v>24.36</v>
      </c>
      <c r="AP145" s="7">
        <f t="shared" si="118"/>
        <v>0</v>
      </c>
      <c r="AQ145" s="7">
        <f t="shared" si="94"/>
        <v>1</v>
      </c>
      <c r="AR145" s="7">
        <f t="shared" si="110"/>
        <v>0</v>
      </c>
      <c r="AS145" s="9" t="s">
        <v>235</v>
      </c>
      <c r="AW145" s="7" t="s">
        <v>236</v>
      </c>
      <c r="AX145" s="7">
        <v>50</v>
      </c>
      <c r="AY145" s="7" t="s">
        <v>242</v>
      </c>
      <c r="AZ145" s="10">
        <v>3</v>
      </c>
      <c r="BA145" s="7">
        <v>3</v>
      </c>
      <c r="BB145" s="7">
        <f t="shared" si="111"/>
        <v>6</v>
      </c>
      <c r="BC145" s="7">
        <v>2.5499999999999998</v>
      </c>
      <c r="BD145" s="7">
        <v>5.24</v>
      </c>
      <c r="BE145" s="7">
        <v>0.88</v>
      </c>
      <c r="BF145" s="7">
        <v>0.2</v>
      </c>
      <c r="BI145" s="7">
        <f t="shared" si="97"/>
        <v>0</v>
      </c>
      <c r="BJ145" s="7">
        <f t="shared" si="96"/>
        <v>0</v>
      </c>
      <c r="BK145" s="7">
        <f t="shared" si="95"/>
        <v>0.51</v>
      </c>
      <c r="BL145" s="7">
        <f t="shared" si="88"/>
        <v>0.12</v>
      </c>
      <c r="BM145" s="11" t="s">
        <v>108</v>
      </c>
      <c r="BN145" s="13">
        <f t="shared" si="115"/>
        <v>4.63</v>
      </c>
      <c r="BO145" s="13">
        <f t="shared" si="116"/>
        <v>41.89</v>
      </c>
      <c r="BP145" s="10">
        <f t="shared" si="98"/>
        <v>3.3723999999999998</v>
      </c>
      <c r="BQ145" s="7">
        <f>ROUND(((1/BA145)+(1/AZ145)+((((BD145-BC145)/SQRT((((BA145-1)*(BF145^2))+((AZ145-1)*(BE145^2)))/(AZ145+BA145-2)))^2)/(2*(BA145+AZ145))))*((1-(3/(4*(AZ145+BA145-2)-1)))^2),5)</f>
        <v>1.37442</v>
      </c>
      <c r="BR145" s="9">
        <f t="shared" si="99"/>
        <v>0.72019999999999995</v>
      </c>
      <c r="BS145" s="7">
        <f t="shared" si="100"/>
        <v>4.018E-2</v>
      </c>
      <c r="BT145" s="9">
        <f>ROUND(BR145+(0.5*(((BF145^2)/(BA145*(BD145^2)))-((BE145^2)/(AZ145*(BC145^2))))),4)</f>
        <v>0.7006</v>
      </c>
      <c r="BU145" s="7">
        <f>ROUND(BS145+(0.5*(((BF145^4)/(BA145^2*BD145^4))+((BE145^4)/(AZ145^2*BC145^4)))),5)</f>
        <v>4.0969999999999999E-2</v>
      </c>
      <c r="BV145" s="10">
        <v>1</v>
      </c>
      <c r="BW145" s="7">
        <v>0</v>
      </c>
      <c r="BX145" s="7">
        <v>0</v>
      </c>
      <c r="BY145" s="10">
        <v>0</v>
      </c>
      <c r="BZ145" s="7">
        <v>0</v>
      </c>
      <c r="CA145" s="7">
        <v>0</v>
      </c>
      <c r="CB145" s="7">
        <v>0</v>
      </c>
      <c r="CC145" s="10">
        <v>1</v>
      </c>
      <c r="CD145" s="11">
        <v>0</v>
      </c>
      <c r="CE145" s="7">
        <v>0</v>
      </c>
    </row>
    <row r="146" spans="2:83" x14ac:dyDescent="0.25">
      <c r="B146" s="7">
        <f t="shared" si="109"/>
        <v>0</v>
      </c>
      <c r="C146" s="7" t="s">
        <v>88</v>
      </c>
      <c r="D146" s="7" t="s">
        <v>330</v>
      </c>
      <c r="E146" s="7" t="s">
        <v>333</v>
      </c>
      <c r="F146" s="7">
        <v>34</v>
      </c>
      <c r="G146" s="7">
        <v>2</v>
      </c>
      <c r="H146" s="7">
        <v>2022</v>
      </c>
      <c r="I146" s="7" t="s">
        <v>91</v>
      </c>
      <c r="J146" s="7" t="s">
        <v>92</v>
      </c>
      <c r="K146" s="7" t="s">
        <v>92</v>
      </c>
      <c r="L146" s="7" t="s">
        <v>235</v>
      </c>
      <c r="O146" s="8" t="s">
        <v>96</v>
      </c>
      <c r="P146" s="7" t="s">
        <v>334</v>
      </c>
      <c r="Q146" s="7" t="s">
        <v>98</v>
      </c>
      <c r="R146" s="7" t="s">
        <v>99</v>
      </c>
      <c r="S146" s="7" t="s">
        <v>100</v>
      </c>
      <c r="T146" s="7" t="s">
        <v>101</v>
      </c>
      <c r="U146" s="7" t="s">
        <v>114</v>
      </c>
      <c r="V146" s="7">
        <v>13000</v>
      </c>
      <c r="Z146" s="7">
        <v>100</v>
      </c>
      <c r="AA146" s="7">
        <v>14</v>
      </c>
      <c r="AB146" s="7">
        <v>8</v>
      </c>
      <c r="AD146" s="7">
        <v>72</v>
      </c>
      <c r="AF146" s="7" t="s">
        <v>115</v>
      </c>
      <c r="AG146" s="7" t="s">
        <v>104</v>
      </c>
      <c r="AH146" s="7">
        <v>882</v>
      </c>
      <c r="AI146" s="7">
        <v>36.200000000000003</v>
      </c>
      <c r="AJ146" s="7">
        <v>882</v>
      </c>
      <c r="AK146" s="7">
        <v>36.200000000000003</v>
      </c>
      <c r="AL146" s="7" t="s">
        <v>105</v>
      </c>
      <c r="AN146" s="7">
        <f t="shared" si="117"/>
        <v>24.36</v>
      </c>
      <c r="AO146" s="7">
        <f t="shared" si="92"/>
        <v>24.36</v>
      </c>
      <c r="AP146" s="7">
        <f t="shared" si="118"/>
        <v>0</v>
      </c>
      <c r="AQ146" s="7">
        <f t="shared" si="94"/>
        <v>1</v>
      </c>
      <c r="AR146" s="7">
        <f t="shared" si="110"/>
        <v>0</v>
      </c>
      <c r="AS146" s="9" t="s">
        <v>235</v>
      </c>
      <c r="AW146" s="7" t="s">
        <v>236</v>
      </c>
      <c r="AX146" s="7">
        <v>50</v>
      </c>
      <c r="AY146" s="7" t="s">
        <v>242</v>
      </c>
      <c r="AZ146" s="10">
        <v>3</v>
      </c>
      <c r="BA146" s="7">
        <v>3</v>
      </c>
      <c r="BB146" s="7">
        <f t="shared" si="111"/>
        <v>6</v>
      </c>
      <c r="BC146" s="7">
        <v>0.02</v>
      </c>
      <c r="BD146" s="7">
        <v>1.9</v>
      </c>
      <c r="BE146" s="7">
        <v>0.01</v>
      </c>
      <c r="BF146" s="7">
        <v>1.06</v>
      </c>
      <c r="BI146" s="7">
        <f t="shared" si="97"/>
        <v>0</v>
      </c>
      <c r="BJ146" s="7">
        <f t="shared" si="96"/>
        <v>0</v>
      </c>
      <c r="BK146" s="7">
        <f t="shared" si="95"/>
        <v>0.01</v>
      </c>
      <c r="BL146" s="7">
        <f t="shared" si="88"/>
        <v>0.61</v>
      </c>
      <c r="BM146" s="11" t="s">
        <v>108</v>
      </c>
      <c r="BN146" s="13">
        <f t="shared" si="115"/>
        <v>3.2</v>
      </c>
      <c r="BO146" s="13">
        <f t="shared" si="116"/>
        <v>2.87</v>
      </c>
      <c r="BP146" s="10">
        <f t="shared" si="98"/>
        <v>2.0065</v>
      </c>
      <c r="BQ146" s="7">
        <f>ROUND(((1/BA146)+(1/AZ146)+((((BD146-BC146)/SQRT((((BA146-1)*(BF146^2))+((AZ146-1)*(BE146^2)))/(AZ146+BA146-2)))^2)/(2*(BA146+AZ146))))*((1-(3/(4*(AZ146+BA146-2)-1)))^2),5)</f>
        <v>0.76217000000000001</v>
      </c>
      <c r="BR146" s="9">
        <f t="shared" si="99"/>
        <v>4.5538999999999996</v>
      </c>
      <c r="BS146" s="7">
        <f t="shared" si="100"/>
        <v>0.18708</v>
      </c>
      <c r="BT146" s="9">
        <f>ROUND(BR146+(0.5*(((BF146^2)/(BA146*(BD146^2)))-((BE146^2)/(AZ146*(BC146^2))))),4)</f>
        <v>4.5640999999999998</v>
      </c>
      <c r="BU146" s="7">
        <f>ROUND(BS146+(0.5*(((BF146^4)/(BA146^2*BD146^4))+((BE146^4)/(AZ146^2*BC146^4)))),5)</f>
        <v>0.19592999999999999</v>
      </c>
      <c r="BV146" s="10">
        <v>1</v>
      </c>
      <c r="BW146" s="7">
        <v>0</v>
      </c>
      <c r="BX146" s="7">
        <v>0</v>
      </c>
      <c r="BY146" s="10">
        <v>0</v>
      </c>
      <c r="BZ146" s="7">
        <v>0</v>
      </c>
      <c r="CA146" s="7">
        <v>0</v>
      </c>
      <c r="CB146" s="7">
        <v>0</v>
      </c>
      <c r="CC146" s="10">
        <v>1</v>
      </c>
      <c r="CD146" s="11">
        <v>0</v>
      </c>
      <c r="CE146" s="7">
        <v>0</v>
      </c>
    </row>
    <row r="152" spans="2:83" x14ac:dyDescent="0.25">
      <c r="AK152" s="7" t="s">
        <v>389</v>
      </c>
    </row>
    <row r="380" spans="6:12" x14ac:dyDescent="0.25">
      <c r="F380" s="8"/>
      <c r="K380" s="8"/>
      <c r="L380" s="8"/>
    </row>
    <row r="381" spans="6:12" x14ac:dyDescent="0.25">
      <c r="F381" s="8"/>
      <c r="K381" s="8"/>
      <c r="L381" s="8"/>
    </row>
    <row r="382" spans="6:12" x14ac:dyDescent="0.25">
      <c r="F382" s="8"/>
      <c r="K382" s="8"/>
      <c r="L382" s="8"/>
    </row>
    <row r="383" spans="6:12" x14ac:dyDescent="0.25">
      <c r="F383" s="8"/>
      <c r="K383" s="8"/>
      <c r="L383" s="8"/>
    </row>
    <row r="384" spans="6:12" x14ac:dyDescent="0.25">
      <c r="F384" s="8"/>
      <c r="K384" s="8"/>
      <c r="L384" s="8"/>
    </row>
    <row r="385" spans="6:12" x14ac:dyDescent="0.25">
      <c r="F385" s="8"/>
      <c r="K385" s="8"/>
      <c r="L385" s="8"/>
    </row>
    <row r="386" spans="6:12" x14ac:dyDescent="0.25">
      <c r="F386" s="8"/>
      <c r="K386" s="8"/>
      <c r="L386" s="8"/>
    </row>
  </sheetData>
  <conditionalFormatting sqref="B2:C87 C148:E148 B91:C1048576 B88:C90">
    <cfRule type="colorScale" priority="2">
      <colorScale>
        <cfvo type="num" val="0"/>
        <cfvo type="num" val="1"/>
        <color rgb="FFFF0000"/>
        <color rgb="FF70AD47"/>
      </colorScale>
    </cfRule>
  </conditionalFormatting>
  <conditionalFormatting sqref="BN2:BO146">
    <cfRule type="cellIs" dxfId="1" priority="3" operator="between">
      <formula>3</formula>
      <formula>4.99</formula>
    </cfRule>
    <cfRule type="cellIs" dxfId="0" priority="4" operator="lessThan">
      <formula>3</formula>
    </cfRule>
  </conditionalFormatting>
  <pageMargins left="0.7" right="0.7" top="0.75" bottom="0.75" header="0.511811023622047" footer="0.511811023622047"/>
  <pageSetup paperSize="9" orientation="portrait" horizontalDpi="300" verticalDpi="30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6"/>
  <sheetViews>
    <sheetView zoomScaleNormal="100" workbookViewId="0">
      <selection activeCell="D14" sqref="D14"/>
    </sheetView>
  </sheetViews>
  <sheetFormatPr defaultColWidth="8.7109375" defaultRowHeight="18" customHeight="1" x14ac:dyDescent="0.25"/>
  <cols>
    <col min="1" max="1" width="11" customWidth="1"/>
    <col min="2" max="2" width="63.85546875" customWidth="1"/>
    <col min="3" max="3" width="10.85546875" style="16" customWidth="1"/>
    <col min="4" max="4" width="184.85546875" customWidth="1"/>
    <col min="5" max="5" width="74" customWidth="1"/>
    <col min="6" max="6" width="10.42578125" customWidth="1"/>
    <col min="7" max="7" width="11.85546875" customWidth="1"/>
    <col min="9" max="9" width="15.7109375" customWidth="1"/>
    <col min="10" max="10" width="62.28515625" customWidth="1"/>
    <col min="11" max="11" width="103.85546875" customWidth="1"/>
    <col min="12" max="12" width="239.85546875" style="22" customWidth="1"/>
  </cols>
  <sheetData>
    <row r="1" spans="1:12" ht="18" customHeight="1" x14ac:dyDescent="0.25">
      <c r="A1" t="s">
        <v>1</v>
      </c>
      <c r="B1" t="s">
        <v>446</v>
      </c>
      <c r="C1" s="16" t="s">
        <v>6</v>
      </c>
      <c r="D1" t="s">
        <v>447</v>
      </c>
      <c r="E1" t="s">
        <v>448</v>
      </c>
      <c r="F1" t="s">
        <v>449</v>
      </c>
      <c r="G1" t="s">
        <v>450</v>
      </c>
      <c r="H1" t="s">
        <v>451</v>
      </c>
      <c r="I1" t="s">
        <v>452</v>
      </c>
      <c r="J1" t="s">
        <v>453</v>
      </c>
      <c r="K1" t="s">
        <v>454</v>
      </c>
      <c r="L1" s="22" t="s">
        <v>405</v>
      </c>
    </row>
    <row r="2" spans="1:12" ht="18" customHeight="1" x14ac:dyDescent="0.25">
      <c r="A2" t="s">
        <v>88</v>
      </c>
      <c r="B2" t="s">
        <v>455</v>
      </c>
      <c r="C2" s="16">
        <v>2010</v>
      </c>
      <c r="D2" t="s">
        <v>456</v>
      </c>
      <c r="E2" s="27" t="s">
        <v>457</v>
      </c>
      <c r="F2" s="27"/>
      <c r="G2" t="s">
        <v>227</v>
      </c>
      <c r="H2" s="28" t="s">
        <v>100</v>
      </c>
      <c r="I2" t="s">
        <v>98</v>
      </c>
      <c r="J2" s="28" t="s">
        <v>458</v>
      </c>
      <c r="K2" t="s">
        <v>459</v>
      </c>
    </row>
    <row r="3" spans="1:12" ht="18" customHeight="1" x14ac:dyDescent="0.25">
      <c r="A3" t="s">
        <v>88</v>
      </c>
      <c r="B3" t="s">
        <v>460</v>
      </c>
      <c r="C3" s="16">
        <v>2013</v>
      </c>
      <c r="D3" t="s">
        <v>461</v>
      </c>
      <c r="E3" s="27" t="s">
        <v>462</v>
      </c>
      <c r="G3" t="s">
        <v>227</v>
      </c>
      <c r="H3" s="28" t="s">
        <v>100</v>
      </c>
      <c r="I3" t="s">
        <v>98</v>
      </c>
      <c r="J3" s="28" t="s">
        <v>463</v>
      </c>
      <c r="K3" t="s">
        <v>464</v>
      </c>
    </row>
    <row r="4" spans="1:12" ht="18" customHeight="1" x14ac:dyDescent="0.25">
      <c r="A4" t="s">
        <v>88</v>
      </c>
      <c r="B4" t="s">
        <v>465</v>
      </c>
      <c r="C4" s="16">
        <v>2019</v>
      </c>
      <c r="D4" t="s">
        <v>466</v>
      </c>
      <c r="E4" s="27" t="s">
        <v>467</v>
      </c>
      <c r="G4" t="s">
        <v>227</v>
      </c>
      <c r="H4" s="28" t="s">
        <v>100</v>
      </c>
      <c r="I4" t="s">
        <v>98</v>
      </c>
      <c r="J4" s="28" t="s">
        <v>463</v>
      </c>
      <c r="K4" t="s">
        <v>468</v>
      </c>
    </row>
    <row r="5" spans="1:12" ht="18" customHeight="1" x14ac:dyDescent="0.25">
      <c r="A5" t="s">
        <v>88</v>
      </c>
      <c r="B5" t="s">
        <v>469</v>
      </c>
      <c r="C5" s="16">
        <v>1991</v>
      </c>
      <c r="D5" t="s">
        <v>470</v>
      </c>
      <c r="E5" s="27" t="s">
        <v>471</v>
      </c>
      <c r="G5" t="s">
        <v>227</v>
      </c>
      <c r="H5" s="28" t="s">
        <v>100</v>
      </c>
      <c r="I5" t="s">
        <v>98</v>
      </c>
      <c r="J5" s="28" t="s">
        <v>472</v>
      </c>
      <c r="K5" t="s">
        <v>473</v>
      </c>
    </row>
    <row r="6" spans="1:12" ht="18" customHeight="1" x14ac:dyDescent="0.25">
      <c r="A6" t="s">
        <v>88</v>
      </c>
      <c r="B6" t="s">
        <v>474</v>
      </c>
      <c r="C6" s="16">
        <v>2019</v>
      </c>
      <c r="D6" t="s">
        <v>475</v>
      </c>
      <c r="E6" s="27" t="s">
        <v>476</v>
      </c>
      <c r="G6" t="s">
        <v>227</v>
      </c>
      <c r="H6" t="s">
        <v>100</v>
      </c>
      <c r="I6" t="s">
        <v>80</v>
      </c>
      <c r="J6" s="28" t="s">
        <v>463</v>
      </c>
      <c r="K6" s="22" t="s">
        <v>477</v>
      </c>
    </row>
    <row r="7" spans="1:12" ht="18" customHeight="1" x14ac:dyDescent="0.25">
      <c r="A7" t="s">
        <v>88</v>
      </c>
      <c r="B7" t="s">
        <v>478</v>
      </c>
      <c r="C7" s="16">
        <v>2013</v>
      </c>
      <c r="D7" t="s">
        <v>479</v>
      </c>
      <c r="E7" s="27" t="s">
        <v>480</v>
      </c>
      <c r="G7" t="s">
        <v>227</v>
      </c>
      <c r="H7" s="28" t="s">
        <v>100</v>
      </c>
      <c r="I7" t="s">
        <v>98</v>
      </c>
      <c r="J7" s="28" t="s">
        <v>463</v>
      </c>
      <c r="K7" t="s">
        <v>481</v>
      </c>
    </row>
    <row r="8" spans="1:12" ht="18" customHeight="1" x14ac:dyDescent="0.25">
      <c r="A8" t="s">
        <v>88</v>
      </c>
      <c r="B8" t="s">
        <v>482</v>
      </c>
      <c r="C8" s="16">
        <v>1999</v>
      </c>
      <c r="D8" t="s">
        <v>483</v>
      </c>
      <c r="E8" s="27" t="s">
        <v>484</v>
      </c>
      <c r="G8" t="s">
        <v>227</v>
      </c>
      <c r="H8" t="s">
        <v>92</v>
      </c>
      <c r="I8" t="s">
        <v>80</v>
      </c>
      <c r="J8" t="s">
        <v>485</v>
      </c>
    </row>
    <row r="9" spans="1:12" ht="18" customHeight="1" x14ac:dyDescent="0.25">
      <c r="A9" t="s">
        <v>88</v>
      </c>
      <c r="B9" t="s">
        <v>486</v>
      </c>
      <c r="C9" s="16">
        <v>2020</v>
      </c>
      <c r="D9" t="s">
        <v>487</v>
      </c>
      <c r="E9" s="27" t="s">
        <v>488</v>
      </c>
      <c r="G9" t="s">
        <v>91</v>
      </c>
      <c r="H9" t="s">
        <v>100</v>
      </c>
      <c r="I9" t="s">
        <v>80</v>
      </c>
      <c r="J9" s="28" t="s">
        <v>463</v>
      </c>
      <c r="K9" t="s">
        <v>489</v>
      </c>
    </row>
    <row r="10" spans="1:12" ht="18" customHeight="1" x14ac:dyDescent="0.25">
      <c r="A10" t="s">
        <v>88</v>
      </c>
      <c r="B10" t="s">
        <v>490</v>
      </c>
      <c r="C10" s="16">
        <v>2012</v>
      </c>
      <c r="D10" t="s">
        <v>491</v>
      </c>
      <c r="E10" s="27" t="s">
        <v>492</v>
      </c>
      <c r="G10" t="s">
        <v>227</v>
      </c>
      <c r="H10" t="s">
        <v>100</v>
      </c>
      <c r="I10" t="s">
        <v>493</v>
      </c>
      <c r="J10" s="28" t="s">
        <v>494</v>
      </c>
      <c r="K10" s="22" t="s">
        <v>495</v>
      </c>
    </row>
    <row r="11" spans="1:12" ht="18" customHeight="1" x14ac:dyDescent="0.25">
      <c r="A11" t="s">
        <v>88</v>
      </c>
      <c r="B11" t="s">
        <v>496</v>
      </c>
      <c r="C11" s="16">
        <v>2006</v>
      </c>
      <c r="D11" t="s">
        <v>497</v>
      </c>
      <c r="E11" s="27" t="s">
        <v>498</v>
      </c>
      <c r="G11" t="s">
        <v>227</v>
      </c>
      <c r="H11" s="28" t="s">
        <v>100</v>
      </c>
      <c r="I11" t="s">
        <v>98</v>
      </c>
      <c r="J11" s="28" t="s">
        <v>499</v>
      </c>
      <c r="K11" t="s">
        <v>500</v>
      </c>
      <c r="L11" s="22" t="s">
        <v>501</v>
      </c>
    </row>
    <row r="12" spans="1:12" ht="18" customHeight="1" x14ac:dyDescent="0.25">
      <c r="A12" t="s">
        <v>88</v>
      </c>
      <c r="B12" t="s">
        <v>502</v>
      </c>
      <c r="C12" s="16">
        <v>2008</v>
      </c>
      <c r="D12" t="s">
        <v>503</v>
      </c>
      <c r="E12" s="27" t="s">
        <v>504</v>
      </c>
      <c r="G12" t="s">
        <v>227</v>
      </c>
      <c r="H12" s="28" t="s">
        <v>100</v>
      </c>
      <c r="I12" t="s">
        <v>98</v>
      </c>
      <c r="J12" s="28" t="s">
        <v>463</v>
      </c>
      <c r="K12" t="s">
        <v>505</v>
      </c>
    </row>
    <row r="13" spans="1:12" ht="18" customHeight="1" x14ac:dyDescent="0.25">
      <c r="A13" t="s">
        <v>88</v>
      </c>
      <c r="B13" t="s">
        <v>506</v>
      </c>
      <c r="C13" s="16">
        <v>2006</v>
      </c>
      <c r="D13" t="s">
        <v>507</v>
      </c>
      <c r="E13" s="27" t="s">
        <v>508</v>
      </c>
      <c r="G13" t="s">
        <v>227</v>
      </c>
      <c r="H13" s="28" t="s">
        <v>100</v>
      </c>
      <c r="I13" t="s">
        <v>98</v>
      </c>
      <c r="J13" s="28" t="s">
        <v>463</v>
      </c>
      <c r="K13" t="s">
        <v>509</v>
      </c>
    </row>
    <row r="14" spans="1:12" ht="18" customHeight="1" x14ac:dyDescent="0.25">
      <c r="A14" t="s">
        <v>88</v>
      </c>
      <c r="B14" t="s">
        <v>510</v>
      </c>
      <c r="C14" s="16">
        <v>2002</v>
      </c>
      <c r="D14" t="s">
        <v>511</v>
      </c>
      <c r="E14" s="27" t="s">
        <v>512</v>
      </c>
      <c r="G14" t="s">
        <v>513</v>
      </c>
      <c r="H14" t="s">
        <v>92</v>
      </c>
      <c r="I14" t="s">
        <v>80</v>
      </c>
      <c r="J14" t="s">
        <v>485</v>
      </c>
      <c r="L14" s="22" t="s">
        <v>514</v>
      </c>
    </row>
    <row r="15" spans="1:12" ht="18" customHeight="1" x14ac:dyDescent="0.25">
      <c r="A15" t="s">
        <v>88</v>
      </c>
      <c r="B15" t="s">
        <v>515</v>
      </c>
      <c r="C15" s="16">
        <v>2016</v>
      </c>
      <c r="D15" t="s">
        <v>516</v>
      </c>
      <c r="E15" s="27" t="s">
        <v>517</v>
      </c>
      <c r="G15" t="s">
        <v>227</v>
      </c>
      <c r="H15" t="s">
        <v>100</v>
      </c>
      <c r="I15" t="s">
        <v>80</v>
      </c>
      <c r="J15" s="28" t="s">
        <v>463</v>
      </c>
      <c r="K15" s="22" t="s">
        <v>518</v>
      </c>
      <c r="L15" s="22" t="s">
        <v>519</v>
      </c>
    </row>
    <row r="16" spans="1:12" ht="18" customHeight="1" x14ac:dyDescent="0.25">
      <c r="A16" t="s">
        <v>88</v>
      </c>
      <c r="B16" t="s">
        <v>520</v>
      </c>
      <c r="C16" s="16">
        <v>2016</v>
      </c>
      <c r="D16" t="s">
        <v>521</v>
      </c>
      <c r="E16" s="27" t="s">
        <v>522</v>
      </c>
      <c r="G16" t="s">
        <v>227</v>
      </c>
      <c r="H16" t="s">
        <v>100</v>
      </c>
      <c r="I16" t="s">
        <v>80</v>
      </c>
      <c r="J16" s="28" t="s">
        <v>463</v>
      </c>
      <c r="K16" t="s">
        <v>523</v>
      </c>
    </row>
    <row r="17" spans="1:12" ht="18" customHeight="1" x14ac:dyDescent="0.25">
      <c r="A17" t="s">
        <v>88</v>
      </c>
      <c r="B17" t="s">
        <v>524</v>
      </c>
      <c r="C17" s="16">
        <v>2003</v>
      </c>
      <c r="D17" t="s">
        <v>525</v>
      </c>
      <c r="E17" s="27" t="s">
        <v>526</v>
      </c>
      <c r="G17" t="s">
        <v>227</v>
      </c>
      <c r="H17" t="s">
        <v>92</v>
      </c>
      <c r="I17" t="s">
        <v>80</v>
      </c>
      <c r="J17" t="s">
        <v>485</v>
      </c>
      <c r="L17" s="22" t="s">
        <v>514</v>
      </c>
    </row>
    <row r="18" spans="1:12" ht="18" customHeight="1" x14ac:dyDescent="0.25">
      <c r="A18" t="s">
        <v>88</v>
      </c>
      <c r="B18" t="s">
        <v>527</v>
      </c>
      <c r="C18" s="16">
        <v>2003</v>
      </c>
      <c r="D18" t="s">
        <v>528</v>
      </c>
      <c r="E18" s="27" t="s">
        <v>529</v>
      </c>
      <c r="G18" t="s">
        <v>227</v>
      </c>
      <c r="H18" t="s">
        <v>92</v>
      </c>
      <c r="I18" t="s">
        <v>80</v>
      </c>
      <c r="J18" t="s">
        <v>485</v>
      </c>
    </row>
    <row r="19" spans="1:12" ht="18" customHeight="1" x14ac:dyDescent="0.25">
      <c r="A19" t="s">
        <v>530</v>
      </c>
      <c r="B19" t="s">
        <v>531</v>
      </c>
      <c r="C19" s="16">
        <v>2008</v>
      </c>
      <c r="D19" t="s">
        <v>532</v>
      </c>
      <c r="E19" s="27" t="s">
        <v>533</v>
      </c>
      <c r="G19" t="s">
        <v>227</v>
      </c>
      <c r="H19" t="s">
        <v>100</v>
      </c>
      <c r="I19" t="s">
        <v>80</v>
      </c>
      <c r="J19" s="28" t="s">
        <v>463</v>
      </c>
      <c r="K19" t="s">
        <v>534</v>
      </c>
    </row>
    <row r="20" spans="1:12" ht="18" customHeight="1" x14ac:dyDescent="0.25">
      <c r="A20" t="s">
        <v>88</v>
      </c>
      <c r="B20" t="s">
        <v>535</v>
      </c>
      <c r="C20" s="16">
        <v>2004</v>
      </c>
      <c r="D20" t="s">
        <v>536</v>
      </c>
      <c r="E20" s="27" t="s">
        <v>537</v>
      </c>
      <c r="F20" s="27" t="s">
        <v>538</v>
      </c>
      <c r="G20" t="s">
        <v>227</v>
      </c>
      <c r="H20" t="s">
        <v>92</v>
      </c>
      <c r="I20" t="s">
        <v>80</v>
      </c>
      <c r="J20" t="s">
        <v>485</v>
      </c>
      <c r="L20" s="22" t="s">
        <v>539</v>
      </c>
    </row>
    <row r="21" spans="1:12" ht="18" customHeight="1" x14ac:dyDescent="0.25">
      <c r="A21" t="s">
        <v>88</v>
      </c>
      <c r="B21" t="s">
        <v>540</v>
      </c>
      <c r="C21" s="16">
        <v>2004</v>
      </c>
      <c r="D21" t="s">
        <v>541</v>
      </c>
      <c r="E21" s="27" t="s">
        <v>542</v>
      </c>
      <c r="G21" t="s">
        <v>227</v>
      </c>
      <c r="H21" s="28" t="s">
        <v>100</v>
      </c>
      <c r="I21" t="s">
        <v>98</v>
      </c>
      <c r="J21" s="28" t="s">
        <v>463</v>
      </c>
      <c r="K21" t="s">
        <v>543</v>
      </c>
    </row>
    <row r="22" spans="1:12" ht="18" customHeight="1" x14ac:dyDescent="0.25">
      <c r="A22" t="s">
        <v>88</v>
      </c>
      <c r="B22" t="s">
        <v>544</v>
      </c>
      <c r="C22" s="16">
        <v>1994</v>
      </c>
      <c r="D22" t="s">
        <v>545</v>
      </c>
      <c r="E22" s="27" t="s">
        <v>546</v>
      </c>
      <c r="G22" t="s">
        <v>227</v>
      </c>
      <c r="H22" t="s">
        <v>100</v>
      </c>
      <c r="I22" t="s">
        <v>80</v>
      </c>
      <c r="J22" t="s">
        <v>472</v>
      </c>
      <c r="K22" t="s">
        <v>547</v>
      </c>
    </row>
    <row r="23" spans="1:12" ht="18" customHeight="1" x14ac:dyDescent="0.25">
      <c r="A23" t="s">
        <v>88</v>
      </c>
      <c r="B23" t="s">
        <v>548</v>
      </c>
      <c r="C23" s="16">
        <v>2004</v>
      </c>
      <c r="D23" t="s">
        <v>549</v>
      </c>
      <c r="E23" s="27" t="s">
        <v>550</v>
      </c>
      <c r="G23" t="s">
        <v>227</v>
      </c>
      <c r="H23" t="s">
        <v>100</v>
      </c>
      <c r="I23" t="s">
        <v>80</v>
      </c>
      <c r="J23" s="28" t="s">
        <v>463</v>
      </c>
      <c r="K23" t="s">
        <v>551</v>
      </c>
    </row>
    <row r="24" spans="1:12" ht="18" customHeight="1" x14ac:dyDescent="0.25">
      <c r="A24" t="s">
        <v>88</v>
      </c>
      <c r="B24" t="s">
        <v>552</v>
      </c>
      <c r="C24" s="16">
        <v>2016</v>
      </c>
      <c r="D24" t="s">
        <v>553</v>
      </c>
      <c r="E24" s="27" t="s">
        <v>554</v>
      </c>
      <c r="G24" t="s">
        <v>227</v>
      </c>
      <c r="H24" s="28" t="s">
        <v>100</v>
      </c>
      <c r="I24" t="s">
        <v>98</v>
      </c>
      <c r="J24" s="28" t="s">
        <v>472</v>
      </c>
      <c r="K24" t="s">
        <v>555</v>
      </c>
    </row>
    <row r="25" spans="1:12" ht="17.25" customHeight="1" x14ac:dyDescent="0.25">
      <c r="A25" t="s">
        <v>88</v>
      </c>
      <c r="B25" t="s">
        <v>556</v>
      </c>
      <c r="C25" s="16">
        <v>2006</v>
      </c>
      <c r="D25" t="s">
        <v>557</v>
      </c>
      <c r="E25" s="27" t="s">
        <v>558</v>
      </c>
      <c r="G25" t="s">
        <v>91</v>
      </c>
      <c r="H25" t="s">
        <v>92</v>
      </c>
      <c r="I25" t="s">
        <v>80</v>
      </c>
      <c r="J25" t="s">
        <v>485</v>
      </c>
      <c r="L25" s="22" t="s">
        <v>559</v>
      </c>
    </row>
    <row r="26" spans="1:12" ht="18" customHeight="1" x14ac:dyDescent="0.25">
      <c r="A26" t="s">
        <v>88</v>
      </c>
      <c r="B26" t="s">
        <v>560</v>
      </c>
      <c r="C26" s="16">
        <v>2006</v>
      </c>
      <c r="D26" t="s">
        <v>561</v>
      </c>
      <c r="E26" s="27" t="s">
        <v>562</v>
      </c>
      <c r="G26" t="s">
        <v>227</v>
      </c>
      <c r="H26" t="s">
        <v>92</v>
      </c>
      <c r="I26" t="s">
        <v>80</v>
      </c>
      <c r="J26" t="s">
        <v>485</v>
      </c>
      <c r="L26" s="22" t="s">
        <v>563</v>
      </c>
    </row>
    <row r="27" spans="1:12" ht="18" customHeight="1" x14ac:dyDescent="0.25">
      <c r="A27" t="s">
        <v>88</v>
      </c>
      <c r="B27" t="s">
        <v>564</v>
      </c>
      <c r="C27" s="16">
        <v>2006</v>
      </c>
      <c r="D27" t="s">
        <v>565</v>
      </c>
      <c r="E27" s="27" t="s">
        <v>566</v>
      </c>
      <c r="G27" t="s">
        <v>227</v>
      </c>
      <c r="H27" t="s">
        <v>92</v>
      </c>
      <c r="I27" t="s">
        <v>80</v>
      </c>
      <c r="J27" t="s">
        <v>485</v>
      </c>
    </row>
    <row r="28" spans="1:12" ht="18" customHeight="1" x14ac:dyDescent="0.25">
      <c r="A28" t="s">
        <v>88</v>
      </c>
      <c r="B28" t="s">
        <v>567</v>
      </c>
      <c r="C28" s="16">
        <v>2018</v>
      </c>
      <c r="D28" t="s">
        <v>568</v>
      </c>
      <c r="E28" s="27" t="s">
        <v>569</v>
      </c>
      <c r="G28" t="s">
        <v>227</v>
      </c>
      <c r="H28" s="28" t="s">
        <v>100</v>
      </c>
      <c r="I28" t="s">
        <v>98</v>
      </c>
      <c r="J28" s="28" t="s">
        <v>463</v>
      </c>
      <c r="K28" t="s">
        <v>570</v>
      </c>
    </row>
    <row r="29" spans="1:12" ht="18" customHeight="1" x14ac:dyDescent="0.25">
      <c r="A29" t="s">
        <v>88</v>
      </c>
      <c r="B29" t="s">
        <v>571</v>
      </c>
      <c r="C29" s="16">
        <v>2011</v>
      </c>
      <c r="D29" t="s">
        <v>572</v>
      </c>
      <c r="E29" s="27" t="s">
        <v>573</v>
      </c>
      <c r="G29" t="s">
        <v>227</v>
      </c>
      <c r="H29" s="28" t="s">
        <v>100</v>
      </c>
      <c r="I29" t="s">
        <v>98</v>
      </c>
      <c r="J29" s="28" t="s">
        <v>574</v>
      </c>
      <c r="K29" t="s">
        <v>575</v>
      </c>
      <c r="L29" s="22" t="s">
        <v>576</v>
      </c>
    </row>
    <row r="30" spans="1:12" ht="18" customHeight="1" x14ac:dyDescent="0.25">
      <c r="A30" t="s">
        <v>88</v>
      </c>
      <c r="B30" t="s">
        <v>577</v>
      </c>
      <c r="C30" s="16">
        <v>2016</v>
      </c>
      <c r="D30" t="s">
        <v>578</v>
      </c>
      <c r="E30" s="27" t="s">
        <v>579</v>
      </c>
      <c r="G30" t="s">
        <v>227</v>
      </c>
      <c r="H30" t="s">
        <v>100</v>
      </c>
      <c r="I30" t="s">
        <v>80</v>
      </c>
      <c r="J30" s="28" t="s">
        <v>472</v>
      </c>
      <c r="K30" t="s">
        <v>580</v>
      </c>
    </row>
    <row r="31" spans="1:12" ht="18" customHeight="1" x14ac:dyDescent="0.25">
      <c r="A31" t="s">
        <v>88</v>
      </c>
      <c r="B31" t="s">
        <v>581</v>
      </c>
      <c r="C31" s="16">
        <v>1992</v>
      </c>
      <c r="D31" t="s">
        <v>582</v>
      </c>
      <c r="E31" s="27" t="s">
        <v>583</v>
      </c>
      <c r="G31" t="s">
        <v>513</v>
      </c>
      <c r="H31" t="s">
        <v>100</v>
      </c>
      <c r="I31" t="s">
        <v>80</v>
      </c>
      <c r="J31" t="s">
        <v>472</v>
      </c>
      <c r="K31" t="s">
        <v>584</v>
      </c>
    </row>
    <row r="32" spans="1:12" ht="18" customHeight="1" x14ac:dyDescent="0.25">
      <c r="A32" t="s">
        <v>88</v>
      </c>
      <c r="B32" t="s">
        <v>585</v>
      </c>
      <c r="C32" s="16">
        <v>2007</v>
      </c>
      <c r="D32" t="s">
        <v>586</v>
      </c>
      <c r="E32" s="27" t="s">
        <v>587</v>
      </c>
      <c r="G32" t="s">
        <v>227</v>
      </c>
      <c r="H32" s="28" t="s">
        <v>100</v>
      </c>
      <c r="I32" t="s">
        <v>98</v>
      </c>
      <c r="J32" s="28" t="s">
        <v>458</v>
      </c>
      <c r="K32" t="s">
        <v>588</v>
      </c>
    </row>
    <row r="33" spans="1:12" ht="18" customHeight="1" x14ac:dyDescent="0.25">
      <c r="A33" t="s">
        <v>88</v>
      </c>
      <c r="B33" t="s">
        <v>589</v>
      </c>
      <c r="C33" s="16">
        <v>2006</v>
      </c>
      <c r="D33" t="s">
        <v>590</v>
      </c>
      <c r="E33" s="27" t="s">
        <v>591</v>
      </c>
      <c r="G33" t="s">
        <v>227</v>
      </c>
      <c r="H33" t="s">
        <v>100</v>
      </c>
      <c r="I33" t="s">
        <v>80</v>
      </c>
      <c r="J33" s="28" t="s">
        <v>463</v>
      </c>
      <c r="K33" t="s">
        <v>551</v>
      </c>
    </row>
    <row r="34" spans="1:12" ht="18" customHeight="1" x14ac:dyDescent="0.25">
      <c r="A34" t="s">
        <v>88</v>
      </c>
      <c r="B34" t="s">
        <v>592</v>
      </c>
      <c r="C34" s="16">
        <v>2000</v>
      </c>
      <c r="D34" t="s">
        <v>593</v>
      </c>
      <c r="E34" s="27" t="s">
        <v>594</v>
      </c>
      <c r="G34" t="s">
        <v>227</v>
      </c>
      <c r="H34" t="s">
        <v>100</v>
      </c>
      <c r="I34" t="s">
        <v>80</v>
      </c>
      <c r="J34" s="28" t="s">
        <v>472</v>
      </c>
      <c r="K34" t="s">
        <v>595</v>
      </c>
    </row>
    <row r="35" spans="1:12" ht="18" customHeight="1" x14ac:dyDescent="0.25">
      <c r="A35" t="s">
        <v>88</v>
      </c>
      <c r="B35" t="s">
        <v>596</v>
      </c>
      <c r="C35" s="16">
        <v>2015</v>
      </c>
      <c r="D35" t="s">
        <v>597</v>
      </c>
      <c r="E35" s="27" t="s">
        <v>598</v>
      </c>
      <c r="G35" t="s">
        <v>227</v>
      </c>
      <c r="H35" t="s">
        <v>100</v>
      </c>
      <c r="I35" t="s">
        <v>80</v>
      </c>
      <c r="J35" s="28" t="s">
        <v>472</v>
      </c>
      <c r="K35" t="s">
        <v>599</v>
      </c>
    </row>
    <row r="36" spans="1:12" ht="18" customHeight="1" x14ac:dyDescent="0.25">
      <c r="A36" t="s">
        <v>88</v>
      </c>
      <c r="B36" t="s">
        <v>600</v>
      </c>
      <c r="C36" s="16">
        <v>2008</v>
      </c>
      <c r="D36" t="s">
        <v>601</v>
      </c>
      <c r="E36" s="27" t="s">
        <v>602</v>
      </c>
      <c r="G36" t="s">
        <v>91</v>
      </c>
      <c r="H36" t="s">
        <v>92</v>
      </c>
      <c r="I36" t="s">
        <v>80</v>
      </c>
      <c r="J36" t="s">
        <v>485</v>
      </c>
      <c r="L36" s="22" t="s">
        <v>603</v>
      </c>
    </row>
    <row r="37" spans="1:12" ht="18" customHeight="1" x14ac:dyDescent="0.25">
      <c r="A37" t="s">
        <v>88</v>
      </c>
      <c r="B37" t="s">
        <v>604</v>
      </c>
      <c r="C37" s="16">
        <v>2008</v>
      </c>
      <c r="D37" t="s">
        <v>605</v>
      </c>
      <c r="E37" s="27" t="s">
        <v>606</v>
      </c>
      <c r="G37" t="s">
        <v>513</v>
      </c>
      <c r="H37" t="s">
        <v>92</v>
      </c>
      <c r="I37" t="s">
        <v>80</v>
      </c>
      <c r="J37" t="s">
        <v>485</v>
      </c>
      <c r="L37" s="22" t="s">
        <v>607</v>
      </c>
    </row>
    <row r="38" spans="1:12" ht="18" customHeight="1" x14ac:dyDescent="0.25">
      <c r="A38" t="s">
        <v>88</v>
      </c>
      <c r="B38" t="s">
        <v>608</v>
      </c>
      <c r="C38" s="16">
        <v>2000</v>
      </c>
      <c r="D38" t="s">
        <v>609</v>
      </c>
      <c r="E38" s="27" t="s">
        <v>610</v>
      </c>
      <c r="G38" t="s">
        <v>227</v>
      </c>
      <c r="H38" t="s">
        <v>100</v>
      </c>
      <c r="I38" t="s">
        <v>80</v>
      </c>
      <c r="J38" s="28" t="s">
        <v>472</v>
      </c>
      <c r="K38" t="s">
        <v>611</v>
      </c>
    </row>
    <row r="39" spans="1:12" ht="18" customHeight="1" x14ac:dyDescent="0.25">
      <c r="A39" t="s">
        <v>88</v>
      </c>
      <c r="B39" t="s">
        <v>608</v>
      </c>
      <c r="C39" s="16">
        <v>2002</v>
      </c>
      <c r="D39" t="s">
        <v>612</v>
      </c>
      <c r="E39" s="27" t="s">
        <v>613</v>
      </c>
      <c r="G39" t="s">
        <v>227</v>
      </c>
      <c r="H39" t="s">
        <v>100</v>
      </c>
      <c r="I39" t="s">
        <v>80</v>
      </c>
      <c r="J39" s="28" t="s">
        <v>614</v>
      </c>
      <c r="K39" t="s">
        <v>615</v>
      </c>
    </row>
    <row r="40" spans="1:12" ht="18" customHeight="1" x14ac:dyDescent="0.25">
      <c r="A40" t="s">
        <v>88</v>
      </c>
      <c r="B40" t="s">
        <v>616</v>
      </c>
      <c r="C40" s="16">
        <v>2019</v>
      </c>
      <c r="D40" t="s">
        <v>617</v>
      </c>
      <c r="E40" s="27" t="s">
        <v>618</v>
      </c>
      <c r="G40" t="s">
        <v>227</v>
      </c>
      <c r="H40" s="28" t="s">
        <v>100</v>
      </c>
      <c r="I40" t="s">
        <v>98</v>
      </c>
      <c r="J40" s="28" t="s">
        <v>499</v>
      </c>
      <c r="K40" t="s">
        <v>619</v>
      </c>
    </row>
    <row r="41" spans="1:12" ht="18" customHeight="1" x14ac:dyDescent="0.25">
      <c r="A41" t="s">
        <v>88</v>
      </c>
      <c r="B41" t="s">
        <v>620</v>
      </c>
      <c r="C41" s="16">
        <v>2010</v>
      </c>
      <c r="D41" t="s">
        <v>621</v>
      </c>
      <c r="E41" s="27" t="s">
        <v>622</v>
      </c>
      <c r="G41" t="s">
        <v>91</v>
      </c>
      <c r="H41" t="s">
        <v>92</v>
      </c>
      <c r="I41" t="s">
        <v>80</v>
      </c>
      <c r="J41" t="s">
        <v>485</v>
      </c>
    </row>
    <row r="42" spans="1:12" ht="18" customHeight="1" x14ac:dyDescent="0.25">
      <c r="A42" t="s">
        <v>88</v>
      </c>
      <c r="B42" t="s">
        <v>623</v>
      </c>
      <c r="C42" s="16">
        <v>2006</v>
      </c>
      <c r="D42" t="s">
        <v>624</v>
      </c>
      <c r="E42" s="27" t="s">
        <v>625</v>
      </c>
      <c r="G42" t="s">
        <v>227</v>
      </c>
      <c r="H42" t="s">
        <v>100</v>
      </c>
      <c r="I42" t="s">
        <v>80</v>
      </c>
      <c r="J42" s="28" t="s">
        <v>614</v>
      </c>
      <c r="K42" t="s">
        <v>615</v>
      </c>
    </row>
    <row r="43" spans="1:12" ht="18" customHeight="1" x14ac:dyDescent="0.25">
      <c r="A43" t="s">
        <v>88</v>
      </c>
      <c r="B43" t="s">
        <v>626</v>
      </c>
      <c r="C43" s="16">
        <v>2011</v>
      </c>
      <c r="D43" t="s">
        <v>627</v>
      </c>
      <c r="E43" s="27" t="s">
        <v>628</v>
      </c>
      <c r="F43" s="27" t="s">
        <v>629</v>
      </c>
      <c r="G43" t="s">
        <v>227</v>
      </c>
      <c r="H43" t="s">
        <v>100</v>
      </c>
      <c r="I43" t="s">
        <v>80</v>
      </c>
      <c r="J43" s="28" t="s">
        <v>574</v>
      </c>
      <c r="K43" t="s">
        <v>630</v>
      </c>
    </row>
    <row r="44" spans="1:12" ht="18" customHeight="1" x14ac:dyDescent="0.25">
      <c r="A44" t="s">
        <v>88</v>
      </c>
      <c r="B44" t="s">
        <v>631</v>
      </c>
      <c r="C44" s="16">
        <v>2011</v>
      </c>
      <c r="D44" t="s">
        <v>632</v>
      </c>
      <c r="E44" s="27" t="s">
        <v>633</v>
      </c>
      <c r="G44" t="s">
        <v>91</v>
      </c>
      <c r="H44" t="s">
        <v>92</v>
      </c>
      <c r="I44" t="s">
        <v>80</v>
      </c>
      <c r="J44" t="s">
        <v>485</v>
      </c>
    </row>
    <row r="45" spans="1:12" ht="18" customHeight="1" x14ac:dyDescent="0.25">
      <c r="A45" t="s">
        <v>88</v>
      </c>
      <c r="B45" t="s">
        <v>634</v>
      </c>
      <c r="C45" s="16">
        <v>2011</v>
      </c>
      <c r="D45" t="s">
        <v>635</v>
      </c>
      <c r="E45" s="27" t="s">
        <v>636</v>
      </c>
      <c r="G45" t="s">
        <v>227</v>
      </c>
      <c r="H45" s="28" t="s">
        <v>92</v>
      </c>
      <c r="I45" t="s">
        <v>80</v>
      </c>
      <c r="J45" t="s">
        <v>485</v>
      </c>
    </row>
    <row r="46" spans="1:12" ht="18" customHeight="1" x14ac:dyDescent="0.25">
      <c r="A46" t="s">
        <v>88</v>
      </c>
      <c r="B46" t="s">
        <v>637</v>
      </c>
      <c r="C46" s="16">
        <v>2006</v>
      </c>
      <c r="D46" t="s">
        <v>638</v>
      </c>
      <c r="E46" s="27" t="s">
        <v>639</v>
      </c>
      <c r="G46" t="s">
        <v>227</v>
      </c>
      <c r="H46" t="s">
        <v>100</v>
      </c>
      <c r="I46" t="s">
        <v>80</v>
      </c>
      <c r="J46" s="28" t="s">
        <v>463</v>
      </c>
      <c r="K46" t="s">
        <v>640</v>
      </c>
    </row>
    <row r="47" spans="1:12" ht="18" customHeight="1" x14ac:dyDescent="0.25">
      <c r="A47" t="s">
        <v>88</v>
      </c>
      <c r="B47" t="s">
        <v>641</v>
      </c>
      <c r="C47" s="16">
        <v>2010</v>
      </c>
      <c r="D47" t="s">
        <v>642</v>
      </c>
      <c r="E47" s="27" t="s">
        <v>643</v>
      </c>
      <c r="F47" s="27" t="s">
        <v>644</v>
      </c>
      <c r="G47" t="s">
        <v>227</v>
      </c>
      <c r="H47" t="s">
        <v>100</v>
      </c>
      <c r="I47" t="s">
        <v>80</v>
      </c>
      <c r="J47" s="28" t="s">
        <v>574</v>
      </c>
      <c r="K47" t="s">
        <v>630</v>
      </c>
    </row>
    <row r="48" spans="1:12" ht="18" customHeight="1" x14ac:dyDescent="0.25">
      <c r="A48" t="s">
        <v>88</v>
      </c>
      <c r="B48" t="s">
        <v>645</v>
      </c>
      <c r="C48" s="16">
        <v>1997</v>
      </c>
      <c r="D48" t="s">
        <v>646</v>
      </c>
      <c r="E48" s="27" t="s">
        <v>647</v>
      </c>
      <c r="G48" t="s">
        <v>227</v>
      </c>
      <c r="H48" t="s">
        <v>100</v>
      </c>
      <c r="I48" t="s">
        <v>80</v>
      </c>
      <c r="J48" s="28" t="s">
        <v>574</v>
      </c>
      <c r="K48" t="s">
        <v>648</v>
      </c>
    </row>
    <row r="49" spans="1:12" ht="18" customHeight="1" x14ac:dyDescent="0.25">
      <c r="A49" t="s">
        <v>88</v>
      </c>
      <c r="B49" t="s">
        <v>649</v>
      </c>
      <c r="C49" s="16">
        <v>2003</v>
      </c>
      <c r="D49" t="s">
        <v>650</v>
      </c>
      <c r="E49" s="27" t="s">
        <v>651</v>
      </c>
      <c r="G49" t="s">
        <v>227</v>
      </c>
      <c r="H49" t="s">
        <v>100</v>
      </c>
      <c r="I49" t="s">
        <v>80</v>
      </c>
      <c r="J49" s="28" t="s">
        <v>652</v>
      </c>
      <c r="K49" t="s">
        <v>653</v>
      </c>
    </row>
    <row r="50" spans="1:12" ht="18" customHeight="1" x14ac:dyDescent="0.25">
      <c r="A50" t="s">
        <v>88</v>
      </c>
      <c r="B50" t="s">
        <v>654</v>
      </c>
      <c r="C50" s="16">
        <v>2015</v>
      </c>
      <c r="D50" t="s">
        <v>655</v>
      </c>
      <c r="E50" s="27" t="s">
        <v>656</v>
      </c>
      <c r="G50" t="s">
        <v>227</v>
      </c>
      <c r="H50" s="28" t="s">
        <v>100</v>
      </c>
      <c r="I50" t="s">
        <v>98</v>
      </c>
      <c r="J50" s="28" t="s">
        <v>463</v>
      </c>
      <c r="K50" t="s">
        <v>543</v>
      </c>
    </row>
    <row r="51" spans="1:12" ht="18" customHeight="1" x14ac:dyDescent="0.25">
      <c r="A51" t="s">
        <v>88</v>
      </c>
      <c r="B51" t="s">
        <v>657</v>
      </c>
      <c r="C51" s="16">
        <v>2012</v>
      </c>
      <c r="D51" t="s">
        <v>658</v>
      </c>
      <c r="E51" s="27" t="s">
        <v>659</v>
      </c>
      <c r="G51" t="s">
        <v>91</v>
      </c>
      <c r="H51" t="s">
        <v>92</v>
      </c>
      <c r="I51" t="s">
        <v>80</v>
      </c>
      <c r="J51" t="s">
        <v>485</v>
      </c>
      <c r="K51" s="22"/>
      <c r="L51" s="22" t="s">
        <v>660</v>
      </c>
    </row>
    <row r="52" spans="1:12" ht="18" customHeight="1" x14ac:dyDescent="0.25">
      <c r="A52" t="s">
        <v>88</v>
      </c>
      <c r="B52" t="s">
        <v>661</v>
      </c>
      <c r="C52" s="16">
        <v>2012</v>
      </c>
      <c r="D52" t="s">
        <v>662</v>
      </c>
      <c r="E52" s="27" t="s">
        <v>663</v>
      </c>
      <c r="G52" t="s">
        <v>227</v>
      </c>
      <c r="H52" t="s">
        <v>92</v>
      </c>
      <c r="I52" t="s">
        <v>80</v>
      </c>
      <c r="J52" t="s">
        <v>485</v>
      </c>
    </row>
    <row r="53" spans="1:12" ht="18" customHeight="1" x14ac:dyDescent="0.25">
      <c r="A53" t="s">
        <v>88</v>
      </c>
      <c r="B53" t="s">
        <v>664</v>
      </c>
      <c r="C53" s="16">
        <v>2012</v>
      </c>
      <c r="D53" t="s">
        <v>665</v>
      </c>
      <c r="E53" s="27" t="s">
        <v>666</v>
      </c>
      <c r="F53" s="27" t="s">
        <v>667</v>
      </c>
      <c r="G53" t="s">
        <v>227</v>
      </c>
      <c r="H53" t="s">
        <v>92</v>
      </c>
      <c r="I53" t="s">
        <v>80</v>
      </c>
      <c r="J53" t="s">
        <v>485</v>
      </c>
    </row>
    <row r="54" spans="1:12" ht="18" customHeight="1" x14ac:dyDescent="0.25">
      <c r="A54" t="s">
        <v>88</v>
      </c>
      <c r="B54" t="s">
        <v>668</v>
      </c>
      <c r="C54" s="16">
        <v>2006</v>
      </c>
      <c r="D54" t="s">
        <v>669</v>
      </c>
      <c r="E54" s="27" t="s">
        <v>670</v>
      </c>
      <c r="G54" t="s">
        <v>227</v>
      </c>
      <c r="H54" t="s">
        <v>100</v>
      </c>
      <c r="I54" t="s">
        <v>80</v>
      </c>
      <c r="J54" s="28" t="s">
        <v>671</v>
      </c>
      <c r="K54" t="s">
        <v>672</v>
      </c>
    </row>
    <row r="55" spans="1:12" ht="18" customHeight="1" x14ac:dyDescent="0.25">
      <c r="A55" t="s">
        <v>88</v>
      </c>
      <c r="B55" t="s">
        <v>673</v>
      </c>
      <c r="C55" s="16">
        <v>1996</v>
      </c>
      <c r="D55" t="s">
        <v>674</v>
      </c>
      <c r="E55" s="27" t="s">
        <v>675</v>
      </c>
      <c r="G55" t="s">
        <v>227</v>
      </c>
      <c r="H55" s="28" t="s">
        <v>100</v>
      </c>
      <c r="I55" t="s">
        <v>98</v>
      </c>
      <c r="J55" s="28" t="s">
        <v>574</v>
      </c>
      <c r="K55" t="s">
        <v>676</v>
      </c>
      <c r="L55" s="22" t="s">
        <v>677</v>
      </c>
    </row>
    <row r="56" spans="1:12" ht="18" customHeight="1" x14ac:dyDescent="0.25">
      <c r="A56" t="s">
        <v>88</v>
      </c>
      <c r="B56" t="s">
        <v>678</v>
      </c>
      <c r="C56" s="16">
        <v>2013</v>
      </c>
      <c r="D56" t="s">
        <v>679</v>
      </c>
      <c r="E56" s="27" t="s">
        <v>680</v>
      </c>
      <c r="F56" s="27" t="s">
        <v>681</v>
      </c>
      <c r="G56" t="s">
        <v>227</v>
      </c>
      <c r="H56" s="28" t="s">
        <v>92</v>
      </c>
      <c r="I56" t="s">
        <v>80</v>
      </c>
      <c r="J56" t="s">
        <v>485</v>
      </c>
    </row>
    <row r="57" spans="1:12" ht="18" customHeight="1" x14ac:dyDescent="0.25">
      <c r="A57" t="s">
        <v>88</v>
      </c>
      <c r="B57" t="s">
        <v>682</v>
      </c>
      <c r="C57" s="16">
        <v>2013</v>
      </c>
      <c r="D57" t="s">
        <v>683</v>
      </c>
      <c r="E57" s="27" t="s">
        <v>684</v>
      </c>
      <c r="F57" s="27" t="s">
        <v>685</v>
      </c>
      <c r="G57" t="s">
        <v>227</v>
      </c>
      <c r="H57" s="28" t="s">
        <v>92</v>
      </c>
      <c r="I57" t="s">
        <v>80</v>
      </c>
      <c r="J57" t="s">
        <v>485</v>
      </c>
    </row>
    <row r="58" spans="1:12" ht="18" customHeight="1" x14ac:dyDescent="0.25">
      <c r="A58" t="s">
        <v>88</v>
      </c>
      <c r="B58" t="s">
        <v>686</v>
      </c>
      <c r="C58" s="16">
        <v>1999</v>
      </c>
      <c r="D58" t="s">
        <v>687</v>
      </c>
      <c r="E58" s="27" t="s">
        <v>688</v>
      </c>
      <c r="G58" t="s">
        <v>227</v>
      </c>
      <c r="H58" s="28" t="s">
        <v>100</v>
      </c>
      <c r="I58" t="s">
        <v>80</v>
      </c>
      <c r="J58" s="28" t="s">
        <v>574</v>
      </c>
      <c r="K58" t="s">
        <v>689</v>
      </c>
    </row>
    <row r="59" spans="1:12" ht="18" customHeight="1" x14ac:dyDescent="0.25">
      <c r="A59" t="s">
        <v>88</v>
      </c>
      <c r="B59" t="s">
        <v>690</v>
      </c>
      <c r="C59" s="16">
        <v>2014</v>
      </c>
      <c r="D59" t="s">
        <v>691</v>
      </c>
      <c r="E59" s="27" t="s">
        <v>692</v>
      </c>
      <c r="G59" t="s">
        <v>227</v>
      </c>
      <c r="H59" s="28" t="s">
        <v>100</v>
      </c>
      <c r="I59" t="s">
        <v>80</v>
      </c>
      <c r="J59" s="28" t="s">
        <v>463</v>
      </c>
      <c r="K59" t="s">
        <v>693</v>
      </c>
    </row>
    <row r="60" spans="1:12" ht="18" customHeight="1" x14ac:dyDescent="0.25">
      <c r="A60" t="s">
        <v>88</v>
      </c>
      <c r="B60" t="s">
        <v>694</v>
      </c>
      <c r="C60" s="16">
        <v>2005</v>
      </c>
      <c r="D60" t="s">
        <v>695</v>
      </c>
      <c r="E60" s="27" t="s">
        <v>696</v>
      </c>
      <c r="G60" t="s">
        <v>227</v>
      </c>
      <c r="H60" s="28" t="s">
        <v>100</v>
      </c>
      <c r="I60" t="s">
        <v>80</v>
      </c>
      <c r="J60" s="28" t="s">
        <v>614</v>
      </c>
      <c r="K60" t="s">
        <v>615</v>
      </c>
    </row>
    <row r="61" spans="1:12" ht="18" customHeight="1" x14ac:dyDescent="0.25">
      <c r="A61" t="s">
        <v>88</v>
      </c>
      <c r="B61" t="s">
        <v>697</v>
      </c>
      <c r="C61" s="16">
        <v>2018</v>
      </c>
      <c r="D61" t="s">
        <v>698</v>
      </c>
      <c r="E61" s="27" t="s">
        <v>699</v>
      </c>
      <c r="G61" t="s">
        <v>227</v>
      </c>
      <c r="H61" s="28" t="s">
        <v>100</v>
      </c>
      <c r="I61" t="s">
        <v>98</v>
      </c>
      <c r="J61" s="28" t="s">
        <v>574</v>
      </c>
      <c r="K61" t="s">
        <v>700</v>
      </c>
    </row>
    <row r="62" spans="1:12" ht="18" customHeight="1" x14ac:dyDescent="0.25">
      <c r="A62" t="s">
        <v>88</v>
      </c>
      <c r="B62" t="s">
        <v>701</v>
      </c>
      <c r="C62" s="16">
        <v>1997</v>
      </c>
      <c r="D62" t="s">
        <v>702</v>
      </c>
      <c r="E62" s="27" t="s">
        <v>703</v>
      </c>
      <c r="G62" t="s">
        <v>227</v>
      </c>
      <c r="H62" s="28" t="s">
        <v>100</v>
      </c>
      <c r="I62" t="s">
        <v>80</v>
      </c>
      <c r="J62" s="28" t="s">
        <v>472</v>
      </c>
      <c r="K62" t="s">
        <v>704</v>
      </c>
    </row>
    <row r="63" spans="1:12" ht="18" customHeight="1" x14ac:dyDescent="0.25">
      <c r="A63" t="s">
        <v>88</v>
      </c>
      <c r="B63" t="s">
        <v>705</v>
      </c>
      <c r="C63" s="16">
        <v>2015</v>
      </c>
      <c r="D63" t="s">
        <v>706</v>
      </c>
      <c r="E63" s="27" t="s">
        <v>707</v>
      </c>
      <c r="G63" t="s">
        <v>91</v>
      </c>
      <c r="H63" t="s">
        <v>92</v>
      </c>
      <c r="I63" t="s">
        <v>80</v>
      </c>
      <c r="J63" t="s">
        <v>485</v>
      </c>
      <c r="K63" s="22"/>
    </row>
    <row r="64" spans="1:12" ht="18" customHeight="1" x14ac:dyDescent="0.25">
      <c r="A64" t="s">
        <v>88</v>
      </c>
      <c r="B64" t="s">
        <v>708</v>
      </c>
      <c r="C64" s="16">
        <v>2011</v>
      </c>
      <c r="D64" t="s">
        <v>709</v>
      </c>
      <c r="E64" s="27" t="s">
        <v>710</v>
      </c>
      <c r="G64" t="s">
        <v>227</v>
      </c>
      <c r="H64" s="28" t="s">
        <v>100</v>
      </c>
      <c r="I64" t="s">
        <v>80</v>
      </c>
      <c r="J64" s="28" t="s">
        <v>463</v>
      </c>
      <c r="K64" t="s">
        <v>551</v>
      </c>
    </row>
    <row r="65" spans="1:12" ht="18" customHeight="1" x14ac:dyDescent="0.25">
      <c r="A65" t="s">
        <v>88</v>
      </c>
      <c r="B65" t="s">
        <v>711</v>
      </c>
      <c r="C65" s="16">
        <v>2015</v>
      </c>
      <c r="D65" t="s">
        <v>712</v>
      </c>
      <c r="E65" s="27" t="s">
        <v>713</v>
      </c>
      <c r="G65" t="s">
        <v>91</v>
      </c>
      <c r="H65" t="s">
        <v>92</v>
      </c>
      <c r="I65" t="s">
        <v>80</v>
      </c>
      <c r="J65" t="s">
        <v>485</v>
      </c>
      <c r="L65" s="22" t="s">
        <v>714</v>
      </c>
    </row>
    <row r="66" spans="1:12" ht="18" customHeight="1" x14ac:dyDescent="0.25">
      <c r="A66" t="s">
        <v>88</v>
      </c>
      <c r="B66" t="s">
        <v>715</v>
      </c>
      <c r="C66" s="16">
        <v>2015</v>
      </c>
      <c r="D66" t="s">
        <v>716</v>
      </c>
      <c r="E66" s="27" t="s">
        <v>717</v>
      </c>
      <c r="G66" t="s">
        <v>91</v>
      </c>
      <c r="H66" t="s">
        <v>92</v>
      </c>
      <c r="I66" t="s">
        <v>80</v>
      </c>
      <c r="J66" t="s">
        <v>485</v>
      </c>
      <c r="L66" s="22" t="s">
        <v>714</v>
      </c>
    </row>
    <row r="67" spans="1:12" ht="18" customHeight="1" x14ac:dyDescent="0.25">
      <c r="A67" t="s">
        <v>88</v>
      </c>
      <c r="B67" t="s">
        <v>718</v>
      </c>
      <c r="C67" s="16">
        <v>2011</v>
      </c>
      <c r="D67" t="s">
        <v>719</v>
      </c>
      <c r="E67" s="27" t="s">
        <v>720</v>
      </c>
      <c r="F67" s="27" t="s">
        <v>721</v>
      </c>
      <c r="G67" t="s">
        <v>227</v>
      </c>
      <c r="H67" s="28" t="s">
        <v>100</v>
      </c>
      <c r="I67" t="s">
        <v>98</v>
      </c>
      <c r="J67" s="28" t="s">
        <v>472</v>
      </c>
      <c r="K67" t="s">
        <v>722</v>
      </c>
    </row>
    <row r="68" spans="1:12" ht="18" customHeight="1" x14ac:dyDescent="0.25">
      <c r="A68" t="s">
        <v>88</v>
      </c>
      <c r="B68" t="s">
        <v>723</v>
      </c>
      <c r="C68" s="16">
        <v>2015</v>
      </c>
      <c r="D68" t="s">
        <v>724</v>
      </c>
      <c r="E68" s="27" t="s">
        <v>725</v>
      </c>
      <c r="F68" t="s">
        <v>726</v>
      </c>
      <c r="G68" t="s">
        <v>91</v>
      </c>
      <c r="H68" s="28" t="s">
        <v>92</v>
      </c>
      <c r="I68" t="s">
        <v>98</v>
      </c>
      <c r="J68" t="s">
        <v>485</v>
      </c>
    </row>
    <row r="69" spans="1:12" ht="18" customHeight="1" x14ac:dyDescent="0.25">
      <c r="A69" t="s">
        <v>88</v>
      </c>
      <c r="B69" t="s">
        <v>727</v>
      </c>
      <c r="C69" s="16">
        <v>2015</v>
      </c>
      <c r="D69" t="s">
        <v>728</v>
      </c>
      <c r="E69" s="27" t="s">
        <v>729</v>
      </c>
      <c r="F69" s="27" t="s">
        <v>730</v>
      </c>
      <c r="G69" t="s">
        <v>91</v>
      </c>
      <c r="H69" s="28" t="s">
        <v>92</v>
      </c>
      <c r="I69" t="s">
        <v>98</v>
      </c>
      <c r="J69" t="s">
        <v>485</v>
      </c>
      <c r="L69" s="22" t="s">
        <v>731</v>
      </c>
    </row>
    <row r="70" spans="1:12" ht="18" customHeight="1" x14ac:dyDescent="0.25">
      <c r="A70" t="s">
        <v>88</v>
      </c>
      <c r="B70" t="s">
        <v>732</v>
      </c>
      <c r="C70" s="16">
        <v>1999</v>
      </c>
      <c r="D70" t="s">
        <v>733</v>
      </c>
      <c r="E70" s="27" t="s">
        <v>734</v>
      </c>
      <c r="G70" t="s">
        <v>227</v>
      </c>
      <c r="H70" s="28" t="s">
        <v>100</v>
      </c>
      <c r="I70" t="s">
        <v>80</v>
      </c>
      <c r="J70" s="28" t="s">
        <v>574</v>
      </c>
      <c r="K70" t="s">
        <v>630</v>
      </c>
      <c r="L70" s="22" t="s">
        <v>735</v>
      </c>
    </row>
    <row r="71" spans="1:12" ht="18" customHeight="1" x14ac:dyDescent="0.25">
      <c r="A71" t="s">
        <v>88</v>
      </c>
      <c r="B71" t="s">
        <v>736</v>
      </c>
      <c r="C71" s="16">
        <v>2013</v>
      </c>
      <c r="D71" t="s">
        <v>737</v>
      </c>
      <c r="E71" s="27" t="s">
        <v>738</v>
      </c>
      <c r="G71" t="s">
        <v>227</v>
      </c>
      <c r="H71" s="28" t="s">
        <v>100</v>
      </c>
      <c r="I71" t="s">
        <v>98</v>
      </c>
      <c r="J71" s="28" t="s">
        <v>614</v>
      </c>
      <c r="K71" t="s">
        <v>615</v>
      </c>
    </row>
    <row r="72" spans="1:12" ht="18" customHeight="1" x14ac:dyDescent="0.25">
      <c r="A72" t="s">
        <v>88</v>
      </c>
      <c r="B72" t="s">
        <v>739</v>
      </c>
      <c r="C72" s="16">
        <v>2009</v>
      </c>
      <c r="D72" t="s">
        <v>740</v>
      </c>
      <c r="E72" s="27" t="s">
        <v>741</v>
      </c>
      <c r="G72" t="s">
        <v>227</v>
      </c>
      <c r="H72" s="28" t="s">
        <v>100</v>
      </c>
      <c r="I72" t="s">
        <v>98</v>
      </c>
      <c r="J72" s="28" t="s">
        <v>458</v>
      </c>
      <c r="K72" t="s">
        <v>742</v>
      </c>
    </row>
    <row r="73" spans="1:12" ht="18" customHeight="1" x14ac:dyDescent="0.25">
      <c r="A73" t="s">
        <v>88</v>
      </c>
      <c r="B73" t="s">
        <v>743</v>
      </c>
      <c r="C73" s="16">
        <v>2016</v>
      </c>
      <c r="D73" t="s">
        <v>744</v>
      </c>
      <c r="E73" s="27" t="s">
        <v>745</v>
      </c>
      <c r="F73" s="27" t="s">
        <v>746</v>
      </c>
      <c r="G73" t="s">
        <v>227</v>
      </c>
      <c r="H73" t="s">
        <v>92</v>
      </c>
      <c r="I73" t="s">
        <v>80</v>
      </c>
      <c r="J73" t="s">
        <v>485</v>
      </c>
      <c r="L73" s="22" t="s">
        <v>747</v>
      </c>
    </row>
    <row r="74" spans="1:12" ht="18" customHeight="1" x14ac:dyDescent="0.25">
      <c r="A74" t="s">
        <v>88</v>
      </c>
      <c r="B74" t="s">
        <v>748</v>
      </c>
      <c r="C74" s="16">
        <v>2017</v>
      </c>
      <c r="D74" t="s">
        <v>749</v>
      </c>
      <c r="E74" s="27" t="s">
        <v>750</v>
      </c>
      <c r="G74" t="s">
        <v>227</v>
      </c>
      <c r="H74" s="28" t="s">
        <v>100</v>
      </c>
      <c r="I74" t="s">
        <v>98</v>
      </c>
      <c r="J74" s="28" t="s">
        <v>614</v>
      </c>
      <c r="K74" t="s">
        <v>615</v>
      </c>
    </row>
    <row r="75" spans="1:12" ht="18" customHeight="1" x14ac:dyDescent="0.25">
      <c r="A75" t="s">
        <v>88</v>
      </c>
      <c r="B75" s="8" t="s">
        <v>751</v>
      </c>
      <c r="C75" s="16">
        <v>2017</v>
      </c>
      <c r="D75" t="s">
        <v>752</v>
      </c>
      <c r="E75" s="27" t="s">
        <v>753</v>
      </c>
      <c r="F75" s="8"/>
      <c r="G75" t="s">
        <v>91</v>
      </c>
      <c r="H75" t="s">
        <v>92</v>
      </c>
      <c r="I75" t="s">
        <v>80</v>
      </c>
      <c r="J75" t="s">
        <v>485</v>
      </c>
      <c r="L75" s="22" t="s">
        <v>747</v>
      </c>
    </row>
    <row r="76" spans="1:12" ht="18" customHeight="1" x14ac:dyDescent="0.25">
      <c r="A76" t="s">
        <v>88</v>
      </c>
      <c r="B76" t="s">
        <v>754</v>
      </c>
      <c r="C76" s="16">
        <v>2007</v>
      </c>
      <c r="D76" t="s">
        <v>755</v>
      </c>
      <c r="E76" s="27" t="s">
        <v>756</v>
      </c>
      <c r="G76" t="s">
        <v>227</v>
      </c>
      <c r="H76" s="28" t="s">
        <v>100</v>
      </c>
      <c r="I76" t="s">
        <v>80</v>
      </c>
      <c r="J76" s="28" t="s">
        <v>472</v>
      </c>
      <c r="K76" t="s">
        <v>757</v>
      </c>
    </row>
    <row r="77" spans="1:12" ht="18" customHeight="1" x14ac:dyDescent="0.25">
      <c r="A77" t="s">
        <v>88</v>
      </c>
      <c r="B77" t="s">
        <v>758</v>
      </c>
      <c r="C77" s="16">
        <v>2017</v>
      </c>
      <c r="D77" t="s">
        <v>759</v>
      </c>
      <c r="E77" s="27" t="s">
        <v>760</v>
      </c>
      <c r="F77" s="27" t="s">
        <v>761</v>
      </c>
      <c r="G77" t="s">
        <v>227</v>
      </c>
      <c r="H77" s="28" t="s">
        <v>92</v>
      </c>
      <c r="I77" t="s">
        <v>98</v>
      </c>
      <c r="J77" t="s">
        <v>485</v>
      </c>
    </row>
    <row r="78" spans="1:12" ht="18" customHeight="1" x14ac:dyDescent="0.25">
      <c r="A78" t="s">
        <v>88</v>
      </c>
      <c r="B78" t="s">
        <v>762</v>
      </c>
      <c r="C78" s="16">
        <v>2020</v>
      </c>
      <c r="D78" t="s">
        <v>763</v>
      </c>
      <c r="E78" s="27" t="s">
        <v>764</v>
      </c>
      <c r="F78" s="27" t="s">
        <v>765</v>
      </c>
      <c r="G78" t="s">
        <v>227</v>
      </c>
      <c r="H78" s="28" t="s">
        <v>100</v>
      </c>
      <c r="I78" t="s">
        <v>80</v>
      </c>
      <c r="J78" s="28" t="s">
        <v>472</v>
      </c>
      <c r="K78" t="s">
        <v>766</v>
      </c>
      <c r="L78" s="22" t="s">
        <v>767</v>
      </c>
    </row>
    <row r="79" spans="1:12" ht="18" customHeight="1" x14ac:dyDescent="0.25">
      <c r="A79" t="s">
        <v>88</v>
      </c>
      <c r="B79" t="s">
        <v>768</v>
      </c>
      <c r="C79" s="16">
        <v>2020</v>
      </c>
      <c r="D79" t="s">
        <v>769</v>
      </c>
      <c r="E79" s="27" t="s">
        <v>770</v>
      </c>
      <c r="G79" t="s">
        <v>227</v>
      </c>
      <c r="H79" s="28" t="s">
        <v>100</v>
      </c>
      <c r="I79" t="s">
        <v>80</v>
      </c>
      <c r="J79" s="28" t="s">
        <v>463</v>
      </c>
      <c r="K79" t="s">
        <v>771</v>
      </c>
    </row>
    <row r="80" spans="1:12" ht="18" customHeight="1" x14ac:dyDescent="0.25">
      <c r="A80" t="s">
        <v>88</v>
      </c>
      <c r="B80" t="s">
        <v>772</v>
      </c>
      <c r="C80" s="16">
        <v>2018</v>
      </c>
      <c r="D80" t="s">
        <v>773</v>
      </c>
      <c r="E80" s="27" t="s">
        <v>774</v>
      </c>
      <c r="F80" t="s">
        <v>775</v>
      </c>
      <c r="G80" t="s">
        <v>91</v>
      </c>
      <c r="H80" s="28" t="s">
        <v>92</v>
      </c>
      <c r="I80" t="s">
        <v>98</v>
      </c>
      <c r="J80" t="s">
        <v>485</v>
      </c>
    </row>
    <row r="81" spans="1:12" ht="18" customHeight="1" x14ac:dyDescent="0.25">
      <c r="A81" t="s">
        <v>88</v>
      </c>
      <c r="B81" t="s">
        <v>776</v>
      </c>
      <c r="C81" s="16">
        <v>2001</v>
      </c>
      <c r="D81" t="s">
        <v>777</v>
      </c>
      <c r="E81" s="27" t="s">
        <v>778</v>
      </c>
      <c r="G81" t="s">
        <v>227</v>
      </c>
      <c r="H81" s="28" t="s">
        <v>100</v>
      </c>
      <c r="I81" t="s">
        <v>80</v>
      </c>
      <c r="J81" s="28" t="s">
        <v>472</v>
      </c>
      <c r="K81" t="s">
        <v>779</v>
      </c>
    </row>
    <row r="82" spans="1:12" ht="18" customHeight="1" x14ac:dyDescent="0.25">
      <c r="A82" t="s">
        <v>88</v>
      </c>
      <c r="B82" t="s">
        <v>780</v>
      </c>
      <c r="C82" s="16">
        <v>2019</v>
      </c>
      <c r="D82" t="s">
        <v>781</v>
      </c>
      <c r="E82" s="27" t="s">
        <v>782</v>
      </c>
      <c r="G82" t="s">
        <v>513</v>
      </c>
      <c r="H82" t="s">
        <v>92</v>
      </c>
      <c r="I82" t="s">
        <v>80</v>
      </c>
      <c r="J82" t="s">
        <v>485</v>
      </c>
      <c r="L82" s="22" t="s">
        <v>731</v>
      </c>
    </row>
    <row r="83" spans="1:12" ht="18" customHeight="1" x14ac:dyDescent="0.25">
      <c r="A83" t="s">
        <v>88</v>
      </c>
      <c r="B83" t="s">
        <v>783</v>
      </c>
      <c r="C83" s="16">
        <v>2019</v>
      </c>
      <c r="D83" t="s">
        <v>784</v>
      </c>
      <c r="E83" s="27" t="s">
        <v>785</v>
      </c>
      <c r="F83" s="27" t="s">
        <v>746</v>
      </c>
      <c r="G83" t="s">
        <v>227</v>
      </c>
      <c r="H83" t="s">
        <v>92</v>
      </c>
      <c r="I83" t="s">
        <v>80</v>
      </c>
      <c r="J83" t="s">
        <v>485</v>
      </c>
      <c r="L83" s="22" t="s">
        <v>786</v>
      </c>
    </row>
    <row r="84" spans="1:12" ht="18" customHeight="1" x14ac:dyDescent="0.25">
      <c r="A84" t="s">
        <v>88</v>
      </c>
      <c r="B84" t="s">
        <v>776</v>
      </c>
      <c r="C84" s="16">
        <v>2002</v>
      </c>
      <c r="D84" t="s">
        <v>787</v>
      </c>
      <c r="E84" s="27" t="s">
        <v>788</v>
      </c>
      <c r="G84" t="s">
        <v>227</v>
      </c>
      <c r="H84" s="28" t="s">
        <v>100</v>
      </c>
      <c r="I84" t="s">
        <v>80</v>
      </c>
      <c r="J84" s="28" t="s">
        <v>472</v>
      </c>
      <c r="K84" t="s">
        <v>779</v>
      </c>
    </row>
    <row r="85" spans="1:12" ht="18" customHeight="1" x14ac:dyDescent="0.25">
      <c r="A85" t="s">
        <v>88</v>
      </c>
      <c r="B85" t="s">
        <v>776</v>
      </c>
      <c r="C85" s="16">
        <v>2005</v>
      </c>
      <c r="D85" t="s">
        <v>789</v>
      </c>
      <c r="E85" s="27" t="s">
        <v>790</v>
      </c>
      <c r="G85" t="s">
        <v>227</v>
      </c>
      <c r="H85" s="28" t="s">
        <v>100</v>
      </c>
      <c r="I85" t="s">
        <v>80</v>
      </c>
      <c r="J85" s="28" t="s">
        <v>472</v>
      </c>
      <c r="K85" t="s">
        <v>779</v>
      </c>
    </row>
    <row r="86" spans="1:12" ht="18" customHeight="1" x14ac:dyDescent="0.25">
      <c r="A86" t="s">
        <v>88</v>
      </c>
      <c r="B86" t="s">
        <v>791</v>
      </c>
      <c r="C86" s="16">
        <v>2019</v>
      </c>
      <c r="D86" t="s">
        <v>792</v>
      </c>
      <c r="E86" s="27" t="s">
        <v>793</v>
      </c>
      <c r="F86" s="27" t="s">
        <v>726</v>
      </c>
      <c r="G86" t="s">
        <v>91</v>
      </c>
      <c r="H86" s="28" t="s">
        <v>92</v>
      </c>
      <c r="I86" t="s">
        <v>98</v>
      </c>
      <c r="J86" t="s">
        <v>485</v>
      </c>
    </row>
    <row r="87" spans="1:12" ht="18" customHeight="1" x14ac:dyDescent="0.25">
      <c r="A87" t="s">
        <v>88</v>
      </c>
      <c r="B87" t="s">
        <v>794</v>
      </c>
      <c r="C87" s="16">
        <v>2019</v>
      </c>
      <c r="D87" t="s">
        <v>795</v>
      </c>
      <c r="E87" s="27" t="s">
        <v>796</v>
      </c>
      <c r="F87" t="s">
        <v>797</v>
      </c>
      <c r="G87" t="s">
        <v>91</v>
      </c>
      <c r="H87" s="28" t="s">
        <v>92</v>
      </c>
      <c r="I87" t="s">
        <v>98</v>
      </c>
      <c r="J87" t="s">
        <v>485</v>
      </c>
    </row>
    <row r="88" spans="1:12" ht="18" customHeight="1" x14ac:dyDescent="0.25">
      <c r="A88" t="s">
        <v>88</v>
      </c>
      <c r="B88" t="s">
        <v>798</v>
      </c>
      <c r="C88" s="16">
        <v>2019</v>
      </c>
      <c r="D88" t="s">
        <v>799</v>
      </c>
      <c r="E88" s="27" t="s">
        <v>800</v>
      </c>
      <c r="F88" s="29" t="s">
        <v>801</v>
      </c>
      <c r="G88" t="s">
        <v>91</v>
      </c>
      <c r="H88" s="28" t="s">
        <v>92</v>
      </c>
      <c r="I88" t="s">
        <v>802</v>
      </c>
      <c r="J88" t="s">
        <v>485</v>
      </c>
      <c r="L88" s="22" t="s">
        <v>803</v>
      </c>
    </row>
    <row r="89" spans="1:12" ht="18" customHeight="1" x14ac:dyDescent="0.25">
      <c r="A89" t="s">
        <v>88</v>
      </c>
      <c r="B89" t="s">
        <v>804</v>
      </c>
      <c r="C89" s="16">
        <v>2019</v>
      </c>
      <c r="D89" t="s">
        <v>805</v>
      </c>
      <c r="E89" s="27" t="s">
        <v>806</v>
      </c>
      <c r="G89" t="s">
        <v>91</v>
      </c>
      <c r="H89" s="28" t="s">
        <v>92</v>
      </c>
      <c r="I89" t="s">
        <v>98</v>
      </c>
      <c r="J89" t="s">
        <v>485</v>
      </c>
    </row>
    <row r="90" spans="1:12" ht="18" customHeight="1" x14ac:dyDescent="0.25">
      <c r="A90" t="s">
        <v>88</v>
      </c>
      <c r="B90" t="s">
        <v>807</v>
      </c>
      <c r="C90" s="16">
        <v>2019</v>
      </c>
      <c r="D90" t="s">
        <v>808</v>
      </c>
      <c r="E90" s="27" t="s">
        <v>809</v>
      </c>
      <c r="F90" s="27" t="s">
        <v>810</v>
      </c>
      <c r="G90" t="s">
        <v>227</v>
      </c>
      <c r="H90" s="28" t="s">
        <v>92</v>
      </c>
      <c r="I90" t="s">
        <v>98</v>
      </c>
      <c r="J90" t="s">
        <v>485</v>
      </c>
      <c r="L90" s="22" t="s">
        <v>811</v>
      </c>
    </row>
    <row r="91" spans="1:12" ht="18" customHeight="1" x14ac:dyDescent="0.25">
      <c r="A91" t="s">
        <v>88</v>
      </c>
      <c r="B91" t="s">
        <v>812</v>
      </c>
      <c r="C91" s="16">
        <v>2012</v>
      </c>
      <c r="D91" t="s">
        <v>813</v>
      </c>
      <c r="E91" s="27" t="s">
        <v>814</v>
      </c>
      <c r="G91" t="s">
        <v>227</v>
      </c>
      <c r="H91" s="28" t="s">
        <v>100</v>
      </c>
      <c r="I91" t="s">
        <v>80</v>
      </c>
      <c r="J91" s="28" t="s">
        <v>463</v>
      </c>
      <c r="K91" t="s">
        <v>815</v>
      </c>
    </row>
    <row r="92" spans="1:12" ht="18" customHeight="1" x14ac:dyDescent="0.25">
      <c r="A92" t="s">
        <v>88</v>
      </c>
      <c r="B92" t="s">
        <v>816</v>
      </c>
      <c r="C92" s="16">
        <v>2011</v>
      </c>
      <c r="D92" t="s">
        <v>817</v>
      </c>
      <c r="E92" s="27" t="s">
        <v>818</v>
      </c>
      <c r="G92" t="s">
        <v>91</v>
      </c>
      <c r="H92" t="s">
        <v>100</v>
      </c>
      <c r="I92" t="s">
        <v>80</v>
      </c>
      <c r="J92" s="28" t="s">
        <v>494</v>
      </c>
      <c r="K92" t="s">
        <v>819</v>
      </c>
    </row>
    <row r="93" spans="1:12" ht="18" customHeight="1" x14ac:dyDescent="0.25">
      <c r="A93" t="s">
        <v>88</v>
      </c>
      <c r="B93" t="s">
        <v>820</v>
      </c>
      <c r="C93" s="16">
        <v>2014</v>
      </c>
      <c r="D93" t="s">
        <v>821</v>
      </c>
      <c r="E93" s="27" t="s">
        <v>822</v>
      </c>
      <c r="G93" t="s">
        <v>227</v>
      </c>
      <c r="H93" s="28" t="s">
        <v>100</v>
      </c>
      <c r="I93" t="s">
        <v>80</v>
      </c>
      <c r="J93" s="28" t="s">
        <v>463</v>
      </c>
      <c r="K93" t="s">
        <v>693</v>
      </c>
    </row>
    <row r="94" spans="1:12" ht="18" customHeight="1" x14ac:dyDescent="0.25">
      <c r="A94" t="s">
        <v>88</v>
      </c>
      <c r="B94" t="s">
        <v>823</v>
      </c>
      <c r="C94" s="16">
        <v>2020</v>
      </c>
      <c r="D94" t="s">
        <v>824</v>
      </c>
      <c r="E94" s="27" t="s">
        <v>825</v>
      </c>
      <c r="F94" s="27" t="s">
        <v>826</v>
      </c>
      <c r="G94" t="s">
        <v>227</v>
      </c>
      <c r="H94" s="28" t="s">
        <v>92</v>
      </c>
      <c r="I94" t="s">
        <v>98</v>
      </c>
      <c r="J94" t="s">
        <v>485</v>
      </c>
    </row>
    <row r="95" spans="1:12" ht="18" customHeight="1" x14ac:dyDescent="0.25">
      <c r="A95" t="s">
        <v>88</v>
      </c>
      <c r="B95" t="s">
        <v>827</v>
      </c>
      <c r="C95" s="16">
        <v>2021</v>
      </c>
      <c r="D95" t="s">
        <v>828</v>
      </c>
      <c r="E95" s="27" t="s">
        <v>829</v>
      </c>
      <c r="G95" t="s">
        <v>513</v>
      </c>
      <c r="H95" t="s">
        <v>92</v>
      </c>
      <c r="I95" t="s">
        <v>80</v>
      </c>
      <c r="J95" t="s">
        <v>485</v>
      </c>
      <c r="K95" s="22"/>
      <c r="L95" s="22" t="s">
        <v>830</v>
      </c>
    </row>
    <row r="96" spans="1:12" ht="18" customHeight="1" x14ac:dyDescent="0.25">
      <c r="A96" t="s">
        <v>88</v>
      </c>
      <c r="B96" t="s">
        <v>831</v>
      </c>
      <c r="C96" s="16">
        <v>2022</v>
      </c>
      <c r="D96" t="s">
        <v>832</v>
      </c>
      <c r="E96" s="27" t="s">
        <v>833</v>
      </c>
      <c r="F96" t="s">
        <v>826</v>
      </c>
      <c r="G96" t="s">
        <v>91</v>
      </c>
      <c r="H96" s="28" t="s">
        <v>92</v>
      </c>
      <c r="I96" t="s">
        <v>98</v>
      </c>
      <c r="J96" t="s">
        <v>485</v>
      </c>
    </row>
  </sheetData>
  <hyperlinks>
    <hyperlink ref="E2" r:id="rId1" xr:uid="{00000000-0004-0000-0200-000000000000}"/>
    <hyperlink ref="E3" r:id="rId2" xr:uid="{00000000-0004-0000-0200-000001000000}"/>
    <hyperlink ref="E4" r:id="rId3" xr:uid="{00000000-0004-0000-0200-000002000000}"/>
    <hyperlink ref="E5" r:id="rId4" xr:uid="{00000000-0004-0000-0200-000003000000}"/>
    <hyperlink ref="E6" r:id="rId5" xr:uid="{00000000-0004-0000-0200-000004000000}"/>
    <hyperlink ref="E7" r:id="rId6" xr:uid="{00000000-0004-0000-0200-000005000000}"/>
    <hyperlink ref="E8" r:id="rId7" xr:uid="{00000000-0004-0000-0200-000006000000}"/>
    <hyperlink ref="E9" r:id="rId8" xr:uid="{00000000-0004-0000-0200-000007000000}"/>
    <hyperlink ref="E10" r:id="rId9" xr:uid="{00000000-0004-0000-0200-000008000000}"/>
    <hyperlink ref="E11" r:id="rId10" xr:uid="{00000000-0004-0000-0200-000009000000}"/>
    <hyperlink ref="E12" r:id="rId11" xr:uid="{00000000-0004-0000-0200-00000A000000}"/>
    <hyperlink ref="E13" r:id="rId12" xr:uid="{00000000-0004-0000-0200-00000B000000}"/>
    <hyperlink ref="E14" r:id="rId13" xr:uid="{00000000-0004-0000-0200-00000C000000}"/>
    <hyperlink ref="E15" r:id="rId14" xr:uid="{00000000-0004-0000-0200-00000D000000}"/>
    <hyperlink ref="E16" r:id="rId15" xr:uid="{00000000-0004-0000-0200-00000E000000}"/>
    <hyperlink ref="E17" r:id="rId16" xr:uid="{00000000-0004-0000-0200-00000F000000}"/>
    <hyperlink ref="E18" r:id="rId17" xr:uid="{00000000-0004-0000-0200-000010000000}"/>
    <hyperlink ref="E19" r:id="rId18" xr:uid="{00000000-0004-0000-0200-000011000000}"/>
    <hyperlink ref="E20" r:id="rId19" xr:uid="{00000000-0004-0000-0200-000012000000}"/>
    <hyperlink ref="F20" r:id="rId20" xr:uid="{00000000-0004-0000-0200-000013000000}"/>
    <hyperlink ref="E21" r:id="rId21" xr:uid="{00000000-0004-0000-0200-000014000000}"/>
    <hyperlink ref="E22" r:id="rId22" xr:uid="{00000000-0004-0000-0200-000015000000}"/>
    <hyperlink ref="E23" r:id="rId23" xr:uid="{00000000-0004-0000-0200-000016000000}"/>
    <hyperlink ref="E24" r:id="rId24" xr:uid="{00000000-0004-0000-0200-000017000000}"/>
    <hyperlink ref="E25" r:id="rId25" xr:uid="{00000000-0004-0000-0200-000018000000}"/>
    <hyperlink ref="E26" r:id="rId26" xr:uid="{00000000-0004-0000-0200-000019000000}"/>
    <hyperlink ref="E27" r:id="rId27" xr:uid="{00000000-0004-0000-0200-00001A000000}"/>
    <hyperlink ref="E28" r:id="rId28" xr:uid="{00000000-0004-0000-0200-00001B000000}"/>
    <hyperlink ref="E29" r:id="rId29" xr:uid="{00000000-0004-0000-0200-00001C000000}"/>
    <hyperlink ref="E30" r:id="rId30" xr:uid="{00000000-0004-0000-0200-00001D000000}"/>
    <hyperlink ref="E31" r:id="rId31" xr:uid="{00000000-0004-0000-0200-00001E000000}"/>
    <hyperlink ref="E32" r:id="rId32" xr:uid="{00000000-0004-0000-0200-00001F000000}"/>
    <hyperlink ref="E33" r:id="rId33" xr:uid="{00000000-0004-0000-0200-000020000000}"/>
    <hyperlink ref="E34" r:id="rId34" xr:uid="{00000000-0004-0000-0200-000021000000}"/>
    <hyperlink ref="E35" r:id="rId35" xr:uid="{00000000-0004-0000-0200-000022000000}"/>
    <hyperlink ref="E36" r:id="rId36" xr:uid="{00000000-0004-0000-0200-000023000000}"/>
    <hyperlink ref="E37" r:id="rId37" xr:uid="{00000000-0004-0000-0200-000024000000}"/>
    <hyperlink ref="E38" r:id="rId38" xr:uid="{00000000-0004-0000-0200-000025000000}"/>
    <hyperlink ref="E39" r:id="rId39" xr:uid="{00000000-0004-0000-0200-000026000000}"/>
    <hyperlink ref="E40" r:id="rId40" xr:uid="{00000000-0004-0000-0200-000027000000}"/>
    <hyperlink ref="E41" r:id="rId41" xr:uid="{00000000-0004-0000-0200-000028000000}"/>
    <hyperlink ref="E42" r:id="rId42" xr:uid="{00000000-0004-0000-0200-000029000000}"/>
    <hyperlink ref="E43" r:id="rId43" xr:uid="{00000000-0004-0000-0200-00002A000000}"/>
    <hyperlink ref="F43" r:id="rId44" xr:uid="{00000000-0004-0000-0200-00002B000000}"/>
    <hyperlink ref="E44" r:id="rId45" xr:uid="{00000000-0004-0000-0200-00002C000000}"/>
    <hyperlink ref="E45" r:id="rId46" xr:uid="{00000000-0004-0000-0200-00002D000000}"/>
    <hyperlink ref="E46" r:id="rId47" xr:uid="{00000000-0004-0000-0200-00002E000000}"/>
    <hyperlink ref="E47" r:id="rId48" xr:uid="{00000000-0004-0000-0200-00002F000000}"/>
    <hyperlink ref="F47" r:id="rId49" xr:uid="{00000000-0004-0000-0200-000030000000}"/>
    <hyperlink ref="E48" r:id="rId50" xr:uid="{00000000-0004-0000-0200-000031000000}"/>
    <hyperlink ref="E49" r:id="rId51" xr:uid="{00000000-0004-0000-0200-000032000000}"/>
    <hyperlink ref="E50" r:id="rId52" xr:uid="{00000000-0004-0000-0200-000033000000}"/>
    <hyperlink ref="E51" r:id="rId53" xr:uid="{00000000-0004-0000-0200-000034000000}"/>
    <hyperlink ref="E52" r:id="rId54" xr:uid="{00000000-0004-0000-0200-000035000000}"/>
    <hyperlink ref="E53" r:id="rId55" xr:uid="{00000000-0004-0000-0200-000036000000}"/>
    <hyperlink ref="F53" r:id="rId56" xr:uid="{00000000-0004-0000-0200-000037000000}"/>
    <hyperlink ref="E54" r:id="rId57" xr:uid="{00000000-0004-0000-0200-000038000000}"/>
    <hyperlink ref="E55" r:id="rId58" xr:uid="{00000000-0004-0000-0200-000039000000}"/>
    <hyperlink ref="E56" r:id="rId59" xr:uid="{00000000-0004-0000-0200-00003A000000}"/>
    <hyperlink ref="F56" r:id="rId60" xr:uid="{00000000-0004-0000-0200-00003B000000}"/>
    <hyperlink ref="E57" r:id="rId61" xr:uid="{00000000-0004-0000-0200-00003C000000}"/>
    <hyperlink ref="F57" r:id="rId62" xr:uid="{00000000-0004-0000-0200-00003D000000}"/>
    <hyperlink ref="E58" r:id="rId63" xr:uid="{00000000-0004-0000-0200-00003E000000}"/>
    <hyperlink ref="E59" r:id="rId64" xr:uid="{00000000-0004-0000-0200-00003F000000}"/>
    <hyperlink ref="E60" r:id="rId65" xr:uid="{00000000-0004-0000-0200-000040000000}"/>
    <hyperlink ref="E61" r:id="rId66" xr:uid="{00000000-0004-0000-0200-000041000000}"/>
    <hyperlink ref="E62" r:id="rId67" xr:uid="{00000000-0004-0000-0200-000042000000}"/>
    <hyperlink ref="E63" r:id="rId68" xr:uid="{00000000-0004-0000-0200-000043000000}"/>
    <hyperlink ref="E64" r:id="rId69" xr:uid="{00000000-0004-0000-0200-000044000000}"/>
    <hyperlink ref="E65" r:id="rId70" xr:uid="{00000000-0004-0000-0200-000045000000}"/>
    <hyperlink ref="E66" r:id="rId71" xr:uid="{00000000-0004-0000-0200-000046000000}"/>
    <hyperlink ref="E67" r:id="rId72" xr:uid="{00000000-0004-0000-0200-000047000000}"/>
    <hyperlink ref="F67" r:id="rId73" xr:uid="{00000000-0004-0000-0200-000048000000}"/>
    <hyperlink ref="E68" r:id="rId74" xr:uid="{00000000-0004-0000-0200-000049000000}"/>
    <hyperlink ref="E69" r:id="rId75" xr:uid="{00000000-0004-0000-0200-00004A000000}"/>
    <hyperlink ref="F69" r:id="rId76" xr:uid="{00000000-0004-0000-0200-00004B000000}"/>
    <hyperlink ref="E70" r:id="rId77" xr:uid="{00000000-0004-0000-0200-00004C000000}"/>
    <hyperlink ref="E71" r:id="rId78" xr:uid="{00000000-0004-0000-0200-00004D000000}"/>
    <hyperlink ref="E72" r:id="rId79" xr:uid="{00000000-0004-0000-0200-00004E000000}"/>
    <hyperlink ref="E73" r:id="rId80" xr:uid="{00000000-0004-0000-0200-00004F000000}"/>
    <hyperlink ref="F73" r:id="rId81" xr:uid="{00000000-0004-0000-0200-000050000000}"/>
    <hyperlink ref="E74" r:id="rId82" xr:uid="{00000000-0004-0000-0200-000051000000}"/>
    <hyperlink ref="E75" r:id="rId83" xr:uid="{00000000-0004-0000-0200-000052000000}"/>
    <hyperlink ref="E76" r:id="rId84" xr:uid="{00000000-0004-0000-0200-000053000000}"/>
    <hyperlink ref="E77" r:id="rId85" xr:uid="{00000000-0004-0000-0200-000054000000}"/>
    <hyperlink ref="F77" r:id="rId86" xr:uid="{00000000-0004-0000-0200-000055000000}"/>
    <hyperlink ref="E78" r:id="rId87" xr:uid="{00000000-0004-0000-0200-000056000000}"/>
    <hyperlink ref="F78" r:id="rId88" xr:uid="{00000000-0004-0000-0200-000057000000}"/>
    <hyperlink ref="E79" r:id="rId89" xr:uid="{00000000-0004-0000-0200-000058000000}"/>
    <hyperlink ref="E80" r:id="rId90" xr:uid="{00000000-0004-0000-0200-000059000000}"/>
    <hyperlink ref="E81" r:id="rId91" xr:uid="{00000000-0004-0000-0200-00005A000000}"/>
    <hyperlink ref="E82" r:id="rId92" xr:uid="{00000000-0004-0000-0200-00005B000000}"/>
    <hyperlink ref="E83" r:id="rId93" xr:uid="{00000000-0004-0000-0200-00005C000000}"/>
    <hyperlink ref="F83" r:id="rId94" xr:uid="{00000000-0004-0000-0200-00005D000000}"/>
    <hyperlink ref="E84" r:id="rId95" xr:uid="{00000000-0004-0000-0200-00005E000000}"/>
    <hyperlink ref="E85" r:id="rId96" xr:uid="{00000000-0004-0000-0200-00005F000000}"/>
    <hyperlink ref="E86" r:id="rId97" xr:uid="{00000000-0004-0000-0200-000060000000}"/>
    <hyperlink ref="F86" r:id="rId98" xr:uid="{00000000-0004-0000-0200-000061000000}"/>
    <hyperlink ref="E87" r:id="rId99" xr:uid="{00000000-0004-0000-0200-000062000000}"/>
    <hyperlink ref="E88" r:id="rId100" xr:uid="{00000000-0004-0000-0200-000063000000}"/>
    <hyperlink ref="E89" r:id="rId101" xr:uid="{00000000-0004-0000-0200-000064000000}"/>
    <hyperlink ref="E90" r:id="rId102" xr:uid="{00000000-0004-0000-0200-000065000000}"/>
    <hyperlink ref="F90" r:id="rId103" xr:uid="{00000000-0004-0000-0200-000066000000}"/>
    <hyperlink ref="E91" r:id="rId104" xr:uid="{00000000-0004-0000-0200-000067000000}"/>
    <hyperlink ref="E92" r:id="rId105" xr:uid="{00000000-0004-0000-0200-000068000000}"/>
    <hyperlink ref="E93" r:id="rId106" xr:uid="{00000000-0004-0000-0200-000069000000}"/>
    <hyperlink ref="E94" r:id="rId107" xr:uid="{00000000-0004-0000-0200-00006A000000}"/>
    <hyperlink ref="F94" r:id="rId108" xr:uid="{00000000-0004-0000-0200-00006B000000}"/>
    <hyperlink ref="E95" r:id="rId109" xr:uid="{00000000-0004-0000-0200-00006C000000}"/>
    <hyperlink ref="E96" r:id="rId110" xr:uid="{00000000-0004-0000-0200-00006D000000}"/>
  </hyperlink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8"/>
  <sheetViews>
    <sheetView zoomScaleNormal="100" workbookViewId="0">
      <selection sqref="A1:XFD1"/>
    </sheetView>
  </sheetViews>
  <sheetFormatPr defaultColWidth="8.7109375" defaultRowHeight="15" x14ac:dyDescent="0.25"/>
  <cols>
    <col min="1" max="1" width="105" customWidth="1"/>
    <col min="2" max="2" width="6.85546875" customWidth="1"/>
    <col min="3" max="3" width="160.28515625" customWidth="1"/>
    <col min="4" max="4" width="45.140625" customWidth="1"/>
    <col min="5" max="5" width="45.28515625" customWidth="1"/>
    <col min="6" max="6" width="10.5703125" customWidth="1"/>
    <col min="7" max="7" width="5.5703125" customWidth="1"/>
    <col min="8" max="8" width="30.42578125" customWidth="1"/>
    <col min="9" max="9" width="22.28515625" customWidth="1"/>
    <col min="10" max="10" width="19.140625" customWidth="1"/>
    <col min="11" max="11" width="121.5703125" customWidth="1"/>
  </cols>
  <sheetData>
    <row r="1" spans="1:11" x14ac:dyDescent="0.25">
      <c r="A1" t="s">
        <v>446</v>
      </c>
      <c r="B1" s="16" t="s">
        <v>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  <c r="K1" s="22" t="s">
        <v>405</v>
      </c>
    </row>
    <row r="2" spans="1:11" x14ac:dyDescent="0.25">
      <c r="A2" t="s">
        <v>482</v>
      </c>
      <c r="B2" s="16">
        <v>1999</v>
      </c>
      <c r="C2" t="s">
        <v>483</v>
      </c>
      <c r="D2" s="27" t="s">
        <v>484</v>
      </c>
      <c r="F2" t="s">
        <v>227</v>
      </c>
      <c r="G2" t="s">
        <v>92</v>
      </c>
      <c r="H2" t="s">
        <v>80</v>
      </c>
      <c r="I2" t="s">
        <v>485</v>
      </c>
      <c r="K2" s="22"/>
    </row>
    <row r="3" spans="1:11" x14ac:dyDescent="0.25">
      <c r="A3" t="s">
        <v>510</v>
      </c>
      <c r="B3" s="16">
        <v>2002</v>
      </c>
      <c r="C3" t="s">
        <v>511</v>
      </c>
      <c r="D3" s="27" t="s">
        <v>512</v>
      </c>
      <c r="F3" t="s">
        <v>513</v>
      </c>
      <c r="G3" t="s">
        <v>92</v>
      </c>
      <c r="H3" t="s">
        <v>80</v>
      </c>
      <c r="I3" t="s">
        <v>485</v>
      </c>
      <c r="K3" s="22" t="s">
        <v>514</v>
      </c>
    </row>
    <row r="4" spans="1:11" x14ac:dyDescent="0.25">
      <c r="A4" t="s">
        <v>524</v>
      </c>
      <c r="B4" s="16">
        <v>2003</v>
      </c>
      <c r="C4" t="s">
        <v>525</v>
      </c>
      <c r="D4" s="27" t="s">
        <v>526</v>
      </c>
      <c r="F4" t="s">
        <v>227</v>
      </c>
      <c r="G4" t="s">
        <v>92</v>
      </c>
      <c r="H4" t="s">
        <v>80</v>
      </c>
      <c r="I4" t="s">
        <v>485</v>
      </c>
      <c r="K4" s="22" t="s">
        <v>514</v>
      </c>
    </row>
    <row r="5" spans="1:11" x14ac:dyDescent="0.25">
      <c r="A5" t="s">
        <v>527</v>
      </c>
      <c r="B5" s="16">
        <v>2003</v>
      </c>
      <c r="C5" t="s">
        <v>528</v>
      </c>
      <c r="D5" s="27" t="s">
        <v>529</v>
      </c>
      <c r="F5" t="s">
        <v>227</v>
      </c>
      <c r="G5" t="s">
        <v>92</v>
      </c>
      <c r="H5" t="s">
        <v>80</v>
      </c>
      <c r="I5" t="s">
        <v>485</v>
      </c>
      <c r="K5" s="22"/>
    </row>
    <row r="6" spans="1:11" x14ac:dyDescent="0.25">
      <c r="A6" t="s">
        <v>535</v>
      </c>
      <c r="B6" s="16">
        <v>2004</v>
      </c>
      <c r="C6" t="s">
        <v>536</v>
      </c>
      <c r="D6" s="27" t="s">
        <v>537</v>
      </c>
      <c r="E6" s="27" t="s">
        <v>538</v>
      </c>
      <c r="F6" t="s">
        <v>227</v>
      </c>
      <c r="G6" t="s">
        <v>92</v>
      </c>
      <c r="H6" t="s">
        <v>80</v>
      </c>
      <c r="I6" t="s">
        <v>485</v>
      </c>
      <c r="K6" s="22" t="s">
        <v>539</v>
      </c>
    </row>
    <row r="7" spans="1:11" x14ac:dyDescent="0.25">
      <c r="A7" t="s">
        <v>556</v>
      </c>
      <c r="B7" s="16">
        <v>2006</v>
      </c>
      <c r="C7" t="s">
        <v>557</v>
      </c>
      <c r="D7" s="27" t="s">
        <v>558</v>
      </c>
      <c r="F7" t="s">
        <v>91</v>
      </c>
      <c r="G7" t="s">
        <v>92</v>
      </c>
      <c r="H7" t="s">
        <v>80</v>
      </c>
      <c r="I7" t="s">
        <v>485</v>
      </c>
      <c r="K7" s="22" t="s">
        <v>559</v>
      </c>
    </row>
    <row r="8" spans="1:11" x14ac:dyDescent="0.25">
      <c r="A8" t="s">
        <v>560</v>
      </c>
      <c r="B8" s="16">
        <v>2006</v>
      </c>
      <c r="C8" t="s">
        <v>561</v>
      </c>
      <c r="D8" s="27" t="s">
        <v>562</v>
      </c>
      <c r="F8" t="s">
        <v>227</v>
      </c>
      <c r="G8" t="s">
        <v>92</v>
      </c>
      <c r="H8" t="s">
        <v>80</v>
      </c>
      <c r="I8" t="s">
        <v>485</v>
      </c>
      <c r="K8" s="22" t="s">
        <v>563</v>
      </c>
    </row>
    <row r="9" spans="1:11" x14ac:dyDescent="0.25">
      <c r="A9" t="s">
        <v>564</v>
      </c>
      <c r="B9" s="16">
        <v>2006</v>
      </c>
      <c r="C9" t="s">
        <v>565</v>
      </c>
      <c r="D9" s="27" t="s">
        <v>566</v>
      </c>
      <c r="F9" t="s">
        <v>227</v>
      </c>
      <c r="G9" t="s">
        <v>92</v>
      </c>
      <c r="H9" t="s">
        <v>80</v>
      </c>
      <c r="I9" t="s">
        <v>485</v>
      </c>
      <c r="K9" s="22"/>
    </row>
    <row r="10" spans="1:11" x14ac:dyDescent="0.25">
      <c r="A10" t="s">
        <v>600</v>
      </c>
      <c r="B10" s="16">
        <v>2008</v>
      </c>
      <c r="C10" t="s">
        <v>601</v>
      </c>
      <c r="D10" s="27" t="s">
        <v>602</v>
      </c>
      <c r="F10" t="s">
        <v>91</v>
      </c>
      <c r="G10" t="s">
        <v>92</v>
      </c>
      <c r="H10" t="s">
        <v>80</v>
      </c>
      <c r="I10" t="s">
        <v>485</v>
      </c>
      <c r="K10" s="22" t="s">
        <v>603</v>
      </c>
    </row>
    <row r="11" spans="1:11" x14ac:dyDescent="0.25">
      <c r="A11" t="s">
        <v>604</v>
      </c>
      <c r="B11" s="16">
        <v>2008</v>
      </c>
      <c r="C11" t="s">
        <v>605</v>
      </c>
      <c r="D11" s="27" t="s">
        <v>606</v>
      </c>
      <c r="F11" t="s">
        <v>513</v>
      </c>
      <c r="G11" t="s">
        <v>92</v>
      </c>
      <c r="H11" t="s">
        <v>80</v>
      </c>
      <c r="I11" t="s">
        <v>485</v>
      </c>
      <c r="K11" s="22" t="s">
        <v>607</v>
      </c>
    </row>
    <row r="12" spans="1:11" x14ac:dyDescent="0.25">
      <c r="A12" t="s">
        <v>620</v>
      </c>
      <c r="B12" s="16">
        <v>2010</v>
      </c>
      <c r="C12" t="s">
        <v>621</v>
      </c>
      <c r="D12" s="27" t="s">
        <v>622</v>
      </c>
      <c r="F12" t="s">
        <v>91</v>
      </c>
      <c r="G12" t="s">
        <v>92</v>
      </c>
      <c r="H12" t="s">
        <v>80</v>
      </c>
      <c r="I12" t="s">
        <v>485</v>
      </c>
      <c r="K12" s="22"/>
    </row>
    <row r="13" spans="1:11" x14ac:dyDescent="0.25">
      <c r="A13" t="s">
        <v>631</v>
      </c>
      <c r="B13" s="16">
        <v>2011</v>
      </c>
      <c r="C13" t="s">
        <v>632</v>
      </c>
      <c r="D13" s="27" t="s">
        <v>633</v>
      </c>
      <c r="F13" t="s">
        <v>91</v>
      </c>
      <c r="G13" t="s">
        <v>92</v>
      </c>
      <c r="H13" t="s">
        <v>80</v>
      </c>
      <c r="I13" t="s">
        <v>485</v>
      </c>
      <c r="K13" s="22"/>
    </row>
    <row r="14" spans="1:11" x14ac:dyDescent="0.25">
      <c r="A14" t="s">
        <v>634</v>
      </c>
      <c r="B14" s="16">
        <v>2011</v>
      </c>
      <c r="C14" t="s">
        <v>635</v>
      </c>
      <c r="D14" s="27" t="s">
        <v>636</v>
      </c>
      <c r="F14" t="s">
        <v>227</v>
      </c>
      <c r="G14" s="28" t="s">
        <v>92</v>
      </c>
      <c r="H14" t="s">
        <v>80</v>
      </c>
      <c r="I14" t="s">
        <v>485</v>
      </c>
      <c r="K14" s="22"/>
    </row>
    <row r="15" spans="1:11" x14ac:dyDescent="0.25">
      <c r="A15" t="s">
        <v>657</v>
      </c>
      <c r="B15" s="16">
        <v>2012</v>
      </c>
      <c r="C15" t="s">
        <v>658</v>
      </c>
      <c r="D15" s="27" t="s">
        <v>659</v>
      </c>
      <c r="F15" t="s">
        <v>91</v>
      </c>
      <c r="G15" t="s">
        <v>92</v>
      </c>
      <c r="H15" t="s">
        <v>80</v>
      </c>
      <c r="I15" t="s">
        <v>485</v>
      </c>
      <c r="J15" s="22"/>
      <c r="K15" t="s">
        <v>660</v>
      </c>
    </row>
    <row r="16" spans="1:11" x14ac:dyDescent="0.25">
      <c r="A16" t="s">
        <v>661</v>
      </c>
      <c r="B16" s="16">
        <v>2012</v>
      </c>
      <c r="C16" t="s">
        <v>662</v>
      </c>
      <c r="D16" s="27" t="s">
        <v>663</v>
      </c>
      <c r="F16" t="s">
        <v>227</v>
      </c>
      <c r="G16" t="s">
        <v>92</v>
      </c>
      <c r="H16" t="s">
        <v>80</v>
      </c>
      <c r="I16" t="s">
        <v>485</v>
      </c>
      <c r="K16" s="22"/>
    </row>
    <row r="17" spans="1:11" x14ac:dyDescent="0.25">
      <c r="A17" t="s">
        <v>664</v>
      </c>
      <c r="B17" s="16">
        <v>2012</v>
      </c>
      <c r="C17" t="s">
        <v>665</v>
      </c>
      <c r="D17" s="27" t="s">
        <v>666</v>
      </c>
      <c r="E17" s="27" t="s">
        <v>667</v>
      </c>
      <c r="F17" t="s">
        <v>227</v>
      </c>
      <c r="G17" t="s">
        <v>92</v>
      </c>
      <c r="H17" t="s">
        <v>80</v>
      </c>
      <c r="I17" t="s">
        <v>485</v>
      </c>
      <c r="K17" s="22"/>
    </row>
    <row r="18" spans="1:11" x14ac:dyDescent="0.25">
      <c r="A18" t="s">
        <v>678</v>
      </c>
      <c r="B18" s="16">
        <v>2013</v>
      </c>
      <c r="C18" t="s">
        <v>679</v>
      </c>
      <c r="D18" s="27" t="s">
        <v>680</v>
      </c>
      <c r="E18" s="27" t="s">
        <v>681</v>
      </c>
      <c r="F18" t="s">
        <v>227</v>
      </c>
      <c r="G18" s="28" t="s">
        <v>92</v>
      </c>
      <c r="H18" t="s">
        <v>80</v>
      </c>
      <c r="I18" t="s">
        <v>485</v>
      </c>
      <c r="K18" s="22"/>
    </row>
    <row r="19" spans="1:11" x14ac:dyDescent="0.25">
      <c r="A19" t="s">
        <v>682</v>
      </c>
      <c r="B19" s="16">
        <v>2013</v>
      </c>
      <c r="C19" t="s">
        <v>683</v>
      </c>
      <c r="D19" s="27" t="s">
        <v>684</v>
      </c>
      <c r="E19" s="27" t="s">
        <v>685</v>
      </c>
      <c r="F19" t="s">
        <v>227</v>
      </c>
      <c r="G19" s="28" t="s">
        <v>92</v>
      </c>
      <c r="H19" t="s">
        <v>80</v>
      </c>
      <c r="I19" t="s">
        <v>485</v>
      </c>
      <c r="K19" s="22"/>
    </row>
    <row r="20" spans="1:11" x14ac:dyDescent="0.25">
      <c r="A20" t="s">
        <v>705</v>
      </c>
      <c r="B20" s="16">
        <v>2015</v>
      </c>
      <c r="C20" t="s">
        <v>706</v>
      </c>
      <c r="D20" s="27" t="s">
        <v>707</v>
      </c>
      <c r="F20" t="s">
        <v>91</v>
      </c>
      <c r="G20" t="s">
        <v>92</v>
      </c>
      <c r="H20" t="s">
        <v>80</v>
      </c>
      <c r="I20" t="s">
        <v>485</v>
      </c>
      <c r="J20" s="22"/>
    </row>
    <row r="21" spans="1:11" x14ac:dyDescent="0.25">
      <c r="A21" t="s">
        <v>711</v>
      </c>
      <c r="B21" s="16">
        <v>2015</v>
      </c>
      <c r="C21" t="s">
        <v>712</v>
      </c>
      <c r="D21" s="27" t="s">
        <v>713</v>
      </c>
      <c r="F21" t="s">
        <v>91</v>
      </c>
      <c r="G21" t="s">
        <v>92</v>
      </c>
      <c r="H21" t="s">
        <v>80</v>
      </c>
      <c r="I21" t="s">
        <v>485</v>
      </c>
      <c r="K21" s="22" t="s">
        <v>714</v>
      </c>
    </row>
    <row r="22" spans="1:11" x14ac:dyDescent="0.25">
      <c r="A22" t="s">
        <v>715</v>
      </c>
      <c r="B22" s="16">
        <v>2015</v>
      </c>
      <c r="C22" t="s">
        <v>716</v>
      </c>
      <c r="D22" s="27" t="s">
        <v>717</v>
      </c>
      <c r="F22" t="s">
        <v>91</v>
      </c>
      <c r="G22" t="s">
        <v>92</v>
      </c>
      <c r="H22" t="s">
        <v>80</v>
      </c>
      <c r="I22" t="s">
        <v>485</v>
      </c>
      <c r="K22" s="22" t="s">
        <v>714</v>
      </c>
    </row>
    <row r="23" spans="1:11" x14ac:dyDescent="0.25">
      <c r="A23" t="s">
        <v>723</v>
      </c>
      <c r="B23" s="16">
        <v>2015</v>
      </c>
      <c r="C23" t="s">
        <v>724</v>
      </c>
      <c r="D23" s="27" t="s">
        <v>725</v>
      </c>
      <c r="E23" s="27" t="s">
        <v>834</v>
      </c>
      <c r="F23" t="s">
        <v>91</v>
      </c>
      <c r="G23" s="28" t="s">
        <v>92</v>
      </c>
      <c r="H23" t="s">
        <v>98</v>
      </c>
      <c r="I23" t="s">
        <v>485</v>
      </c>
      <c r="K23" s="22"/>
    </row>
    <row r="24" spans="1:11" x14ac:dyDescent="0.25">
      <c r="A24" t="s">
        <v>727</v>
      </c>
      <c r="B24" s="16">
        <v>2015</v>
      </c>
      <c r="C24" t="s">
        <v>728</v>
      </c>
      <c r="D24" s="27" t="s">
        <v>729</v>
      </c>
      <c r="E24" s="27" t="s">
        <v>730</v>
      </c>
      <c r="F24" t="s">
        <v>91</v>
      </c>
      <c r="G24" s="28" t="s">
        <v>92</v>
      </c>
      <c r="H24" t="s">
        <v>98</v>
      </c>
      <c r="I24" t="s">
        <v>485</v>
      </c>
      <c r="K24" s="22" t="s">
        <v>731</v>
      </c>
    </row>
    <row r="25" spans="1:11" x14ac:dyDescent="0.25">
      <c r="A25" t="s">
        <v>743</v>
      </c>
      <c r="B25" s="16">
        <v>2016</v>
      </c>
      <c r="C25" t="s">
        <v>744</v>
      </c>
      <c r="D25" s="27" t="s">
        <v>745</v>
      </c>
      <c r="E25" s="27" t="s">
        <v>746</v>
      </c>
      <c r="F25" t="s">
        <v>227</v>
      </c>
      <c r="G25" t="s">
        <v>92</v>
      </c>
      <c r="H25" t="s">
        <v>80</v>
      </c>
      <c r="I25" t="s">
        <v>485</v>
      </c>
      <c r="K25" s="22" t="s">
        <v>747</v>
      </c>
    </row>
    <row r="26" spans="1:11" x14ac:dyDescent="0.25">
      <c r="A26" s="8" t="s">
        <v>751</v>
      </c>
      <c r="B26" s="16">
        <v>2017</v>
      </c>
      <c r="C26" t="s">
        <v>752</v>
      </c>
      <c r="D26" s="27" t="s">
        <v>753</v>
      </c>
      <c r="E26" s="8"/>
      <c r="F26" t="s">
        <v>91</v>
      </c>
      <c r="G26" t="s">
        <v>92</v>
      </c>
      <c r="H26" t="s">
        <v>80</v>
      </c>
      <c r="I26" t="s">
        <v>485</v>
      </c>
      <c r="K26" s="22" t="s">
        <v>747</v>
      </c>
    </row>
    <row r="27" spans="1:11" x14ac:dyDescent="0.25">
      <c r="A27" t="s">
        <v>758</v>
      </c>
      <c r="B27" s="16">
        <v>2017</v>
      </c>
      <c r="C27" t="s">
        <v>759</v>
      </c>
      <c r="D27" s="27" t="s">
        <v>760</v>
      </c>
      <c r="E27" s="27" t="s">
        <v>761</v>
      </c>
      <c r="F27" t="s">
        <v>227</v>
      </c>
      <c r="G27" s="28" t="s">
        <v>92</v>
      </c>
      <c r="H27" t="s">
        <v>98</v>
      </c>
      <c r="I27" t="s">
        <v>485</v>
      </c>
      <c r="K27" s="22"/>
    </row>
    <row r="28" spans="1:11" x14ac:dyDescent="0.25">
      <c r="A28" t="s">
        <v>772</v>
      </c>
      <c r="B28" s="16">
        <v>2018</v>
      </c>
      <c r="C28" t="s">
        <v>773</v>
      </c>
      <c r="D28" s="27" t="s">
        <v>774</v>
      </c>
      <c r="E28" t="s">
        <v>775</v>
      </c>
      <c r="F28" t="s">
        <v>91</v>
      </c>
      <c r="G28" s="28" t="s">
        <v>92</v>
      </c>
      <c r="H28" t="s">
        <v>98</v>
      </c>
      <c r="I28" t="s">
        <v>485</v>
      </c>
      <c r="K28" s="22"/>
    </row>
    <row r="29" spans="1:11" x14ac:dyDescent="0.25">
      <c r="A29" t="s">
        <v>780</v>
      </c>
      <c r="B29" s="16">
        <v>2019</v>
      </c>
      <c r="C29" t="s">
        <v>781</v>
      </c>
      <c r="D29" s="27" t="s">
        <v>782</v>
      </c>
      <c r="F29" t="s">
        <v>513</v>
      </c>
      <c r="G29" t="s">
        <v>92</v>
      </c>
      <c r="H29" t="s">
        <v>80</v>
      </c>
      <c r="I29" t="s">
        <v>485</v>
      </c>
      <c r="K29" t="s">
        <v>731</v>
      </c>
    </row>
    <row r="30" spans="1:11" x14ac:dyDescent="0.25">
      <c r="A30" t="s">
        <v>783</v>
      </c>
      <c r="B30" s="16">
        <v>2019</v>
      </c>
      <c r="C30" t="s">
        <v>784</v>
      </c>
      <c r="D30" s="27" t="s">
        <v>785</v>
      </c>
      <c r="E30" s="27" t="s">
        <v>746</v>
      </c>
      <c r="F30" t="s">
        <v>227</v>
      </c>
      <c r="G30" t="s">
        <v>92</v>
      </c>
      <c r="H30" t="s">
        <v>80</v>
      </c>
      <c r="I30" t="s">
        <v>485</v>
      </c>
      <c r="K30" t="s">
        <v>835</v>
      </c>
    </row>
    <row r="31" spans="1:11" x14ac:dyDescent="0.25">
      <c r="A31" t="s">
        <v>791</v>
      </c>
      <c r="B31" s="16">
        <v>2019</v>
      </c>
      <c r="C31" t="s">
        <v>792</v>
      </c>
      <c r="D31" s="27" t="s">
        <v>793</v>
      </c>
      <c r="E31" s="27" t="s">
        <v>726</v>
      </c>
      <c r="F31" t="s">
        <v>91</v>
      </c>
      <c r="G31" s="28" t="s">
        <v>92</v>
      </c>
      <c r="H31" t="s">
        <v>98</v>
      </c>
      <c r="I31" t="s">
        <v>485</v>
      </c>
      <c r="K31" s="22"/>
    </row>
    <row r="32" spans="1:11" x14ac:dyDescent="0.25">
      <c r="A32" t="s">
        <v>794</v>
      </c>
      <c r="B32" s="16">
        <v>2019</v>
      </c>
      <c r="C32" t="s">
        <v>795</v>
      </c>
      <c r="D32" s="27" t="s">
        <v>796</v>
      </c>
      <c r="E32" t="s">
        <v>797</v>
      </c>
      <c r="F32" t="s">
        <v>91</v>
      </c>
      <c r="G32" s="28" t="s">
        <v>92</v>
      </c>
      <c r="H32" t="s">
        <v>98</v>
      </c>
      <c r="I32" t="s">
        <v>485</v>
      </c>
      <c r="K32" s="22"/>
    </row>
    <row r="33" spans="1:11" x14ac:dyDescent="0.25">
      <c r="A33" t="s">
        <v>798</v>
      </c>
      <c r="B33" s="16">
        <v>2019</v>
      </c>
      <c r="C33" t="s">
        <v>799</v>
      </c>
      <c r="D33" s="27" t="s">
        <v>800</v>
      </c>
      <c r="E33" s="27" t="s">
        <v>801</v>
      </c>
      <c r="F33" t="s">
        <v>91</v>
      </c>
      <c r="G33" s="28" t="s">
        <v>92</v>
      </c>
      <c r="H33" t="s">
        <v>802</v>
      </c>
      <c r="I33" t="s">
        <v>485</v>
      </c>
      <c r="K33" t="s">
        <v>803</v>
      </c>
    </row>
    <row r="34" spans="1:11" x14ac:dyDescent="0.25">
      <c r="A34" t="s">
        <v>804</v>
      </c>
      <c r="B34" s="16">
        <v>2019</v>
      </c>
      <c r="C34" t="s">
        <v>805</v>
      </c>
      <c r="D34" s="27" t="s">
        <v>806</v>
      </c>
      <c r="F34" t="s">
        <v>91</v>
      </c>
      <c r="G34" s="28" t="s">
        <v>92</v>
      </c>
      <c r="H34" t="s">
        <v>98</v>
      </c>
      <c r="I34" t="s">
        <v>485</v>
      </c>
      <c r="K34" s="22"/>
    </row>
    <row r="35" spans="1:11" x14ac:dyDescent="0.25">
      <c r="A35" t="s">
        <v>807</v>
      </c>
      <c r="B35" s="16">
        <v>2019</v>
      </c>
      <c r="C35" t="s">
        <v>808</v>
      </c>
      <c r="D35" s="27" t="s">
        <v>809</v>
      </c>
      <c r="E35" s="27" t="s">
        <v>810</v>
      </c>
      <c r="F35" t="s">
        <v>227</v>
      </c>
      <c r="G35" s="28" t="s">
        <v>92</v>
      </c>
      <c r="H35" t="s">
        <v>98</v>
      </c>
      <c r="I35" t="s">
        <v>485</v>
      </c>
      <c r="K35" s="22" t="s">
        <v>811</v>
      </c>
    </row>
    <row r="36" spans="1:11" x14ac:dyDescent="0.25">
      <c r="A36" t="s">
        <v>823</v>
      </c>
      <c r="B36" s="16">
        <v>2020</v>
      </c>
      <c r="C36" t="s">
        <v>824</v>
      </c>
      <c r="D36" s="27" t="s">
        <v>825</v>
      </c>
      <c r="E36" s="27" t="s">
        <v>826</v>
      </c>
      <c r="F36" t="s">
        <v>227</v>
      </c>
      <c r="G36" s="28" t="s">
        <v>92</v>
      </c>
      <c r="H36" t="s">
        <v>98</v>
      </c>
      <c r="I36" t="s">
        <v>485</v>
      </c>
      <c r="K36" s="22"/>
    </row>
    <row r="37" spans="1:11" x14ac:dyDescent="0.25">
      <c r="A37" t="s">
        <v>827</v>
      </c>
      <c r="B37" s="16">
        <v>2021</v>
      </c>
      <c r="C37" t="s">
        <v>828</v>
      </c>
      <c r="D37" s="27" t="s">
        <v>829</v>
      </c>
      <c r="F37" t="s">
        <v>513</v>
      </c>
      <c r="G37" t="s">
        <v>92</v>
      </c>
      <c r="H37" t="s">
        <v>80</v>
      </c>
      <c r="I37" t="s">
        <v>485</v>
      </c>
      <c r="J37" s="22"/>
      <c r="K37" t="s">
        <v>836</v>
      </c>
    </row>
    <row r="38" spans="1:11" x14ac:dyDescent="0.25">
      <c r="A38" t="s">
        <v>831</v>
      </c>
      <c r="B38" s="16">
        <v>2022</v>
      </c>
      <c r="C38" t="s">
        <v>832</v>
      </c>
      <c r="D38" s="27" t="s">
        <v>833</v>
      </c>
      <c r="E38" s="27" t="s">
        <v>826</v>
      </c>
      <c r="F38" t="s">
        <v>91</v>
      </c>
      <c r="G38" s="28" t="s">
        <v>92</v>
      </c>
      <c r="H38" t="s">
        <v>98</v>
      </c>
      <c r="I38" t="s">
        <v>485</v>
      </c>
      <c r="K38" s="22"/>
    </row>
  </sheetData>
  <hyperlinks>
    <hyperlink ref="D2" r:id="rId1" xr:uid="{00000000-0004-0000-0300-000000000000}"/>
    <hyperlink ref="D3" r:id="rId2" xr:uid="{00000000-0004-0000-0300-000001000000}"/>
    <hyperlink ref="D4" r:id="rId3" xr:uid="{00000000-0004-0000-0300-000002000000}"/>
    <hyperlink ref="D5" r:id="rId4" xr:uid="{00000000-0004-0000-0300-000003000000}"/>
    <hyperlink ref="D6" r:id="rId5" xr:uid="{00000000-0004-0000-0300-000004000000}"/>
    <hyperlink ref="E6" r:id="rId6" xr:uid="{00000000-0004-0000-0300-000005000000}"/>
    <hyperlink ref="D7" r:id="rId7" xr:uid="{00000000-0004-0000-0300-000006000000}"/>
    <hyperlink ref="D8" r:id="rId8" xr:uid="{00000000-0004-0000-0300-000007000000}"/>
    <hyperlink ref="D9" r:id="rId9" xr:uid="{00000000-0004-0000-0300-000008000000}"/>
    <hyperlink ref="D10" r:id="rId10" xr:uid="{00000000-0004-0000-0300-000009000000}"/>
    <hyperlink ref="D11" r:id="rId11" xr:uid="{00000000-0004-0000-0300-00000A000000}"/>
    <hyperlink ref="D12" r:id="rId12" xr:uid="{00000000-0004-0000-0300-00000B000000}"/>
    <hyperlink ref="D13" r:id="rId13" xr:uid="{00000000-0004-0000-0300-00000C000000}"/>
    <hyperlink ref="D14" r:id="rId14" xr:uid="{00000000-0004-0000-0300-00000D000000}"/>
    <hyperlink ref="D15" r:id="rId15" xr:uid="{00000000-0004-0000-0300-00000E000000}"/>
    <hyperlink ref="D16" r:id="rId16" xr:uid="{00000000-0004-0000-0300-00000F000000}"/>
    <hyperlink ref="D17" r:id="rId17" xr:uid="{00000000-0004-0000-0300-000010000000}"/>
    <hyperlink ref="E17" r:id="rId18" xr:uid="{00000000-0004-0000-0300-000011000000}"/>
    <hyperlink ref="D18" r:id="rId19" xr:uid="{00000000-0004-0000-0300-000012000000}"/>
    <hyperlink ref="E18" r:id="rId20" xr:uid="{00000000-0004-0000-0300-000013000000}"/>
    <hyperlink ref="D19" r:id="rId21" xr:uid="{00000000-0004-0000-0300-000014000000}"/>
    <hyperlink ref="E19" r:id="rId22" xr:uid="{00000000-0004-0000-0300-000015000000}"/>
    <hyperlink ref="D20" r:id="rId23" xr:uid="{00000000-0004-0000-0300-000016000000}"/>
    <hyperlink ref="D21" r:id="rId24" xr:uid="{00000000-0004-0000-0300-000017000000}"/>
    <hyperlink ref="D22" r:id="rId25" xr:uid="{00000000-0004-0000-0300-000018000000}"/>
    <hyperlink ref="D23" r:id="rId26" xr:uid="{00000000-0004-0000-0300-000019000000}"/>
    <hyperlink ref="E23" r:id="rId27" xr:uid="{00000000-0004-0000-0300-00001A000000}"/>
    <hyperlink ref="D24" r:id="rId28" xr:uid="{00000000-0004-0000-0300-00001B000000}"/>
    <hyperlink ref="E24" r:id="rId29" xr:uid="{00000000-0004-0000-0300-00001C000000}"/>
    <hyperlink ref="D25" r:id="rId30" xr:uid="{00000000-0004-0000-0300-00001D000000}"/>
    <hyperlink ref="E25" r:id="rId31" xr:uid="{00000000-0004-0000-0300-00001E000000}"/>
    <hyperlink ref="D26" r:id="rId32" xr:uid="{00000000-0004-0000-0300-00001F000000}"/>
    <hyperlink ref="D27" r:id="rId33" xr:uid="{00000000-0004-0000-0300-000020000000}"/>
    <hyperlink ref="E27" r:id="rId34" xr:uid="{00000000-0004-0000-0300-000021000000}"/>
    <hyperlink ref="D28" r:id="rId35" xr:uid="{00000000-0004-0000-0300-000022000000}"/>
    <hyperlink ref="D29" r:id="rId36" xr:uid="{00000000-0004-0000-0300-000023000000}"/>
    <hyperlink ref="D30" r:id="rId37" xr:uid="{00000000-0004-0000-0300-000024000000}"/>
    <hyperlink ref="E30" r:id="rId38" xr:uid="{00000000-0004-0000-0300-000025000000}"/>
    <hyperlink ref="D31" r:id="rId39" xr:uid="{00000000-0004-0000-0300-000026000000}"/>
    <hyperlink ref="E31" r:id="rId40" xr:uid="{00000000-0004-0000-0300-000027000000}"/>
    <hyperlink ref="D32" r:id="rId41" xr:uid="{00000000-0004-0000-0300-000028000000}"/>
    <hyperlink ref="D33" r:id="rId42" xr:uid="{00000000-0004-0000-0300-000029000000}"/>
    <hyperlink ref="E33" r:id="rId43" xr:uid="{00000000-0004-0000-0300-00002A000000}"/>
    <hyperlink ref="D34" r:id="rId44" xr:uid="{00000000-0004-0000-0300-00002B000000}"/>
    <hyperlink ref="D35" r:id="rId45" xr:uid="{00000000-0004-0000-0300-00002C000000}"/>
    <hyperlink ref="E35" r:id="rId46" xr:uid="{00000000-0004-0000-0300-00002D000000}"/>
    <hyperlink ref="D36" r:id="rId47" xr:uid="{00000000-0004-0000-0300-00002E000000}"/>
    <hyperlink ref="E36" r:id="rId48" xr:uid="{00000000-0004-0000-0300-00002F000000}"/>
    <hyperlink ref="D37" r:id="rId49" xr:uid="{00000000-0004-0000-0300-000030000000}"/>
    <hyperlink ref="D38" r:id="rId50" xr:uid="{00000000-0004-0000-0300-000031000000}"/>
    <hyperlink ref="E38" r:id="rId51" xr:uid="{00000000-0004-0000-0300-000032000000}"/>
  </hyperlink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6"/>
  <sheetViews>
    <sheetView zoomScaleNormal="100" workbookViewId="0">
      <selection activeCell="L12" sqref="L12"/>
    </sheetView>
  </sheetViews>
  <sheetFormatPr defaultColWidth="8.7109375" defaultRowHeight="15" x14ac:dyDescent="0.25"/>
  <cols>
    <col min="1" max="1" width="63" customWidth="1"/>
    <col min="2" max="2" width="21.42578125" customWidth="1"/>
    <col min="3" max="3" width="20.28515625" customWidth="1"/>
    <col min="4" max="4" width="26.140625" customWidth="1"/>
    <col min="5" max="5" width="12.5703125" customWidth="1"/>
    <col min="8" max="8" width="9.140625" style="16" customWidth="1"/>
  </cols>
  <sheetData>
    <row r="1" spans="1:8" x14ac:dyDescent="0.25">
      <c r="A1" s="30" t="s">
        <v>837</v>
      </c>
      <c r="B1" s="30" t="s">
        <v>838</v>
      </c>
      <c r="C1" s="30" t="s">
        <v>841</v>
      </c>
      <c r="D1" s="30" t="s">
        <v>842</v>
      </c>
      <c r="E1" s="30" t="s">
        <v>843</v>
      </c>
      <c r="F1" s="30" t="s">
        <v>144</v>
      </c>
      <c r="G1" s="30" t="s">
        <v>844</v>
      </c>
      <c r="H1" s="31" t="s">
        <v>845</v>
      </c>
    </row>
    <row r="2" spans="1:8" x14ac:dyDescent="0.25">
      <c r="A2" s="33" t="s">
        <v>846</v>
      </c>
      <c r="B2" s="33"/>
      <c r="C2" s="34" t="s">
        <v>847</v>
      </c>
      <c r="D2" s="33"/>
      <c r="E2" s="33"/>
      <c r="F2" s="33">
        <v>113</v>
      </c>
      <c r="G2" s="33">
        <v>37</v>
      </c>
      <c r="H2" s="35">
        <v>0.2792</v>
      </c>
    </row>
    <row r="3" spans="1:8" x14ac:dyDescent="0.25">
      <c r="A3" s="30" t="s">
        <v>848</v>
      </c>
      <c r="B3" s="30"/>
      <c r="C3" s="36" t="s">
        <v>849</v>
      </c>
      <c r="D3" s="30"/>
      <c r="E3" s="30"/>
      <c r="F3" s="30">
        <v>101</v>
      </c>
      <c r="G3" s="30">
        <v>37</v>
      </c>
      <c r="H3" s="31">
        <v>0.34079999999999999</v>
      </c>
    </row>
    <row r="4" spans="1:8" x14ac:dyDescent="0.25">
      <c r="A4" s="33" t="s">
        <v>850</v>
      </c>
      <c r="B4" s="33" t="s">
        <v>851</v>
      </c>
      <c r="C4" s="6" t="s">
        <v>852</v>
      </c>
      <c r="D4" s="37" t="s">
        <v>853</v>
      </c>
      <c r="E4" s="37"/>
      <c r="F4" s="33">
        <v>12</v>
      </c>
      <c r="G4" s="33">
        <v>4</v>
      </c>
      <c r="H4" s="6">
        <v>1</v>
      </c>
    </row>
    <row r="5" spans="1:8" x14ac:dyDescent="0.25">
      <c r="A5" s="33"/>
      <c r="B5" s="33"/>
      <c r="C5" s="6"/>
      <c r="D5" s="37" t="s">
        <v>854</v>
      </c>
      <c r="E5" s="37"/>
      <c r="F5" s="33">
        <v>9</v>
      </c>
      <c r="G5" s="33">
        <v>2</v>
      </c>
      <c r="H5" s="6"/>
    </row>
    <row r="6" spans="1:8" x14ac:dyDescent="0.25">
      <c r="A6" s="33"/>
      <c r="B6" s="33"/>
      <c r="C6" s="6"/>
      <c r="D6" s="37" t="s">
        <v>855</v>
      </c>
      <c r="E6" s="37"/>
      <c r="F6" s="33">
        <v>37</v>
      </c>
      <c r="G6" s="33">
        <v>14</v>
      </c>
      <c r="H6" s="6"/>
    </row>
    <row r="7" spans="1:8" x14ac:dyDescent="0.25">
      <c r="A7" s="33"/>
      <c r="B7" s="33"/>
      <c r="C7" s="6"/>
      <c r="D7" s="37" t="s">
        <v>856</v>
      </c>
      <c r="E7" s="37"/>
      <c r="F7" s="33">
        <v>17</v>
      </c>
      <c r="G7" s="33">
        <v>7</v>
      </c>
      <c r="H7" s="6"/>
    </row>
    <row r="8" spans="1:8" x14ac:dyDescent="0.25">
      <c r="A8" s="33"/>
      <c r="B8" s="33"/>
      <c r="C8" s="6"/>
      <c r="D8" s="37" t="s">
        <v>857</v>
      </c>
      <c r="E8" s="37"/>
      <c r="F8" s="33">
        <v>6</v>
      </c>
      <c r="G8" s="33">
        <v>2</v>
      </c>
      <c r="H8" s="6"/>
    </row>
    <row r="9" spans="1:8" x14ac:dyDescent="0.25">
      <c r="A9" s="33"/>
      <c r="B9" s="33"/>
      <c r="C9" s="6"/>
      <c r="D9" s="37" t="s">
        <v>858</v>
      </c>
      <c r="E9" s="37"/>
      <c r="F9" s="33">
        <v>5</v>
      </c>
      <c r="G9" s="33">
        <v>2</v>
      </c>
      <c r="H9" s="6"/>
    </row>
    <row r="10" spans="1:8" x14ac:dyDescent="0.25">
      <c r="A10" s="33"/>
      <c r="B10" s="33"/>
      <c r="C10" s="6"/>
      <c r="D10" s="37" t="s">
        <v>859</v>
      </c>
      <c r="E10" s="37"/>
      <c r="F10" s="33">
        <v>2</v>
      </c>
      <c r="G10" s="33">
        <v>2</v>
      </c>
      <c r="H10" s="6"/>
    </row>
    <row r="11" spans="1:8" x14ac:dyDescent="0.25">
      <c r="A11" s="33"/>
      <c r="B11" s="33"/>
      <c r="C11" s="6"/>
      <c r="D11" s="37" t="s">
        <v>860</v>
      </c>
      <c r="E11" s="37"/>
      <c r="F11" s="33">
        <v>5</v>
      </c>
      <c r="G11" s="33">
        <v>2</v>
      </c>
      <c r="H11" s="6"/>
    </row>
    <row r="12" spans="1:8" x14ac:dyDescent="0.25">
      <c r="A12" s="33"/>
      <c r="B12" s="33"/>
      <c r="C12" s="6"/>
      <c r="D12" s="37" t="s">
        <v>861</v>
      </c>
      <c r="E12" s="37"/>
      <c r="F12" s="33">
        <v>20</v>
      </c>
      <c r="G12" s="33">
        <v>9</v>
      </c>
      <c r="H12" s="6"/>
    </row>
    <row r="13" spans="1:8" x14ac:dyDescent="0.25">
      <c r="A13" s="30" t="s">
        <v>862</v>
      </c>
      <c r="B13" s="30" t="s">
        <v>863</v>
      </c>
      <c r="C13" s="5" t="s">
        <v>864</v>
      </c>
      <c r="D13" s="30" t="s">
        <v>124</v>
      </c>
      <c r="E13" s="30"/>
      <c r="F13" s="30">
        <v>1</v>
      </c>
      <c r="G13" s="30">
        <v>1</v>
      </c>
      <c r="H13" s="5">
        <v>0.82169999999999999</v>
      </c>
    </row>
    <row r="14" spans="1:8" x14ac:dyDescent="0.25">
      <c r="A14" s="30"/>
      <c r="B14" s="30"/>
      <c r="C14" s="5"/>
      <c r="D14" s="30" t="s">
        <v>357</v>
      </c>
      <c r="E14" s="30"/>
      <c r="F14" s="30">
        <v>2</v>
      </c>
      <c r="G14" s="30">
        <v>1</v>
      </c>
      <c r="H14" s="5"/>
    </row>
    <row r="15" spans="1:8" x14ac:dyDescent="0.25">
      <c r="A15" s="30"/>
      <c r="B15" s="30"/>
      <c r="C15" s="5"/>
      <c r="D15" s="30" t="s">
        <v>865</v>
      </c>
      <c r="E15" s="30"/>
      <c r="F15" s="30">
        <v>1</v>
      </c>
      <c r="G15" s="30">
        <v>1</v>
      </c>
      <c r="H15" s="5"/>
    </row>
    <row r="16" spans="1:8" x14ac:dyDescent="0.25">
      <c r="A16" s="30"/>
      <c r="B16" s="30"/>
      <c r="C16" s="5"/>
      <c r="D16" s="30" t="s">
        <v>148</v>
      </c>
      <c r="E16" s="30"/>
      <c r="F16" s="30">
        <v>23</v>
      </c>
      <c r="G16" s="30">
        <v>8</v>
      </c>
      <c r="H16" s="5"/>
    </row>
    <row r="17" spans="1:8" x14ac:dyDescent="0.25">
      <c r="A17" s="30"/>
      <c r="B17" s="30"/>
      <c r="C17" s="5"/>
      <c r="D17" s="30" t="s">
        <v>368</v>
      </c>
      <c r="E17" s="30"/>
      <c r="F17" s="30">
        <v>2</v>
      </c>
      <c r="G17" s="30">
        <v>1</v>
      </c>
      <c r="H17" s="5"/>
    </row>
    <row r="18" spans="1:8" x14ac:dyDescent="0.25">
      <c r="A18" s="30"/>
      <c r="B18" s="30"/>
      <c r="C18" s="5"/>
      <c r="D18" s="30" t="s">
        <v>192</v>
      </c>
      <c r="E18" s="30"/>
      <c r="F18" s="30">
        <v>5</v>
      </c>
      <c r="G18" s="30">
        <v>2</v>
      </c>
      <c r="H18" s="5"/>
    </row>
    <row r="19" spans="1:8" x14ac:dyDescent="0.25">
      <c r="A19" s="30"/>
      <c r="B19" s="30"/>
      <c r="C19" s="5"/>
      <c r="D19" s="30" t="s">
        <v>195</v>
      </c>
      <c r="E19" s="30"/>
      <c r="F19" s="30">
        <v>3</v>
      </c>
      <c r="G19" s="30">
        <v>1</v>
      </c>
      <c r="H19" s="5"/>
    </row>
    <row r="20" spans="1:8" x14ac:dyDescent="0.25">
      <c r="A20" s="30"/>
      <c r="B20" s="30"/>
      <c r="C20" s="5"/>
      <c r="D20" s="30" t="s">
        <v>229</v>
      </c>
      <c r="E20" s="30"/>
      <c r="F20" s="30">
        <v>3</v>
      </c>
      <c r="G20" s="30">
        <v>2</v>
      </c>
      <c r="H20" s="5"/>
    </row>
    <row r="21" spans="1:8" x14ac:dyDescent="0.25">
      <c r="A21" s="30"/>
      <c r="B21" s="30"/>
      <c r="C21" s="5"/>
      <c r="D21" s="30" t="s">
        <v>314</v>
      </c>
      <c r="E21" s="30"/>
      <c r="F21" s="30">
        <v>1</v>
      </c>
      <c r="G21" s="30">
        <v>1</v>
      </c>
      <c r="H21" s="5"/>
    </row>
    <row r="22" spans="1:8" x14ac:dyDescent="0.25">
      <c r="A22" s="30"/>
      <c r="B22" s="30"/>
      <c r="C22" s="5"/>
      <c r="D22" s="30" t="s">
        <v>256</v>
      </c>
      <c r="E22" s="30"/>
      <c r="F22" s="30">
        <v>3</v>
      </c>
      <c r="G22" s="30">
        <v>2</v>
      </c>
      <c r="H22" s="5"/>
    </row>
    <row r="23" spans="1:8" x14ac:dyDescent="0.25">
      <c r="A23" s="30"/>
      <c r="B23" s="30"/>
      <c r="C23" s="5"/>
      <c r="D23" s="30" t="s">
        <v>307</v>
      </c>
      <c r="E23" s="30"/>
      <c r="F23" s="30">
        <v>8</v>
      </c>
      <c r="G23" s="30">
        <v>3</v>
      </c>
      <c r="H23" s="5"/>
    </row>
    <row r="24" spans="1:8" x14ac:dyDescent="0.25">
      <c r="A24" s="30"/>
      <c r="B24" s="30"/>
      <c r="C24" s="5"/>
      <c r="D24" s="30" t="s">
        <v>171</v>
      </c>
      <c r="E24" s="30"/>
      <c r="F24" s="30">
        <v>10</v>
      </c>
      <c r="G24" s="30">
        <v>3</v>
      </c>
      <c r="H24" s="5"/>
    </row>
    <row r="25" spans="1:8" x14ac:dyDescent="0.25">
      <c r="A25" s="30"/>
      <c r="B25" s="30"/>
      <c r="C25" s="5"/>
      <c r="D25" s="30" t="s">
        <v>326</v>
      </c>
      <c r="E25" s="30"/>
      <c r="F25" s="30">
        <v>1</v>
      </c>
      <c r="G25" s="30">
        <v>1</v>
      </c>
      <c r="H25" s="5"/>
    </row>
    <row r="26" spans="1:8" x14ac:dyDescent="0.25">
      <c r="A26" s="30"/>
      <c r="B26" s="30"/>
      <c r="C26" s="5"/>
      <c r="D26" s="30" t="s">
        <v>143</v>
      </c>
      <c r="E26" s="30"/>
      <c r="F26" s="30">
        <v>3</v>
      </c>
      <c r="G26" s="30">
        <v>1</v>
      </c>
      <c r="H26" s="5"/>
    </row>
    <row r="27" spans="1:8" x14ac:dyDescent="0.25">
      <c r="A27" s="30"/>
      <c r="B27" s="30"/>
      <c r="C27" s="5"/>
      <c r="D27" s="30" t="s">
        <v>159</v>
      </c>
      <c r="E27" s="30"/>
      <c r="F27" s="30">
        <v>5</v>
      </c>
      <c r="G27" s="30">
        <v>2</v>
      </c>
      <c r="H27" s="5"/>
    </row>
    <row r="28" spans="1:8" x14ac:dyDescent="0.25">
      <c r="A28" s="30"/>
      <c r="B28" s="30"/>
      <c r="C28" s="5"/>
      <c r="D28" s="30" t="s">
        <v>866</v>
      </c>
      <c r="E28" s="30"/>
      <c r="F28" s="30">
        <v>11</v>
      </c>
      <c r="G28" s="30">
        <v>5</v>
      </c>
      <c r="H28" s="5"/>
    </row>
    <row r="29" spans="1:8" x14ac:dyDescent="0.25">
      <c r="A29" s="30"/>
      <c r="B29" s="30"/>
      <c r="C29" s="5"/>
      <c r="D29" s="30" t="s">
        <v>218</v>
      </c>
      <c r="E29" s="30"/>
      <c r="F29" s="30">
        <v>1</v>
      </c>
      <c r="G29" s="30">
        <v>1</v>
      </c>
      <c r="H29" s="5"/>
    </row>
    <row r="30" spans="1:8" x14ac:dyDescent="0.25">
      <c r="A30" s="30"/>
      <c r="B30" s="30"/>
      <c r="C30" s="5"/>
      <c r="D30" s="30" t="s">
        <v>329</v>
      </c>
      <c r="E30" s="30"/>
      <c r="F30" s="30">
        <v>1</v>
      </c>
      <c r="G30" s="30">
        <v>1</v>
      </c>
      <c r="H30" s="5"/>
    </row>
    <row r="31" spans="1:8" x14ac:dyDescent="0.25">
      <c r="A31" s="30"/>
      <c r="B31" s="30"/>
      <c r="C31" s="5"/>
      <c r="D31" s="30" t="s">
        <v>274</v>
      </c>
      <c r="E31" s="30"/>
      <c r="F31" s="30">
        <v>2</v>
      </c>
      <c r="G31" s="30">
        <v>2</v>
      </c>
      <c r="H31" s="5"/>
    </row>
    <row r="32" spans="1:8" x14ac:dyDescent="0.25">
      <c r="A32" s="30"/>
      <c r="B32" s="30"/>
      <c r="C32" s="5"/>
      <c r="D32" s="30" t="s">
        <v>267</v>
      </c>
      <c r="E32" s="30"/>
      <c r="F32" s="30">
        <v>2</v>
      </c>
      <c r="G32" s="30">
        <v>1</v>
      </c>
      <c r="H32" s="5"/>
    </row>
    <row r="33" spans="1:8" x14ac:dyDescent="0.25">
      <c r="A33" s="30"/>
      <c r="B33" s="30"/>
      <c r="C33" s="5"/>
      <c r="D33" s="30" t="s">
        <v>867</v>
      </c>
      <c r="E33" s="30"/>
      <c r="F33" s="30">
        <v>3</v>
      </c>
      <c r="G33" s="30">
        <v>1</v>
      </c>
      <c r="H33" s="5"/>
    </row>
    <row r="34" spans="1:8" x14ac:dyDescent="0.25">
      <c r="A34" s="30"/>
      <c r="B34" s="30"/>
      <c r="C34" s="5"/>
      <c r="D34" s="30" t="s">
        <v>868</v>
      </c>
      <c r="E34" s="30"/>
      <c r="F34" s="30">
        <v>1</v>
      </c>
      <c r="G34" s="30">
        <v>1</v>
      </c>
      <c r="H34" s="5"/>
    </row>
    <row r="35" spans="1:8" x14ac:dyDescent="0.25">
      <c r="A35" s="30"/>
      <c r="B35" s="30"/>
      <c r="C35" s="5"/>
      <c r="D35" s="30" t="s">
        <v>278</v>
      </c>
      <c r="E35" s="30"/>
      <c r="F35" s="30">
        <v>2</v>
      </c>
      <c r="G35" s="30">
        <v>2</v>
      </c>
      <c r="H35" s="5"/>
    </row>
    <row r="36" spans="1:8" x14ac:dyDescent="0.25">
      <c r="A36" s="30"/>
      <c r="B36" s="30"/>
      <c r="C36" s="5"/>
      <c r="D36" s="30" t="s">
        <v>298</v>
      </c>
      <c r="E36" s="30"/>
      <c r="F36" s="30">
        <v>1</v>
      </c>
      <c r="G36" s="30">
        <v>1</v>
      </c>
      <c r="H36" s="5"/>
    </row>
    <row r="37" spans="1:8" x14ac:dyDescent="0.25">
      <c r="A37" s="30"/>
      <c r="B37" s="30"/>
      <c r="C37" s="5"/>
      <c r="D37" s="30" t="s">
        <v>113</v>
      </c>
      <c r="E37" s="30"/>
      <c r="F37" s="30">
        <v>4</v>
      </c>
      <c r="G37" s="30">
        <v>2</v>
      </c>
      <c r="H37" s="5"/>
    </row>
    <row r="38" spans="1:8" x14ac:dyDescent="0.25">
      <c r="A38" s="30"/>
      <c r="B38" s="30"/>
      <c r="C38" s="5"/>
      <c r="D38" s="30" t="s">
        <v>280</v>
      </c>
      <c r="E38" s="30"/>
      <c r="F38" s="30">
        <v>1</v>
      </c>
      <c r="G38" s="30">
        <v>1</v>
      </c>
      <c r="H38" s="5"/>
    </row>
    <row r="39" spans="1:8" x14ac:dyDescent="0.25">
      <c r="A39" s="30"/>
      <c r="B39" s="30"/>
      <c r="C39" s="5"/>
      <c r="D39" s="30" t="s">
        <v>283</v>
      </c>
      <c r="E39" s="30"/>
      <c r="F39" s="30">
        <v>2</v>
      </c>
      <c r="G39" s="30">
        <v>2</v>
      </c>
      <c r="H39" s="5"/>
    </row>
    <row r="40" spans="1:8" x14ac:dyDescent="0.25">
      <c r="A40" s="30"/>
      <c r="B40" s="30"/>
      <c r="C40" s="5"/>
      <c r="D40" s="30" t="s">
        <v>285</v>
      </c>
      <c r="E40" s="30"/>
      <c r="F40" s="30">
        <v>1</v>
      </c>
      <c r="G40" s="30">
        <v>1</v>
      </c>
      <c r="H40" s="5"/>
    </row>
    <row r="41" spans="1:8" x14ac:dyDescent="0.25">
      <c r="A41" s="30"/>
      <c r="B41" s="30"/>
      <c r="C41" s="5"/>
      <c r="D41" s="30" t="s">
        <v>287</v>
      </c>
      <c r="E41" s="30"/>
      <c r="F41" s="30">
        <v>2</v>
      </c>
      <c r="G41" s="30">
        <v>2</v>
      </c>
      <c r="H41" s="5"/>
    </row>
    <row r="42" spans="1:8" x14ac:dyDescent="0.25">
      <c r="A42" s="30"/>
      <c r="B42" s="30"/>
      <c r="C42" s="5"/>
      <c r="D42" s="30" t="s">
        <v>304</v>
      </c>
      <c r="E42" s="30"/>
      <c r="F42" s="30">
        <v>1</v>
      </c>
      <c r="G42" s="30">
        <v>1</v>
      </c>
      <c r="H42" s="5"/>
    </row>
    <row r="43" spans="1:8" x14ac:dyDescent="0.25">
      <c r="A43" s="30"/>
      <c r="B43" s="30"/>
      <c r="C43" s="5"/>
      <c r="D43" s="30" t="s">
        <v>294</v>
      </c>
      <c r="E43" s="30"/>
      <c r="F43" s="30">
        <v>1</v>
      </c>
      <c r="G43" s="30">
        <v>1</v>
      </c>
      <c r="H43" s="5"/>
    </row>
    <row r="44" spans="1:8" x14ac:dyDescent="0.25">
      <c r="A44" s="30"/>
      <c r="B44" s="30"/>
      <c r="C44" s="5"/>
      <c r="D44" s="38" t="s">
        <v>290</v>
      </c>
      <c r="E44" s="38"/>
      <c r="F44" s="30">
        <v>2</v>
      </c>
      <c r="G44" s="30">
        <v>2</v>
      </c>
      <c r="H44" s="5"/>
    </row>
    <row r="45" spans="1:8" x14ac:dyDescent="0.25">
      <c r="A45" s="30"/>
      <c r="B45" s="30"/>
      <c r="C45" s="5"/>
      <c r="D45" s="30" t="s">
        <v>292</v>
      </c>
      <c r="E45" s="30"/>
      <c r="F45" s="30">
        <v>1</v>
      </c>
      <c r="G45" s="30">
        <v>1</v>
      </c>
      <c r="H45" s="5"/>
    </row>
    <row r="46" spans="1:8" x14ac:dyDescent="0.25">
      <c r="A46" s="30"/>
      <c r="B46" s="30"/>
      <c r="C46" s="5"/>
      <c r="D46" s="30" t="s">
        <v>869</v>
      </c>
      <c r="E46" s="30"/>
      <c r="F46" s="30">
        <v>1</v>
      </c>
      <c r="G46" s="30">
        <v>1</v>
      </c>
      <c r="H46" s="5"/>
    </row>
    <row r="47" spans="1:8" x14ac:dyDescent="0.25">
      <c r="A47" s="30"/>
      <c r="B47" s="30"/>
      <c r="C47" s="5"/>
      <c r="D47" s="30" t="s">
        <v>334</v>
      </c>
      <c r="E47" s="30"/>
      <c r="F47" s="30">
        <v>1</v>
      </c>
      <c r="G47" s="30">
        <v>1</v>
      </c>
      <c r="H47" s="5"/>
    </row>
    <row r="48" spans="1:8" x14ac:dyDescent="0.25">
      <c r="A48" s="33" t="s">
        <v>870</v>
      </c>
      <c r="B48" s="33" t="s">
        <v>871</v>
      </c>
      <c r="C48" s="6" t="s">
        <v>872</v>
      </c>
      <c r="D48" s="37" t="s">
        <v>80</v>
      </c>
      <c r="E48" s="37"/>
      <c r="F48" s="33">
        <v>75</v>
      </c>
      <c r="G48" s="33">
        <v>27</v>
      </c>
      <c r="H48" s="6">
        <v>0.51910000000000001</v>
      </c>
    </row>
    <row r="49" spans="1:8" x14ac:dyDescent="0.25">
      <c r="A49" s="33"/>
      <c r="B49" s="33"/>
      <c r="C49" s="6"/>
      <c r="D49" s="37" t="s">
        <v>98</v>
      </c>
      <c r="E49" s="37"/>
      <c r="F49" s="33">
        <v>38</v>
      </c>
      <c r="G49" s="33">
        <v>11</v>
      </c>
      <c r="H49" s="6"/>
    </row>
    <row r="50" spans="1:8" x14ac:dyDescent="0.25">
      <c r="A50" s="30" t="s">
        <v>873</v>
      </c>
      <c r="B50" s="30" t="s">
        <v>874</v>
      </c>
      <c r="C50" s="5" t="s">
        <v>875</v>
      </c>
      <c r="D50" s="30" t="s">
        <v>101</v>
      </c>
      <c r="E50" s="30"/>
      <c r="F50" s="30">
        <v>101</v>
      </c>
      <c r="G50" s="30">
        <v>33</v>
      </c>
      <c r="H50" s="5">
        <v>0.05</v>
      </c>
    </row>
    <row r="51" spans="1:8" x14ac:dyDescent="0.25">
      <c r="A51" s="30"/>
      <c r="B51" s="30"/>
      <c r="C51" s="5"/>
      <c r="D51" s="30" t="s">
        <v>337</v>
      </c>
      <c r="E51" s="30"/>
      <c r="F51" s="30">
        <v>3</v>
      </c>
      <c r="G51" s="30">
        <v>1</v>
      </c>
      <c r="H51" s="5"/>
    </row>
    <row r="52" spans="1:8" x14ac:dyDescent="0.25">
      <c r="A52" s="30"/>
      <c r="B52" s="30"/>
      <c r="C52" s="5"/>
      <c r="D52" s="30" t="s">
        <v>211</v>
      </c>
      <c r="E52" s="30"/>
      <c r="F52" s="30">
        <v>9</v>
      </c>
      <c r="G52" s="30">
        <v>4</v>
      </c>
      <c r="H52" s="5"/>
    </row>
    <row r="53" spans="1:8" x14ac:dyDescent="0.25">
      <c r="A53" s="33" t="s">
        <v>876</v>
      </c>
      <c r="B53" s="33" t="s">
        <v>877</v>
      </c>
      <c r="C53" s="6" t="s">
        <v>878</v>
      </c>
      <c r="D53" s="33" t="s">
        <v>879</v>
      </c>
      <c r="E53" s="33"/>
      <c r="F53" s="33">
        <v>2</v>
      </c>
      <c r="G53" s="33">
        <v>1</v>
      </c>
      <c r="H53" s="6">
        <v>0.52029999999999998</v>
      </c>
    </row>
    <row r="54" spans="1:8" x14ac:dyDescent="0.25">
      <c r="A54" s="33"/>
      <c r="B54" s="33"/>
      <c r="C54" s="6"/>
      <c r="D54" s="33" t="s">
        <v>880</v>
      </c>
      <c r="E54" s="33"/>
      <c r="F54" s="33">
        <v>2</v>
      </c>
      <c r="G54" s="33">
        <v>1</v>
      </c>
      <c r="H54" s="6"/>
    </row>
    <row r="55" spans="1:8" x14ac:dyDescent="0.25">
      <c r="A55" s="33"/>
      <c r="B55" s="33"/>
      <c r="C55" s="6"/>
      <c r="D55" s="33" t="s">
        <v>184</v>
      </c>
      <c r="E55" s="33"/>
      <c r="F55" s="33">
        <v>48</v>
      </c>
      <c r="G55" s="33">
        <v>18</v>
      </c>
      <c r="H55" s="6"/>
    </row>
    <row r="56" spans="1:8" x14ac:dyDescent="0.25">
      <c r="A56" s="33"/>
      <c r="B56" s="33"/>
      <c r="C56" s="6"/>
      <c r="D56" s="33" t="s">
        <v>202</v>
      </c>
      <c r="E56" s="33"/>
      <c r="F56" s="33">
        <v>1</v>
      </c>
      <c r="G56" s="33">
        <v>1</v>
      </c>
      <c r="H56" s="6"/>
    </row>
    <row r="57" spans="1:8" x14ac:dyDescent="0.25">
      <c r="A57" s="33"/>
      <c r="B57" s="33"/>
      <c r="C57" s="6"/>
      <c r="D57" s="33" t="s">
        <v>125</v>
      </c>
      <c r="E57" s="33"/>
      <c r="F57" s="33">
        <v>9</v>
      </c>
      <c r="G57" s="33">
        <v>4</v>
      </c>
      <c r="H57" s="6"/>
    </row>
    <row r="58" spans="1:8" x14ac:dyDescent="0.25">
      <c r="A58" s="33"/>
      <c r="B58" s="33"/>
      <c r="C58" s="6"/>
      <c r="D58" s="33" t="s">
        <v>222</v>
      </c>
      <c r="E58" s="33"/>
      <c r="F58" s="33">
        <v>3</v>
      </c>
      <c r="G58" s="33">
        <v>2</v>
      </c>
      <c r="H58" s="6"/>
    </row>
    <row r="59" spans="1:8" x14ac:dyDescent="0.25">
      <c r="A59" s="33"/>
      <c r="B59" s="33"/>
      <c r="C59" s="6"/>
      <c r="D59" s="33" t="s">
        <v>881</v>
      </c>
      <c r="E59" s="33"/>
      <c r="F59" s="33">
        <v>1</v>
      </c>
      <c r="G59" s="33">
        <v>1</v>
      </c>
      <c r="H59" s="6"/>
    </row>
    <row r="60" spans="1:8" x14ac:dyDescent="0.25">
      <c r="A60" s="33"/>
      <c r="B60" s="33"/>
      <c r="C60" s="6"/>
      <c r="D60" s="33" t="s">
        <v>133</v>
      </c>
      <c r="E60" s="33"/>
      <c r="F60" s="33">
        <v>17</v>
      </c>
      <c r="G60" s="33">
        <v>4</v>
      </c>
      <c r="H60" s="6"/>
    </row>
    <row r="61" spans="1:8" x14ac:dyDescent="0.25">
      <c r="A61" s="33"/>
      <c r="B61" s="33"/>
      <c r="C61" s="6"/>
      <c r="D61" s="33" t="s">
        <v>882</v>
      </c>
      <c r="E61" s="33"/>
      <c r="F61" s="33">
        <v>3</v>
      </c>
      <c r="G61" s="33">
        <v>1</v>
      </c>
      <c r="H61" s="6"/>
    </row>
    <row r="62" spans="1:8" x14ac:dyDescent="0.25">
      <c r="A62" s="33"/>
      <c r="B62" s="33"/>
      <c r="C62" s="6"/>
      <c r="D62" s="33" t="s">
        <v>114</v>
      </c>
      <c r="E62" s="33"/>
      <c r="F62" s="33">
        <v>8</v>
      </c>
      <c r="G62" s="33">
        <v>3</v>
      </c>
      <c r="H62" s="6"/>
    </row>
    <row r="63" spans="1:8" x14ac:dyDescent="0.25">
      <c r="A63" s="33"/>
      <c r="B63" s="33"/>
      <c r="C63" s="6"/>
      <c r="D63" s="33" t="s">
        <v>162</v>
      </c>
      <c r="E63" s="33"/>
      <c r="F63" s="33">
        <v>1</v>
      </c>
      <c r="G63" s="33">
        <v>1</v>
      </c>
      <c r="H63" s="6"/>
    </row>
    <row r="64" spans="1:8" x14ac:dyDescent="0.25">
      <c r="A64" s="33"/>
      <c r="B64" s="33"/>
      <c r="C64" s="6"/>
      <c r="D64" s="33" t="s">
        <v>120</v>
      </c>
      <c r="E64" s="33"/>
      <c r="F64" s="33">
        <v>2</v>
      </c>
      <c r="G64" s="33">
        <v>1</v>
      </c>
      <c r="H64" s="6"/>
    </row>
    <row r="65" spans="1:8" x14ac:dyDescent="0.25">
      <c r="A65" s="33"/>
      <c r="B65" s="33"/>
      <c r="C65" s="6"/>
      <c r="D65" s="33" t="s">
        <v>102</v>
      </c>
      <c r="E65" s="33"/>
      <c r="F65" s="33">
        <v>7</v>
      </c>
      <c r="G65" s="33">
        <v>2</v>
      </c>
      <c r="H65" s="6"/>
    </row>
    <row r="66" spans="1:8" x14ac:dyDescent="0.25">
      <c r="A66" s="30" t="s">
        <v>883</v>
      </c>
      <c r="B66" s="30" t="s">
        <v>884</v>
      </c>
      <c r="C66" s="5" t="s">
        <v>885</v>
      </c>
      <c r="D66" s="39" t="s">
        <v>156</v>
      </c>
      <c r="E66" s="39"/>
      <c r="F66" s="30">
        <v>4</v>
      </c>
      <c r="G66" s="30">
        <v>3</v>
      </c>
      <c r="H66" s="5">
        <v>0.4355</v>
      </c>
    </row>
    <row r="67" spans="1:8" x14ac:dyDescent="0.25">
      <c r="A67" s="30"/>
      <c r="B67" s="30"/>
      <c r="C67" s="5"/>
      <c r="D67" s="39" t="s">
        <v>169</v>
      </c>
      <c r="E67" s="39"/>
      <c r="F67" s="30">
        <v>6</v>
      </c>
      <c r="G67" s="30">
        <v>2</v>
      </c>
      <c r="H67" s="5"/>
    </row>
    <row r="68" spans="1:8" x14ac:dyDescent="0.25">
      <c r="A68" s="30"/>
      <c r="B68" s="30"/>
      <c r="C68" s="5"/>
      <c r="D68" s="39" t="s">
        <v>123</v>
      </c>
      <c r="E68" s="39"/>
      <c r="F68" s="30">
        <v>7</v>
      </c>
      <c r="G68" s="30">
        <v>4</v>
      </c>
      <c r="H68" s="5"/>
    </row>
    <row r="69" spans="1:8" x14ac:dyDescent="0.25">
      <c r="A69" s="30"/>
      <c r="B69" s="30"/>
      <c r="C69" s="5"/>
      <c r="D69" s="39" t="s">
        <v>138</v>
      </c>
      <c r="E69" s="39"/>
      <c r="F69" s="30">
        <v>8</v>
      </c>
      <c r="G69" s="30">
        <v>5</v>
      </c>
      <c r="H69" s="5"/>
    </row>
    <row r="70" spans="1:8" x14ac:dyDescent="0.25">
      <c r="A70" s="30"/>
      <c r="B70" s="30"/>
      <c r="C70" s="5"/>
      <c r="D70" s="39" t="s">
        <v>141</v>
      </c>
      <c r="E70" s="39"/>
      <c r="F70" s="30">
        <v>1</v>
      </c>
      <c r="G70" s="30">
        <v>1</v>
      </c>
      <c r="H70" s="5"/>
    </row>
    <row r="71" spans="1:8" x14ac:dyDescent="0.25">
      <c r="A71" s="30"/>
      <c r="B71" s="30"/>
      <c r="C71" s="5"/>
      <c r="D71" s="39" t="s">
        <v>111</v>
      </c>
      <c r="E71" s="39"/>
      <c r="F71" s="30">
        <v>1</v>
      </c>
      <c r="G71" s="30">
        <v>1</v>
      </c>
      <c r="H71" s="5"/>
    </row>
    <row r="72" spans="1:8" x14ac:dyDescent="0.25">
      <c r="A72" s="30"/>
      <c r="B72" s="30"/>
      <c r="C72" s="5"/>
      <c r="D72" s="39" t="s">
        <v>886</v>
      </c>
      <c r="E72" s="30"/>
      <c r="F72" s="30">
        <v>3</v>
      </c>
      <c r="G72" s="30">
        <v>2</v>
      </c>
      <c r="H72" s="5"/>
    </row>
    <row r="73" spans="1:8" x14ac:dyDescent="0.25">
      <c r="A73" s="30"/>
      <c r="B73" s="30"/>
      <c r="C73" s="5"/>
      <c r="D73" s="39" t="s">
        <v>213</v>
      </c>
      <c r="E73" s="39"/>
      <c r="F73" s="30">
        <v>3</v>
      </c>
      <c r="G73" s="30">
        <v>1</v>
      </c>
      <c r="H73" s="5"/>
    </row>
    <row r="74" spans="1:8" x14ac:dyDescent="0.25">
      <c r="A74" s="30"/>
      <c r="B74" s="30"/>
      <c r="C74" s="5"/>
      <c r="D74" s="39" t="s">
        <v>187</v>
      </c>
      <c r="E74" s="39"/>
      <c r="F74" s="30">
        <v>11</v>
      </c>
      <c r="G74" s="30">
        <v>4</v>
      </c>
      <c r="H74" s="5"/>
    </row>
    <row r="75" spans="1:8" x14ac:dyDescent="0.25">
      <c r="A75" s="30"/>
      <c r="B75" s="30"/>
      <c r="C75" s="5"/>
      <c r="D75" s="39" t="s">
        <v>221</v>
      </c>
      <c r="E75" s="39"/>
      <c r="F75" s="30">
        <v>2</v>
      </c>
      <c r="G75" s="30">
        <v>1</v>
      </c>
      <c r="H75" s="5"/>
    </row>
    <row r="76" spans="1:8" x14ac:dyDescent="0.25">
      <c r="A76" s="30"/>
      <c r="B76" s="30"/>
      <c r="C76" s="5"/>
      <c r="D76" s="39" t="s">
        <v>363</v>
      </c>
      <c r="E76" s="39"/>
      <c r="F76" s="30">
        <v>1</v>
      </c>
      <c r="G76" s="30">
        <v>1</v>
      </c>
      <c r="H76" s="5"/>
    </row>
    <row r="77" spans="1:8" x14ac:dyDescent="0.25">
      <c r="A77" s="30"/>
      <c r="B77" s="30"/>
      <c r="C77" s="5"/>
      <c r="D77" s="39" t="s">
        <v>94</v>
      </c>
      <c r="E77" s="39"/>
      <c r="F77" s="30">
        <v>1</v>
      </c>
      <c r="G77" s="30">
        <v>1</v>
      </c>
      <c r="H77" s="5"/>
    </row>
    <row r="78" spans="1:8" x14ac:dyDescent="0.25">
      <c r="A78" s="30"/>
      <c r="B78" s="30"/>
      <c r="C78" s="5"/>
      <c r="D78" s="39" t="s">
        <v>887</v>
      </c>
      <c r="E78" s="39"/>
      <c r="F78" s="30">
        <v>2</v>
      </c>
      <c r="G78" s="30">
        <v>1</v>
      </c>
      <c r="H78" s="5"/>
    </row>
    <row r="79" spans="1:8" x14ac:dyDescent="0.25">
      <c r="A79" s="33" t="s">
        <v>888</v>
      </c>
      <c r="B79" s="33" t="s">
        <v>10</v>
      </c>
      <c r="C79" s="6" t="s">
        <v>889</v>
      </c>
      <c r="D79" s="33" t="s">
        <v>235</v>
      </c>
      <c r="E79" s="33"/>
      <c r="F79" s="33">
        <v>20</v>
      </c>
      <c r="G79" s="33">
        <v>6</v>
      </c>
      <c r="H79" s="6">
        <v>0.32200000000000001</v>
      </c>
    </row>
    <row r="80" spans="1:8" x14ac:dyDescent="0.25">
      <c r="A80" s="33"/>
      <c r="B80" s="33"/>
      <c r="C80" s="6"/>
      <c r="D80" s="33" t="s">
        <v>122</v>
      </c>
      <c r="E80" s="33"/>
      <c r="F80" s="33">
        <v>17</v>
      </c>
      <c r="G80" s="33">
        <v>10</v>
      </c>
      <c r="H80" s="6"/>
    </row>
    <row r="81" spans="1:8" x14ac:dyDescent="0.25">
      <c r="A81" s="33"/>
      <c r="B81" s="33"/>
      <c r="C81" s="6"/>
      <c r="D81" s="33" t="s">
        <v>93</v>
      </c>
      <c r="E81" s="33"/>
      <c r="F81" s="33">
        <v>24</v>
      </c>
      <c r="G81" s="33">
        <v>11</v>
      </c>
      <c r="H81" s="6"/>
    </row>
    <row r="82" spans="1:8" x14ac:dyDescent="0.25">
      <c r="A82" s="33"/>
      <c r="B82" s="33"/>
      <c r="C82" s="6"/>
      <c r="D82" s="33" t="s">
        <v>153</v>
      </c>
      <c r="E82" s="33"/>
      <c r="F82" s="33">
        <v>5</v>
      </c>
      <c r="G82" s="33">
        <v>4</v>
      </c>
      <c r="H82" s="6"/>
    </row>
    <row r="83" spans="1:8" x14ac:dyDescent="0.25">
      <c r="A83" s="33"/>
      <c r="B83" s="33"/>
      <c r="C83" s="6"/>
      <c r="D83" s="33" t="s">
        <v>230</v>
      </c>
      <c r="E83" s="33"/>
      <c r="F83" s="33">
        <v>16</v>
      </c>
      <c r="G83" s="33">
        <v>11</v>
      </c>
      <c r="H83" s="6"/>
    </row>
    <row r="84" spans="1:8" x14ac:dyDescent="0.25">
      <c r="A84" s="33"/>
      <c r="B84" s="33"/>
      <c r="C84" s="6"/>
      <c r="D84" s="33" t="s">
        <v>228</v>
      </c>
      <c r="E84" s="33"/>
      <c r="F84" s="33">
        <v>31</v>
      </c>
      <c r="G84" s="33">
        <v>13</v>
      </c>
      <c r="H84" s="6"/>
    </row>
    <row r="85" spans="1:8" x14ac:dyDescent="0.25">
      <c r="A85" s="30" t="s">
        <v>890</v>
      </c>
      <c r="B85" s="30" t="s">
        <v>891</v>
      </c>
      <c r="C85" s="36" t="s">
        <v>892</v>
      </c>
      <c r="D85" s="30"/>
      <c r="E85" s="30"/>
      <c r="F85" s="30">
        <v>100</v>
      </c>
      <c r="G85" s="30">
        <v>33</v>
      </c>
      <c r="H85" s="31">
        <v>0.4536</v>
      </c>
    </row>
    <row r="86" spans="1:8" x14ac:dyDescent="0.25">
      <c r="A86" s="33" t="s">
        <v>893</v>
      </c>
      <c r="B86" s="33" t="s">
        <v>894</v>
      </c>
      <c r="C86" s="34" t="s">
        <v>895</v>
      </c>
      <c r="D86" s="33"/>
      <c r="E86" s="33"/>
      <c r="F86" s="33">
        <v>110</v>
      </c>
      <c r="G86" s="33">
        <v>35</v>
      </c>
      <c r="H86" s="35">
        <v>0.26939999999999997</v>
      </c>
    </row>
    <row r="87" spans="1:8" x14ac:dyDescent="0.25">
      <c r="A87" s="30" t="s">
        <v>896</v>
      </c>
      <c r="B87" s="30" t="s">
        <v>26</v>
      </c>
      <c r="C87" s="36" t="s">
        <v>897</v>
      </c>
      <c r="D87" s="30"/>
      <c r="E87" s="30"/>
      <c r="F87" s="30">
        <v>113</v>
      </c>
      <c r="G87" s="30">
        <v>37</v>
      </c>
      <c r="H87" s="31">
        <v>0.40060000000000001</v>
      </c>
    </row>
    <row r="88" spans="1:8" x14ac:dyDescent="0.25">
      <c r="A88" s="33" t="s">
        <v>898</v>
      </c>
      <c r="B88" s="33" t="s">
        <v>899</v>
      </c>
      <c r="C88" s="34" t="s">
        <v>900</v>
      </c>
      <c r="D88" s="33"/>
      <c r="E88" s="33"/>
      <c r="F88" s="33">
        <v>104</v>
      </c>
      <c r="G88" s="33">
        <v>36</v>
      </c>
      <c r="H88" s="35">
        <v>5.3499999999999999E-2</v>
      </c>
    </row>
    <row r="89" spans="1:8" x14ac:dyDescent="0.25">
      <c r="A89" s="30" t="s">
        <v>901</v>
      </c>
      <c r="B89" s="30" t="s">
        <v>902</v>
      </c>
      <c r="C89" s="36" t="s">
        <v>903</v>
      </c>
      <c r="D89" s="30"/>
      <c r="E89" s="30"/>
      <c r="F89" s="30">
        <v>110</v>
      </c>
      <c r="G89" s="30">
        <v>35</v>
      </c>
      <c r="H89" s="31">
        <v>5.4820000000000001E-2</v>
      </c>
    </row>
    <row r="90" spans="1:8" x14ac:dyDescent="0.25">
      <c r="A90" s="33" t="s">
        <v>904</v>
      </c>
      <c r="B90" s="33" t="s">
        <v>905</v>
      </c>
      <c r="C90" s="34" t="s">
        <v>906</v>
      </c>
      <c r="D90" s="33"/>
      <c r="E90" s="33"/>
      <c r="F90" s="33">
        <v>113</v>
      </c>
      <c r="G90" s="33">
        <v>37</v>
      </c>
      <c r="H90" s="35">
        <v>5.4399999999999997E-2</v>
      </c>
    </row>
    <row r="91" spans="1:8" x14ac:dyDescent="0.25">
      <c r="A91" s="30" t="s">
        <v>907</v>
      </c>
      <c r="B91" s="30" t="s">
        <v>840</v>
      </c>
      <c r="C91" s="5" t="s">
        <v>908</v>
      </c>
      <c r="D91" s="30" t="s">
        <v>91</v>
      </c>
      <c r="E91" s="30"/>
      <c r="F91" s="30">
        <v>66</v>
      </c>
      <c r="G91" s="30">
        <v>21</v>
      </c>
      <c r="H91" s="5">
        <v>4.02E-2</v>
      </c>
    </row>
    <row r="92" spans="1:8" x14ac:dyDescent="0.25">
      <c r="A92" s="30"/>
      <c r="B92" s="30"/>
      <c r="C92" s="5"/>
      <c r="D92" s="30" t="s">
        <v>227</v>
      </c>
      <c r="E92" s="30"/>
      <c r="F92" s="30">
        <v>47</v>
      </c>
      <c r="G92" s="30">
        <v>19</v>
      </c>
      <c r="H92" s="5"/>
    </row>
    <row r="93" spans="1:8" x14ac:dyDescent="0.25">
      <c r="A93" s="33" t="s">
        <v>909</v>
      </c>
      <c r="B93" s="33" t="s">
        <v>910</v>
      </c>
      <c r="C93" s="6" t="s">
        <v>911</v>
      </c>
      <c r="D93" s="37" t="s">
        <v>80</v>
      </c>
      <c r="E93" s="33" t="s">
        <v>91</v>
      </c>
      <c r="F93" s="33">
        <v>46</v>
      </c>
      <c r="G93" s="33">
        <v>13</v>
      </c>
      <c r="H93" s="6">
        <v>0.57769999999999999</v>
      </c>
    </row>
    <row r="94" spans="1:8" x14ac:dyDescent="0.25">
      <c r="A94" s="33"/>
      <c r="B94" s="33"/>
      <c r="C94" s="6"/>
      <c r="D94" s="37" t="s">
        <v>80</v>
      </c>
      <c r="E94" s="33" t="s">
        <v>227</v>
      </c>
      <c r="F94" s="33">
        <v>29</v>
      </c>
      <c r="G94" s="33">
        <v>13</v>
      </c>
      <c r="H94" s="6"/>
    </row>
    <row r="95" spans="1:8" x14ac:dyDescent="0.25">
      <c r="A95" s="33"/>
      <c r="B95" s="33"/>
      <c r="C95" s="6"/>
      <c r="D95" s="33" t="s">
        <v>98</v>
      </c>
      <c r="E95" s="33" t="s">
        <v>91</v>
      </c>
      <c r="F95" s="33">
        <v>20</v>
      </c>
      <c r="G95" s="33">
        <v>8</v>
      </c>
      <c r="H95" s="6"/>
    </row>
    <row r="96" spans="1:8" x14ac:dyDescent="0.25">
      <c r="A96" s="33"/>
      <c r="B96" s="33"/>
      <c r="C96" s="6"/>
      <c r="D96" s="33" t="s">
        <v>98</v>
      </c>
      <c r="E96" s="33" t="s">
        <v>227</v>
      </c>
      <c r="F96" s="33">
        <v>18</v>
      </c>
      <c r="G96" s="33">
        <v>3</v>
      </c>
      <c r="H96" s="6"/>
    </row>
  </sheetData>
  <mergeCells count="18">
    <mergeCell ref="C79:C84"/>
    <mergeCell ref="H79:H84"/>
    <mergeCell ref="C91:C92"/>
    <mergeCell ref="H91:H92"/>
    <mergeCell ref="C93:C96"/>
    <mergeCell ref="H93:H96"/>
    <mergeCell ref="C50:C52"/>
    <mergeCell ref="H50:H52"/>
    <mergeCell ref="C53:C65"/>
    <mergeCell ref="H53:H65"/>
    <mergeCell ref="C66:C78"/>
    <mergeCell ref="H66:H78"/>
    <mergeCell ref="C4:C12"/>
    <mergeCell ref="H4:H12"/>
    <mergeCell ref="C13:C47"/>
    <mergeCell ref="H13:H47"/>
    <mergeCell ref="C48:C49"/>
    <mergeCell ref="H48:H49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V7"/>
  <sheetViews>
    <sheetView topLeftCell="F1" zoomScaleNormal="100" workbookViewId="0">
      <selection activeCell="AJ10" sqref="AJ10"/>
    </sheetView>
  </sheetViews>
  <sheetFormatPr defaultColWidth="8.7109375" defaultRowHeight="15" x14ac:dyDescent="0.25"/>
  <cols>
    <col min="2" max="2" width="16.140625" customWidth="1"/>
    <col min="3" max="3" width="9.140625" customWidth="1"/>
    <col min="4" max="4" width="9" customWidth="1"/>
    <col min="5" max="5" width="10" customWidth="1"/>
    <col min="6" max="6" width="9" style="16" customWidth="1"/>
    <col min="7" max="7" width="10.7109375" customWidth="1"/>
    <col min="8" max="8" width="9" customWidth="1"/>
    <col min="9" max="9" width="1.7109375" customWidth="1"/>
    <col min="14" max="14" width="17" customWidth="1"/>
    <col min="15" max="15" width="6.7109375" customWidth="1"/>
    <col min="16" max="16" width="6" customWidth="1"/>
    <col min="17" max="17" width="1.28515625" customWidth="1"/>
    <col min="18" max="18" width="6" customWidth="1"/>
    <col min="19" max="19" width="6.7109375" customWidth="1"/>
    <col min="20" max="20" width="1" customWidth="1"/>
    <col min="21" max="21" width="6" customWidth="1"/>
  </cols>
  <sheetData>
    <row r="1" spans="2:22" x14ac:dyDescent="0.25">
      <c r="B1" t="s">
        <v>912</v>
      </c>
      <c r="C1" t="s">
        <v>840</v>
      </c>
      <c r="D1" t="s">
        <v>913</v>
      </c>
      <c r="E1" t="s">
        <v>914</v>
      </c>
      <c r="F1" s="16" t="s">
        <v>915</v>
      </c>
      <c r="G1" t="s">
        <v>916</v>
      </c>
      <c r="H1" t="s">
        <v>917</v>
      </c>
    </row>
    <row r="2" spans="2:22" ht="17.25" x14ac:dyDescent="0.25">
      <c r="B2" t="s">
        <v>80</v>
      </c>
      <c r="C2" t="s">
        <v>91</v>
      </c>
      <c r="D2">
        <v>0.98261299999999996</v>
      </c>
      <c r="E2">
        <v>0.60445499999999996</v>
      </c>
      <c r="F2" s="16">
        <v>1.360771</v>
      </c>
      <c r="G2">
        <v>-0.88730039999999999</v>
      </c>
      <c r="H2">
        <v>2.8525260000000001</v>
      </c>
      <c r="M2" s="40" t="s">
        <v>840</v>
      </c>
      <c r="N2" s="41" t="s">
        <v>912</v>
      </c>
      <c r="O2" s="42" t="s">
        <v>918</v>
      </c>
      <c r="P2" s="4" t="s">
        <v>839</v>
      </c>
      <c r="Q2" s="4"/>
      <c r="R2" s="4"/>
      <c r="S2" s="4" t="s">
        <v>919</v>
      </c>
      <c r="T2" s="4"/>
      <c r="U2" s="4"/>
      <c r="V2" s="43"/>
    </row>
    <row r="3" spans="2:22" x14ac:dyDescent="0.25">
      <c r="B3" t="s">
        <v>80</v>
      </c>
      <c r="C3" t="s">
        <v>227</v>
      </c>
      <c r="D3">
        <v>1.137718</v>
      </c>
      <c r="E3">
        <v>0.59807639999999995</v>
      </c>
      <c r="F3" s="16">
        <v>1.67736</v>
      </c>
      <c r="G3">
        <v>-1.5822187000000001</v>
      </c>
      <c r="H3">
        <v>3.8576549999999998</v>
      </c>
      <c r="M3" s="44" t="s">
        <v>91</v>
      </c>
      <c r="N3" s="45" t="s">
        <v>80</v>
      </c>
      <c r="O3" s="46">
        <f>ROUND(D2,3)</f>
        <v>0.98299999999999998</v>
      </c>
      <c r="P3" s="45">
        <f>ROUND(E2,3)</f>
        <v>0.60399999999999998</v>
      </c>
      <c r="Q3" s="46" t="s">
        <v>920</v>
      </c>
      <c r="R3" s="44">
        <f>ROUND(F2,3)</f>
        <v>1.361</v>
      </c>
      <c r="S3" s="45">
        <f>ROUND(G2,3)</f>
        <v>-0.88700000000000001</v>
      </c>
      <c r="T3" s="46" t="s">
        <v>920</v>
      </c>
      <c r="U3" s="44">
        <f>ROUND(H2,3)</f>
        <v>2.8530000000000002</v>
      </c>
      <c r="V3" s="45"/>
    </row>
    <row r="4" spans="2:22" x14ac:dyDescent="0.25">
      <c r="B4" t="s">
        <v>98</v>
      </c>
      <c r="C4" t="s">
        <v>91</v>
      </c>
      <c r="D4">
        <v>2.894031</v>
      </c>
      <c r="E4">
        <v>2.3649825</v>
      </c>
      <c r="F4" s="16">
        <v>3.423079</v>
      </c>
      <c r="G4">
        <v>0.98786569999999996</v>
      </c>
      <c r="H4">
        <v>4.8001959999999997</v>
      </c>
      <c r="M4" s="32"/>
      <c r="N4" s="30" t="s">
        <v>98</v>
      </c>
      <c r="O4" s="31">
        <f>ROUND(D4,3)</f>
        <v>2.8940000000000001</v>
      </c>
      <c r="P4" s="30">
        <f>ROUND(E4,3)</f>
        <v>2.3650000000000002</v>
      </c>
      <c r="Q4" s="31" t="s">
        <v>920</v>
      </c>
      <c r="R4" s="32">
        <f>ROUND(F4,3)</f>
        <v>3.423</v>
      </c>
      <c r="S4" s="30">
        <f>ROUND(G4,3)</f>
        <v>0.98799999999999999</v>
      </c>
      <c r="T4" s="31" t="s">
        <v>920</v>
      </c>
      <c r="U4" s="32">
        <f>ROUND(H4,3)</f>
        <v>4.8</v>
      </c>
      <c r="V4" s="30"/>
    </row>
    <row r="5" spans="2:22" x14ac:dyDescent="0.25">
      <c r="B5" t="s">
        <v>98</v>
      </c>
      <c r="C5" t="s">
        <v>227</v>
      </c>
      <c r="D5">
        <v>1.596522</v>
      </c>
      <c r="E5">
        <v>0.65666829999999998</v>
      </c>
      <c r="F5" s="16">
        <v>2.536375</v>
      </c>
      <c r="G5">
        <v>-1.2301667000000001</v>
      </c>
      <c r="H5">
        <v>4.4232100000000001</v>
      </c>
      <c r="M5" s="44"/>
      <c r="N5" s="45"/>
      <c r="O5" s="46"/>
      <c r="P5" s="45"/>
      <c r="Q5" s="46"/>
      <c r="R5" s="45"/>
      <c r="S5" s="45"/>
      <c r="T5" s="45"/>
      <c r="U5" s="45"/>
      <c r="V5" s="45"/>
    </row>
    <row r="6" spans="2:22" x14ac:dyDescent="0.25">
      <c r="M6" s="32" t="s">
        <v>227</v>
      </c>
      <c r="N6" s="30" t="s">
        <v>80</v>
      </c>
      <c r="O6" s="31">
        <f>ROUND(D3,3)</f>
        <v>1.1379999999999999</v>
      </c>
      <c r="P6" s="30">
        <f>ROUND(E3,3)</f>
        <v>0.59799999999999998</v>
      </c>
      <c r="Q6" s="31" t="s">
        <v>920</v>
      </c>
      <c r="R6" s="32">
        <f>ROUND(F3,3)</f>
        <v>1.677</v>
      </c>
      <c r="S6" s="30">
        <f>ROUND(G3,3)</f>
        <v>-1.5820000000000001</v>
      </c>
      <c r="T6" s="31" t="s">
        <v>920</v>
      </c>
      <c r="U6" s="32">
        <f>ROUND(H3,3)</f>
        <v>3.8580000000000001</v>
      </c>
      <c r="V6" s="30"/>
    </row>
    <row r="7" spans="2:22" x14ac:dyDescent="0.25">
      <c r="M7" s="44"/>
      <c r="N7" s="45" t="s">
        <v>98</v>
      </c>
      <c r="O7" s="46">
        <f>ROUND(D5,3)</f>
        <v>1.597</v>
      </c>
      <c r="P7" s="45">
        <f>ROUND(E5,3)</f>
        <v>0.65700000000000003</v>
      </c>
      <c r="Q7" s="46" t="s">
        <v>920</v>
      </c>
      <c r="R7" s="44">
        <f>ROUND(F5,3)</f>
        <v>2.536</v>
      </c>
      <c r="S7" s="45">
        <f>ROUND(G5,3)</f>
        <v>-1.23</v>
      </c>
      <c r="T7" s="46" t="s">
        <v>920</v>
      </c>
      <c r="U7" s="44">
        <f>ROUND(H5,3)</f>
        <v>4.423</v>
      </c>
      <c r="V7" s="45"/>
    </row>
  </sheetData>
  <mergeCells count="2">
    <mergeCell ref="P2:R2"/>
    <mergeCell ref="S2:U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AL29"/>
  <sheetViews>
    <sheetView zoomScaleNormal="100" workbookViewId="0">
      <selection activeCell="C42" sqref="C42"/>
    </sheetView>
  </sheetViews>
  <sheetFormatPr defaultColWidth="9.140625" defaultRowHeight="15" x14ac:dyDescent="0.25"/>
  <cols>
    <col min="1" max="1" width="9.140625" style="47"/>
    <col min="2" max="2" width="24.28515625" style="47" customWidth="1"/>
    <col min="3" max="3" width="97.42578125" style="47" customWidth="1"/>
    <col min="4" max="4" width="28" style="47" customWidth="1"/>
    <col min="5" max="5" width="22.42578125" style="47" customWidth="1"/>
    <col min="6" max="6" width="26.85546875" style="47" customWidth="1"/>
    <col min="7" max="7" width="11.140625" style="47" customWidth="1"/>
    <col min="8" max="8" width="17.5703125" style="47" customWidth="1"/>
    <col min="9" max="10" width="12" style="47" customWidth="1"/>
    <col min="11" max="11" width="11.85546875" style="47" customWidth="1"/>
    <col min="12" max="16384" width="9.140625" style="47"/>
  </cols>
  <sheetData>
    <row r="1" spans="2:38" x14ac:dyDescent="0.25">
      <c r="I1" s="3" t="s">
        <v>921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</row>
    <row r="2" spans="2:38" x14ac:dyDescent="0.25">
      <c r="B2" s="47" t="s">
        <v>922</v>
      </c>
      <c r="C2" s="47" t="s">
        <v>923</v>
      </c>
      <c r="D2" s="47" t="s">
        <v>924</v>
      </c>
      <c r="E2" s="47" t="s">
        <v>925</v>
      </c>
      <c r="F2" s="47" t="s">
        <v>926</v>
      </c>
      <c r="G2" s="47" t="s">
        <v>49</v>
      </c>
      <c r="H2" s="47" t="s">
        <v>927</v>
      </c>
      <c r="I2" s="48">
        <v>0.1</v>
      </c>
      <c r="J2" s="48">
        <v>0.2</v>
      </c>
      <c r="K2" s="48">
        <v>0.3</v>
      </c>
      <c r="L2" s="48">
        <v>0.4</v>
      </c>
      <c r="M2" s="48">
        <v>0.5</v>
      </c>
      <c r="N2" s="48">
        <v>0.6</v>
      </c>
      <c r="O2" s="48">
        <v>0.7</v>
      </c>
      <c r="P2" s="48">
        <v>0.8</v>
      </c>
      <c r="Q2" s="48">
        <v>0.9</v>
      </c>
      <c r="R2" s="48">
        <v>1</v>
      </c>
      <c r="S2" s="48">
        <v>1.1000000000000001</v>
      </c>
      <c r="T2" s="48">
        <v>1.2</v>
      </c>
      <c r="U2" s="48">
        <v>1.3</v>
      </c>
      <c r="V2" s="48">
        <v>1.4</v>
      </c>
      <c r="W2" s="48">
        <v>1.5</v>
      </c>
      <c r="X2" s="48">
        <v>1.6</v>
      </c>
      <c r="Y2" s="48">
        <v>1.7</v>
      </c>
      <c r="Z2" s="48">
        <v>1.8</v>
      </c>
      <c r="AA2" s="48">
        <v>1.9</v>
      </c>
      <c r="AB2" s="48">
        <v>2</v>
      </c>
      <c r="AC2" s="48">
        <v>2.1</v>
      </c>
      <c r="AD2" s="48">
        <v>2.2000000000000002</v>
      </c>
      <c r="AE2" s="48">
        <v>2.2999999999999998</v>
      </c>
      <c r="AF2" s="48">
        <v>2.4</v>
      </c>
      <c r="AG2" s="48">
        <v>2.5</v>
      </c>
      <c r="AH2" s="48">
        <v>2.6</v>
      </c>
      <c r="AI2" s="48">
        <v>2.7</v>
      </c>
      <c r="AJ2" s="48">
        <v>2.8</v>
      </c>
      <c r="AK2" s="48">
        <v>2.9</v>
      </c>
      <c r="AL2" s="48">
        <v>3</v>
      </c>
    </row>
    <row r="3" spans="2:38" ht="15.75" x14ac:dyDescent="0.25">
      <c r="B3" s="49" t="s">
        <v>156</v>
      </c>
      <c r="C3" s="47" t="s">
        <v>928</v>
      </c>
      <c r="D3" s="47" t="s">
        <v>929</v>
      </c>
      <c r="E3" s="47">
        <v>1000</v>
      </c>
      <c r="F3" s="47">
        <v>1</v>
      </c>
      <c r="G3" s="50">
        <v>2.97</v>
      </c>
      <c r="H3" s="50">
        <f>LOG10(0.0152)</f>
        <v>-1.8181564120552274</v>
      </c>
      <c r="I3" s="47">
        <f t="shared" ref="I3:T8" si="0">(10^(($G3*LOG(I$2*$F3))+$H3)/$E3)</f>
        <v>1.6287093439611574E-8</v>
      </c>
      <c r="J3" s="47">
        <f t="shared" si="0"/>
        <v>1.276152792276039E-7</v>
      </c>
      <c r="K3" s="47">
        <f t="shared" si="0"/>
        <v>4.254942685420742E-7</v>
      </c>
      <c r="L3" s="47">
        <f t="shared" si="0"/>
        <v>9.9991195806190807E-7</v>
      </c>
      <c r="M3" s="47">
        <f t="shared" si="0"/>
        <v>1.939923038843667E-6</v>
      </c>
      <c r="N3" s="47">
        <f t="shared" si="0"/>
        <v>3.333901784936082E-6</v>
      </c>
      <c r="O3" s="47">
        <f t="shared" si="0"/>
        <v>5.2696863484249511E-6</v>
      </c>
      <c r="P3" s="47">
        <f t="shared" si="0"/>
        <v>7.8346725402057685E-6</v>
      </c>
      <c r="Q3" s="47">
        <f t="shared" si="0"/>
        <v>1.1115879775198991E-5</v>
      </c>
      <c r="R3" s="47">
        <f t="shared" si="0"/>
        <v>1.5200000000000002E-5</v>
      </c>
      <c r="S3" s="47">
        <f t="shared" si="0"/>
        <v>2.0173435443319655E-5</v>
      </c>
      <c r="T3" s="47">
        <f t="shared" si="0"/>
        <v>2.6122328626621468E-5</v>
      </c>
    </row>
    <row r="4" spans="2:38" x14ac:dyDescent="0.25">
      <c r="B4" s="49" t="s">
        <v>138</v>
      </c>
      <c r="C4" s="47" t="s">
        <v>928</v>
      </c>
      <c r="D4" s="47" t="s">
        <v>929</v>
      </c>
      <c r="E4" s="47">
        <v>1000</v>
      </c>
      <c r="F4" s="47">
        <v>1</v>
      </c>
      <c r="G4" s="47">
        <v>3.46</v>
      </c>
      <c r="H4" s="47">
        <f>LOG10(0.0073)</f>
        <v>-2.1366771398795441</v>
      </c>
      <c r="I4" s="47">
        <f t="shared" si="0"/>
        <v>2.5311790083034764E-9</v>
      </c>
      <c r="J4" s="47">
        <f t="shared" si="0"/>
        <v>2.785394060095139E-8</v>
      </c>
      <c r="K4" s="47">
        <f t="shared" si="0"/>
        <v>1.132823895788222E-7</v>
      </c>
      <c r="L4" s="47">
        <f t="shared" si="0"/>
        <v>3.065140807727123E-7</v>
      </c>
      <c r="M4" s="47">
        <f t="shared" si="0"/>
        <v>6.6337496102739144E-7</v>
      </c>
      <c r="N4" s="47">
        <f t="shared" si="0"/>
        <v>1.246597312995744E-6</v>
      </c>
      <c r="O4" s="47">
        <f t="shared" si="0"/>
        <v>2.1250153845243353E-6</v>
      </c>
      <c r="P4" s="47">
        <f t="shared" si="0"/>
        <v>3.3729834876122359E-6</v>
      </c>
      <c r="Q4" s="47">
        <f t="shared" si="0"/>
        <v>5.0699297626086547E-6</v>
      </c>
      <c r="R4" s="47">
        <f t="shared" si="0"/>
        <v>7.2999999999999987E-6</v>
      </c>
      <c r="S4" s="47">
        <f t="shared" si="0"/>
        <v>1.0151764881034444E-5</v>
      </c>
      <c r="T4" s="47">
        <f t="shared" si="0"/>
        <v>1.3717973875250284E-5</v>
      </c>
      <c r="U4" s="47">
        <f t="shared" ref="U4:AD6" si="1">(10^(($G4*LOG(U$2*$F4))+$H4)/$E4)</f>
        <v>1.8095344644201563E-5</v>
      </c>
      <c r="V4" s="47">
        <f t="shared" si="1"/>
        <v>2.3384380204828252E-5</v>
      </c>
      <c r="W4" s="47">
        <f t="shared" si="1"/>
        <v>2.9689208280179833E-5</v>
      </c>
      <c r="X4" s="47">
        <f t="shared" si="1"/>
        <v>3.7117438712843733E-5</v>
      </c>
      <c r="Y4" s="47">
        <f t="shared" si="1"/>
        <v>4.5780035813938477E-5</v>
      </c>
      <c r="Z4" s="47">
        <f t="shared" si="1"/>
        <v>5.5791203227996079E-5</v>
      </c>
      <c r="AA4" s="47">
        <f t="shared" si="1"/>
        <v>6.7268279408330491E-5</v>
      </c>
      <c r="AB4" s="47">
        <f t="shared" si="1"/>
        <v>8.0331642179360999E-5</v>
      </c>
      <c r="AC4" s="47">
        <f t="shared" si="1"/>
        <v>9.510462115124119E-5</v>
      </c>
      <c r="AD4" s="47">
        <f t="shared" si="1"/>
        <v>1.1171341697428261E-4</v>
      </c>
      <c r="AE4" s="47">
        <f t="shared" ref="AE4:AL6" si="2">(10^(($G4*LOG(AE$2*$F4))+$H4)/$E4)</f>
        <v>1.3028702659398017E-4</v>
      </c>
      <c r="AF4" s="47">
        <f t="shared" si="2"/>
        <v>1.5095717380444223E-4</v>
      </c>
      <c r="AG4" s="47">
        <f t="shared" si="2"/>
        <v>1.7385824450758512E-4</v>
      </c>
      <c r="AH4" s="47">
        <f t="shared" si="2"/>
        <v>1.991272261740023E-4</v>
      </c>
      <c r="AI4" s="47">
        <f t="shared" si="2"/>
        <v>2.2690365107367377E-4</v>
      </c>
      <c r="AJ4" s="47">
        <f t="shared" si="2"/>
        <v>2.5732954290416394E-4</v>
      </c>
      <c r="AK4" s="47">
        <f t="shared" si="2"/>
        <v>2.9054936649332503E-4</v>
      </c>
      <c r="AL4" s="47">
        <f t="shared" si="2"/>
        <v>3.2670998029478486E-4</v>
      </c>
    </row>
    <row r="5" spans="2:38" x14ac:dyDescent="0.25">
      <c r="B5" s="49" t="s">
        <v>141</v>
      </c>
      <c r="C5" s="47" t="s">
        <v>928</v>
      </c>
      <c r="D5" s="47" t="s">
        <v>929</v>
      </c>
      <c r="E5" s="47">
        <v>1000</v>
      </c>
      <c r="F5" s="47">
        <v>1</v>
      </c>
      <c r="G5" s="47">
        <v>2.71</v>
      </c>
      <c r="H5" s="47">
        <f>LOG10(0.0154)</f>
        <v>-1.8124792791635369</v>
      </c>
      <c r="I5" s="47">
        <f t="shared" si="0"/>
        <v>3.0027606836273858E-8</v>
      </c>
      <c r="J5" s="47">
        <f t="shared" si="0"/>
        <v>1.9647713155961685E-7</v>
      </c>
      <c r="K5" s="47">
        <f t="shared" si="0"/>
        <v>5.8954820462003201E-7</v>
      </c>
      <c r="L5" s="47">
        <f t="shared" si="0"/>
        <v>1.2855924028971085E-6</v>
      </c>
      <c r="M5" s="47">
        <f t="shared" si="0"/>
        <v>2.3535825345572297E-6</v>
      </c>
      <c r="N5" s="47">
        <f t="shared" si="0"/>
        <v>3.8575415214221435E-6</v>
      </c>
      <c r="O5" s="47">
        <f t="shared" si="0"/>
        <v>5.8578252171104848E-6</v>
      </c>
      <c r="P5" s="47">
        <f t="shared" si="0"/>
        <v>8.4119093823663183E-6</v>
      </c>
      <c r="Q5" s="47">
        <f t="shared" si="0"/>
        <v>1.1574917956859483E-5</v>
      </c>
      <c r="R5" s="47">
        <f t="shared" si="0"/>
        <v>1.5399999999999991E-5</v>
      </c>
      <c r="S5" s="47">
        <f t="shared" si="0"/>
        <v>1.9938610871572251E-5</v>
      </c>
      <c r="T5" s="47">
        <f t="shared" si="0"/>
        <v>2.5240729210746303E-5</v>
      </c>
      <c r="U5" s="47">
        <f t="shared" si="1"/>
        <v>3.1355028913446514E-5</v>
      </c>
      <c r="V5" s="47">
        <f t="shared" si="1"/>
        <v>3.8329018429970771E-5</v>
      </c>
      <c r="W5" s="47">
        <f t="shared" si="1"/>
        <v>4.6209155635976096E-5</v>
      </c>
      <c r="X5" s="47">
        <f t="shared" si="1"/>
        <v>5.5040944001911446E-5</v>
      </c>
      <c r="Y5" s="47">
        <f t="shared" si="1"/>
        <v>6.4869014150408254E-5</v>
      </c>
      <c r="Z5" s="47">
        <f t="shared" si="1"/>
        <v>7.5737193796422374E-5</v>
      </c>
      <c r="AA5" s="47">
        <f t="shared" si="1"/>
        <v>8.7688568310694069E-5</v>
      </c>
      <c r="AB5" s="47">
        <f t="shared" si="1"/>
        <v>1.0076553361431864E-4</v>
      </c>
      <c r="AC5" s="47">
        <f t="shared" si="1"/>
        <v>1.1500984272757904E-4</v>
      </c>
      <c r="AD5" s="47">
        <f t="shared" si="1"/>
        <v>1.3046264701313198E-4</v>
      </c>
      <c r="AE5" s="47">
        <f t="shared" si="2"/>
        <v>1.4716453294174597E-4</v>
      </c>
      <c r="AF5" s="47">
        <f t="shared" si="2"/>
        <v>1.6515555504775133E-4</v>
      </c>
      <c r="AG5" s="47">
        <f t="shared" si="2"/>
        <v>1.8447526561727874E-4</v>
      </c>
      <c r="AH5" s="47">
        <f t="shared" si="2"/>
        <v>2.0516274155557327E-4</v>
      </c>
      <c r="AI5" s="47">
        <f t="shared" si="2"/>
        <v>2.2725660880330948E-4</v>
      </c>
      <c r="AJ5" s="47">
        <f t="shared" si="2"/>
        <v>2.5079506461097781E-4</v>
      </c>
      <c r="AK5" s="47">
        <f t="shared" si="2"/>
        <v>2.7581589793144448E-4</v>
      </c>
      <c r="AL5" s="47">
        <f t="shared" si="2"/>
        <v>3.0235650815105405E-4</v>
      </c>
    </row>
    <row r="6" spans="2:38" x14ac:dyDescent="0.25">
      <c r="B6" s="49" t="s">
        <v>930</v>
      </c>
      <c r="C6" s="47" t="s">
        <v>928</v>
      </c>
      <c r="D6" s="47" t="s">
        <v>929</v>
      </c>
      <c r="E6" s="47">
        <v>1000</v>
      </c>
      <c r="F6" s="47">
        <v>1</v>
      </c>
      <c r="G6" s="47">
        <v>3.07</v>
      </c>
      <c r="H6" s="47">
        <f>LOG10(0.0131)</f>
        <v>-1.8827287043442358</v>
      </c>
      <c r="I6" s="47">
        <f t="shared" si="0"/>
        <v>1.1149908300451107E-8</v>
      </c>
      <c r="J6" s="47">
        <f t="shared" si="0"/>
        <v>9.3633958110806914E-8</v>
      </c>
      <c r="K6" s="47">
        <f t="shared" si="0"/>
        <v>3.2511241014871864E-7</v>
      </c>
      <c r="L6" s="47">
        <f t="shared" si="0"/>
        <v>7.8631302386061958E-7</v>
      </c>
      <c r="M6" s="47">
        <f t="shared" si="0"/>
        <v>1.5599447217969464E-6</v>
      </c>
      <c r="N6" s="47">
        <f t="shared" si="0"/>
        <v>2.7302073678881241E-6</v>
      </c>
      <c r="O6" s="47">
        <f t="shared" si="0"/>
        <v>4.3825035695562217E-6</v>
      </c>
      <c r="P6" s="47">
        <f t="shared" si="0"/>
        <v>6.603247197572766E-6</v>
      </c>
      <c r="Q6" s="47">
        <f t="shared" si="0"/>
        <v>9.4797263246041499E-6</v>
      </c>
      <c r="R6" s="47">
        <f t="shared" si="0"/>
        <v>1.3099999999999993E-5</v>
      </c>
      <c r="S6" s="47">
        <f t="shared" si="0"/>
        <v>1.755281756791788E-5</v>
      </c>
      <c r="T6" s="47">
        <f t="shared" si="0"/>
        <v>2.2927553790582293E-5</v>
      </c>
      <c r="U6" s="47">
        <f t="shared" si="1"/>
        <v>2.9314155497029452E-5</v>
      </c>
      <c r="V6" s="47">
        <f t="shared" si="1"/>
        <v>3.68030969040065E-5</v>
      </c>
      <c r="W6" s="47">
        <f t="shared" si="1"/>
        <v>4.5485341631164665E-5</v>
      </c>
      <c r="X6" s="47">
        <f t="shared" si="1"/>
        <v>5.5452309995035138E-5</v>
      </c>
      <c r="Y6" s="47">
        <f t="shared" si="1"/>
        <v>6.679585054129725E-5</v>
      </c>
      <c r="Z6" s="47">
        <f t="shared" si="1"/>
        <v>7.9608215032942042E-5</v>
      </c>
      <c r="AA6" s="47">
        <f t="shared" si="1"/>
        <v>9.3982036294397211E-5</v>
      </c>
      <c r="AB6" s="47">
        <f t="shared" si="1"/>
        <v>1.1001030844369739E-4</v>
      </c>
      <c r="AC6" s="47">
        <f t="shared" si="1"/>
        <v>1.2778636914225928E-4</v>
      </c>
      <c r="AD6" s="47">
        <f t="shared" si="1"/>
        <v>1.4740388356508386E-4</v>
      </c>
      <c r="AE6" s="47">
        <f t="shared" si="2"/>
        <v>1.689568298501529E-4</v>
      </c>
      <c r="AF6" s="47">
        <f t="shared" si="2"/>
        <v>1.9253948582911631E-4</v>
      </c>
      <c r="AG6" s="47">
        <f t="shared" si="2"/>
        <v>2.1824641687534746E-4</v>
      </c>
      <c r="AH6" s="47">
        <f t="shared" si="2"/>
        <v>2.4617246473242129E-4</v>
      </c>
      <c r="AI6" s="47">
        <f t="shared" si="2"/>
        <v>2.7641273720767871E-4</v>
      </c>
      <c r="AJ6" s="47">
        <f t="shared" si="2"/>
        <v>3.0906259863305684E-4</v>
      </c>
      <c r="AK6" s="47">
        <f t="shared" si="2"/>
        <v>3.4421766100964872E-4</v>
      </c>
      <c r="AL6" s="47">
        <f t="shared" si="2"/>
        <v>3.8197377576422735E-4</v>
      </c>
    </row>
    <row r="7" spans="2:38" x14ac:dyDescent="0.25">
      <c r="B7" s="49" t="s">
        <v>187</v>
      </c>
      <c r="C7" s="47" t="s">
        <v>928</v>
      </c>
      <c r="D7" s="47" t="s">
        <v>929</v>
      </c>
      <c r="E7" s="47">
        <v>1000</v>
      </c>
      <c r="F7" s="47">
        <v>1</v>
      </c>
      <c r="G7" s="47">
        <v>2.4500000000000002</v>
      </c>
      <c r="H7" s="47">
        <f>LOG10(0.0178)</f>
        <v>-1.7495799976911059</v>
      </c>
      <c r="I7" s="47">
        <f t="shared" si="0"/>
        <v>6.3156783283576276E-8</v>
      </c>
      <c r="J7" s="47">
        <f t="shared" si="0"/>
        <v>3.4509883380991352E-7</v>
      </c>
      <c r="K7" s="47">
        <f t="shared" si="0"/>
        <v>9.318952034205564E-7</v>
      </c>
      <c r="L7" s="47">
        <f t="shared" si="0"/>
        <v>1.8856755981733464E-6</v>
      </c>
      <c r="M7" s="47">
        <f t="shared" si="0"/>
        <v>3.2575906734790144E-6</v>
      </c>
      <c r="N7" s="47">
        <f t="shared" si="0"/>
        <v>5.0920254517952248E-6</v>
      </c>
      <c r="O7" s="47">
        <f t="shared" si="0"/>
        <v>7.4286551870929905E-6</v>
      </c>
      <c r="P7" s="47">
        <f t="shared" si="0"/>
        <v>1.0303635113136874E-5</v>
      </c>
      <c r="Q7" s="47">
        <f t="shared" si="0"/>
        <v>1.3750362589857731E-5</v>
      </c>
      <c r="R7" s="47">
        <f t="shared" si="0"/>
        <v>1.7799999999999999E-5</v>
      </c>
      <c r="S7" s="47">
        <f t="shared" si="0"/>
        <v>2.2481851816658507E-5</v>
      </c>
      <c r="T7" s="47">
        <f t="shared" si="0"/>
        <v>2.7823647022281091E-5</v>
      </c>
      <c r="U7" s="47">
        <f t="shared" ref="U7:AB7" si="3">(10^(($G7*LOG(U$2*$F7))+$H7)/$E7)</f>
        <v>3.3851757059811411E-5</v>
      </c>
      <c r="V7" s="47">
        <f t="shared" si="3"/>
        <v>4.059136815646555E-5</v>
      </c>
      <c r="W7" s="47">
        <f t="shared" si="3"/>
        <v>4.8066620329475548E-5</v>
      </c>
      <c r="X7" s="47">
        <f t="shared" si="3"/>
        <v>5.6300721421812445E-5</v>
      </c>
      <c r="Y7" s="47">
        <f t="shared" si="3"/>
        <v>6.531604200867125E-5</v>
      </c>
      <c r="Z7" s="47">
        <f t="shared" si="3"/>
        <v>7.5134195370861134E-5</v>
      </c>
      <c r="AA7" s="47">
        <f t="shared" si="3"/>
        <v>8.5776105619075253E-5</v>
      </c>
      <c r="AB7" s="47">
        <f t="shared" si="3"/>
        <v>9.7262066280912987E-5</v>
      </c>
    </row>
    <row r="8" spans="2:38" x14ac:dyDescent="0.25">
      <c r="B8" s="49" t="s">
        <v>213</v>
      </c>
      <c r="C8" s="47" t="s">
        <v>931</v>
      </c>
      <c r="D8" s="47" t="s">
        <v>932</v>
      </c>
      <c r="E8" s="47">
        <v>1000000</v>
      </c>
      <c r="F8" s="47">
        <v>1000</v>
      </c>
      <c r="G8" s="47">
        <v>2.4491999999999998</v>
      </c>
      <c r="H8" s="47">
        <v>-6.0983999999999998</v>
      </c>
      <c r="I8" s="47">
        <f t="shared" si="0"/>
        <v>6.3095734448019283E-8</v>
      </c>
      <c r="J8" s="47">
        <f t="shared" si="0"/>
        <v>3.4457412768750664E-7</v>
      </c>
      <c r="K8" s="47">
        <f t="shared" si="0"/>
        <v>9.3017652949456178E-7</v>
      </c>
      <c r="L8" s="47">
        <f t="shared" si="0"/>
        <v>1.8817647581140659E-6</v>
      </c>
      <c r="M8" s="47">
        <f t="shared" si="0"/>
        <v>3.2502542483415017E-6</v>
      </c>
      <c r="N8" s="47">
        <f t="shared" si="0"/>
        <v>5.0798167110651955E-6</v>
      </c>
      <c r="O8" s="47">
        <f t="shared" si="0"/>
        <v>7.4099302438141212E-6</v>
      </c>
      <c r="P8" s="47">
        <f t="shared" si="0"/>
        <v>1.027656553509856E-5</v>
      </c>
      <c r="Q8" s="47">
        <f t="shared" si="0"/>
        <v>1.3712945630823149E-5</v>
      </c>
      <c r="R8" s="47">
        <f t="shared" si="0"/>
        <v>1.775006713500655E-5</v>
      </c>
      <c r="S8" s="47">
        <f t="shared" si="0"/>
        <v>2.2417076015125749E-5</v>
      </c>
      <c r="T8" s="47">
        <f t="shared" si="0"/>
        <v>2.7741549049876487E-5</v>
      </c>
      <c r="U8" s="47">
        <f>(10^(($G8*LOG(U$2*$F8))+$H8)/$E8)</f>
        <v>3.3749711012927068E-5</v>
      </c>
      <c r="V8" s="47">
        <f>(10^(($G8*LOG(V$2*$F8))+$H8)/$E8)</f>
        <v>4.0466606377187139E-5</v>
      </c>
      <c r="W8" s="47">
        <f>(10^(($G8*LOG(W$2*$F8))+$H8)/$E8)</f>
        <v>4.7916237811416149E-5</v>
      </c>
    </row>
    <row r="9" spans="2:38" x14ac:dyDescent="0.25">
      <c r="B9" s="49" t="s">
        <v>933</v>
      </c>
      <c r="C9" s="47" t="s">
        <v>928</v>
      </c>
      <c r="D9" s="47" t="s">
        <v>929</v>
      </c>
      <c r="E9" s="47">
        <v>1000</v>
      </c>
      <c r="F9" s="47">
        <v>1</v>
      </c>
      <c r="G9" s="47">
        <v>2.74</v>
      </c>
      <c r="H9" s="47">
        <f>LOG10(0.0191)</f>
        <v>-1.7189666327522726</v>
      </c>
      <c r="I9" s="47">
        <f t="shared" ref="I9:R12" si="4">(10^(($G9*LOG(I$2*$F9))+$H9)/$E9)</f>
        <v>3.4756286399450576E-8</v>
      </c>
      <c r="J9" s="47">
        <f t="shared" si="4"/>
        <v>2.321964391709902E-7</v>
      </c>
      <c r="K9" s="47">
        <f t="shared" si="4"/>
        <v>7.0525407656803957E-7</v>
      </c>
      <c r="L9" s="47">
        <f t="shared" si="4"/>
        <v>1.5512355302878258E-6</v>
      </c>
      <c r="M9" s="47">
        <f t="shared" si="4"/>
        <v>2.8589804072776886E-6</v>
      </c>
      <c r="N9" s="47">
        <f t="shared" si="4"/>
        <v>4.7115932757566386E-6</v>
      </c>
      <c r="O9" s="47">
        <f t="shared" si="4"/>
        <v>7.187899510587405E-6</v>
      </c>
      <c r="P9" s="47">
        <f t="shared" si="4"/>
        <v>1.0363344412251384E-5</v>
      </c>
      <c r="Q9" s="47">
        <f t="shared" si="4"/>
        <v>1.4310600010583983E-5</v>
      </c>
      <c r="R9" s="47">
        <f t="shared" si="4"/>
        <v>1.9099999999999993E-5</v>
      </c>
    </row>
    <row r="10" spans="2:38" x14ac:dyDescent="0.25">
      <c r="B10" s="49" t="s">
        <v>934</v>
      </c>
      <c r="C10" s="47" t="s">
        <v>928</v>
      </c>
      <c r="D10" s="47" t="s">
        <v>929</v>
      </c>
      <c r="E10" s="47">
        <v>1000</v>
      </c>
      <c r="F10" s="47">
        <v>1</v>
      </c>
      <c r="G10" s="47">
        <v>2.73</v>
      </c>
      <c r="H10" s="47">
        <f>LOG10(0.019)</f>
        <v>-1.7212463990471711</v>
      </c>
      <c r="I10" s="47">
        <f t="shared" si="4"/>
        <v>3.5379655596594404E-8</v>
      </c>
      <c r="J10" s="47">
        <f t="shared" si="4"/>
        <v>2.3472831928351254E-7</v>
      </c>
      <c r="K10" s="47">
        <f t="shared" si="4"/>
        <v>7.1005931041255447E-7</v>
      </c>
      <c r="L10" s="47">
        <f t="shared" si="4"/>
        <v>1.5573182651039205E-6</v>
      </c>
      <c r="M10" s="47">
        <f t="shared" si="4"/>
        <v>2.8637935907655533E-6</v>
      </c>
      <c r="N10" s="47">
        <f t="shared" si="4"/>
        <v>4.7109285185012432E-6</v>
      </c>
      <c r="O10" s="47">
        <f t="shared" si="4"/>
        <v>7.1758152738905753E-6</v>
      </c>
      <c r="P10" s="47">
        <f t="shared" si="4"/>
        <v>1.0332115810436137E-5</v>
      </c>
      <c r="Q10" s="47">
        <f t="shared" si="4"/>
        <v>1.4250682088383131E-5</v>
      </c>
      <c r="R10" s="47">
        <f t="shared" si="4"/>
        <v>1.8999999999999994E-5</v>
      </c>
      <c r="S10" s="47">
        <f t="shared" ref="S10:X12" si="5">(10^(($G10*LOG(S$2*$F10))+$H10)/$E10)</f>
        <v>2.4646521379723867E-5</v>
      </c>
      <c r="T10" s="47">
        <f t="shared" si="5"/>
        <v>3.1254920794622017E-5</v>
      </c>
      <c r="U10" s="47">
        <f t="shared" si="5"/>
        <v>3.8888299493956203E-5</v>
      </c>
      <c r="V10" s="47">
        <f t="shared" si="5"/>
        <v>4.7608350910330133E-5</v>
      </c>
      <c r="W10" s="47">
        <f t="shared" si="5"/>
        <v>5.7475497370828511E-5</v>
      </c>
      <c r="X10" s="47">
        <f t="shared" si="5"/>
        <v>6.8549004729704933E-5</v>
      </c>
    </row>
    <row r="11" spans="2:38" x14ac:dyDescent="0.25">
      <c r="B11" s="49" t="s">
        <v>156</v>
      </c>
      <c r="C11" s="47" t="s">
        <v>931</v>
      </c>
      <c r="D11" s="47" t="s">
        <v>932</v>
      </c>
      <c r="E11" s="47">
        <v>1000000</v>
      </c>
      <c r="F11" s="47">
        <v>1000</v>
      </c>
      <c r="G11" s="47">
        <v>3.2124999999999999</v>
      </c>
      <c r="H11" s="47">
        <v>-7.7187999999999999</v>
      </c>
      <c r="I11" s="47">
        <f t="shared" si="4"/>
        <v>5.0839351252448534E-8</v>
      </c>
      <c r="J11" s="47">
        <f t="shared" si="4"/>
        <v>4.712581359437286E-7</v>
      </c>
      <c r="K11" s="47">
        <f t="shared" si="4"/>
        <v>1.7336125041388717E-6</v>
      </c>
      <c r="L11" s="47">
        <f t="shared" si="4"/>
        <v>4.3683529632463851E-6</v>
      </c>
      <c r="M11" s="47">
        <f t="shared" si="4"/>
        <v>8.9462522393198433E-6</v>
      </c>
      <c r="N11" s="47">
        <f t="shared" si="4"/>
        <v>1.6069815546866823E-5</v>
      </c>
      <c r="O11" s="47">
        <f t="shared" si="4"/>
        <v>2.6368016000039695E-5</v>
      </c>
      <c r="P11" s="47">
        <f t="shared" si="4"/>
        <v>4.0492685761890231E-5</v>
      </c>
      <c r="Q11" s="47">
        <f t="shared" si="4"/>
        <v>5.9115866754139245E-5</v>
      </c>
      <c r="R11" s="47">
        <f t="shared" si="4"/>
        <v>8.2927772485712415E-5</v>
      </c>
      <c r="S11" s="47">
        <f t="shared" si="5"/>
        <v>1.1263516538537076E-4</v>
      </c>
      <c r="T11" s="47">
        <f t="shared" si="5"/>
        <v>1.4896003062610401E-4</v>
      </c>
      <c r="U11" s="47">
        <f t="shared" si="5"/>
        <v>1.926384695600759E-4</v>
      </c>
      <c r="V11" s="47">
        <f t="shared" si="5"/>
        <v>2.4441976072844986E-4</v>
      </c>
      <c r="W11" s="47">
        <f t="shared" si="5"/>
        <v>3.0506555188424618E-4</v>
      </c>
      <c r="X11" s="47">
        <f t="shared" si="5"/>
        <v>3.7534915653716916E-4</v>
      </c>
      <c r="Y11" s="47">
        <f t="shared" ref="Y11:AL11" si="6">(10^(($G11*LOG(Y$2*$F11))+$H11)/$E11)</f>
        <v>4.5605493532625818E-4</v>
      </c>
      <c r="Z11" s="47">
        <f t="shared" si="6"/>
        <v>5.479777472556128E-4</v>
      </c>
      <c r="AA11" s="47">
        <f t="shared" si="6"/>
        <v>6.5192245920629125E-4</v>
      </c>
      <c r="AB11" s="47">
        <f t="shared" si="6"/>
        <v>7.6870350460462103E-4</v>
      </c>
      <c r="AC11" s="47">
        <f t="shared" si="6"/>
        <v>8.991444839650829E-4</v>
      </c>
      <c r="AD11" s="47">
        <f t="shared" si="6"/>
        <v>1.0440778014189761E-3</v>
      </c>
      <c r="AE11" s="47">
        <f t="shared" si="6"/>
        <v>1.2043443324119651E-3</v>
      </c>
      <c r="AF11" s="47">
        <f t="shared" si="6"/>
        <v>1.380793118590351E-3</v>
      </c>
      <c r="AG11" s="47">
        <f t="shared" si="6"/>
        <v>1.5742810865565571E-3</v>
      </c>
      <c r="AH11" s="47">
        <f t="shared" si="6"/>
        <v>1.7856727877022546E-3</v>
      </c>
      <c r="AI11" s="47">
        <f t="shared" si="6"/>
        <v>2.0158401567535221E-3</v>
      </c>
      <c r="AJ11" s="47">
        <f t="shared" si="6"/>
        <v>2.2656622870094976E-3</v>
      </c>
      <c r="AK11" s="47">
        <f t="shared" si="6"/>
        <v>2.5360252205407644E-3</v>
      </c>
      <c r="AL11" s="47">
        <f t="shared" si="6"/>
        <v>2.8278217518499585E-3</v>
      </c>
    </row>
    <row r="12" spans="2:38" x14ac:dyDescent="0.25">
      <c r="B12" s="49" t="s">
        <v>935</v>
      </c>
      <c r="C12" s="47" t="s">
        <v>928</v>
      </c>
      <c r="D12" s="47" t="s">
        <v>929</v>
      </c>
      <c r="E12" s="47">
        <v>1000</v>
      </c>
      <c r="F12" s="47">
        <v>1</v>
      </c>
      <c r="G12" s="47">
        <v>3.06</v>
      </c>
      <c r="H12" s="47">
        <f>LOG10(0.0313)</f>
        <v>-1.5044556624535514</v>
      </c>
      <c r="I12" s="47">
        <f t="shared" si="4"/>
        <v>2.7261160365625292E-8</v>
      </c>
      <c r="J12" s="47">
        <f t="shared" si="4"/>
        <v>2.2735061025570715E-7</v>
      </c>
      <c r="K12" s="47">
        <f t="shared" si="4"/>
        <v>7.8620423157810007E-7</v>
      </c>
      <c r="L12" s="47">
        <f t="shared" si="4"/>
        <v>1.8960418151832741E-6</v>
      </c>
      <c r="M12" s="47">
        <f t="shared" si="4"/>
        <v>3.7531208668600995E-6</v>
      </c>
      <c r="N12" s="47">
        <f t="shared" si="4"/>
        <v>6.5567279395885931E-6</v>
      </c>
      <c r="O12" s="47">
        <f t="shared" si="4"/>
        <v>1.050858738493269E-5</v>
      </c>
      <c r="P12" s="47">
        <f t="shared" si="4"/>
        <v>1.5812469387612902E-5</v>
      </c>
      <c r="Q12" s="47">
        <f t="shared" si="4"/>
        <v>2.2673909894559025E-5</v>
      </c>
      <c r="R12" s="47">
        <f t="shared" si="4"/>
        <v>3.1299999999999995E-5</v>
      </c>
      <c r="S12" s="47">
        <f t="shared" si="5"/>
        <v>4.1899221539558169E-5</v>
      </c>
      <c r="T12" s="47">
        <f t="shared" si="5"/>
        <v>5.4681315041371687E-5</v>
      </c>
      <c r="U12" s="47">
        <f t="shared" si="5"/>
        <v>6.9857171246886916E-5</v>
      </c>
      <c r="V12" s="47">
        <f t="shared" si="5"/>
        <v>8.7638740348794142E-5</v>
      </c>
      <c r="W12" s="47">
        <f t="shared" si="5"/>
        <v>1.0823895489313648E-4</v>
      </c>
      <c r="X12" s="47">
        <f t="shared" si="5"/>
        <v>1.3187166344747861E-4</v>
      </c>
    </row>
    <row r="14" spans="2:38" x14ac:dyDescent="0.25">
      <c r="H14" s="47" t="s">
        <v>936</v>
      </c>
      <c r="I14" s="47">
        <f t="shared" ref="I14:AL14" si="7">AVERAGE(I3:I11)</f>
        <v>3.4135955396081008E-8</v>
      </c>
      <c r="J14" s="47">
        <f t="shared" si="7"/>
        <v>2.3038179615495891E-7</v>
      </c>
      <c r="K14" s="47">
        <f t="shared" si="7"/>
        <v>7.1827054410269242E-7</v>
      </c>
      <c r="L14" s="47">
        <f t="shared" si="7"/>
        <v>1.6247420645019881E-6</v>
      </c>
      <c r="M14" s="47">
        <f t="shared" si="7"/>
        <v>3.0770773794898704E-6</v>
      </c>
      <c r="N14" s="47">
        <f t="shared" si="7"/>
        <v>5.2036030545808019E-6</v>
      </c>
      <c r="O14" s="47">
        <f t="shared" si="7"/>
        <v>8.1339274150045318E-6</v>
      </c>
      <c r="P14" s="47">
        <f t="shared" si="7"/>
        <v>1.1999017693396698E-5</v>
      </c>
      <c r="Q14" s="47">
        <f t="shared" si="7"/>
        <v>1.6931212321450946E-5</v>
      </c>
      <c r="R14" s="47">
        <f t="shared" si="7"/>
        <v>2.3064204402302106E-5</v>
      </c>
      <c r="S14" s="47">
        <f t="shared" si="7"/>
        <v>3.1249655420090392E-5</v>
      </c>
      <c r="T14" s="47">
        <f t="shared" si="7"/>
        <v>4.0473591624510494E-5</v>
      </c>
      <c r="U14" s="47">
        <f t="shared" si="7"/>
        <v>5.3984680883064011E-5</v>
      </c>
      <c r="V14" s="47">
        <f t="shared" si="7"/>
        <v>6.737179738731975E-5</v>
      </c>
      <c r="W14" s="47">
        <f t="shared" si="7"/>
        <v>8.2843944706183852E-5</v>
      </c>
      <c r="X14" s="47">
        <f t="shared" si="7"/>
        <v>1.0796826256641281E-4</v>
      </c>
      <c r="Y14" s="47">
        <f t="shared" si="7"/>
        <v>1.3976317556811468E-4</v>
      </c>
      <c r="Z14" s="47">
        <f t="shared" si="7"/>
        <v>1.6684971093676687E-4</v>
      </c>
      <c r="AA14" s="47">
        <f t="shared" si="7"/>
        <v>1.9732748976775764E-4</v>
      </c>
      <c r="AB14" s="47">
        <f t="shared" si="7"/>
        <v>2.3141461102458221E-4</v>
      </c>
      <c r="AC14" s="47">
        <f t="shared" si="7"/>
        <v>3.0926132924654064E-4</v>
      </c>
      <c r="AD14" s="47">
        <f t="shared" si="7"/>
        <v>3.5841443724286864E-4</v>
      </c>
      <c r="AE14" s="47">
        <f t="shared" si="7"/>
        <v>4.1268818044946107E-4</v>
      </c>
      <c r="AF14" s="47">
        <f t="shared" si="7"/>
        <v>4.7236133331791523E-4</v>
      </c>
      <c r="AG14" s="47">
        <f t="shared" si="7"/>
        <v>5.3771525338919214E-4</v>
      </c>
      <c r="AH14" s="47">
        <f t="shared" si="7"/>
        <v>6.0903380504106282E-4</v>
      </c>
      <c r="AI14" s="47">
        <f t="shared" si="7"/>
        <v>6.86603288459546E-4</v>
      </c>
      <c r="AJ14" s="47">
        <f t="shared" si="7"/>
        <v>7.7071237328942411E-4</v>
      </c>
      <c r="AK14" s="47">
        <f t="shared" si="7"/>
        <v>8.6165203649379569E-4</v>
      </c>
      <c r="AL14" s="47">
        <f t="shared" si="7"/>
        <v>9.5971550401500615E-4</v>
      </c>
    </row>
    <row r="15" spans="2:38" x14ac:dyDescent="0.25">
      <c r="H15" s="47" t="s">
        <v>937</v>
      </c>
      <c r="I15" s="47">
        <f t="shared" ref="I15:X15" si="8">I12</f>
        <v>2.7261160365625292E-8</v>
      </c>
      <c r="J15" s="47">
        <f t="shared" si="8"/>
        <v>2.2735061025570715E-7</v>
      </c>
      <c r="K15" s="47">
        <f t="shared" si="8"/>
        <v>7.8620423157810007E-7</v>
      </c>
      <c r="L15" s="47">
        <f t="shared" si="8"/>
        <v>1.8960418151832741E-6</v>
      </c>
      <c r="M15" s="47">
        <f t="shared" si="8"/>
        <v>3.7531208668600995E-6</v>
      </c>
      <c r="N15" s="47">
        <f t="shared" si="8"/>
        <v>6.5567279395885931E-6</v>
      </c>
      <c r="O15" s="47">
        <f t="shared" si="8"/>
        <v>1.050858738493269E-5</v>
      </c>
      <c r="P15" s="47">
        <f t="shared" si="8"/>
        <v>1.5812469387612902E-5</v>
      </c>
      <c r="Q15" s="47">
        <f t="shared" si="8"/>
        <v>2.2673909894559025E-5</v>
      </c>
      <c r="R15" s="47">
        <f t="shared" si="8"/>
        <v>3.1299999999999995E-5</v>
      </c>
      <c r="S15" s="47">
        <f t="shared" si="8"/>
        <v>4.1899221539558169E-5</v>
      </c>
      <c r="T15" s="47">
        <f t="shared" si="8"/>
        <v>5.4681315041371687E-5</v>
      </c>
      <c r="U15" s="47">
        <f t="shared" si="8"/>
        <v>6.9857171246886916E-5</v>
      </c>
      <c r="V15" s="47">
        <f t="shared" si="8"/>
        <v>8.7638740348794142E-5</v>
      </c>
      <c r="W15" s="47">
        <f t="shared" si="8"/>
        <v>1.0823895489313648E-4</v>
      </c>
      <c r="X15" s="47">
        <f t="shared" si="8"/>
        <v>1.3187166344747861E-4</v>
      </c>
    </row>
    <row r="27" spans="6:8" x14ac:dyDescent="0.25">
      <c r="G27" s="47" t="s">
        <v>938</v>
      </c>
      <c r="H27" s="47" t="s">
        <v>939</v>
      </c>
    </row>
    <row r="28" spans="6:8" x14ac:dyDescent="0.25">
      <c r="F28" s="47" t="s">
        <v>936</v>
      </c>
      <c r="G28" s="47">
        <v>3.0794000000000001</v>
      </c>
      <c r="H28" s="47">
        <v>2.8005E-5</v>
      </c>
    </row>
    <row r="29" spans="6:8" x14ac:dyDescent="0.25">
      <c r="F29" s="47" t="s">
        <v>937</v>
      </c>
      <c r="G29" s="47">
        <v>3.06</v>
      </c>
      <c r="H29" s="47">
        <v>3.1300000000000002E-5</v>
      </c>
    </row>
  </sheetData>
  <mergeCells count="1">
    <mergeCell ref="I1:AL1"/>
  </mergeCells>
  <pageMargins left="0.7" right="0.7" top="0.75" bottom="0.75" header="0.511811023622047" footer="0.511811023622047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19"/>
  <sheetViews>
    <sheetView zoomScaleNormal="100" workbookViewId="0">
      <selection activeCell="C40" sqref="C40"/>
    </sheetView>
  </sheetViews>
  <sheetFormatPr defaultColWidth="9.140625" defaultRowHeight="15" x14ac:dyDescent="0.25"/>
  <cols>
    <col min="1" max="1" width="35.28515625" style="47" customWidth="1"/>
    <col min="2" max="2" width="73.28515625" style="47" customWidth="1"/>
    <col min="3" max="3" width="26.85546875" style="47" customWidth="1"/>
    <col min="4" max="5" width="22.85546875" style="47" customWidth="1"/>
    <col min="6" max="6" width="9.140625" style="47"/>
    <col min="7" max="8" width="11.28515625" style="47" customWidth="1"/>
    <col min="9" max="9" width="12.5703125" style="47" customWidth="1"/>
    <col min="10" max="38" width="11.42578125" style="47" customWidth="1"/>
    <col min="39" max="16384" width="9.140625" style="47"/>
  </cols>
  <sheetData>
    <row r="1" spans="1:38" x14ac:dyDescent="0.25">
      <c r="H1" s="2" t="s">
        <v>921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25">
      <c r="A2" s="47" t="s">
        <v>922</v>
      </c>
      <c r="B2" s="47" t="s">
        <v>923</v>
      </c>
      <c r="C2" s="47" t="s">
        <v>940</v>
      </c>
      <c r="D2" s="47" t="s">
        <v>925</v>
      </c>
      <c r="E2" s="47" t="s">
        <v>941</v>
      </c>
      <c r="F2" s="47" t="s">
        <v>49</v>
      </c>
      <c r="G2" s="47" t="s">
        <v>927</v>
      </c>
      <c r="H2" s="51">
        <v>0.05</v>
      </c>
      <c r="I2" s="51">
        <v>0.1</v>
      </c>
      <c r="J2" s="51">
        <v>0.2</v>
      </c>
      <c r="K2" s="51">
        <v>0.3</v>
      </c>
      <c r="L2" s="51">
        <v>0.4</v>
      </c>
      <c r="M2" s="51">
        <v>0.5</v>
      </c>
      <c r="N2" s="51">
        <v>0.6</v>
      </c>
      <c r="O2" s="51">
        <v>0.7</v>
      </c>
      <c r="P2" s="51">
        <v>0.8</v>
      </c>
      <c r="Q2" s="51">
        <v>0.9</v>
      </c>
      <c r="R2" s="51">
        <v>1</v>
      </c>
      <c r="S2" s="51">
        <v>1.1000000000000001</v>
      </c>
      <c r="T2" s="51">
        <v>1.2</v>
      </c>
      <c r="U2" s="51">
        <v>1.3</v>
      </c>
      <c r="V2" s="51">
        <v>1.4</v>
      </c>
      <c r="W2" s="51">
        <v>1.5</v>
      </c>
      <c r="X2" s="51">
        <v>1.6</v>
      </c>
      <c r="Y2" s="51">
        <v>1.7</v>
      </c>
      <c r="Z2" s="51">
        <v>1.8</v>
      </c>
      <c r="AA2" s="51">
        <v>1.9</v>
      </c>
      <c r="AB2" s="51">
        <v>2</v>
      </c>
      <c r="AC2" s="51">
        <v>2.1</v>
      </c>
      <c r="AD2" s="51">
        <v>2.2000000000000002</v>
      </c>
      <c r="AE2" s="51">
        <v>2.2999999999999998</v>
      </c>
      <c r="AF2" s="51">
        <v>2.4</v>
      </c>
      <c r="AG2" s="51">
        <v>2.5</v>
      </c>
      <c r="AH2" s="51">
        <v>2.6</v>
      </c>
      <c r="AI2" s="51">
        <v>2.7</v>
      </c>
      <c r="AJ2" s="51">
        <v>2.8</v>
      </c>
      <c r="AK2" s="51">
        <v>2.9</v>
      </c>
      <c r="AL2" s="51">
        <v>3</v>
      </c>
    </row>
    <row r="3" spans="1:38" ht="15.75" x14ac:dyDescent="0.25">
      <c r="A3" s="52" t="s">
        <v>942</v>
      </c>
      <c r="B3" s="53" t="s">
        <v>943</v>
      </c>
      <c r="C3" s="53" t="s">
        <v>944</v>
      </c>
      <c r="D3" s="53">
        <v>1</v>
      </c>
      <c r="E3" s="53">
        <v>1</v>
      </c>
      <c r="F3" s="50">
        <v>3.23</v>
      </c>
      <c r="G3" s="50">
        <v>-5.0330000000000004</v>
      </c>
      <c r="H3" s="54"/>
      <c r="I3" s="54"/>
      <c r="J3" s="54"/>
      <c r="K3" s="54"/>
      <c r="L3" s="54">
        <f t="shared" ref="L3:T4" si="0">(10^($F3*LOG(L$2)+$G3)/$D3)</f>
        <v>4.8045616672610715E-7</v>
      </c>
      <c r="M3" s="54">
        <f t="shared" si="0"/>
        <v>9.878093076804568E-7</v>
      </c>
      <c r="N3" s="54">
        <f t="shared" si="0"/>
        <v>1.7800349877694882E-6</v>
      </c>
      <c r="O3" s="54">
        <f t="shared" si="0"/>
        <v>2.928644582019178E-6</v>
      </c>
      <c r="P3" s="54">
        <f t="shared" si="0"/>
        <v>4.5079662712828565E-6</v>
      </c>
      <c r="Q3" s="54">
        <f t="shared" si="0"/>
        <v>6.594825453639752E-6</v>
      </c>
      <c r="R3" s="54">
        <f t="shared" si="0"/>
        <v>9.2682982337934739E-6</v>
      </c>
      <c r="S3" s="54">
        <f t="shared" si="0"/>
        <v>1.2609514722521415E-5</v>
      </c>
      <c r="T3" s="54">
        <f t="shared" si="0"/>
        <v>1.6701497956092767E-5</v>
      </c>
      <c r="U3" s="54"/>
      <c r="V3" s="54"/>
      <c r="W3" s="54"/>
      <c r="X3" s="54"/>
      <c r="Y3" s="54"/>
      <c r="Z3" s="54"/>
      <c r="AA3" s="54"/>
      <c r="AB3" s="54"/>
      <c r="AC3" s="54"/>
      <c r="AD3" s="54"/>
      <c r="AE3" s="54"/>
      <c r="AF3" s="54"/>
      <c r="AG3" s="54"/>
      <c r="AH3" s="54"/>
      <c r="AI3" s="54"/>
      <c r="AJ3" s="54"/>
      <c r="AK3" s="54"/>
      <c r="AL3" s="54"/>
    </row>
    <row r="4" spans="1:38" ht="15.75" x14ac:dyDescent="0.25">
      <c r="A4" s="55" t="s">
        <v>945</v>
      </c>
      <c r="B4" s="53" t="s">
        <v>943</v>
      </c>
      <c r="C4" s="53" t="s">
        <v>944</v>
      </c>
      <c r="D4" s="53">
        <v>1</v>
      </c>
      <c r="E4" s="53">
        <v>1</v>
      </c>
      <c r="F4" s="56">
        <v>3.968</v>
      </c>
      <c r="G4" s="56">
        <v>-5.2779999999999996</v>
      </c>
      <c r="H4" s="54"/>
      <c r="I4" s="54"/>
      <c r="J4" s="54"/>
      <c r="K4" s="54">
        <f>(10^($F4*LOG(K$2)+$G4)/$D4)</f>
        <v>4.4383049501345878E-8</v>
      </c>
      <c r="L4" s="54">
        <f t="shared" si="0"/>
        <v>1.3898695670140135E-7</v>
      </c>
      <c r="M4" s="54">
        <f t="shared" si="0"/>
        <v>3.3690928281763059E-7</v>
      </c>
      <c r="N4" s="54">
        <f t="shared" si="0"/>
        <v>6.9455103291954481E-7</v>
      </c>
      <c r="O4" s="54">
        <f t="shared" si="0"/>
        <v>1.2804098981438766E-6</v>
      </c>
      <c r="P4" s="54">
        <f t="shared" si="0"/>
        <v>2.1750090501639648E-6</v>
      </c>
      <c r="Q4" s="54">
        <f t="shared" si="0"/>
        <v>3.4708374712167701E-6</v>
      </c>
      <c r="R4" s="54">
        <f t="shared" si="0"/>
        <v>5.2722986142282285E-6</v>
      </c>
      <c r="S4" s="54">
        <f t="shared" si="0"/>
        <v>7.6956653639688233E-6</v>
      </c>
      <c r="T4" s="54">
        <f t="shared" si="0"/>
        <v>1.0869039931899635E-5</v>
      </c>
      <c r="U4" s="54">
        <f>(10^($F4*LOG(U$2)+$G4)/$D4)</f>
        <v>1.4932317718955895E-5</v>
      </c>
      <c r="V4" s="54">
        <f>(10^($F4*LOG(V$2)+$G4)/$D4)</f>
        <v>2.0037154438639257E-5</v>
      </c>
      <c r="W4" s="54">
        <f>(10^($F4*LOG(W$2)+$G4)/$D4)</f>
        <v>2.6346935966370287E-5</v>
      </c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4"/>
      <c r="AI4" s="54"/>
      <c r="AJ4" s="54"/>
      <c r="AK4" s="54"/>
      <c r="AL4" s="54"/>
    </row>
    <row r="5" spans="1:38" ht="15.75" x14ac:dyDescent="0.25">
      <c r="A5" s="49" t="s">
        <v>946</v>
      </c>
      <c r="B5" s="47" t="s">
        <v>947</v>
      </c>
      <c r="C5" s="53" t="s">
        <v>948</v>
      </c>
      <c r="D5" s="53">
        <v>1000000</v>
      </c>
      <c r="E5" s="53">
        <v>1</v>
      </c>
      <c r="F5" s="47">
        <v>2.1983000000000001</v>
      </c>
      <c r="G5" s="57">
        <f>LOG10(2.2489)</f>
        <v>0.35197014444686076</v>
      </c>
      <c r="H5" s="54">
        <f>(10^($F5*LOG(H$2)+$G5)/$D5)</f>
        <v>3.1039584920056481E-9</v>
      </c>
      <c r="I5" s="54">
        <f>(10^($F5*LOG(I$2)+$G5)/$D5)</f>
        <v>1.4245252265311262E-8</v>
      </c>
      <c r="J5" s="54">
        <f>(10^($F5*LOG(J$2)+$G5)/$D5)</f>
        <v>6.5376909074332585E-8</v>
      </c>
      <c r="K5" s="54">
        <f>(10^($F5*LOG(K$2)+$G5)/$D5)</f>
        <v>1.5941375755624595E-7</v>
      </c>
      <c r="L5" s="54">
        <f>(10^($F5*LOG(L$2)+$G5)/$D5)</f>
        <v>3.0003963148631223E-7</v>
      </c>
      <c r="M5" s="54">
        <f>(10^($F5*LOG(M$2)+$G5)/$D5)</f>
        <v>4.9002236834160956E-7</v>
      </c>
      <c r="N5" s="54">
        <f>(10^($F5*LOG(N$2)+$G5)/$D5)</f>
        <v>7.3161068255218185E-7</v>
      </c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  <c r="Z5" s="54"/>
      <c r="AA5" s="54"/>
      <c r="AB5" s="54"/>
      <c r="AC5" s="54"/>
      <c r="AD5" s="54"/>
      <c r="AE5" s="54"/>
      <c r="AF5" s="54"/>
      <c r="AG5" s="54"/>
      <c r="AH5" s="54"/>
      <c r="AI5" s="54"/>
      <c r="AJ5" s="54"/>
      <c r="AK5" s="54"/>
      <c r="AL5" s="54"/>
    </row>
    <row r="6" spans="1:38" ht="15.75" x14ac:dyDescent="0.25">
      <c r="A6" s="47" t="s">
        <v>949</v>
      </c>
      <c r="B6" s="47" t="s">
        <v>950</v>
      </c>
      <c r="C6" s="53" t="s">
        <v>932</v>
      </c>
      <c r="D6" s="53">
        <v>1000000</v>
      </c>
      <c r="E6" s="53">
        <v>1000</v>
      </c>
      <c r="F6" s="47">
        <v>2.75</v>
      </c>
      <c r="G6" s="57">
        <f>LOG10(0.000000049)</f>
        <v>-7.3098039199714862</v>
      </c>
      <c r="H6" s="54"/>
      <c r="I6" s="54"/>
      <c r="J6" s="54"/>
      <c r="K6" s="54"/>
      <c r="L6" s="54"/>
      <c r="M6" s="54"/>
      <c r="N6" s="54"/>
      <c r="O6" s="54"/>
      <c r="P6" s="54">
        <f t="shared" ref="P6:Y10" si="1">(10^($F6*LOG(P$2*$E6)+$G6)/$D6)</f>
        <v>4.7173005199675797E-6</v>
      </c>
      <c r="Q6" s="54">
        <f t="shared" si="1"/>
        <v>6.521732492214004E-6</v>
      </c>
      <c r="R6" s="54">
        <f t="shared" si="1"/>
        <v>8.7135691091907285E-6</v>
      </c>
      <c r="S6" s="54">
        <f t="shared" si="1"/>
        <v>1.1324680656013128E-5</v>
      </c>
      <c r="T6" s="54">
        <f t="shared" si="1"/>
        <v>1.4386147429969533E-5</v>
      </c>
      <c r="U6" s="54">
        <f t="shared" si="1"/>
        <v>1.7928349046356128E-5</v>
      </c>
      <c r="V6" s="54">
        <f t="shared" si="1"/>
        <v>2.1981037043016734E-5</v>
      </c>
      <c r="W6" s="54">
        <f t="shared" si="1"/>
        <v>2.6573394956594388E-5</v>
      </c>
      <c r="X6" s="54">
        <f t="shared" si="1"/>
        <v>3.1734088775321666E-5</v>
      </c>
      <c r="Y6" s="54">
        <f t="shared" si="1"/>
        <v>3.7491309849935318E-5</v>
      </c>
      <c r="Z6" s="54">
        <f t="shared" ref="Z6:AF10" si="2">(10^($F6*LOG(Z$2*$E6)+$G6)/$D6)</f>
        <v>4.3872811791571467E-5</v>
      </c>
      <c r="AA6" s="54">
        <f t="shared" si="2"/>
        <v>5.0905942503602068E-5</v>
      </c>
      <c r="AB6" s="54">
        <f t="shared" si="2"/>
        <v>5.8617672223871909E-5</v>
      </c>
      <c r="AC6" s="54">
        <f t="shared" si="2"/>
        <v>6.7034618258035786E-5</v>
      </c>
      <c r="AD6" s="54">
        <f t="shared" si="2"/>
        <v>7.6183066940276251E-5</v>
      </c>
      <c r="AE6" s="54">
        <f t="shared" si="2"/>
        <v>8.6088993249347549E-5</v>
      </c>
      <c r="AF6" s="54">
        <f t="shared" si="2"/>
        <v>9.6778078425382617E-5</v>
      </c>
      <c r="AG6" s="54"/>
      <c r="AH6" s="54"/>
      <c r="AI6" s="54"/>
      <c r="AJ6" s="54"/>
      <c r="AK6" s="54"/>
      <c r="AL6" s="54"/>
    </row>
    <row r="7" spans="1:38" ht="15.75" x14ac:dyDescent="0.25">
      <c r="A7" s="47" t="s">
        <v>951</v>
      </c>
      <c r="B7" s="47" t="s">
        <v>950</v>
      </c>
      <c r="C7" s="53" t="s">
        <v>932</v>
      </c>
      <c r="D7" s="53">
        <v>1000000</v>
      </c>
      <c r="E7" s="53">
        <v>1000</v>
      </c>
      <c r="F7" s="47">
        <v>2.59</v>
      </c>
      <c r="G7" s="57">
        <f>LOG10(0.00000011)</f>
        <v>-6.9586073148417746</v>
      </c>
      <c r="H7" s="54"/>
      <c r="I7" s="54"/>
      <c r="J7" s="54"/>
      <c r="K7" s="54"/>
      <c r="L7" s="54"/>
      <c r="M7" s="54"/>
      <c r="N7" s="54"/>
      <c r="O7" s="54"/>
      <c r="P7" s="54">
        <f t="shared" si="1"/>
        <v>3.6340906095847397E-6</v>
      </c>
      <c r="Q7" s="54">
        <f t="shared" si="1"/>
        <v>4.9303844455496681E-6</v>
      </c>
      <c r="R7" s="54">
        <f t="shared" si="1"/>
        <v>6.4772802089114778E-6</v>
      </c>
      <c r="S7" s="54">
        <f t="shared" si="1"/>
        <v>8.2908630169714343E-6</v>
      </c>
      <c r="T7" s="54">
        <f t="shared" si="1"/>
        <v>1.038656904462824E-5</v>
      </c>
      <c r="U7" s="54">
        <f t="shared" si="1"/>
        <v>1.2779267694151845E-5</v>
      </c>
      <c r="V7" s="54">
        <f t="shared" si="1"/>
        <v>1.5483327413544323E-5</v>
      </c>
      <c r="W7" s="54">
        <f t="shared" si="1"/>
        <v>1.8512669423768424E-5</v>
      </c>
      <c r="X7" s="54">
        <f t="shared" si="1"/>
        <v>2.1880812279498049E-5</v>
      </c>
      <c r="Y7" s="54">
        <f t="shared" si="1"/>
        <v>2.5600909332636054E-5</v>
      </c>
      <c r="Z7" s="54">
        <f t="shared" si="2"/>
        <v>2.9685780600599091E-5</v>
      </c>
      <c r="AA7" s="54">
        <f t="shared" si="2"/>
        <v>3.414794015391301E-5</v>
      </c>
      <c r="AB7" s="54">
        <f t="shared" si="2"/>
        <v>3.8999619866136343E-5</v>
      </c>
      <c r="AC7" s="54">
        <f t="shared" si="2"/>
        <v>4.4252790174579511E-5</v>
      </c>
      <c r="AD7" s="54">
        <f t="shared" si="2"/>
        <v>4.9919178358107859E-5</v>
      </c>
      <c r="AE7" s="54">
        <f t="shared" si="2"/>
        <v>5.6010284732595216E-5</v>
      </c>
      <c r="AF7" s="54">
        <f t="shared" si="2"/>
        <v>6.2537397084748547E-5</v>
      </c>
      <c r="AG7" s="54"/>
      <c r="AH7" s="54"/>
      <c r="AI7" s="54"/>
      <c r="AJ7" s="54"/>
      <c r="AK7" s="54"/>
      <c r="AL7" s="54"/>
    </row>
    <row r="8" spans="1:38" x14ac:dyDescent="0.25">
      <c r="A8" s="47" t="s">
        <v>952</v>
      </c>
      <c r="B8" s="47" t="s">
        <v>950</v>
      </c>
      <c r="C8" s="53" t="s">
        <v>932</v>
      </c>
      <c r="D8" s="53">
        <v>1000000</v>
      </c>
      <c r="E8" s="53">
        <v>1000</v>
      </c>
      <c r="F8" s="47">
        <v>2.82</v>
      </c>
      <c r="G8" s="47">
        <f>LOG10(0.000000022)</f>
        <v>-7.6575773191777934</v>
      </c>
      <c r="H8" s="54"/>
      <c r="I8" s="54"/>
      <c r="J8" s="54"/>
      <c r="K8" s="54"/>
      <c r="L8" s="54"/>
      <c r="M8" s="54"/>
      <c r="N8" s="54"/>
      <c r="O8" s="54"/>
      <c r="P8" s="54">
        <f t="shared" si="1"/>
        <v>3.3817106415568053E-6</v>
      </c>
      <c r="Q8" s="54">
        <f t="shared" si="1"/>
        <v>4.7139672117574938E-6</v>
      </c>
      <c r="R8" s="54">
        <f t="shared" si="1"/>
        <v>6.3448693068785259E-6</v>
      </c>
      <c r="S8" s="54">
        <f t="shared" si="1"/>
        <v>8.3013753856579123E-6</v>
      </c>
      <c r="T8" s="54">
        <f t="shared" si="1"/>
        <v>1.0609961174628432E-5</v>
      </c>
      <c r="U8" s="54">
        <f t="shared" si="1"/>
        <v>1.3296671342980862E-5</v>
      </c>
      <c r="V8" s="54">
        <f t="shared" si="1"/>
        <v>1.6387161787179557E-5</v>
      </c>
      <c r="W8" s="54">
        <f t="shared" si="1"/>
        <v>1.9906734827283192E-5</v>
      </c>
      <c r="X8" s="54">
        <f t="shared" si="1"/>
        <v>2.3880368927121405E-5</v>
      </c>
      <c r="Y8" s="54">
        <f t="shared" si="1"/>
        <v>2.8332744100042056E-5</v>
      </c>
      <c r="Z8" s="54">
        <f t="shared" si="2"/>
        <v>3.3288263857873969E-5</v>
      </c>
      <c r="AA8" s="54">
        <f t="shared" si="2"/>
        <v>3.8771074349607375E-5</v>
      </c>
      <c r="AB8" s="54">
        <f t="shared" si="2"/>
        <v>4.4805081186034331E-5</v>
      </c>
      <c r="AC8" s="54">
        <f t="shared" si="2"/>
        <v>5.1413964337376985E-5</v>
      </c>
      <c r="AD8" s="54">
        <f t="shared" si="2"/>
        <v>5.8621191410029916E-5</v>
      </c>
      <c r="AE8" s="54">
        <f t="shared" si="2"/>
        <v>6.6450029547615144E-5</v>
      </c>
      <c r="AF8" s="54">
        <f t="shared" si="2"/>
        <v>7.4923556154976321E-5</v>
      </c>
      <c r="AG8" s="54"/>
      <c r="AH8" s="54"/>
      <c r="AI8" s="54"/>
      <c r="AJ8" s="54"/>
      <c r="AK8" s="54"/>
      <c r="AL8" s="54"/>
    </row>
    <row r="9" spans="1:38" x14ac:dyDescent="0.25">
      <c r="A9" s="47" t="s">
        <v>953</v>
      </c>
      <c r="B9" s="47" t="s">
        <v>954</v>
      </c>
      <c r="C9" s="53" t="s">
        <v>932</v>
      </c>
      <c r="D9" s="53">
        <v>1000000</v>
      </c>
      <c r="E9" s="53">
        <v>1000</v>
      </c>
      <c r="F9" s="47">
        <v>1.9970000000000001</v>
      </c>
      <c r="G9" s="53">
        <v>-5.3244999999999996</v>
      </c>
      <c r="H9" s="54">
        <f t="shared" ref="H9:O10" si="3">(10^($F9*LOG(H$2*$E9)+$G9)/$D9)</f>
        <v>1.170423676796572E-8</v>
      </c>
      <c r="I9" s="54">
        <f t="shared" si="3"/>
        <v>4.671969511718807E-8</v>
      </c>
      <c r="J9" s="54">
        <f t="shared" si="3"/>
        <v>1.8649058072860412E-7</v>
      </c>
      <c r="K9" s="54">
        <f t="shared" si="3"/>
        <v>4.1909371283165104E-7</v>
      </c>
      <c r="L9" s="54">
        <f t="shared" si="3"/>
        <v>7.444127495536021E-7</v>
      </c>
      <c r="M9" s="54">
        <f t="shared" si="3"/>
        <v>1.1623665368785115E-6</v>
      </c>
      <c r="N9" s="54">
        <f t="shared" si="3"/>
        <v>1.6728925496974705E-6</v>
      </c>
      <c r="O9" s="54">
        <f t="shared" si="3"/>
        <v>2.2759398806427679E-6</v>
      </c>
      <c r="P9" s="54">
        <f t="shared" si="1"/>
        <v>2.9714655803683593E-6</v>
      </c>
      <c r="Q9" s="54">
        <f t="shared" si="1"/>
        <v>3.7594324983169855E-6</v>
      </c>
      <c r="R9" s="54">
        <f t="shared" si="1"/>
        <v>4.639807899821267E-6</v>
      </c>
      <c r="S9" s="54">
        <f t="shared" si="1"/>
        <v>5.6125625263001267E-6</v>
      </c>
      <c r="T9" s="54">
        <f t="shared" si="1"/>
        <v>6.6776699271494279E-6</v>
      </c>
      <c r="U9" s="54">
        <f t="shared" si="1"/>
        <v>7.8351059676353034E-6</v>
      </c>
      <c r="V9" s="54">
        <f t="shared" si="1"/>
        <v>9.0848484558776226E-6</v>
      </c>
      <c r="W9" s="54">
        <f t="shared" si="1"/>
        <v>1.042687685332232E-5</v>
      </c>
      <c r="X9" s="54">
        <f t="shared" si="1"/>
        <v>1.1861172045493138E-5</v>
      </c>
      <c r="Y9" s="54">
        <f t="shared" si="1"/>
        <v>1.3387716157361863E-5</v>
      </c>
      <c r="Z9" s="54">
        <f t="shared" si="2"/>
        <v>1.5006492402455515E-5</v>
      </c>
      <c r="AA9" s="54">
        <f t="shared" si="2"/>
        <v>1.6717484957948134E-5</v>
      </c>
      <c r="AB9" s="54">
        <f t="shared" si="2"/>
        <v>1.8520678860091654E-5</v>
      </c>
      <c r="AC9" s="54">
        <f t="shared" si="2"/>
        <v>2.0416059915795272E-5</v>
      </c>
      <c r="AD9" s="54">
        <f t="shared" si="2"/>
        <v>2.2403614627190406E-5</v>
      </c>
      <c r="AE9" s="54">
        <f t="shared" si="2"/>
        <v>2.4483330126755308E-5</v>
      </c>
      <c r="AF9" s="54">
        <f t="shared" si="2"/>
        <v>2.6655194121116596E-5</v>
      </c>
      <c r="AG9" s="54"/>
      <c r="AH9" s="54"/>
      <c r="AI9" s="54"/>
      <c r="AJ9" s="54"/>
      <c r="AK9" s="54"/>
      <c r="AL9" s="54"/>
    </row>
    <row r="10" spans="1:38" ht="15.75" x14ac:dyDescent="0.25">
      <c r="A10" s="49" t="s">
        <v>946</v>
      </c>
      <c r="B10" s="47" t="s">
        <v>947</v>
      </c>
      <c r="C10" s="53" t="s">
        <v>955</v>
      </c>
      <c r="D10" s="53">
        <v>1000000</v>
      </c>
      <c r="E10" s="53">
        <v>1</v>
      </c>
      <c r="F10" s="47">
        <v>2.1983000000000001</v>
      </c>
      <c r="G10" s="57">
        <f>LOG10(1.0493)</f>
        <v>2.0899672862536255E-2</v>
      </c>
      <c r="H10" s="54">
        <f t="shared" si="3"/>
        <v>1.4482563233854452E-9</v>
      </c>
      <c r="I10" s="54">
        <f t="shared" si="3"/>
        <v>6.6466019840771541E-9</v>
      </c>
      <c r="J10" s="54">
        <f t="shared" si="3"/>
        <v>3.0503797719639455E-8</v>
      </c>
      <c r="K10" s="54">
        <f t="shared" si="3"/>
        <v>7.4379854952985421E-8</v>
      </c>
      <c r="L10" s="54">
        <f t="shared" si="3"/>
        <v>1.3999359034131682E-7</v>
      </c>
      <c r="M10" s="54">
        <f t="shared" si="3"/>
        <v>2.2863643163362123E-7</v>
      </c>
      <c r="N10" s="54">
        <f t="shared" si="3"/>
        <v>3.4135759224598883E-7</v>
      </c>
      <c r="O10" s="54">
        <f t="shared" si="3"/>
        <v>4.7904762813660997E-7</v>
      </c>
      <c r="P10" s="54">
        <f t="shared" si="1"/>
        <v>6.4248411023373689E-7</v>
      </c>
      <c r="Q10" s="54">
        <f t="shared" si="1"/>
        <v>8.323595780341119E-7</v>
      </c>
      <c r="R10" s="54">
        <f t="shared" si="1"/>
        <v>1.0492999999999998E-6</v>
      </c>
      <c r="S10" s="54">
        <f t="shared" si="1"/>
        <v>1.2938776546768531E-6</v>
      </c>
      <c r="T10" s="54">
        <f t="shared" si="1"/>
        <v>1.5666205030600395E-6</v>
      </c>
      <c r="U10" s="54">
        <f t="shared" si="1"/>
        <v>1.8680192366770521E-6</v>
      </c>
      <c r="V10" s="54">
        <f t="shared" si="1"/>
        <v>2.1985327211948462E-6</v>
      </c>
      <c r="W10" s="54">
        <f t="shared" si="1"/>
        <v>2.5585922946216711E-6</v>
      </c>
      <c r="X10" s="54">
        <f t="shared" si="1"/>
        <v>2.9486052246851293E-6</v>
      </c>
      <c r="Y10" s="54">
        <f t="shared" si="1"/>
        <v>3.3689575342493112E-6</v>
      </c>
      <c r="Z10" s="54">
        <f t="shared" si="2"/>
        <v>3.8200163420620842E-6</v>
      </c>
      <c r="AA10" s="54">
        <f t="shared" si="2"/>
        <v>4.3021318252328735E-6</v>
      </c>
      <c r="AB10" s="54">
        <f t="shared" si="2"/>
        <v>4.8156388819273893E-6</v>
      </c>
      <c r="AC10" s="54">
        <f t="shared" si="2"/>
        <v>5.3608585532476416E-6</v>
      </c>
      <c r="AD10" s="54">
        <f t="shared" si="2"/>
        <v>5.9380992493270497E-6</v>
      </c>
      <c r="AE10" s="54">
        <f t="shared" si="2"/>
        <v>6.5476578145281035E-6</v>
      </c>
      <c r="AF10" s="54">
        <f t="shared" si="2"/>
        <v>7.1898204591256793E-6</v>
      </c>
      <c r="AG10" s="54">
        <f t="shared" ref="AG10:AL10" si="4">(10^($F10*LOG(AG$2*$E10)+$G10)/$D10)</f>
        <v>7.8648635792223749E-6</v>
      </c>
      <c r="AH10" s="54">
        <f t="shared" si="4"/>
        <v>8.5730544823504573E-6</v>
      </c>
      <c r="AI10" s="54">
        <f t="shared" si="4"/>
        <v>9.3146520329066162E-6</v>
      </c>
      <c r="AJ10" s="54">
        <f t="shared" si="4"/>
        <v>1.0089907228986498E-5</v>
      </c>
      <c r="AK10" s="54">
        <f t="shared" si="4"/>
        <v>1.0899063720154465E-5</v>
      </c>
      <c r="AL10" s="54">
        <f t="shared" si="4"/>
        <v>1.1742358274068376E-5</v>
      </c>
    </row>
    <row r="12" spans="1:38" ht="15.75" x14ac:dyDescent="0.25">
      <c r="G12" s="57" t="s">
        <v>956</v>
      </c>
      <c r="H12" s="54">
        <f t="shared" ref="H12:AF12" si="5">AVERAGE(H3:H9)</f>
        <v>7.4040976299856837E-9</v>
      </c>
      <c r="I12" s="54">
        <f t="shared" si="5"/>
        <v>3.0482473691249668E-8</v>
      </c>
      <c r="J12" s="54">
        <f t="shared" si="5"/>
        <v>1.2593374490146836E-7</v>
      </c>
      <c r="K12" s="54">
        <f t="shared" si="5"/>
        <v>2.0763017329641429E-7</v>
      </c>
      <c r="L12" s="54">
        <f t="shared" si="5"/>
        <v>4.1597387611685573E-7</v>
      </c>
      <c r="M12" s="54">
        <f t="shared" si="5"/>
        <v>7.4427687392955215E-7</v>
      </c>
      <c r="N12" s="54">
        <f t="shared" si="5"/>
        <v>1.2197723132346713E-6</v>
      </c>
      <c r="O12" s="54">
        <f t="shared" si="5"/>
        <v>2.1616647869352742E-6</v>
      </c>
      <c r="P12" s="54">
        <f t="shared" si="5"/>
        <v>3.5645904454873841E-6</v>
      </c>
      <c r="Q12" s="54">
        <f t="shared" si="5"/>
        <v>4.9985299287824448E-6</v>
      </c>
      <c r="R12" s="54">
        <f t="shared" si="5"/>
        <v>6.7860205621372843E-6</v>
      </c>
      <c r="S12" s="54">
        <f t="shared" si="5"/>
        <v>8.9724436119054729E-6</v>
      </c>
      <c r="T12" s="54">
        <f t="shared" si="5"/>
        <v>1.1605147577394674E-5</v>
      </c>
      <c r="U12" s="54">
        <f t="shared" si="5"/>
        <v>1.3354342354016008E-5</v>
      </c>
      <c r="V12" s="54">
        <f t="shared" si="5"/>
        <v>1.6594705827651498E-5</v>
      </c>
      <c r="W12" s="54">
        <f t="shared" si="5"/>
        <v>2.0353322405467723E-5</v>
      </c>
      <c r="X12" s="54">
        <f t="shared" si="5"/>
        <v>2.2339110506858564E-5</v>
      </c>
      <c r="Y12" s="54">
        <f t="shared" si="5"/>
        <v>2.6203169859993821E-5</v>
      </c>
      <c r="Z12" s="54">
        <f t="shared" si="5"/>
        <v>3.0463337163125011E-5</v>
      </c>
      <c r="AA12" s="54">
        <f t="shared" si="5"/>
        <v>3.5135610491267648E-5</v>
      </c>
      <c r="AB12" s="54">
        <f t="shared" si="5"/>
        <v>4.0235763034033558E-5</v>
      </c>
      <c r="AC12" s="54">
        <f t="shared" si="5"/>
        <v>4.5779358171446884E-5</v>
      </c>
      <c r="AD12" s="54">
        <f t="shared" si="5"/>
        <v>5.1781762833901106E-5</v>
      </c>
      <c r="AE12" s="54">
        <f t="shared" si="5"/>
        <v>5.8258159414078302E-5</v>
      </c>
      <c r="AF12" s="54">
        <f t="shared" si="5"/>
        <v>6.522355644655601E-5</v>
      </c>
      <c r="AG12" s="54"/>
      <c r="AH12" s="54"/>
      <c r="AI12" s="54"/>
      <c r="AJ12" s="54"/>
      <c r="AK12" s="54"/>
      <c r="AL12" s="54"/>
    </row>
    <row r="18" spans="9:11" x14ac:dyDescent="0.25">
      <c r="J18" s="47" t="s">
        <v>938</v>
      </c>
      <c r="K18" s="47" t="s">
        <v>957</v>
      </c>
    </row>
    <row r="19" spans="9:11" x14ac:dyDescent="0.25">
      <c r="I19" s="47" t="s">
        <v>364</v>
      </c>
      <c r="J19" s="58">
        <v>2.7810000000000001</v>
      </c>
      <c r="K19" s="58">
        <v>6.489E-6</v>
      </c>
    </row>
  </sheetData>
  <mergeCells count="1">
    <mergeCell ref="H1:AL1"/>
  </mergeCells>
  <pageMargins left="0.7" right="0.7" top="0.75" bottom="0.75" header="0.511811023622047" footer="0.511811023622047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/>
  </sheetPr>
  <dimension ref="A1:G20"/>
  <sheetViews>
    <sheetView zoomScaleNormal="100" workbookViewId="0">
      <selection activeCell="G24" sqref="G24"/>
    </sheetView>
  </sheetViews>
  <sheetFormatPr defaultColWidth="14.42578125" defaultRowHeight="19.5" customHeight="1" x14ac:dyDescent="0.25"/>
  <cols>
    <col min="1" max="1" width="30.42578125" style="59" customWidth="1"/>
    <col min="2" max="5" width="14.42578125" style="59"/>
    <col min="6" max="6" width="34" style="59" customWidth="1"/>
    <col min="7" max="7" width="203.42578125" style="59" customWidth="1"/>
    <col min="8" max="16384" width="14.42578125" style="59"/>
  </cols>
  <sheetData>
    <row r="1" spans="1:7" ht="19.5" customHeight="1" x14ac:dyDescent="0.25">
      <c r="F1" s="60"/>
      <c r="G1" s="60"/>
    </row>
    <row r="2" spans="1:7" ht="19.5" customHeight="1" x14ac:dyDescent="0.25">
      <c r="A2" s="61" t="s">
        <v>922</v>
      </c>
      <c r="B2" s="62" t="s">
        <v>48</v>
      </c>
      <c r="C2" s="62" t="s">
        <v>49</v>
      </c>
      <c r="F2" s="63"/>
      <c r="G2" s="64"/>
    </row>
    <row r="3" spans="1:7" ht="19.5" customHeight="1" x14ac:dyDescent="0.25">
      <c r="A3" s="65" t="s">
        <v>364</v>
      </c>
      <c r="B3" s="66">
        <v>6.6139999999999997E-6</v>
      </c>
      <c r="C3" s="67">
        <v>2.4649999999999999</v>
      </c>
      <c r="F3" s="63"/>
      <c r="G3" s="64"/>
    </row>
    <row r="4" spans="1:7" ht="19.5" customHeight="1" x14ac:dyDescent="0.25">
      <c r="A4" s="65" t="s">
        <v>95</v>
      </c>
      <c r="B4" s="66">
        <v>2.8005E-5</v>
      </c>
      <c r="C4" s="67">
        <v>3.0794000000000001</v>
      </c>
      <c r="F4" s="63"/>
      <c r="G4" s="64"/>
    </row>
    <row r="5" spans="1:7" ht="19.5" customHeight="1" x14ac:dyDescent="0.25">
      <c r="A5" s="65" t="s">
        <v>937</v>
      </c>
      <c r="B5" s="66">
        <v>3.1300000000000002E-5</v>
      </c>
      <c r="C5" s="67">
        <v>3.06</v>
      </c>
      <c r="F5" s="63"/>
      <c r="G5" s="64"/>
    </row>
    <row r="6" spans="1:7" ht="19.5" customHeight="1" x14ac:dyDescent="0.25">
      <c r="A6" s="65" t="s">
        <v>958</v>
      </c>
      <c r="B6" s="66">
        <v>2.239E-10</v>
      </c>
      <c r="C6" s="67">
        <v>1.1499999999999999</v>
      </c>
      <c r="F6" s="63"/>
      <c r="G6" s="64"/>
    </row>
    <row r="7" spans="1:7" ht="19.5" customHeight="1" x14ac:dyDescent="0.25">
      <c r="A7" s="65" t="s">
        <v>959</v>
      </c>
      <c r="B7" s="66">
        <v>1.7310000000000001E-4</v>
      </c>
      <c r="C7" s="67">
        <v>2.7984</v>
      </c>
      <c r="F7" s="63"/>
      <c r="G7" s="64"/>
    </row>
    <row r="8" spans="1:7" ht="19.5" customHeight="1" x14ac:dyDescent="0.25">
      <c r="A8" s="65"/>
      <c r="B8" s="65"/>
      <c r="C8" s="65"/>
      <c r="F8" s="63"/>
      <c r="G8" s="64"/>
    </row>
    <row r="9" spans="1:7" ht="19.5" customHeight="1" x14ac:dyDescent="0.25">
      <c r="A9" s="1" t="s">
        <v>960</v>
      </c>
      <c r="B9" s="1"/>
      <c r="C9" s="1"/>
      <c r="F9" s="63"/>
      <c r="G9" s="64"/>
    </row>
    <row r="10" spans="1:7" ht="19.5" customHeight="1" x14ac:dyDescent="0.25">
      <c r="F10" s="63"/>
      <c r="G10" s="64"/>
    </row>
    <row r="11" spans="1:7" ht="19.5" customHeight="1" x14ac:dyDescent="0.25">
      <c r="F11" s="63"/>
      <c r="G11" s="64"/>
    </row>
    <row r="12" spans="1:7" ht="19.5" customHeight="1" x14ac:dyDescent="0.25">
      <c r="F12" s="68"/>
      <c r="G12" s="69"/>
    </row>
    <row r="13" spans="1:7" ht="19.5" customHeight="1" x14ac:dyDescent="0.25">
      <c r="F13" s="70"/>
      <c r="G13" s="69"/>
    </row>
    <row r="14" spans="1:7" ht="19.5" customHeight="1" x14ac:dyDescent="0.25">
      <c r="F14" s="63"/>
      <c r="G14" s="64"/>
    </row>
    <row r="15" spans="1:7" ht="19.5" customHeight="1" x14ac:dyDescent="0.25">
      <c r="F15" s="64"/>
      <c r="G15" s="64"/>
    </row>
    <row r="16" spans="1:7" ht="19.5" customHeight="1" x14ac:dyDescent="0.25">
      <c r="F16" s="64"/>
      <c r="G16" s="64"/>
    </row>
    <row r="17" spans="6:7" ht="19.5" customHeight="1" x14ac:dyDescent="0.25">
      <c r="F17" s="64"/>
      <c r="G17" s="64"/>
    </row>
    <row r="18" spans="6:7" ht="19.5" customHeight="1" x14ac:dyDescent="0.25">
      <c r="F18" s="64"/>
      <c r="G18" s="64"/>
    </row>
    <row r="19" spans="6:7" ht="19.5" customHeight="1" x14ac:dyDescent="0.25">
      <c r="F19" s="63"/>
      <c r="G19" s="64"/>
    </row>
    <row r="20" spans="6:7" ht="19.5" customHeight="1" x14ac:dyDescent="0.25">
      <c r="F20" s="63"/>
      <c r="G20" s="64"/>
    </row>
  </sheetData>
  <mergeCells count="1">
    <mergeCell ref="A9:C9"/>
  </mergeCells>
  <pageMargins left="0.7" right="0.7" top="0.75" bottom="0.75" header="0.511811023622047" footer="0.511811023622047"/>
  <pageSetup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8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 - Data_analysed</vt:lpstr>
      <vt:lpstr>B - Data_all</vt:lpstr>
      <vt:lpstr>C - Papers screened</vt:lpstr>
      <vt:lpstr>D - Papers included</vt:lpstr>
      <vt:lpstr>E - Model sample sizes</vt:lpstr>
      <vt:lpstr>F - Driver x Genus table</vt:lpstr>
      <vt:lpstr>G - Length-weight Calanoida</vt:lpstr>
      <vt:lpstr>H - Length-weight Cyclopoida</vt:lpstr>
      <vt:lpstr>I -Conversion_eqs to dry weight</vt:lpstr>
      <vt:lpstr>J - Length-weight Grand mean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lad Pourdanandeh</dc:creator>
  <dc:description/>
  <cp:lastModifiedBy>Milad Pourdanandeh</cp:lastModifiedBy>
  <cp:revision>2</cp:revision>
  <dcterms:created xsi:type="dcterms:W3CDTF">2021-07-26T14:30:20Z</dcterms:created>
  <dcterms:modified xsi:type="dcterms:W3CDTF">2026-02-12T19:25:45Z</dcterms:modified>
  <dc:language>en-GB</dc:language>
</cp:coreProperties>
</file>